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360" yWindow="198" windowWidth="19392" windowHeight="10992" activeTab="1"/>
  </bookViews>
  <sheets>
    <sheet name="data" sheetId="1" r:id="rId1"/>
    <sheet name="Remark" sheetId="2" r:id="rId2"/>
  </sheets>
  <definedNames>
    <definedName name="_xlnm._FilterDatabase" localSheetId="0" hidden="1">data!$A$1:$CP$329</definedName>
  </definedNames>
  <calcPr calcId="144525"/>
</workbook>
</file>

<file path=xl/calcChain.xml><?xml version="1.0" encoding="utf-8"?>
<calcChain xmlns="http://schemas.openxmlformats.org/spreadsheetml/2006/main">
  <c r="M207" i="1" l="1"/>
  <c r="M208" i="1"/>
  <c r="M209" i="1"/>
  <c r="M210" i="1"/>
  <c r="M211" i="1"/>
  <c r="M212" i="1"/>
  <c r="M213" i="1"/>
  <c r="M214" i="1"/>
  <c r="M215" i="1"/>
  <c r="M216" i="1"/>
  <c r="M217" i="1"/>
  <c r="M218" i="1"/>
  <c r="M219" i="1"/>
  <c r="M220" i="1"/>
  <c r="M221" i="1"/>
  <c r="M222" i="1"/>
  <c r="M223" i="1"/>
  <c r="M224" i="1"/>
  <c r="M225" i="1"/>
  <c r="M226" i="1"/>
  <c r="M227" i="1"/>
  <c r="M228" i="1"/>
  <c r="M229" i="1"/>
  <c r="M230" i="1"/>
  <c r="M231" i="1"/>
  <c r="M232" i="1"/>
  <c r="M233" i="1"/>
  <c r="M234" i="1"/>
  <c r="M235" i="1"/>
  <c r="M236" i="1"/>
  <c r="M237" i="1"/>
  <c r="M238" i="1"/>
  <c r="M239" i="1"/>
  <c r="M240" i="1"/>
  <c r="M241" i="1"/>
  <c r="M242" i="1"/>
  <c r="M243" i="1"/>
  <c r="M244" i="1"/>
  <c r="M245" i="1"/>
  <c r="M246" i="1"/>
  <c r="M247" i="1"/>
  <c r="M248" i="1"/>
  <c r="M249" i="1"/>
  <c r="M250" i="1"/>
  <c r="M251" i="1"/>
  <c r="M252" i="1"/>
  <c r="M253" i="1"/>
  <c r="M254" i="1"/>
  <c r="M255" i="1"/>
  <c r="M256" i="1"/>
  <c r="M257" i="1"/>
  <c r="M258" i="1"/>
  <c r="M259" i="1"/>
  <c r="M260" i="1"/>
  <c r="M261" i="1"/>
  <c r="M262" i="1"/>
  <c r="M263" i="1"/>
  <c r="M264" i="1"/>
  <c r="M265" i="1"/>
  <c r="M266" i="1"/>
  <c r="M267" i="1"/>
  <c r="M268" i="1"/>
  <c r="M269" i="1"/>
  <c r="M270" i="1"/>
  <c r="M271" i="1"/>
  <c r="M272" i="1"/>
  <c r="M273" i="1"/>
  <c r="M274" i="1"/>
  <c r="M275" i="1"/>
  <c r="M276" i="1"/>
  <c r="M277" i="1"/>
  <c r="M278" i="1"/>
  <c r="M279" i="1"/>
  <c r="M280" i="1"/>
  <c r="M281" i="1"/>
  <c r="M282" i="1"/>
  <c r="M283" i="1"/>
  <c r="M284" i="1"/>
  <c r="M285" i="1"/>
  <c r="M286" i="1"/>
  <c r="M287" i="1"/>
  <c r="M288" i="1"/>
  <c r="M289" i="1"/>
  <c r="M290" i="1"/>
  <c r="M291" i="1"/>
  <c r="M292" i="1"/>
  <c r="M293" i="1"/>
  <c r="M294" i="1"/>
  <c r="M295" i="1"/>
  <c r="M296" i="1"/>
  <c r="M297" i="1"/>
  <c r="M298" i="1"/>
  <c r="M299" i="1"/>
  <c r="M300" i="1"/>
  <c r="M301" i="1"/>
  <c r="M302" i="1"/>
  <c r="M303" i="1"/>
  <c r="M304" i="1"/>
  <c r="M305" i="1"/>
  <c r="M306" i="1"/>
  <c r="M307" i="1"/>
  <c r="M308" i="1"/>
  <c r="M309" i="1"/>
  <c r="M310" i="1"/>
  <c r="M311" i="1"/>
  <c r="M312" i="1"/>
  <c r="M313" i="1"/>
  <c r="M314" i="1"/>
  <c r="M315" i="1"/>
  <c r="M316" i="1"/>
  <c r="M317" i="1"/>
  <c r="M318" i="1"/>
  <c r="M319" i="1"/>
  <c r="M320" i="1"/>
  <c r="M321" i="1"/>
  <c r="M322" i="1"/>
  <c r="M323" i="1"/>
  <c r="M324" i="1"/>
  <c r="M325" i="1"/>
  <c r="M326" i="1"/>
  <c r="M327" i="1"/>
  <c r="M328" i="1"/>
  <c r="M329" i="1"/>
  <c r="CN329" i="1" l="1"/>
  <c r="CP329" i="1" s="1"/>
  <c r="CQ329" i="1" s="1"/>
  <c r="CM329" i="1"/>
  <c r="CO329" i="1" s="1"/>
  <c r="CE329" i="1"/>
  <c r="BU329" i="1"/>
  <c r="BT329" i="1"/>
  <c r="BS329" i="1"/>
  <c r="BR329" i="1"/>
  <c r="BQ329" i="1"/>
  <c r="BP329" i="1"/>
  <c r="BO329" i="1"/>
  <c r="BN329" i="1"/>
  <c r="BM329" i="1"/>
  <c r="BL329" i="1"/>
  <c r="BK329" i="1"/>
  <c r="BJ329" i="1"/>
  <c r="BI329" i="1"/>
  <c r="BH329" i="1"/>
  <c r="BG329" i="1"/>
  <c r="BF329" i="1"/>
  <c r="AF329" i="1"/>
  <c r="T329" i="1"/>
  <c r="N329" i="1"/>
  <c r="J329" i="1"/>
  <c r="H329" i="1"/>
  <c r="C329" i="1"/>
  <c r="CN328" i="1"/>
  <c r="CP328" i="1" s="1"/>
  <c r="CQ328" i="1" s="1"/>
  <c r="CM328" i="1"/>
  <c r="CO328" i="1" s="1"/>
  <c r="CE328" i="1"/>
  <c r="BU328" i="1"/>
  <c r="BT328" i="1"/>
  <c r="BS328" i="1"/>
  <c r="BR328" i="1"/>
  <c r="BQ328" i="1"/>
  <c r="BP328" i="1"/>
  <c r="BO328" i="1"/>
  <c r="BN328" i="1"/>
  <c r="BM328" i="1"/>
  <c r="BL328" i="1"/>
  <c r="BK328" i="1"/>
  <c r="BJ328" i="1"/>
  <c r="BI328" i="1"/>
  <c r="BH328" i="1"/>
  <c r="BG328" i="1"/>
  <c r="BF328" i="1"/>
  <c r="AF328" i="1"/>
  <c r="T328" i="1"/>
  <c r="N328" i="1"/>
  <c r="J328" i="1"/>
  <c r="H328" i="1"/>
  <c r="C328" i="1"/>
  <c r="CN327" i="1"/>
  <c r="CP327" i="1" s="1"/>
  <c r="CQ327" i="1" s="1"/>
  <c r="CM327" i="1"/>
  <c r="CO327" i="1" s="1"/>
  <c r="CE327" i="1"/>
  <c r="BU327" i="1"/>
  <c r="BT327" i="1"/>
  <c r="BS327" i="1"/>
  <c r="BR327" i="1"/>
  <c r="BQ327" i="1"/>
  <c r="BP327" i="1"/>
  <c r="BO327" i="1"/>
  <c r="BN327" i="1"/>
  <c r="BM327" i="1"/>
  <c r="BL327" i="1"/>
  <c r="BK327" i="1"/>
  <c r="BJ327" i="1"/>
  <c r="BI327" i="1"/>
  <c r="BH327" i="1"/>
  <c r="BG327" i="1"/>
  <c r="BF327" i="1"/>
  <c r="AF327" i="1"/>
  <c r="T327" i="1"/>
  <c r="N327" i="1"/>
  <c r="J327" i="1"/>
  <c r="H327" i="1"/>
  <c r="C327" i="1"/>
  <c r="CN326" i="1"/>
  <c r="CP326" i="1" s="1"/>
  <c r="CQ326" i="1" s="1"/>
  <c r="CM326" i="1"/>
  <c r="CO326" i="1" s="1"/>
  <c r="CE326" i="1"/>
  <c r="BU326" i="1"/>
  <c r="BT326" i="1"/>
  <c r="BS326" i="1"/>
  <c r="BR326" i="1"/>
  <c r="BQ326" i="1"/>
  <c r="BP326" i="1"/>
  <c r="BO326" i="1"/>
  <c r="BN326" i="1"/>
  <c r="BM326" i="1"/>
  <c r="BL326" i="1"/>
  <c r="BK326" i="1"/>
  <c r="BJ326" i="1"/>
  <c r="BI326" i="1"/>
  <c r="BH326" i="1"/>
  <c r="BG326" i="1"/>
  <c r="BF326" i="1"/>
  <c r="AF326" i="1"/>
  <c r="T326" i="1"/>
  <c r="N326" i="1"/>
  <c r="J326" i="1"/>
  <c r="H326" i="1"/>
  <c r="C326" i="1"/>
  <c r="CN325" i="1"/>
  <c r="CP325" i="1" s="1"/>
  <c r="CQ325" i="1" s="1"/>
  <c r="CM325" i="1"/>
  <c r="CO325" i="1" s="1"/>
  <c r="CE325" i="1"/>
  <c r="BU325" i="1"/>
  <c r="BT325" i="1"/>
  <c r="BS325" i="1"/>
  <c r="BR325" i="1"/>
  <c r="BQ325" i="1"/>
  <c r="BP325" i="1"/>
  <c r="BO325" i="1"/>
  <c r="BN325" i="1"/>
  <c r="BM325" i="1"/>
  <c r="BL325" i="1"/>
  <c r="BK325" i="1"/>
  <c r="BJ325" i="1"/>
  <c r="BI325" i="1"/>
  <c r="BH325" i="1"/>
  <c r="BG325" i="1"/>
  <c r="BF325" i="1"/>
  <c r="AF325" i="1"/>
  <c r="T325" i="1"/>
  <c r="N325" i="1"/>
  <c r="J325" i="1"/>
  <c r="H325" i="1"/>
  <c r="C325" i="1"/>
  <c r="CN324" i="1"/>
  <c r="CP324" i="1" s="1"/>
  <c r="CQ324" i="1" s="1"/>
  <c r="CM324" i="1"/>
  <c r="CO324" i="1" s="1"/>
  <c r="CE324" i="1"/>
  <c r="BU324" i="1"/>
  <c r="BT324" i="1"/>
  <c r="BS324" i="1"/>
  <c r="BR324" i="1"/>
  <c r="BQ324" i="1"/>
  <c r="BP324" i="1"/>
  <c r="BO324" i="1"/>
  <c r="BN324" i="1"/>
  <c r="BM324" i="1"/>
  <c r="BL324" i="1"/>
  <c r="BK324" i="1"/>
  <c r="BJ324" i="1"/>
  <c r="BI324" i="1"/>
  <c r="BH324" i="1"/>
  <c r="BG324" i="1"/>
  <c r="BF324" i="1"/>
  <c r="AF324" i="1"/>
  <c r="T324" i="1"/>
  <c r="N324" i="1"/>
  <c r="J324" i="1"/>
  <c r="H324" i="1"/>
  <c r="C324" i="1"/>
  <c r="CN323" i="1"/>
  <c r="CP323" i="1" s="1"/>
  <c r="CM323" i="1"/>
  <c r="CO323" i="1" s="1"/>
  <c r="CE323" i="1"/>
  <c r="BM323" i="1"/>
  <c r="BU323" i="1"/>
  <c r="BL323" i="1"/>
  <c r="BT323" i="1"/>
  <c r="BK323" i="1"/>
  <c r="BS323" i="1"/>
  <c r="BJ323" i="1"/>
  <c r="BR323" i="1"/>
  <c r="BI323" i="1"/>
  <c r="BQ323" i="1"/>
  <c r="BH323" i="1"/>
  <c r="BP323" i="1"/>
  <c r="BG323" i="1"/>
  <c r="BO323" i="1"/>
  <c r="BF323" i="1"/>
  <c r="BN323" i="1"/>
  <c r="U323" i="1"/>
  <c r="N323" i="1"/>
  <c r="J323" i="1"/>
  <c r="H323" i="1"/>
  <c r="C323" i="1"/>
  <c r="CN322" i="1"/>
  <c r="CP322" i="1" s="1"/>
  <c r="CM322" i="1"/>
  <c r="CO322" i="1" s="1"/>
  <c r="CE322" i="1"/>
  <c r="BM322" i="1"/>
  <c r="BU322" i="1"/>
  <c r="BL322" i="1"/>
  <c r="BT322" i="1"/>
  <c r="BK322" i="1"/>
  <c r="BS322" i="1"/>
  <c r="BJ322" i="1"/>
  <c r="BR322" i="1"/>
  <c r="BI322" i="1"/>
  <c r="BQ322" i="1"/>
  <c r="BH322" i="1"/>
  <c r="BP322" i="1"/>
  <c r="BG322" i="1"/>
  <c r="BO322" i="1"/>
  <c r="BF322" i="1"/>
  <c r="BN322" i="1"/>
  <c r="N322" i="1"/>
  <c r="J322" i="1"/>
  <c r="H322" i="1"/>
  <c r="C322" i="1"/>
  <c r="CN321" i="1"/>
  <c r="CP321" i="1" s="1"/>
  <c r="CM321" i="1"/>
  <c r="CO321" i="1" s="1"/>
  <c r="CE321" i="1"/>
  <c r="BU321" i="1"/>
  <c r="BT321" i="1"/>
  <c r="BS321" i="1"/>
  <c r="BR321" i="1"/>
  <c r="BQ321" i="1"/>
  <c r="BP321" i="1"/>
  <c r="BO321" i="1"/>
  <c r="BN321" i="1"/>
  <c r="BM321" i="1"/>
  <c r="BL321" i="1"/>
  <c r="BK321" i="1"/>
  <c r="BJ321" i="1"/>
  <c r="BI321" i="1"/>
  <c r="BH321" i="1"/>
  <c r="BG321" i="1"/>
  <c r="BF321" i="1"/>
  <c r="AF321" i="1"/>
  <c r="T321" i="1"/>
  <c r="N321" i="1"/>
  <c r="J321" i="1"/>
  <c r="H321" i="1"/>
  <c r="C321" i="1"/>
  <c r="CN320" i="1"/>
  <c r="CP320" i="1" s="1"/>
  <c r="CM320" i="1"/>
  <c r="CO320" i="1" s="1"/>
  <c r="CE320" i="1"/>
  <c r="BU320" i="1"/>
  <c r="BT320" i="1"/>
  <c r="BS320" i="1"/>
  <c r="BR320" i="1"/>
  <c r="BQ320" i="1"/>
  <c r="BP320" i="1"/>
  <c r="BO320" i="1"/>
  <c r="BN320" i="1"/>
  <c r="BM320" i="1"/>
  <c r="BL320" i="1"/>
  <c r="BK320" i="1"/>
  <c r="BJ320" i="1"/>
  <c r="BI320" i="1"/>
  <c r="BH320" i="1"/>
  <c r="BG320" i="1"/>
  <c r="BF320" i="1"/>
  <c r="AF320" i="1"/>
  <c r="T320" i="1"/>
  <c r="N320" i="1"/>
  <c r="J320" i="1"/>
  <c r="H320" i="1"/>
  <c r="C320" i="1"/>
  <c r="CN319" i="1"/>
  <c r="CP319" i="1" s="1"/>
  <c r="CM319" i="1"/>
  <c r="CO319" i="1" s="1"/>
  <c r="CE319" i="1"/>
  <c r="BU319" i="1"/>
  <c r="BT319" i="1"/>
  <c r="BS319" i="1"/>
  <c r="BR319" i="1"/>
  <c r="BQ319" i="1"/>
  <c r="BP319" i="1"/>
  <c r="BO319" i="1"/>
  <c r="BN319" i="1"/>
  <c r="BM319" i="1"/>
  <c r="BL319" i="1"/>
  <c r="BK319" i="1"/>
  <c r="BJ319" i="1"/>
  <c r="BI319" i="1"/>
  <c r="BH319" i="1"/>
  <c r="BG319" i="1"/>
  <c r="BF319" i="1"/>
  <c r="AF319" i="1"/>
  <c r="T319" i="1"/>
  <c r="N319" i="1"/>
  <c r="J319" i="1"/>
  <c r="H319" i="1"/>
  <c r="C319" i="1"/>
  <c r="CN318" i="1"/>
  <c r="CP318" i="1" s="1"/>
  <c r="CM318" i="1"/>
  <c r="CO318" i="1" s="1"/>
  <c r="CE318" i="1"/>
  <c r="BU318" i="1"/>
  <c r="BT318" i="1"/>
  <c r="BS318" i="1"/>
  <c r="BR318" i="1"/>
  <c r="BQ318" i="1"/>
  <c r="BP318" i="1"/>
  <c r="BO318" i="1"/>
  <c r="BN318" i="1"/>
  <c r="BM318" i="1"/>
  <c r="BL318" i="1"/>
  <c r="BK318" i="1"/>
  <c r="BJ318" i="1"/>
  <c r="BI318" i="1"/>
  <c r="BH318" i="1"/>
  <c r="BG318" i="1"/>
  <c r="BF318" i="1"/>
  <c r="AF318" i="1"/>
  <c r="T318" i="1"/>
  <c r="N318" i="1"/>
  <c r="J318" i="1"/>
  <c r="H318" i="1"/>
  <c r="C318" i="1"/>
  <c r="CN317" i="1"/>
  <c r="CP317" i="1" s="1"/>
  <c r="CM317" i="1"/>
  <c r="CO317" i="1" s="1"/>
  <c r="CE317" i="1"/>
  <c r="BU317" i="1"/>
  <c r="BT317" i="1"/>
  <c r="BS317" i="1"/>
  <c r="BR317" i="1"/>
  <c r="BQ317" i="1"/>
  <c r="BP317" i="1"/>
  <c r="BO317" i="1"/>
  <c r="BN317" i="1"/>
  <c r="BM317" i="1"/>
  <c r="BL317" i="1"/>
  <c r="BK317" i="1"/>
  <c r="BJ317" i="1"/>
  <c r="BI317" i="1"/>
  <c r="BH317" i="1"/>
  <c r="BG317" i="1"/>
  <c r="BF317" i="1"/>
  <c r="AF317" i="1"/>
  <c r="T317" i="1"/>
  <c r="N317" i="1"/>
  <c r="J317" i="1"/>
  <c r="H317" i="1"/>
  <c r="C317" i="1"/>
  <c r="CN316" i="1"/>
  <c r="CP316" i="1" s="1"/>
  <c r="CM316" i="1"/>
  <c r="CO316" i="1" s="1"/>
  <c r="CE316" i="1"/>
  <c r="BU316" i="1"/>
  <c r="BT316" i="1"/>
  <c r="BS316" i="1"/>
  <c r="BR316" i="1"/>
  <c r="BQ316" i="1"/>
  <c r="BP316" i="1"/>
  <c r="BO316" i="1"/>
  <c r="BN316" i="1"/>
  <c r="BM316" i="1"/>
  <c r="BL316" i="1"/>
  <c r="BK316" i="1"/>
  <c r="BJ316" i="1"/>
  <c r="BI316" i="1"/>
  <c r="BH316" i="1"/>
  <c r="BG316" i="1"/>
  <c r="BF316" i="1"/>
  <c r="AF316" i="1"/>
  <c r="T316" i="1"/>
  <c r="N316" i="1"/>
  <c r="J316" i="1"/>
  <c r="H316" i="1"/>
  <c r="C316" i="1"/>
  <c r="CN315" i="1"/>
  <c r="CP315" i="1" s="1"/>
  <c r="CM315" i="1"/>
  <c r="CO315" i="1" s="1"/>
  <c r="CE315" i="1"/>
  <c r="BU315" i="1"/>
  <c r="BT315" i="1"/>
  <c r="BS315" i="1"/>
  <c r="BR315" i="1"/>
  <c r="BQ315" i="1"/>
  <c r="BP315" i="1"/>
  <c r="BO315" i="1"/>
  <c r="BN315" i="1"/>
  <c r="BM315" i="1"/>
  <c r="BL315" i="1"/>
  <c r="BK315" i="1"/>
  <c r="BJ315" i="1"/>
  <c r="BI315" i="1"/>
  <c r="BH315" i="1"/>
  <c r="BG315" i="1"/>
  <c r="BF315" i="1"/>
  <c r="AF315" i="1"/>
  <c r="T315" i="1"/>
  <c r="N315" i="1"/>
  <c r="J315" i="1"/>
  <c r="H315" i="1"/>
  <c r="C315" i="1"/>
  <c r="CN314" i="1"/>
  <c r="CP314" i="1" s="1"/>
  <c r="CM314" i="1"/>
  <c r="CO314" i="1" s="1"/>
  <c r="CE314" i="1"/>
  <c r="BU314" i="1"/>
  <c r="BT314" i="1"/>
  <c r="BS314" i="1"/>
  <c r="BR314" i="1"/>
  <c r="BQ314" i="1"/>
  <c r="BP314" i="1"/>
  <c r="BO314" i="1"/>
  <c r="BN314" i="1"/>
  <c r="BM314" i="1"/>
  <c r="BL314" i="1"/>
  <c r="BK314" i="1"/>
  <c r="BJ314" i="1"/>
  <c r="BI314" i="1"/>
  <c r="BH314" i="1"/>
  <c r="BG314" i="1"/>
  <c r="BF314" i="1"/>
  <c r="AF314" i="1"/>
  <c r="T314" i="1"/>
  <c r="N314" i="1"/>
  <c r="J314" i="1"/>
  <c r="H314" i="1"/>
  <c r="C314" i="1"/>
  <c r="CN313" i="1"/>
  <c r="CP313" i="1" s="1"/>
  <c r="CM313" i="1"/>
  <c r="CO313" i="1" s="1"/>
  <c r="CE313" i="1"/>
  <c r="BU313" i="1"/>
  <c r="BT313" i="1"/>
  <c r="BS313" i="1"/>
  <c r="BR313" i="1"/>
  <c r="BQ313" i="1"/>
  <c r="BP313" i="1"/>
  <c r="BO313" i="1"/>
  <c r="BN313" i="1"/>
  <c r="BM313" i="1"/>
  <c r="BL313" i="1"/>
  <c r="BK313" i="1"/>
  <c r="BJ313" i="1"/>
  <c r="BI313" i="1"/>
  <c r="BH313" i="1"/>
  <c r="BG313" i="1"/>
  <c r="BF313" i="1"/>
  <c r="AF313" i="1"/>
  <c r="T313" i="1"/>
  <c r="N313" i="1"/>
  <c r="J313" i="1"/>
  <c r="H313" i="1"/>
  <c r="C313" i="1"/>
  <c r="CN312" i="1"/>
  <c r="CP312" i="1" s="1"/>
  <c r="CM312" i="1"/>
  <c r="CO312" i="1" s="1"/>
  <c r="CE312" i="1"/>
  <c r="BU312" i="1"/>
  <c r="BT312" i="1"/>
  <c r="BS312" i="1"/>
  <c r="BR312" i="1"/>
  <c r="BQ312" i="1"/>
  <c r="BP312" i="1"/>
  <c r="BO312" i="1"/>
  <c r="BN312" i="1"/>
  <c r="BM312" i="1"/>
  <c r="BL312" i="1"/>
  <c r="BK312" i="1"/>
  <c r="BJ312" i="1"/>
  <c r="BI312" i="1"/>
  <c r="BH312" i="1"/>
  <c r="BG312" i="1"/>
  <c r="BF312" i="1"/>
  <c r="AF312" i="1"/>
  <c r="T312" i="1"/>
  <c r="N312" i="1"/>
  <c r="J312" i="1"/>
  <c r="H312" i="1"/>
  <c r="C312" i="1"/>
  <c r="CN311" i="1"/>
  <c r="CP311" i="1" s="1"/>
  <c r="CM311" i="1"/>
  <c r="CO311" i="1" s="1"/>
  <c r="CE311" i="1"/>
  <c r="BU311" i="1"/>
  <c r="BT311" i="1"/>
  <c r="BS311" i="1"/>
  <c r="BR311" i="1"/>
  <c r="BQ311" i="1"/>
  <c r="BP311" i="1"/>
  <c r="BO311" i="1"/>
  <c r="BN311" i="1"/>
  <c r="BM311" i="1"/>
  <c r="BL311" i="1"/>
  <c r="BK311" i="1"/>
  <c r="BJ311" i="1"/>
  <c r="BI311" i="1"/>
  <c r="BH311" i="1"/>
  <c r="BG311" i="1"/>
  <c r="BF311" i="1"/>
  <c r="AF311" i="1"/>
  <c r="T311" i="1"/>
  <c r="N311" i="1"/>
  <c r="J311" i="1"/>
  <c r="H311" i="1"/>
  <c r="C311" i="1"/>
  <c r="CN310" i="1"/>
  <c r="CP310" i="1" s="1"/>
  <c r="CM310" i="1"/>
  <c r="CO310" i="1" s="1"/>
  <c r="CE310" i="1"/>
  <c r="BU310" i="1"/>
  <c r="BT310" i="1"/>
  <c r="BS310" i="1"/>
  <c r="BR310" i="1"/>
  <c r="BQ310" i="1"/>
  <c r="BP310" i="1"/>
  <c r="BO310" i="1"/>
  <c r="BN310" i="1"/>
  <c r="BM310" i="1"/>
  <c r="BL310" i="1"/>
  <c r="BK310" i="1"/>
  <c r="BJ310" i="1"/>
  <c r="BI310" i="1"/>
  <c r="BH310" i="1"/>
  <c r="BG310" i="1"/>
  <c r="BF310" i="1"/>
  <c r="AF310" i="1"/>
  <c r="T310" i="1"/>
  <c r="N310" i="1"/>
  <c r="J310" i="1"/>
  <c r="H310" i="1"/>
  <c r="C310" i="1"/>
  <c r="CN309" i="1"/>
  <c r="CP309" i="1" s="1"/>
  <c r="CM309" i="1"/>
  <c r="CO309" i="1" s="1"/>
  <c r="CE309" i="1"/>
  <c r="BU309" i="1"/>
  <c r="BT309" i="1"/>
  <c r="BS309" i="1"/>
  <c r="BR309" i="1"/>
  <c r="BQ309" i="1"/>
  <c r="BP309" i="1"/>
  <c r="BO309" i="1"/>
  <c r="BN309" i="1"/>
  <c r="BM309" i="1"/>
  <c r="BL309" i="1"/>
  <c r="BK309" i="1"/>
  <c r="BJ309" i="1"/>
  <c r="BI309" i="1"/>
  <c r="BH309" i="1"/>
  <c r="BG309" i="1"/>
  <c r="BF309" i="1"/>
  <c r="AF309" i="1"/>
  <c r="T309" i="1"/>
  <c r="N309" i="1"/>
  <c r="J309" i="1"/>
  <c r="H309" i="1"/>
  <c r="C309" i="1"/>
  <c r="CN308" i="1"/>
  <c r="CP308" i="1" s="1"/>
  <c r="CM308" i="1"/>
  <c r="CO308" i="1" s="1"/>
  <c r="CE308" i="1"/>
  <c r="BU308" i="1"/>
  <c r="BT308" i="1"/>
  <c r="BS308" i="1"/>
  <c r="BR308" i="1"/>
  <c r="BQ308" i="1"/>
  <c r="BP308" i="1"/>
  <c r="BO308" i="1"/>
  <c r="BN308" i="1"/>
  <c r="BM308" i="1"/>
  <c r="BL308" i="1"/>
  <c r="BK308" i="1"/>
  <c r="BJ308" i="1"/>
  <c r="BI308" i="1"/>
  <c r="BH308" i="1"/>
  <c r="BG308" i="1"/>
  <c r="BF308" i="1"/>
  <c r="AF308" i="1"/>
  <c r="T308" i="1"/>
  <c r="N308" i="1"/>
  <c r="J308" i="1"/>
  <c r="H308" i="1"/>
  <c r="C308" i="1"/>
  <c r="CN307" i="1"/>
  <c r="CP307" i="1" s="1"/>
  <c r="CM307" i="1"/>
  <c r="CO307" i="1" s="1"/>
  <c r="CE307" i="1"/>
  <c r="BU307" i="1"/>
  <c r="BT307" i="1"/>
  <c r="BS307" i="1"/>
  <c r="BR307" i="1"/>
  <c r="BQ307" i="1"/>
  <c r="BP307" i="1"/>
  <c r="BO307" i="1"/>
  <c r="BN307" i="1"/>
  <c r="BM307" i="1"/>
  <c r="BL307" i="1"/>
  <c r="BK307" i="1"/>
  <c r="BJ307" i="1"/>
  <c r="BI307" i="1"/>
  <c r="BH307" i="1"/>
  <c r="BG307" i="1"/>
  <c r="BF307" i="1"/>
  <c r="AF307" i="1"/>
  <c r="T307" i="1"/>
  <c r="N307" i="1"/>
  <c r="J307" i="1"/>
  <c r="H307" i="1"/>
  <c r="C307" i="1"/>
  <c r="CN306" i="1"/>
  <c r="CP306" i="1" s="1"/>
  <c r="CM306" i="1"/>
  <c r="CO306" i="1" s="1"/>
  <c r="CE306" i="1"/>
  <c r="BU306" i="1"/>
  <c r="BT306" i="1"/>
  <c r="BS306" i="1"/>
  <c r="BR306" i="1"/>
  <c r="BQ306" i="1"/>
  <c r="BP306" i="1"/>
  <c r="BO306" i="1"/>
  <c r="BN306" i="1"/>
  <c r="BM306" i="1"/>
  <c r="BL306" i="1"/>
  <c r="BK306" i="1"/>
  <c r="BJ306" i="1"/>
  <c r="BI306" i="1"/>
  <c r="BH306" i="1"/>
  <c r="BG306" i="1"/>
  <c r="BF306" i="1"/>
  <c r="AF306" i="1"/>
  <c r="T306" i="1"/>
  <c r="N306" i="1"/>
  <c r="J306" i="1"/>
  <c r="H306" i="1"/>
  <c r="C306" i="1"/>
  <c r="CN305" i="1"/>
  <c r="CP305" i="1" s="1"/>
  <c r="CM305" i="1"/>
  <c r="CO305" i="1" s="1"/>
  <c r="CE305" i="1"/>
  <c r="BU305" i="1"/>
  <c r="BT305" i="1"/>
  <c r="BS305" i="1"/>
  <c r="BR305" i="1"/>
  <c r="BQ305" i="1"/>
  <c r="BP305" i="1"/>
  <c r="BO305" i="1"/>
  <c r="BN305" i="1"/>
  <c r="BM305" i="1"/>
  <c r="BL305" i="1"/>
  <c r="BK305" i="1"/>
  <c r="BJ305" i="1"/>
  <c r="BI305" i="1"/>
  <c r="BH305" i="1"/>
  <c r="BG305" i="1"/>
  <c r="BF305" i="1"/>
  <c r="AF305" i="1"/>
  <c r="T305" i="1"/>
  <c r="N305" i="1"/>
  <c r="J305" i="1"/>
  <c r="H305" i="1"/>
  <c r="C305" i="1"/>
  <c r="CN304" i="1"/>
  <c r="CP304" i="1" s="1"/>
  <c r="CM304" i="1"/>
  <c r="CO304" i="1" s="1"/>
  <c r="CE304" i="1"/>
  <c r="BU304" i="1"/>
  <c r="BT304" i="1"/>
  <c r="BS304" i="1"/>
  <c r="BR304" i="1"/>
  <c r="BQ304" i="1"/>
  <c r="BP304" i="1"/>
  <c r="BO304" i="1"/>
  <c r="BN304" i="1"/>
  <c r="BM304" i="1"/>
  <c r="BL304" i="1"/>
  <c r="BK304" i="1"/>
  <c r="BJ304" i="1"/>
  <c r="BI304" i="1"/>
  <c r="BH304" i="1"/>
  <c r="BG304" i="1"/>
  <c r="BF304" i="1"/>
  <c r="AF304" i="1"/>
  <c r="T304" i="1"/>
  <c r="N304" i="1"/>
  <c r="J304" i="1"/>
  <c r="H304" i="1"/>
  <c r="C304" i="1"/>
  <c r="CN303" i="1"/>
  <c r="CP303" i="1" s="1"/>
  <c r="CM303" i="1"/>
  <c r="CO303" i="1" s="1"/>
  <c r="CE303" i="1"/>
  <c r="BU303" i="1"/>
  <c r="BT303" i="1"/>
  <c r="BS303" i="1"/>
  <c r="BR303" i="1"/>
  <c r="BQ303" i="1"/>
  <c r="BP303" i="1"/>
  <c r="BO303" i="1"/>
  <c r="BN303" i="1"/>
  <c r="BM303" i="1"/>
  <c r="BL303" i="1"/>
  <c r="BK303" i="1"/>
  <c r="BJ303" i="1"/>
  <c r="BI303" i="1"/>
  <c r="BH303" i="1"/>
  <c r="BG303" i="1"/>
  <c r="BF303" i="1"/>
  <c r="AF303" i="1"/>
  <c r="T303" i="1"/>
  <c r="N303" i="1"/>
  <c r="J303" i="1"/>
  <c r="H303" i="1"/>
  <c r="C303" i="1"/>
  <c r="CN302" i="1"/>
  <c r="CP302" i="1" s="1"/>
  <c r="CM302" i="1"/>
  <c r="CO302" i="1" s="1"/>
  <c r="CE302" i="1"/>
  <c r="BU302" i="1"/>
  <c r="BT302" i="1"/>
  <c r="BS302" i="1"/>
  <c r="BR302" i="1"/>
  <c r="BQ302" i="1"/>
  <c r="BP302" i="1"/>
  <c r="BO302" i="1"/>
  <c r="BN302" i="1"/>
  <c r="BM302" i="1"/>
  <c r="BL302" i="1"/>
  <c r="BK302" i="1"/>
  <c r="BJ302" i="1"/>
  <c r="BI302" i="1"/>
  <c r="BH302" i="1"/>
  <c r="BG302" i="1"/>
  <c r="BF302" i="1"/>
  <c r="AF302" i="1"/>
  <c r="T302" i="1"/>
  <c r="N302" i="1"/>
  <c r="J302" i="1"/>
  <c r="H302" i="1"/>
  <c r="C302" i="1"/>
  <c r="CN301" i="1"/>
  <c r="CP301" i="1" s="1"/>
  <c r="CM301" i="1"/>
  <c r="CO301" i="1" s="1"/>
  <c r="CE301" i="1"/>
  <c r="BU301" i="1"/>
  <c r="BT301" i="1"/>
  <c r="BS301" i="1"/>
  <c r="BR301" i="1"/>
  <c r="BQ301" i="1"/>
  <c r="BP301" i="1"/>
  <c r="BO301" i="1"/>
  <c r="BN301" i="1"/>
  <c r="BM301" i="1"/>
  <c r="BL301" i="1"/>
  <c r="BK301" i="1"/>
  <c r="BJ301" i="1"/>
  <c r="BI301" i="1"/>
  <c r="BH301" i="1"/>
  <c r="BG301" i="1"/>
  <c r="BF301" i="1"/>
  <c r="AF301" i="1"/>
  <c r="T301" i="1"/>
  <c r="N301" i="1"/>
  <c r="J301" i="1"/>
  <c r="H301" i="1"/>
  <c r="C301" i="1"/>
  <c r="CN300" i="1"/>
  <c r="CP300" i="1" s="1"/>
  <c r="CM300" i="1"/>
  <c r="CO300" i="1" s="1"/>
  <c r="CE300" i="1"/>
  <c r="BU300" i="1"/>
  <c r="BT300" i="1"/>
  <c r="BS300" i="1"/>
  <c r="BR300" i="1"/>
  <c r="BQ300" i="1"/>
  <c r="BP300" i="1"/>
  <c r="BO300" i="1"/>
  <c r="BN300" i="1"/>
  <c r="BM300" i="1"/>
  <c r="BL300" i="1"/>
  <c r="BK300" i="1"/>
  <c r="BJ300" i="1"/>
  <c r="BI300" i="1"/>
  <c r="BH300" i="1"/>
  <c r="BG300" i="1"/>
  <c r="BF300" i="1"/>
  <c r="AF300" i="1"/>
  <c r="T300" i="1"/>
  <c r="N300" i="1"/>
  <c r="J300" i="1"/>
  <c r="H300" i="1"/>
  <c r="C300" i="1"/>
  <c r="CN299" i="1"/>
  <c r="CP299" i="1" s="1"/>
  <c r="CM299" i="1"/>
  <c r="CO299" i="1" s="1"/>
  <c r="CE299" i="1"/>
  <c r="BU299" i="1"/>
  <c r="BT299" i="1"/>
  <c r="BS299" i="1"/>
  <c r="BR299" i="1"/>
  <c r="BQ299" i="1"/>
  <c r="BP299" i="1"/>
  <c r="BO299" i="1"/>
  <c r="BN299" i="1"/>
  <c r="BM299" i="1"/>
  <c r="BL299" i="1"/>
  <c r="BK299" i="1"/>
  <c r="BJ299" i="1"/>
  <c r="BI299" i="1"/>
  <c r="BH299" i="1"/>
  <c r="BG299" i="1"/>
  <c r="BF299" i="1"/>
  <c r="AF299" i="1"/>
  <c r="T299" i="1"/>
  <c r="N299" i="1"/>
  <c r="J299" i="1"/>
  <c r="H299" i="1"/>
  <c r="C299" i="1"/>
  <c r="CN298" i="1"/>
  <c r="CP298" i="1" s="1"/>
  <c r="CM298" i="1"/>
  <c r="CO298" i="1" s="1"/>
  <c r="CE298" i="1"/>
  <c r="BU298" i="1"/>
  <c r="BT298" i="1"/>
  <c r="BS298" i="1"/>
  <c r="BR298" i="1"/>
  <c r="BQ298" i="1"/>
  <c r="BP298" i="1"/>
  <c r="BO298" i="1"/>
  <c r="BN298" i="1"/>
  <c r="BM298" i="1"/>
  <c r="BL298" i="1"/>
  <c r="BK298" i="1"/>
  <c r="BJ298" i="1"/>
  <c r="BI298" i="1"/>
  <c r="BH298" i="1"/>
  <c r="BG298" i="1"/>
  <c r="BF298" i="1"/>
  <c r="AF298" i="1"/>
  <c r="T298" i="1"/>
  <c r="N298" i="1"/>
  <c r="J298" i="1"/>
  <c r="H298" i="1"/>
  <c r="C298" i="1"/>
  <c r="CN297" i="1"/>
  <c r="CP297" i="1" s="1"/>
  <c r="CM297" i="1"/>
  <c r="CO297" i="1" s="1"/>
  <c r="CE297" i="1"/>
  <c r="BU297" i="1"/>
  <c r="BT297" i="1"/>
  <c r="BS297" i="1"/>
  <c r="BR297" i="1"/>
  <c r="BQ297" i="1"/>
  <c r="BP297" i="1"/>
  <c r="BO297" i="1"/>
  <c r="BN297" i="1"/>
  <c r="BM297" i="1"/>
  <c r="BL297" i="1"/>
  <c r="BK297" i="1"/>
  <c r="BJ297" i="1"/>
  <c r="BI297" i="1"/>
  <c r="BH297" i="1"/>
  <c r="BG297" i="1"/>
  <c r="BF297" i="1"/>
  <c r="AF297" i="1"/>
  <c r="T297" i="1"/>
  <c r="N297" i="1"/>
  <c r="J297" i="1"/>
  <c r="H297" i="1"/>
  <c r="C297" i="1"/>
  <c r="CN296" i="1"/>
  <c r="CP296" i="1" s="1"/>
  <c r="CM296" i="1"/>
  <c r="CO296" i="1" s="1"/>
  <c r="CE296" i="1"/>
  <c r="BU296" i="1"/>
  <c r="BT296" i="1"/>
  <c r="BS296" i="1"/>
  <c r="BR296" i="1"/>
  <c r="BQ296" i="1"/>
  <c r="BP296" i="1"/>
  <c r="BO296" i="1"/>
  <c r="BN296" i="1"/>
  <c r="BM296" i="1"/>
  <c r="BL296" i="1"/>
  <c r="BK296" i="1"/>
  <c r="BJ296" i="1"/>
  <c r="BI296" i="1"/>
  <c r="BH296" i="1"/>
  <c r="BG296" i="1"/>
  <c r="BF296" i="1"/>
  <c r="AF296" i="1"/>
  <c r="T296" i="1"/>
  <c r="N296" i="1"/>
  <c r="J296" i="1"/>
  <c r="H296" i="1"/>
  <c r="C296" i="1"/>
  <c r="CN295" i="1"/>
  <c r="CP295" i="1" s="1"/>
  <c r="CM295" i="1"/>
  <c r="CO295" i="1" s="1"/>
  <c r="CE295" i="1"/>
  <c r="BU295" i="1"/>
  <c r="BT295" i="1"/>
  <c r="BS295" i="1"/>
  <c r="BR295" i="1"/>
  <c r="BQ295" i="1"/>
  <c r="BP295" i="1"/>
  <c r="BO295" i="1"/>
  <c r="BN295" i="1"/>
  <c r="BM295" i="1"/>
  <c r="BL295" i="1"/>
  <c r="BK295" i="1"/>
  <c r="BJ295" i="1"/>
  <c r="BI295" i="1"/>
  <c r="BH295" i="1"/>
  <c r="BG295" i="1"/>
  <c r="BF295" i="1"/>
  <c r="AF295" i="1"/>
  <c r="T295" i="1"/>
  <c r="N295" i="1"/>
  <c r="J295" i="1"/>
  <c r="H295" i="1"/>
  <c r="C295" i="1"/>
  <c r="CN294" i="1"/>
  <c r="CP294" i="1" s="1"/>
  <c r="CM294" i="1"/>
  <c r="CO294" i="1" s="1"/>
  <c r="CE294" i="1"/>
  <c r="BU294" i="1"/>
  <c r="BT294" i="1"/>
  <c r="BS294" i="1"/>
  <c r="BR294" i="1"/>
  <c r="BQ294" i="1"/>
  <c r="BP294" i="1"/>
  <c r="BO294" i="1"/>
  <c r="BN294" i="1"/>
  <c r="BM294" i="1"/>
  <c r="BL294" i="1"/>
  <c r="BK294" i="1"/>
  <c r="BJ294" i="1"/>
  <c r="BI294" i="1"/>
  <c r="BH294" i="1"/>
  <c r="BG294" i="1"/>
  <c r="BF294" i="1"/>
  <c r="AF294" i="1"/>
  <c r="T294" i="1"/>
  <c r="N294" i="1"/>
  <c r="J294" i="1"/>
  <c r="H294" i="1"/>
  <c r="C294" i="1"/>
  <c r="CN293" i="1"/>
  <c r="CP293" i="1" s="1"/>
  <c r="CM293" i="1"/>
  <c r="CO293" i="1" s="1"/>
  <c r="CE293" i="1"/>
  <c r="BU293" i="1"/>
  <c r="BT293" i="1"/>
  <c r="BS293" i="1"/>
  <c r="BR293" i="1"/>
  <c r="BQ293" i="1"/>
  <c r="BP293" i="1"/>
  <c r="BO293" i="1"/>
  <c r="BN293" i="1"/>
  <c r="BM293" i="1"/>
  <c r="BL293" i="1"/>
  <c r="BK293" i="1"/>
  <c r="BJ293" i="1"/>
  <c r="BI293" i="1"/>
  <c r="BH293" i="1"/>
  <c r="BG293" i="1"/>
  <c r="BF293" i="1"/>
  <c r="AF293" i="1"/>
  <c r="T293" i="1"/>
  <c r="N293" i="1"/>
  <c r="J293" i="1"/>
  <c r="H293" i="1"/>
  <c r="C293" i="1"/>
  <c r="CN292" i="1"/>
  <c r="CP292" i="1" s="1"/>
  <c r="CM292" i="1"/>
  <c r="CO292" i="1" s="1"/>
  <c r="CE292" i="1"/>
  <c r="BU292" i="1"/>
  <c r="BT292" i="1"/>
  <c r="BS292" i="1"/>
  <c r="BR292" i="1"/>
  <c r="BQ292" i="1"/>
  <c r="BP292" i="1"/>
  <c r="BO292" i="1"/>
  <c r="BN292" i="1"/>
  <c r="BM292" i="1"/>
  <c r="BL292" i="1"/>
  <c r="BK292" i="1"/>
  <c r="BJ292" i="1"/>
  <c r="BI292" i="1"/>
  <c r="BH292" i="1"/>
  <c r="BG292" i="1"/>
  <c r="BF292" i="1"/>
  <c r="AF292" i="1"/>
  <c r="T292" i="1"/>
  <c r="N292" i="1"/>
  <c r="J292" i="1"/>
  <c r="H292" i="1"/>
  <c r="C292" i="1"/>
  <c r="CN291" i="1"/>
  <c r="CP291" i="1" s="1"/>
  <c r="CM291" i="1"/>
  <c r="CO291" i="1" s="1"/>
  <c r="CE291" i="1"/>
  <c r="BU291" i="1"/>
  <c r="BT291" i="1"/>
  <c r="BS291" i="1"/>
  <c r="BR291" i="1"/>
  <c r="BQ291" i="1"/>
  <c r="BP291" i="1"/>
  <c r="BO291" i="1"/>
  <c r="BN291" i="1"/>
  <c r="BM291" i="1"/>
  <c r="BL291" i="1"/>
  <c r="BK291" i="1"/>
  <c r="BJ291" i="1"/>
  <c r="BI291" i="1"/>
  <c r="BH291" i="1"/>
  <c r="BG291" i="1"/>
  <c r="BF291" i="1"/>
  <c r="AF291" i="1"/>
  <c r="T291" i="1"/>
  <c r="N291" i="1"/>
  <c r="J291" i="1"/>
  <c r="H291" i="1"/>
  <c r="C291" i="1"/>
  <c r="CN290" i="1"/>
  <c r="CP290" i="1" s="1"/>
  <c r="CM290" i="1"/>
  <c r="CO290" i="1" s="1"/>
  <c r="CE290" i="1"/>
  <c r="BU290" i="1"/>
  <c r="BT290" i="1"/>
  <c r="BS290" i="1"/>
  <c r="BR290" i="1"/>
  <c r="BQ290" i="1"/>
  <c r="BP290" i="1"/>
  <c r="BO290" i="1"/>
  <c r="BN290" i="1"/>
  <c r="BM290" i="1"/>
  <c r="BL290" i="1"/>
  <c r="BK290" i="1"/>
  <c r="BJ290" i="1"/>
  <c r="BI290" i="1"/>
  <c r="BH290" i="1"/>
  <c r="BG290" i="1"/>
  <c r="BF290" i="1"/>
  <c r="AF290" i="1"/>
  <c r="T290" i="1"/>
  <c r="N290" i="1"/>
  <c r="J290" i="1"/>
  <c r="H290" i="1"/>
  <c r="C290" i="1"/>
  <c r="CN289" i="1"/>
  <c r="CP289" i="1" s="1"/>
  <c r="CM289" i="1"/>
  <c r="CO289" i="1" s="1"/>
  <c r="CE289" i="1"/>
  <c r="BU289" i="1"/>
  <c r="BT289" i="1"/>
  <c r="BS289" i="1"/>
  <c r="BR289" i="1"/>
  <c r="BQ289" i="1"/>
  <c r="BP289" i="1"/>
  <c r="BO289" i="1"/>
  <c r="BN289" i="1"/>
  <c r="BM289" i="1"/>
  <c r="BL289" i="1"/>
  <c r="BK289" i="1"/>
  <c r="BJ289" i="1"/>
  <c r="BI289" i="1"/>
  <c r="BH289" i="1"/>
  <c r="BG289" i="1"/>
  <c r="BF289" i="1"/>
  <c r="AF289" i="1"/>
  <c r="T289" i="1"/>
  <c r="N289" i="1"/>
  <c r="J289" i="1"/>
  <c r="H289" i="1"/>
  <c r="C289" i="1"/>
  <c r="CN288" i="1"/>
  <c r="CP288" i="1" s="1"/>
  <c r="CM288" i="1"/>
  <c r="CO288" i="1" s="1"/>
  <c r="CE288" i="1"/>
  <c r="BU288" i="1"/>
  <c r="BT288" i="1"/>
  <c r="BS288" i="1"/>
  <c r="BR288" i="1"/>
  <c r="BQ288" i="1"/>
  <c r="BP288" i="1"/>
  <c r="BO288" i="1"/>
  <c r="BN288" i="1"/>
  <c r="BM288" i="1"/>
  <c r="BL288" i="1"/>
  <c r="BK288" i="1"/>
  <c r="BJ288" i="1"/>
  <c r="BI288" i="1"/>
  <c r="BH288" i="1"/>
  <c r="BG288" i="1"/>
  <c r="BF288" i="1"/>
  <c r="AF288" i="1"/>
  <c r="T288" i="1"/>
  <c r="N288" i="1"/>
  <c r="J288" i="1"/>
  <c r="H288" i="1"/>
  <c r="C288" i="1"/>
  <c r="CN287" i="1"/>
  <c r="CP287" i="1" s="1"/>
  <c r="CM287" i="1"/>
  <c r="CO287" i="1" s="1"/>
  <c r="CE287" i="1"/>
  <c r="BU287" i="1"/>
  <c r="BT287" i="1"/>
  <c r="BS287" i="1"/>
  <c r="BR287" i="1"/>
  <c r="BQ287" i="1"/>
  <c r="BP287" i="1"/>
  <c r="BO287" i="1"/>
  <c r="BN287" i="1"/>
  <c r="BM287" i="1"/>
  <c r="BL287" i="1"/>
  <c r="BK287" i="1"/>
  <c r="BJ287" i="1"/>
  <c r="BI287" i="1"/>
  <c r="BH287" i="1"/>
  <c r="BG287" i="1"/>
  <c r="BF287" i="1"/>
  <c r="AF287" i="1"/>
  <c r="T287" i="1"/>
  <c r="N287" i="1"/>
  <c r="J287" i="1"/>
  <c r="H287" i="1"/>
  <c r="C287" i="1"/>
  <c r="CN286" i="1"/>
  <c r="CP286" i="1" s="1"/>
  <c r="CM286" i="1"/>
  <c r="CO286" i="1" s="1"/>
  <c r="CE286" i="1"/>
  <c r="BU286" i="1"/>
  <c r="BT286" i="1"/>
  <c r="BS286" i="1"/>
  <c r="BR286" i="1"/>
  <c r="BQ286" i="1"/>
  <c r="BP286" i="1"/>
  <c r="BO286" i="1"/>
  <c r="BN286" i="1"/>
  <c r="BM286" i="1"/>
  <c r="BL286" i="1"/>
  <c r="BK286" i="1"/>
  <c r="BJ286" i="1"/>
  <c r="BI286" i="1"/>
  <c r="BH286" i="1"/>
  <c r="BG286" i="1"/>
  <c r="BF286" i="1"/>
  <c r="AF286" i="1"/>
  <c r="T286" i="1"/>
  <c r="N286" i="1"/>
  <c r="J286" i="1"/>
  <c r="H286" i="1"/>
  <c r="C286" i="1"/>
  <c r="CN285" i="1"/>
  <c r="CP285" i="1" s="1"/>
  <c r="CM285" i="1"/>
  <c r="CO285" i="1" s="1"/>
  <c r="CE285" i="1"/>
  <c r="BU285" i="1"/>
  <c r="BT285" i="1"/>
  <c r="BS285" i="1"/>
  <c r="BR285" i="1"/>
  <c r="BQ285" i="1"/>
  <c r="BP285" i="1"/>
  <c r="BO285" i="1"/>
  <c r="BN285" i="1"/>
  <c r="BM285" i="1"/>
  <c r="BL285" i="1"/>
  <c r="BK285" i="1"/>
  <c r="BJ285" i="1"/>
  <c r="BI285" i="1"/>
  <c r="BH285" i="1"/>
  <c r="BG285" i="1"/>
  <c r="BF285" i="1"/>
  <c r="AF285" i="1"/>
  <c r="T285" i="1"/>
  <c r="N285" i="1"/>
  <c r="J285" i="1"/>
  <c r="H285" i="1"/>
  <c r="C285" i="1"/>
  <c r="CN284" i="1"/>
  <c r="CP284" i="1" s="1"/>
  <c r="CM284" i="1"/>
  <c r="CO284" i="1" s="1"/>
  <c r="CE284" i="1"/>
  <c r="BU284" i="1"/>
  <c r="BT284" i="1"/>
  <c r="BS284" i="1"/>
  <c r="BR284" i="1"/>
  <c r="BQ284" i="1"/>
  <c r="BP284" i="1"/>
  <c r="BO284" i="1"/>
  <c r="BN284" i="1"/>
  <c r="BM284" i="1"/>
  <c r="BL284" i="1"/>
  <c r="BK284" i="1"/>
  <c r="BJ284" i="1"/>
  <c r="BI284" i="1"/>
  <c r="BH284" i="1"/>
  <c r="BG284" i="1"/>
  <c r="BF284" i="1"/>
  <c r="AF284" i="1"/>
  <c r="T284" i="1"/>
  <c r="N284" i="1"/>
  <c r="J284" i="1"/>
  <c r="H284" i="1"/>
  <c r="C284" i="1"/>
  <c r="CN283" i="1"/>
  <c r="CP283" i="1" s="1"/>
  <c r="CM283" i="1"/>
  <c r="CO283" i="1" s="1"/>
  <c r="CE283" i="1"/>
  <c r="BU283" i="1"/>
  <c r="BT283" i="1"/>
  <c r="BS283" i="1"/>
  <c r="BR283" i="1"/>
  <c r="BQ283" i="1"/>
  <c r="BP283" i="1"/>
  <c r="BO283" i="1"/>
  <c r="BN283" i="1"/>
  <c r="BM283" i="1"/>
  <c r="BL283" i="1"/>
  <c r="BK283" i="1"/>
  <c r="BJ283" i="1"/>
  <c r="BI283" i="1"/>
  <c r="BH283" i="1"/>
  <c r="BG283" i="1"/>
  <c r="BF283" i="1"/>
  <c r="AF283" i="1"/>
  <c r="T283" i="1"/>
  <c r="N283" i="1"/>
  <c r="J283" i="1"/>
  <c r="H283" i="1"/>
  <c r="C283" i="1"/>
  <c r="CN282" i="1"/>
  <c r="CP282" i="1" s="1"/>
  <c r="CM282" i="1"/>
  <c r="CO282" i="1" s="1"/>
  <c r="CE282" i="1"/>
  <c r="BU282" i="1"/>
  <c r="BT282" i="1"/>
  <c r="BS282" i="1"/>
  <c r="BR282" i="1"/>
  <c r="BQ282" i="1"/>
  <c r="BP282" i="1"/>
  <c r="BO282" i="1"/>
  <c r="BN282" i="1"/>
  <c r="BM282" i="1"/>
  <c r="BL282" i="1"/>
  <c r="BK282" i="1"/>
  <c r="BJ282" i="1"/>
  <c r="BI282" i="1"/>
  <c r="BH282" i="1"/>
  <c r="BG282" i="1"/>
  <c r="BF282" i="1"/>
  <c r="AF282" i="1"/>
  <c r="T282" i="1"/>
  <c r="N282" i="1"/>
  <c r="J282" i="1"/>
  <c r="H282" i="1"/>
  <c r="C282" i="1"/>
  <c r="CN281" i="1"/>
  <c r="CP281" i="1" s="1"/>
  <c r="CM281" i="1"/>
  <c r="CO281" i="1" s="1"/>
  <c r="CE281" i="1"/>
  <c r="BU281" i="1"/>
  <c r="BT281" i="1"/>
  <c r="BS281" i="1"/>
  <c r="BR281" i="1"/>
  <c r="BQ281" i="1"/>
  <c r="BP281" i="1"/>
  <c r="BO281" i="1"/>
  <c r="BN281" i="1"/>
  <c r="BM281" i="1"/>
  <c r="BL281" i="1"/>
  <c r="BK281" i="1"/>
  <c r="BJ281" i="1"/>
  <c r="BI281" i="1"/>
  <c r="BH281" i="1"/>
  <c r="BG281" i="1"/>
  <c r="BF281" i="1"/>
  <c r="AF281" i="1"/>
  <c r="T281" i="1"/>
  <c r="N281" i="1"/>
  <c r="J281" i="1"/>
  <c r="H281" i="1"/>
  <c r="C281" i="1"/>
  <c r="CN280" i="1"/>
  <c r="CP280" i="1" s="1"/>
  <c r="CM280" i="1"/>
  <c r="CO280" i="1" s="1"/>
  <c r="CE280" i="1"/>
  <c r="BU280" i="1"/>
  <c r="BT280" i="1"/>
  <c r="BS280" i="1"/>
  <c r="BR280" i="1"/>
  <c r="BQ280" i="1"/>
  <c r="BP280" i="1"/>
  <c r="BO280" i="1"/>
  <c r="BN280" i="1"/>
  <c r="BM280" i="1"/>
  <c r="BL280" i="1"/>
  <c r="BK280" i="1"/>
  <c r="BJ280" i="1"/>
  <c r="BI280" i="1"/>
  <c r="BH280" i="1"/>
  <c r="BG280" i="1"/>
  <c r="BF280" i="1"/>
  <c r="AF280" i="1"/>
  <c r="T280" i="1"/>
  <c r="N280" i="1"/>
  <c r="J280" i="1"/>
  <c r="H280" i="1"/>
  <c r="C280" i="1"/>
  <c r="CN279" i="1"/>
  <c r="CP279" i="1" s="1"/>
  <c r="CM279" i="1"/>
  <c r="CO279" i="1" s="1"/>
  <c r="CE279" i="1"/>
  <c r="BU279" i="1"/>
  <c r="BT279" i="1"/>
  <c r="BS279" i="1"/>
  <c r="BR279" i="1"/>
  <c r="BQ279" i="1"/>
  <c r="BP279" i="1"/>
  <c r="BO279" i="1"/>
  <c r="BN279" i="1"/>
  <c r="BM279" i="1"/>
  <c r="BL279" i="1"/>
  <c r="BK279" i="1"/>
  <c r="BJ279" i="1"/>
  <c r="BI279" i="1"/>
  <c r="BH279" i="1"/>
  <c r="BG279" i="1"/>
  <c r="BF279" i="1"/>
  <c r="AF279" i="1"/>
  <c r="T279" i="1"/>
  <c r="N279" i="1"/>
  <c r="J279" i="1"/>
  <c r="H279" i="1"/>
  <c r="C279" i="1"/>
  <c r="CN278" i="1"/>
  <c r="CP278" i="1" s="1"/>
  <c r="CM278" i="1"/>
  <c r="CO278" i="1" s="1"/>
  <c r="CE278" i="1"/>
  <c r="BU278" i="1"/>
  <c r="BT278" i="1"/>
  <c r="BS278" i="1"/>
  <c r="BR278" i="1"/>
  <c r="BQ278" i="1"/>
  <c r="BP278" i="1"/>
  <c r="BO278" i="1"/>
  <c r="BN278" i="1"/>
  <c r="BM278" i="1"/>
  <c r="BL278" i="1"/>
  <c r="BK278" i="1"/>
  <c r="BJ278" i="1"/>
  <c r="BI278" i="1"/>
  <c r="BH278" i="1"/>
  <c r="BG278" i="1"/>
  <c r="BF278" i="1"/>
  <c r="AF278" i="1"/>
  <c r="T278" i="1"/>
  <c r="N278" i="1"/>
  <c r="J278" i="1"/>
  <c r="H278" i="1"/>
  <c r="C278" i="1"/>
  <c r="CN277" i="1"/>
  <c r="CP277" i="1" s="1"/>
  <c r="CM277" i="1"/>
  <c r="CO277" i="1" s="1"/>
  <c r="CE277" i="1"/>
  <c r="BU277" i="1"/>
  <c r="BT277" i="1"/>
  <c r="BS277" i="1"/>
  <c r="BR277" i="1"/>
  <c r="BQ277" i="1"/>
  <c r="BP277" i="1"/>
  <c r="BO277" i="1"/>
  <c r="BN277" i="1"/>
  <c r="BM277" i="1"/>
  <c r="BL277" i="1"/>
  <c r="BK277" i="1"/>
  <c r="BJ277" i="1"/>
  <c r="BI277" i="1"/>
  <c r="BH277" i="1"/>
  <c r="BG277" i="1"/>
  <c r="BF277" i="1"/>
  <c r="AF277" i="1"/>
  <c r="T277" i="1"/>
  <c r="N277" i="1"/>
  <c r="J277" i="1"/>
  <c r="H277" i="1"/>
  <c r="C277" i="1"/>
  <c r="CN276" i="1"/>
  <c r="CP276" i="1" s="1"/>
  <c r="CM276" i="1"/>
  <c r="CO276" i="1" s="1"/>
  <c r="CE276" i="1"/>
  <c r="BU276" i="1"/>
  <c r="BT276" i="1"/>
  <c r="BS276" i="1"/>
  <c r="BR276" i="1"/>
  <c r="BQ276" i="1"/>
  <c r="BP276" i="1"/>
  <c r="BO276" i="1"/>
  <c r="BN276" i="1"/>
  <c r="BM276" i="1"/>
  <c r="BL276" i="1"/>
  <c r="BK276" i="1"/>
  <c r="BJ276" i="1"/>
  <c r="BI276" i="1"/>
  <c r="BH276" i="1"/>
  <c r="BG276" i="1"/>
  <c r="BF276" i="1"/>
  <c r="AF276" i="1"/>
  <c r="T276" i="1"/>
  <c r="N276" i="1"/>
  <c r="J276" i="1"/>
  <c r="H276" i="1"/>
  <c r="C276" i="1"/>
  <c r="CN275" i="1"/>
  <c r="CP275" i="1" s="1"/>
  <c r="CM275" i="1"/>
  <c r="CO275" i="1" s="1"/>
  <c r="CE275" i="1"/>
  <c r="BU275" i="1"/>
  <c r="BT275" i="1"/>
  <c r="BS275" i="1"/>
  <c r="BR275" i="1"/>
  <c r="BQ275" i="1"/>
  <c r="BP275" i="1"/>
  <c r="BO275" i="1"/>
  <c r="BN275" i="1"/>
  <c r="BM275" i="1"/>
  <c r="BL275" i="1"/>
  <c r="BK275" i="1"/>
  <c r="BJ275" i="1"/>
  <c r="BI275" i="1"/>
  <c r="BH275" i="1"/>
  <c r="BG275" i="1"/>
  <c r="BF275" i="1"/>
  <c r="AF275" i="1"/>
  <c r="T275" i="1"/>
  <c r="N275" i="1"/>
  <c r="J275" i="1"/>
  <c r="H275" i="1"/>
  <c r="C275" i="1"/>
  <c r="CN274" i="1"/>
  <c r="CP274" i="1" s="1"/>
  <c r="CM274" i="1"/>
  <c r="CO274" i="1" s="1"/>
  <c r="CE274" i="1"/>
  <c r="BU274" i="1"/>
  <c r="BT274" i="1"/>
  <c r="BS274" i="1"/>
  <c r="BR274" i="1"/>
  <c r="BQ274" i="1"/>
  <c r="BP274" i="1"/>
  <c r="BO274" i="1"/>
  <c r="BN274" i="1"/>
  <c r="BM274" i="1"/>
  <c r="BL274" i="1"/>
  <c r="BK274" i="1"/>
  <c r="BJ274" i="1"/>
  <c r="BI274" i="1"/>
  <c r="BH274" i="1"/>
  <c r="BG274" i="1"/>
  <c r="BF274" i="1"/>
  <c r="AF274" i="1"/>
  <c r="T274" i="1"/>
  <c r="N274" i="1"/>
  <c r="J274" i="1"/>
  <c r="H274" i="1"/>
  <c r="C274" i="1"/>
  <c r="CN273" i="1"/>
  <c r="CP273" i="1" s="1"/>
  <c r="CM273" i="1"/>
  <c r="CO273" i="1" s="1"/>
  <c r="CE273" i="1"/>
  <c r="BU273" i="1"/>
  <c r="BT273" i="1"/>
  <c r="BS273" i="1"/>
  <c r="BR273" i="1"/>
  <c r="BQ273" i="1"/>
  <c r="BP273" i="1"/>
  <c r="BO273" i="1"/>
  <c r="BN273" i="1"/>
  <c r="BM273" i="1"/>
  <c r="BL273" i="1"/>
  <c r="BK273" i="1"/>
  <c r="BJ273" i="1"/>
  <c r="BI273" i="1"/>
  <c r="BH273" i="1"/>
  <c r="BG273" i="1"/>
  <c r="BF273" i="1"/>
  <c r="AF273" i="1"/>
  <c r="T273" i="1"/>
  <c r="N273" i="1"/>
  <c r="J273" i="1"/>
  <c r="H273" i="1"/>
  <c r="C273" i="1"/>
  <c r="CN272" i="1"/>
  <c r="CP272" i="1" s="1"/>
  <c r="CM272" i="1"/>
  <c r="CO272" i="1" s="1"/>
  <c r="CE272" i="1"/>
  <c r="BU272" i="1"/>
  <c r="BT272" i="1"/>
  <c r="BS272" i="1"/>
  <c r="BR272" i="1"/>
  <c r="BQ272" i="1"/>
  <c r="BP272" i="1"/>
  <c r="BO272" i="1"/>
  <c r="BN272" i="1"/>
  <c r="BM272" i="1"/>
  <c r="BL272" i="1"/>
  <c r="BK272" i="1"/>
  <c r="BJ272" i="1"/>
  <c r="BI272" i="1"/>
  <c r="BH272" i="1"/>
  <c r="BG272" i="1"/>
  <c r="BF272" i="1"/>
  <c r="AF272" i="1"/>
  <c r="T272" i="1"/>
  <c r="N272" i="1"/>
  <c r="J272" i="1"/>
  <c r="H272" i="1"/>
  <c r="C272" i="1"/>
  <c r="CN271" i="1"/>
  <c r="CP271" i="1" s="1"/>
  <c r="CM271" i="1"/>
  <c r="CO271" i="1" s="1"/>
  <c r="CE271" i="1"/>
  <c r="BU271" i="1"/>
  <c r="BT271" i="1"/>
  <c r="BS271" i="1"/>
  <c r="BR271" i="1"/>
  <c r="BQ271" i="1"/>
  <c r="BP271" i="1"/>
  <c r="BO271" i="1"/>
  <c r="BN271" i="1"/>
  <c r="BM271" i="1"/>
  <c r="BL271" i="1"/>
  <c r="BK271" i="1"/>
  <c r="BJ271" i="1"/>
  <c r="BI271" i="1"/>
  <c r="BH271" i="1"/>
  <c r="BG271" i="1"/>
  <c r="BF271" i="1"/>
  <c r="AF271" i="1"/>
  <c r="T271" i="1"/>
  <c r="N271" i="1"/>
  <c r="J271" i="1"/>
  <c r="H271" i="1"/>
  <c r="C271" i="1"/>
  <c r="CN270" i="1"/>
  <c r="CP270" i="1" s="1"/>
  <c r="CM270" i="1"/>
  <c r="CO270" i="1" s="1"/>
  <c r="CE270" i="1"/>
  <c r="BU270" i="1"/>
  <c r="BT270" i="1"/>
  <c r="BS270" i="1"/>
  <c r="BR270" i="1"/>
  <c r="BQ270" i="1"/>
  <c r="BP270" i="1"/>
  <c r="BO270" i="1"/>
  <c r="BN270" i="1"/>
  <c r="BM270" i="1"/>
  <c r="BL270" i="1"/>
  <c r="BK270" i="1"/>
  <c r="BJ270" i="1"/>
  <c r="BI270" i="1"/>
  <c r="BH270" i="1"/>
  <c r="BG270" i="1"/>
  <c r="BF270" i="1"/>
  <c r="AF270" i="1"/>
  <c r="T270" i="1"/>
  <c r="N270" i="1"/>
  <c r="J270" i="1"/>
  <c r="H270" i="1"/>
  <c r="C270" i="1"/>
  <c r="CN269" i="1"/>
  <c r="CP269" i="1" s="1"/>
  <c r="CM269" i="1"/>
  <c r="CO269" i="1" s="1"/>
  <c r="CE269" i="1"/>
  <c r="BU269" i="1"/>
  <c r="BT269" i="1"/>
  <c r="BS269" i="1"/>
  <c r="BR269" i="1"/>
  <c r="BQ269" i="1"/>
  <c r="BP269" i="1"/>
  <c r="BO269" i="1"/>
  <c r="BN269" i="1"/>
  <c r="BM269" i="1"/>
  <c r="BL269" i="1"/>
  <c r="BK269" i="1"/>
  <c r="BJ269" i="1"/>
  <c r="BI269" i="1"/>
  <c r="BH269" i="1"/>
  <c r="BG269" i="1"/>
  <c r="BF269" i="1"/>
  <c r="AF269" i="1"/>
  <c r="T269" i="1"/>
  <c r="N269" i="1"/>
  <c r="J269" i="1"/>
  <c r="H269" i="1"/>
  <c r="C269" i="1"/>
  <c r="CN268" i="1"/>
  <c r="CP268" i="1" s="1"/>
  <c r="CM268" i="1"/>
  <c r="CO268" i="1" s="1"/>
  <c r="CE268" i="1"/>
  <c r="BU268" i="1"/>
  <c r="BT268" i="1"/>
  <c r="BS268" i="1"/>
  <c r="BR268" i="1"/>
  <c r="BQ268" i="1"/>
  <c r="BP268" i="1"/>
  <c r="BO268" i="1"/>
  <c r="BN268" i="1"/>
  <c r="BM268" i="1"/>
  <c r="BL268" i="1"/>
  <c r="BK268" i="1"/>
  <c r="BJ268" i="1"/>
  <c r="BI268" i="1"/>
  <c r="BH268" i="1"/>
  <c r="BG268" i="1"/>
  <c r="BF268" i="1"/>
  <c r="AF268" i="1"/>
  <c r="T268" i="1"/>
  <c r="N268" i="1"/>
  <c r="J268" i="1"/>
  <c r="H268" i="1"/>
  <c r="C268" i="1"/>
  <c r="CN267" i="1"/>
  <c r="CP267" i="1" s="1"/>
  <c r="CM267" i="1"/>
  <c r="CO267" i="1" s="1"/>
  <c r="CE267" i="1"/>
  <c r="BU267" i="1"/>
  <c r="BT267" i="1"/>
  <c r="BS267" i="1"/>
  <c r="BR267" i="1"/>
  <c r="BQ267" i="1"/>
  <c r="BP267" i="1"/>
  <c r="BO267" i="1"/>
  <c r="BN267" i="1"/>
  <c r="BM267" i="1"/>
  <c r="BL267" i="1"/>
  <c r="BK267" i="1"/>
  <c r="BJ267" i="1"/>
  <c r="BI267" i="1"/>
  <c r="BH267" i="1"/>
  <c r="BG267" i="1"/>
  <c r="BF267" i="1"/>
  <c r="AF267" i="1"/>
  <c r="T267" i="1"/>
  <c r="N267" i="1"/>
  <c r="J267" i="1"/>
  <c r="H267" i="1"/>
  <c r="C267" i="1"/>
  <c r="CN266" i="1"/>
  <c r="CP266" i="1" s="1"/>
  <c r="CM266" i="1"/>
  <c r="CO266" i="1" s="1"/>
  <c r="CE266" i="1"/>
  <c r="BU266" i="1"/>
  <c r="BT266" i="1"/>
  <c r="BS266" i="1"/>
  <c r="BR266" i="1"/>
  <c r="BQ266" i="1"/>
  <c r="BP266" i="1"/>
  <c r="BO266" i="1"/>
  <c r="BN266" i="1"/>
  <c r="BM266" i="1"/>
  <c r="BL266" i="1"/>
  <c r="BK266" i="1"/>
  <c r="BJ266" i="1"/>
  <c r="BI266" i="1"/>
  <c r="BH266" i="1"/>
  <c r="BG266" i="1"/>
  <c r="BF266" i="1"/>
  <c r="AF266" i="1"/>
  <c r="T266" i="1"/>
  <c r="N266" i="1"/>
  <c r="J266" i="1"/>
  <c r="H266" i="1"/>
  <c r="C266" i="1"/>
  <c r="CN265" i="1"/>
  <c r="CP265" i="1" s="1"/>
  <c r="CM265" i="1"/>
  <c r="CO265" i="1" s="1"/>
  <c r="CE265" i="1"/>
  <c r="BU265" i="1"/>
  <c r="BT265" i="1"/>
  <c r="BS265" i="1"/>
  <c r="BR265" i="1"/>
  <c r="BQ265" i="1"/>
  <c r="BP265" i="1"/>
  <c r="BO265" i="1"/>
  <c r="BN265" i="1"/>
  <c r="BM265" i="1"/>
  <c r="BL265" i="1"/>
  <c r="BK265" i="1"/>
  <c r="BJ265" i="1"/>
  <c r="BI265" i="1"/>
  <c r="BH265" i="1"/>
  <c r="BG265" i="1"/>
  <c r="BF265" i="1"/>
  <c r="AF265" i="1"/>
  <c r="T265" i="1"/>
  <c r="N265" i="1"/>
  <c r="J265" i="1"/>
  <c r="H265" i="1"/>
  <c r="C265" i="1"/>
  <c r="CN264" i="1"/>
  <c r="CP264" i="1" s="1"/>
  <c r="CM264" i="1"/>
  <c r="CO264" i="1" s="1"/>
  <c r="CE264" i="1"/>
  <c r="BU264" i="1"/>
  <c r="BT264" i="1"/>
  <c r="BS264" i="1"/>
  <c r="BR264" i="1"/>
  <c r="BQ264" i="1"/>
  <c r="BP264" i="1"/>
  <c r="BO264" i="1"/>
  <c r="BN264" i="1"/>
  <c r="BM264" i="1"/>
  <c r="BL264" i="1"/>
  <c r="BK264" i="1"/>
  <c r="BJ264" i="1"/>
  <c r="BI264" i="1"/>
  <c r="BH264" i="1"/>
  <c r="BG264" i="1"/>
  <c r="BF264" i="1"/>
  <c r="AF264" i="1"/>
  <c r="T264" i="1"/>
  <c r="N264" i="1"/>
  <c r="J264" i="1"/>
  <c r="H264" i="1"/>
  <c r="C264" i="1"/>
  <c r="CN263" i="1"/>
  <c r="CP263" i="1" s="1"/>
  <c r="CM263" i="1"/>
  <c r="CO263" i="1" s="1"/>
  <c r="CE263" i="1"/>
  <c r="BU263" i="1"/>
  <c r="BT263" i="1"/>
  <c r="BS263" i="1"/>
  <c r="BR263" i="1"/>
  <c r="BQ263" i="1"/>
  <c r="BP263" i="1"/>
  <c r="BO263" i="1"/>
  <c r="BN263" i="1"/>
  <c r="BM263" i="1"/>
  <c r="BL263" i="1"/>
  <c r="BK263" i="1"/>
  <c r="BJ263" i="1"/>
  <c r="BI263" i="1"/>
  <c r="BH263" i="1"/>
  <c r="BG263" i="1"/>
  <c r="BF263" i="1"/>
  <c r="AF263" i="1"/>
  <c r="T263" i="1"/>
  <c r="N263" i="1"/>
  <c r="J263" i="1"/>
  <c r="H263" i="1"/>
  <c r="C263" i="1"/>
  <c r="CN262" i="1"/>
  <c r="CP262" i="1" s="1"/>
  <c r="CM262" i="1"/>
  <c r="CO262" i="1" s="1"/>
  <c r="CE262" i="1"/>
  <c r="BU262" i="1"/>
  <c r="BT262" i="1"/>
  <c r="BS262" i="1"/>
  <c r="BR262" i="1"/>
  <c r="BQ262" i="1"/>
  <c r="BP262" i="1"/>
  <c r="BO262" i="1"/>
  <c r="BN262" i="1"/>
  <c r="BM262" i="1"/>
  <c r="BL262" i="1"/>
  <c r="BK262" i="1"/>
  <c r="BJ262" i="1"/>
  <c r="BI262" i="1"/>
  <c r="BH262" i="1"/>
  <c r="BG262" i="1"/>
  <c r="BF262" i="1"/>
  <c r="AF262" i="1"/>
  <c r="T262" i="1"/>
  <c r="N262" i="1"/>
  <c r="J262" i="1"/>
  <c r="H262" i="1"/>
  <c r="C262" i="1"/>
  <c r="CN261" i="1"/>
  <c r="CP261" i="1" s="1"/>
  <c r="CM261" i="1"/>
  <c r="CO261" i="1" s="1"/>
  <c r="CE261" i="1"/>
  <c r="BU261" i="1"/>
  <c r="BT261" i="1"/>
  <c r="BS261" i="1"/>
  <c r="BR261" i="1"/>
  <c r="BQ261" i="1"/>
  <c r="BP261" i="1"/>
  <c r="BO261" i="1"/>
  <c r="BN261" i="1"/>
  <c r="BM261" i="1"/>
  <c r="BL261" i="1"/>
  <c r="BK261" i="1"/>
  <c r="BJ261" i="1"/>
  <c r="BI261" i="1"/>
  <c r="BH261" i="1"/>
  <c r="BG261" i="1"/>
  <c r="BF261" i="1"/>
  <c r="AF261" i="1"/>
  <c r="T261" i="1"/>
  <c r="N261" i="1"/>
  <c r="J261" i="1"/>
  <c r="H261" i="1"/>
  <c r="C261" i="1"/>
  <c r="CN260" i="1"/>
  <c r="CP260" i="1" s="1"/>
  <c r="CM260" i="1"/>
  <c r="CO260" i="1" s="1"/>
  <c r="CE260" i="1"/>
  <c r="BU260" i="1"/>
  <c r="BT260" i="1"/>
  <c r="BS260" i="1"/>
  <c r="BR260" i="1"/>
  <c r="BQ260" i="1"/>
  <c r="BP260" i="1"/>
  <c r="BO260" i="1"/>
  <c r="BN260" i="1"/>
  <c r="BM260" i="1"/>
  <c r="BL260" i="1"/>
  <c r="BK260" i="1"/>
  <c r="BJ260" i="1"/>
  <c r="BI260" i="1"/>
  <c r="BH260" i="1"/>
  <c r="BG260" i="1"/>
  <c r="BF260" i="1"/>
  <c r="AF260" i="1"/>
  <c r="T260" i="1"/>
  <c r="N260" i="1"/>
  <c r="J260" i="1"/>
  <c r="H260" i="1"/>
  <c r="C260" i="1"/>
  <c r="CN259" i="1"/>
  <c r="CP259" i="1" s="1"/>
  <c r="CM259" i="1"/>
  <c r="CO259" i="1" s="1"/>
  <c r="CE259" i="1"/>
  <c r="BU259" i="1"/>
  <c r="BT259" i="1"/>
  <c r="BS259" i="1"/>
  <c r="BR259" i="1"/>
  <c r="BQ259" i="1"/>
  <c r="BP259" i="1"/>
  <c r="BO259" i="1"/>
  <c r="BN259" i="1"/>
  <c r="BM259" i="1"/>
  <c r="BL259" i="1"/>
  <c r="BK259" i="1"/>
  <c r="BJ259" i="1"/>
  <c r="BI259" i="1"/>
  <c r="BH259" i="1"/>
  <c r="BG259" i="1"/>
  <c r="BF259" i="1"/>
  <c r="AF259" i="1"/>
  <c r="T259" i="1"/>
  <c r="N259" i="1"/>
  <c r="J259" i="1"/>
  <c r="H259" i="1"/>
  <c r="C259" i="1"/>
  <c r="CN258" i="1"/>
  <c r="CP258" i="1" s="1"/>
  <c r="CM258" i="1"/>
  <c r="CO258" i="1" s="1"/>
  <c r="CE258" i="1"/>
  <c r="BU258" i="1"/>
  <c r="BT258" i="1"/>
  <c r="BS258" i="1"/>
  <c r="BR258" i="1"/>
  <c r="BQ258" i="1"/>
  <c r="BP258" i="1"/>
  <c r="BO258" i="1"/>
  <c r="BN258" i="1"/>
  <c r="BM258" i="1"/>
  <c r="BL258" i="1"/>
  <c r="BK258" i="1"/>
  <c r="BJ258" i="1"/>
  <c r="BI258" i="1"/>
  <c r="BH258" i="1"/>
  <c r="BG258" i="1"/>
  <c r="BF258" i="1"/>
  <c r="AF258" i="1"/>
  <c r="T258" i="1"/>
  <c r="N258" i="1"/>
  <c r="J258" i="1"/>
  <c r="H258" i="1"/>
  <c r="C258" i="1"/>
  <c r="CN257" i="1"/>
  <c r="CP257" i="1" s="1"/>
  <c r="CM257" i="1"/>
  <c r="CO257" i="1" s="1"/>
  <c r="CE257" i="1"/>
  <c r="BU257" i="1"/>
  <c r="BT257" i="1"/>
  <c r="BS257" i="1"/>
  <c r="BR257" i="1"/>
  <c r="BQ257" i="1"/>
  <c r="BP257" i="1"/>
  <c r="BO257" i="1"/>
  <c r="BN257" i="1"/>
  <c r="BM257" i="1"/>
  <c r="BL257" i="1"/>
  <c r="BK257" i="1"/>
  <c r="BJ257" i="1"/>
  <c r="BI257" i="1"/>
  <c r="BH257" i="1"/>
  <c r="BG257" i="1"/>
  <c r="BF257" i="1"/>
  <c r="AF257" i="1"/>
  <c r="T257" i="1"/>
  <c r="N257" i="1"/>
  <c r="J257" i="1"/>
  <c r="H257" i="1"/>
  <c r="C257" i="1"/>
  <c r="CN256" i="1"/>
  <c r="CP256" i="1" s="1"/>
  <c r="CM256" i="1"/>
  <c r="CO256" i="1" s="1"/>
  <c r="CE256" i="1"/>
  <c r="BU256" i="1"/>
  <c r="BT256" i="1"/>
  <c r="BS256" i="1"/>
  <c r="BR256" i="1"/>
  <c r="BQ256" i="1"/>
  <c r="BP256" i="1"/>
  <c r="BO256" i="1"/>
  <c r="BN256" i="1"/>
  <c r="BM256" i="1"/>
  <c r="BL256" i="1"/>
  <c r="BK256" i="1"/>
  <c r="BJ256" i="1"/>
  <c r="BI256" i="1"/>
  <c r="BH256" i="1"/>
  <c r="BG256" i="1"/>
  <c r="BF256" i="1"/>
  <c r="AF256" i="1"/>
  <c r="T256" i="1"/>
  <c r="N256" i="1"/>
  <c r="J256" i="1"/>
  <c r="H256" i="1"/>
  <c r="C256" i="1"/>
  <c r="CN255" i="1"/>
  <c r="CP255" i="1" s="1"/>
  <c r="CM255" i="1"/>
  <c r="CO255" i="1" s="1"/>
  <c r="CE255" i="1"/>
  <c r="BU255" i="1"/>
  <c r="BT255" i="1"/>
  <c r="BS255" i="1"/>
  <c r="BR255" i="1"/>
  <c r="BQ255" i="1"/>
  <c r="BP255" i="1"/>
  <c r="BO255" i="1"/>
  <c r="BN255" i="1"/>
  <c r="BM255" i="1"/>
  <c r="BL255" i="1"/>
  <c r="BK255" i="1"/>
  <c r="BJ255" i="1"/>
  <c r="BI255" i="1"/>
  <c r="BH255" i="1"/>
  <c r="BG255" i="1"/>
  <c r="BF255" i="1"/>
  <c r="AF255" i="1"/>
  <c r="T255" i="1"/>
  <c r="N255" i="1"/>
  <c r="J255" i="1"/>
  <c r="H255" i="1"/>
  <c r="C255" i="1"/>
  <c r="CN254" i="1"/>
  <c r="CP254" i="1" s="1"/>
  <c r="CM254" i="1"/>
  <c r="CO254" i="1" s="1"/>
  <c r="CE254" i="1"/>
  <c r="BU254" i="1"/>
  <c r="BT254" i="1"/>
  <c r="BS254" i="1"/>
  <c r="BR254" i="1"/>
  <c r="BQ254" i="1"/>
  <c r="BP254" i="1"/>
  <c r="BO254" i="1"/>
  <c r="BN254" i="1"/>
  <c r="BM254" i="1"/>
  <c r="BL254" i="1"/>
  <c r="BK254" i="1"/>
  <c r="BJ254" i="1"/>
  <c r="BI254" i="1"/>
  <c r="BH254" i="1"/>
  <c r="BG254" i="1"/>
  <c r="BF254" i="1"/>
  <c r="AF254" i="1"/>
  <c r="T254" i="1"/>
  <c r="N254" i="1"/>
  <c r="J254" i="1"/>
  <c r="H254" i="1"/>
  <c r="C254" i="1"/>
  <c r="CN253" i="1"/>
  <c r="CP253" i="1" s="1"/>
  <c r="CM253" i="1"/>
  <c r="CO253" i="1" s="1"/>
  <c r="CE253" i="1"/>
  <c r="BU253" i="1"/>
  <c r="BT253" i="1"/>
  <c r="BS253" i="1"/>
  <c r="BR253" i="1"/>
  <c r="BQ253" i="1"/>
  <c r="BP253" i="1"/>
  <c r="BO253" i="1"/>
  <c r="BN253" i="1"/>
  <c r="BM253" i="1"/>
  <c r="BL253" i="1"/>
  <c r="BK253" i="1"/>
  <c r="BJ253" i="1"/>
  <c r="BI253" i="1"/>
  <c r="BH253" i="1"/>
  <c r="BG253" i="1"/>
  <c r="BF253" i="1"/>
  <c r="AF253" i="1"/>
  <c r="T253" i="1"/>
  <c r="N253" i="1"/>
  <c r="J253" i="1"/>
  <c r="H253" i="1"/>
  <c r="C253" i="1"/>
  <c r="CN252" i="1"/>
  <c r="CP252" i="1" s="1"/>
  <c r="CM252" i="1"/>
  <c r="CO252" i="1" s="1"/>
  <c r="CE252" i="1"/>
  <c r="BU252" i="1"/>
  <c r="BT252" i="1"/>
  <c r="BS252" i="1"/>
  <c r="BR252" i="1"/>
  <c r="BQ252" i="1"/>
  <c r="BP252" i="1"/>
  <c r="BO252" i="1"/>
  <c r="BN252" i="1"/>
  <c r="BM252" i="1"/>
  <c r="BL252" i="1"/>
  <c r="BK252" i="1"/>
  <c r="BJ252" i="1"/>
  <c r="BI252" i="1"/>
  <c r="BH252" i="1"/>
  <c r="BG252" i="1"/>
  <c r="BF252" i="1"/>
  <c r="AF252" i="1"/>
  <c r="T252" i="1"/>
  <c r="N252" i="1"/>
  <c r="J252" i="1"/>
  <c r="H252" i="1"/>
  <c r="C252" i="1"/>
  <c r="CN251" i="1"/>
  <c r="CP251" i="1" s="1"/>
  <c r="CM251" i="1"/>
  <c r="CO251" i="1" s="1"/>
  <c r="CE251" i="1"/>
  <c r="BU251" i="1"/>
  <c r="BT251" i="1"/>
  <c r="BS251" i="1"/>
  <c r="BR251" i="1"/>
  <c r="BQ251" i="1"/>
  <c r="BP251" i="1"/>
  <c r="BO251" i="1"/>
  <c r="BN251" i="1"/>
  <c r="BM251" i="1"/>
  <c r="BL251" i="1"/>
  <c r="BK251" i="1"/>
  <c r="BJ251" i="1"/>
  <c r="BI251" i="1"/>
  <c r="BH251" i="1"/>
  <c r="BG251" i="1"/>
  <c r="BF251" i="1"/>
  <c r="AF251" i="1"/>
  <c r="T251" i="1"/>
  <c r="N251" i="1"/>
  <c r="J251" i="1"/>
  <c r="H251" i="1"/>
  <c r="C251" i="1"/>
  <c r="CN250" i="1"/>
  <c r="CP250" i="1" s="1"/>
  <c r="CM250" i="1"/>
  <c r="CO250" i="1" s="1"/>
  <c r="CE250" i="1"/>
  <c r="BU250" i="1"/>
  <c r="BT250" i="1"/>
  <c r="BS250" i="1"/>
  <c r="BR250" i="1"/>
  <c r="BQ250" i="1"/>
  <c r="BP250" i="1"/>
  <c r="BO250" i="1"/>
  <c r="BN250" i="1"/>
  <c r="BM250" i="1"/>
  <c r="BL250" i="1"/>
  <c r="BK250" i="1"/>
  <c r="BJ250" i="1"/>
  <c r="BI250" i="1"/>
  <c r="BH250" i="1"/>
  <c r="BG250" i="1"/>
  <c r="BF250" i="1"/>
  <c r="AF250" i="1"/>
  <c r="T250" i="1"/>
  <c r="N250" i="1"/>
  <c r="J250" i="1"/>
  <c r="H250" i="1"/>
  <c r="C250" i="1"/>
  <c r="CN249" i="1"/>
  <c r="CP249" i="1" s="1"/>
  <c r="CM249" i="1"/>
  <c r="CO249" i="1" s="1"/>
  <c r="CE249" i="1"/>
  <c r="BU249" i="1"/>
  <c r="BT249" i="1"/>
  <c r="BS249" i="1"/>
  <c r="BR249" i="1"/>
  <c r="BQ249" i="1"/>
  <c r="BP249" i="1"/>
  <c r="BO249" i="1"/>
  <c r="BN249" i="1"/>
  <c r="BM249" i="1"/>
  <c r="BL249" i="1"/>
  <c r="BK249" i="1"/>
  <c r="BJ249" i="1"/>
  <c r="BI249" i="1"/>
  <c r="BH249" i="1"/>
  <c r="BG249" i="1"/>
  <c r="BF249" i="1"/>
  <c r="AF249" i="1"/>
  <c r="T249" i="1"/>
  <c r="N249" i="1"/>
  <c r="J249" i="1"/>
  <c r="H249" i="1"/>
  <c r="C249" i="1"/>
  <c r="CN248" i="1"/>
  <c r="CP248" i="1" s="1"/>
  <c r="CM248" i="1"/>
  <c r="CO248" i="1" s="1"/>
  <c r="CE248" i="1"/>
  <c r="BU248" i="1"/>
  <c r="BT248" i="1"/>
  <c r="BS248" i="1"/>
  <c r="BR248" i="1"/>
  <c r="BQ248" i="1"/>
  <c r="BP248" i="1"/>
  <c r="BO248" i="1"/>
  <c r="BN248" i="1"/>
  <c r="BM248" i="1"/>
  <c r="BL248" i="1"/>
  <c r="BK248" i="1"/>
  <c r="BJ248" i="1"/>
  <c r="BI248" i="1"/>
  <c r="BH248" i="1"/>
  <c r="BG248" i="1"/>
  <c r="BF248" i="1"/>
  <c r="AF248" i="1"/>
  <c r="T248" i="1"/>
  <c r="N248" i="1"/>
  <c r="J248" i="1"/>
  <c r="H248" i="1"/>
  <c r="C248" i="1"/>
  <c r="CN247" i="1"/>
  <c r="CP247" i="1" s="1"/>
  <c r="CM247" i="1"/>
  <c r="CO247" i="1" s="1"/>
  <c r="CE247" i="1"/>
  <c r="BU247" i="1"/>
  <c r="BT247" i="1"/>
  <c r="BS247" i="1"/>
  <c r="BR247" i="1"/>
  <c r="BQ247" i="1"/>
  <c r="BP247" i="1"/>
  <c r="BO247" i="1"/>
  <c r="BN247" i="1"/>
  <c r="BM247" i="1"/>
  <c r="BL247" i="1"/>
  <c r="BK247" i="1"/>
  <c r="BJ247" i="1"/>
  <c r="BI247" i="1"/>
  <c r="BH247" i="1"/>
  <c r="BG247" i="1"/>
  <c r="BF247" i="1"/>
  <c r="AF247" i="1"/>
  <c r="T247" i="1"/>
  <c r="N247" i="1"/>
  <c r="J247" i="1"/>
  <c r="H247" i="1"/>
  <c r="C247" i="1"/>
  <c r="CN246" i="1"/>
  <c r="CP246" i="1" s="1"/>
  <c r="CM246" i="1"/>
  <c r="CO246" i="1" s="1"/>
  <c r="CE246" i="1"/>
  <c r="BU246" i="1"/>
  <c r="BT246" i="1"/>
  <c r="BS246" i="1"/>
  <c r="BR246" i="1"/>
  <c r="BQ246" i="1"/>
  <c r="BP246" i="1"/>
  <c r="BO246" i="1"/>
  <c r="BN246" i="1"/>
  <c r="BM246" i="1"/>
  <c r="BL246" i="1"/>
  <c r="BK246" i="1"/>
  <c r="BJ246" i="1"/>
  <c r="BI246" i="1"/>
  <c r="BH246" i="1"/>
  <c r="BG246" i="1"/>
  <c r="BF246" i="1"/>
  <c r="AF246" i="1"/>
  <c r="T246" i="1"/>
  <c r="N246" i="1"/>
  <c r="J246" i="1"/>
  <c r="H246" i="1"/>
  <c r="C246" i="1"/>
  <c r="CN245" i="1"/>
  <c r="CP245" i="1" s="1"/>
  <c r="CM245" i="1"/>
  <c r="CO245" i="1" s="1"/>
  <c r="CE245" i="1"/>
  <c r="BU245" i="1"/>
  <c r="BT245" i="1"/>
  <c r="BS245" i="1"/>
  <c r="BR245" i="1"/>
  <c r="BQ245" i="1"/>
  <c r="BP245" i="1"/>
  <c r="BO245" i="1"/>
  <c r="BN245" i="1"/>
  <c r="BM245" i="1"/>
  <c r="BL245" i="1"/>
  <c r="BK245" i="1"/>
  <c r="BJ245" i="1"/>
  <c r="BI245" i="1"/>
  <c r="BH245" i="1"/>
  <c r="BG245" i="1"/>
  <c r="BF245" i="1"/>
  <c r="AF245" i="1"/>
  <c r="T245" i="1"/>
  <c r="N245" i="1"/>
  <c r="J245" i="1"/>
  <c r="H245" i="1"/>
  <c r="C245" i="1"/>
  <c r="CN244" i="1"/>
  <c r="CP244" i="1" s="1"/>
  <c r="CM244" i="1"/>
  <c r="CO244" i="1" s="1"/>
  <c r="CE244" i="1"/>
  <c r="BU244" i="1"/>
  <c r="BT244" i="1"/>
  <c r="BS244" i="1"/>
  <c r="BR244" i="1"/>
  <c r="BQ244" i="1"/>
  <c r="BP244" i="1"/>
  <c r="BO244" i="1"/>
  <c r="BN244" i="1"/>
  <c r="BM244" i="1"/>
  <c r="BL244" i="1"/>
  <c r="BK244" i="1"/>
  <c r="BJ244" i="1"/>
  <c r="BI244" i="1"/>
  <c r="BH244" i="1"/>
  <c r="BG244" i="1"/>
  <c r="BF244" i="1"/>
  <c r="AF244" i="1"/>
  <c r="T244" i="1"/>
  <c r="N244" i="1"/>
  <c r="J244" i="1"/>
  <c r="H244" i="1"/>
  <c r="C244" i="1"/>
  <c r="CN243" i="1"/>
  <c r="CP243" i="1" s="1"/>
  <c r="CM243" i="1"/>
  <c r="CO243" i="1" s="1"/>
  <c r="CE243" i="1"/>
  <c r="BU243" i="1"/>
  <c r="BT243" i="1"/>
  <c r="BS243" i="1"/>
  <c r="BR243" i="1"/>
  <c r="BQ243" i="1"/>
  <c r="BP243" i="1"/>
  <c r="BO243" i="1"/>
  <c r="BN243" i="1"/>
  <c r="BM243" i="1"/>
  <c r="BL243" i="1"/>
  <c r="BK243" i="1"/>
  <c r="BJ243" i="1"/>
  <c r="BI243" i="1"/>
  <c r="BH243" i="1"/>
  <c r="BG243" i="1"/>
  <c r="BF243" i="1"/>
  <c r="AF243" i="1"/>
  <c r="T243" i="1"/>
  <c r="N243" i="1"/>
  <c r="J243" i="1"/>
  <c r="H243" i="1"/>
  <c r="C243" i="1"/>
  <c r="CN242" i="1"/>
  <c r="CP242" i="1" s="1"/>
  <c r="CM242" i="1"/>
  <c r="CO242" i="1" s="1"/>
  <c r="CE242" i="1"/>
  <c r="BU242" i="1"/>
  <c r="BT242" i="1"/>
  <c r="BS242" i="1"/>
  <c r="BR242" i="1"/>
  <c r="BQ242" i="1"/>
  <c r="BP242" i="1"/>
  <c r="BO242" i="1"/>
  <c r="BN242" i="1"/>
  <c r="BM242" i="1"/>
  <c r="BL242" i="1"/>
  <c r="BK242" i="1"/>
  <c r="BJ242" i="1"/>
  <c r="BI242" i="1"/>
  <c r="BH242" i="1"/>
  <c r="BG242" i="1"/>
  <c r="BF242" i="1"/>
  <c r="AF242" i="1"/>
  <c r="T242" i="1"/>
  <c r="N242" i="1"/>
  <c r="J242" i="1"/>
  <c r="H242" i="1"/>
  <c r="C242" i="1"/>
  <c r="CN241" i="1"/>
  <c r="CP241" i="1" s="1"/>
  <c r="CM241" i="1"/>
  <c r="CO241" i="1" s="1"/>
  <c r="CE241" i="1"/>
  <c r="BU241" i="1"/>
  <c r="BT241" i="1"/>
  <c r="BS241" i="1"/>
  <c r="BR241" i="1"/>
  <c r="BQ241" i="1"/>
  <c r="BP241" i="1"/>
  <c r="BO241" i="1"/>
  <c r="BN241" i="1"/>
  <c r="BM241" i="1"/>
  <c r="BL241" i="1"/>
  <c r="BK241" i="1"/>
  <c r="BJ241" i="1"/>
  <c r="BI241" i="1"/>
  <c r="BH241" i="1"/>
  <c r="BG241" i="1"/>
  <c r="BF241" i="1"/>
  <c r="AF241" i="1"/>
  <c r="T241" i="1"/>
  <c r="N241" i="1"/>
  <c r="J241" i="1"/>
  <c r="H241" i="1"/>
  <c r="C241" i="1"/>
  <c r="CN240" i="1"/>
  <c r="CP240" i="1" s="1"/>
  <c r="CM240" i="1"/>
  <c r="CO240" i="1" s="1"/>
  <c r="CE240" i="1"/>
  <c r="BU240" i="1"/>
  <c r="BT240" i="1"/>
  <c r="BS240" i="1"/>
  <c r="BR240" i="1"/>
  <c r="BQ240" i="1"/>
  <c r="BP240" i="1"/>
  <c r="BO240" i="1"/>
  <c r="BN240" i="1"/>
  <c r="BM240" i="1"/>
  <c r="BL240" i="1"/>
  <c r="BK240" i="1"/>
  <c r="BJ240" i="1"/>
  <c r="BI240" i="1"/>
  <c r="BH240" i="1"/>
  <c r="BG240" i="1"/>
  <c r="BF240" i="1"/>
  <c r="AF240" i="1"/>
  <c r="T240" i="1"/>
  <c r="N240" i="1"/>
  <c r="J240" i="1"/>
  <c r="H240" i="1"/>
  <c r="C240" i="1"/>
  <c r="CN239" i="1"/>
  <c r="CP239" i="1" s="1"/>
  <c r="CM239" i="1"/>
  <c r="CO239" i="1" s="1"/>
  <c r="CE239" i="1"/>
  <c r="BU239" i="1"/>
  <c r="BT239" i="1"/>
  <c r="BS239" i="1"/>
  <c r="BR239" i="1"/>
  <c r="BQ239" i="1"/>
  <c r="BP239" i="1"/>
  <c r="BO239" i="1"/>
  <c r="BN239" i="1"/>
  <c r="BM239" i="1"/>
  <c r="BL239" i="1"/>
  <c r="BK239" i="1"/>
  <c r="BJ239" i="1"/>
  <c r="BI239" i="1"/>
  <c r="BH239" i="1"/>
  <c r="BG239" i="1"/>
  <c r="BF239" i="1"/>
  <c r="AF239" i="1"/>
  <c r="T239" i="1"/>
  <c r="N239" i="1"/>
  <c r="J239" i="1"/>
  <c r="H239" i="1"/>
  <c r="C239" i="1"/>
  <c r="CN238" i="1"/>
  <c r="CP238" i="1" s="1"/>
  <c r="CM238" i="1"/>
  <c r="CO238" i="1" s="1"/>
  <c r="CE238" i="1"/>
  <c r="BU238" i="1"/>
  <c r="BT238" i="1"/>
  <c r="BS238" i="1"/>
  <c r="BR238" i="1"/>
  <c r="BQ238" i="1"/>
  <c r="BP238" i="1"/>
  <c r="BO238" i="1"/>
  <c r="BN238" i="1"/>
  <c r="BM238" i="1"/>
  <c r="BL238" i="1"/>
  <c r="BK238" i="1"/>
  <c r="BJ238" i="1"/>
  <c r="BI238" i="1"/>
  <c r="BH238" i="1"/>
  <c r="BG238" i="1"/>
  <c r="BF238" i="1"/>
  <c r="AF238" i="1"/>
  <c r="T238" i="1"/>
  <c r="N238" i="1"/>
  <c r="J238" i="1"/>
  <c r="H238" i="1"/>
  <c r="C238" i="1"/>
  <c r="CN237" i="1"/>
  <c r="CP237" i="1" s="1"/>
  <c r="CM237" i="1"/>
  <c r="CO237" i="1" s="1"/>
  <c r="CE237" i="1"/>
  <c r="BU237" i="1"/>
  <c r="BT237" i="1"/>
  <c r="BS237" i="1"/>
  <c r="BR237" i="1"/>
  <c r="BQ237" i="1"/>
  <c r="BP237" i="1"/>
  <c r="BO237" i="1"/>
  <c r="BN237" i="1"/>
  <c r="BM237" i="1"/>
  <c r="BL237" i="1"/>
  <c r="BK237" i="1"/>
  <c r="BJ237" i="1"/>
  <c r="BI237" i="1"/>
  <c r="BH237" i="1"/>
  <c r="BG237" i="1"/>
  <c r="BF237" i="1"/>
  <c r="AF237" i="1"/>
  <c r="T237" i="1"/>
  <c r="N237" i="1"/>
  <c r="J237" i="1"/>
  <c r="H237" i="1"/>
  <c r="C237" i="1"/>
  <c r="CN236" i="1"/>
  <c r="CP236" i="1" s="1"/>
  <c r="CM236" i="1"/>
  <c r="CO236" i="1" s="1"/>
  <c r="CE236" i="1"/>
  <c r="BU236" i="1"/>
  <c r="BT236" i="1"/>
  <c r="BS236" i="1"/>
  <c r="BR236" i="1"/>
  <c r="BQ236" i="1"/>
  <c r="BP236" i="1"/>
  <c r="BO236" i="1"/>
  <c r="BN236" i="1"/>
  <c r="BM236" i="1"/>
  <c r="BL236" i="1"/>
  <c r="BK236" i="1"/>
  <c r="BJ236" i="1"/>
  <c r="BI236" i="1"/>
  <c r="BH236" i="1"/>
  <c r="BG236" i="1"/>
  <c r="BF236" i="1"/>
  <c r="AF236" i="1"/>
  <c r="T236" i="1"/>
  <c r="N236" i="1"/>
  <c r="J236" i="1"/>
  <c r="H236" i="1"/>
  <c r="C236" i="1"/>
  <c r="CN235" i="1"/>
  <c r="CP235" i="1" s="1"/>
  <c r="CM235" i="1"/>
  <c r="CO235" i="1" s="1"/>
  <c r="CE235" i="1"/>
  <c r="BU235" i="1"/>
  <c r="BT235" i="1"/>
  <c r="BS235" i="1"/>
  <c r="BR235" i="1"/>
  <c r="BQ235" i="1"/>
  <c r="BP235" i="1"/>
  <c r="BO235" i="1"/>
  <c r="BN235" i="1"/>
  <c r="BM235" i="1"/>
  <c r="BL235" i="1"/>
  <c r="BK235" i="1"/>
  <c r="BJ235" i="1"/>
  <c r="BI235" i="1"/>
  <c r="BH235" i="1"/>
  <c r="BG235" i="1"/>
  <c r="BF235" i="1"/>
  <c r="AF235" i="1"/>
  <c r="T235" i="1"/>
  <c r="N235" i="1"/>
  <c r="J235" i="1"/>
  <c r="H235" i="1"/>
  <c r="C235" i="1"/>
  <c r="CN234" i="1"/>
  <c r="CP234" i="1" s="1"/>
  <c r="CM234" i="1"/>
  <c r="CO234" i="1" s="1"/>
  <c r="CE234" i="1"/>
  <c r="BU234" i="1"/>
  <c r="BT234" i="1"/>
  <c r="BS234" i="1"/>
  <c r="BR234" i="1"/>
  <c r="BQ234" i="1"/>
  <c r="BP234" i="1"/>
  <c r="BO234" i="1"/>
  <c r="BN234" i="1"/>
  <c r="BM234" i="1"/>
  <c r="BL234" i="1"/>
  <c r="BK234" i="1"/>
  <c r="BJ234" i="1"/>
  <c r="BI234" i="1"/>
  <c r="BH234" i="1"/>
  <c r="BG234" i="1"/>
  <c r="BF234" i="1"/>
  <c r="AF234" i="1"/>
  <c r="T234" i="1"/>
  <c r="N234" i="1"/>
  <c r="J234" i="1"/>
  <c r="H234" i="1"/>
  <c r="C234" i="1"/>
  <c r="CN233" i="1"/>
  <c r="CP233" i="1" s="1"/>
  <c r="CM233" i="1"/>
  <c r="CO233" i="1" s="1"/>
  <c r="CE233" i="1"/>
  <c r="BU233" i="1"/>
  <c r="BT233" i="1"/>
  <c r="BS233" i="1"/>
  <c r="BR233" i="1"/>
  <c r="BQ233" i="1"/>
  <c r="BP233" i="1"/>
  <c r="BO233" i="1"/>
  <c r="BN233" i="1"/>
  <c r="BM233" i="1"/>
  <c r="BL233" i="1"/>
  <c r="BK233" i="1"/>
  <c r="BJ233" i="1"/>
  <c r="BI233" i="1"/>
  <c r="BH233" i="1"/>
  <c r="BG233" i="1"/>
  <c r="BF233" i="1"/>
  <c r="AF233" i="1"/>
  <c r="T233" i="1"/>
  <c r="N233" i="1"/>
  <c r="J233" i="1"/>
  <c r="H233" i="1"/>
  <c r="C233" i="1"/>
  <c r="CN232" i="1"/>
  <c r="CP232" i="1" s="1"/>
  <c r="CM232" i="1"/>
  <c r="CO232" i="1" s="1"/>
  <c r="CE232" i="1"/>
  <c r="BU232" i="1"/>
  <c r="BT232" i="1"/>
  <c r="BS232" i="1"/>
  <c r="BR232" i="1"/>
  <c r="BQ232" i="1"/>
  <c r="BP232" i="1"/>
  <c r="BO232" i="1"/>
  <c r="BN232" i="1"/>
  <c r="BM232" i="1"/>
  <c r="BL232" i="1"/>
  <c r="BK232" i="1"/>
  <c r="BJ232" i="1"/>
  <c r="BI232" i="1"/>
  <c r="BH232" i="1"/>
  <c r="BG232" i="1"/>
  <c r="BF232" i="1"/>
  <c r="AF232" i="1"/>
  <c r="T232" i="1"/>
  <c r="N232" i="1"/>
  <c r="J232" i="1"/>
  <c r="H232" i="1"/>
  <c r="C232" i="1"/>
  <c r="CN231" i="1"/>
  <c r="CP231" i="1" s="1"/>
  <c r="CM231" i="1"/>
  <c r="CO231" i="1" s="1"/>
  <c r="CE231" i="1"/>
  <c r="BU231" i="1"/>
  <c r="BT231" i="1"/>
  <c r="BS231" i="1"/>
  <c r="BR231" i="1"/>
  <c r="BQ231" i="1"/>
  <c r="BP231" i="1"/>
  <c r="BO231" i="1"/>
  <c r="BN231" i="1"/>
  <c r="BM231" i="1"/>
  <c r="BL231" i="1"/>
  <c r="BK231" i="1"/>
  <c r="BJ231" i="1"/>
  <c r="BI231" i="1"/>
  <c r="BH231" i="1"/>
  <c r="BG231" i="1"/>
  <c r="BF231" i="1"/>
  <c r="AF231" i="1"/>
  <c r="T231" i="1"/>
  <c r="N231" i="1"/>
  <c r="J231" i="1"/>
  <c r="H231" i="1"/>
  <c r="C231" i="1"/>
  <c r="CN230" i="1"/>
  <c r="CP230" i="1" s="1"/>
  <c r="CM230" i="1"/>
  <c r="CO230" i="1" s="1"/>
  <c r="CE230" i="1"/>
  <c r="BU230" i="1"/>
  <c r="BT230" i="1"/>
  <c r="BS230" i="1"/>
  <c r="BR230" i="1"/>
  <c r="BQ230" i="1"/>
  <c r="BP230" i="1"/>
  <c r="BO230" i="1"/>
  <c r="BN230" i="1"/>
  <c r="BM230" i="1"/>
  <c r="BL230" i="1"/>
  <c r="BK230" i="1"/>
  <c r="BJ230" i="1"/>
  <c r="BI230" i="1"/>
  <c r="BH230" i="1"/>
  <c r="BG230" i="1"/>
  <c r="BF230" i="1"/>
  <c r="AF230" i="1"/>
  <c r="T230" i="1"/>
  <c r="N230" i="1"/>
  <c r="J230" i="1"/>
  <c r="H230" i="1"/>
  <c r="C230" i="1"/>
  <c r="CN229" i="1"/>
  <c r="CP229" i="1" s="1"/>
  <c r="CM229" i="1"/>
  <c r="CO229" i="1" s="1"/>
  <c r="CE229" i="1"/>
  <c r="BU229" i="1"/>
  <c r="BT229" i="1"/>
  <c r="BS229" i="1"/>
  <c r="BR229" i="1"/>
  <c r="BQ229" i="1"/>
  <c r="BP229" i="1"/>
  <c r="BO229" i="1"/>
  <c r="BN229" i="1"/>
  <c r="BM229" i="1"/>
  <c r="BL229" i="1"/>
  <c r="BK229" i="1"/>
  <c r="BJ229" i="1"/>
  <c r="BI229" i="1"/>
  <c r="BH229" i="1"/>
  <c r="BG229" i="1"/>
  <c r="BF229" i="1"/>
  <c r="AF229" i="1"/>
  <c r="T229" i="1"/>
  <c r="N229" i="1"/>
  <c r="J229" i="1"/>
  <c r="H229" i="1"/>
  <c r="C229" i="1"/>
  <c r="CN228" i="1"/>
  <c r="CP228" i="1" s="1"/>
  <c r="CM228" i="1"/>
  <c r="CO228" i="1" s="1"/>
  <c r="CE228" i="1"/>
  <c r="BU228" i="1"/>
  <c r="BT228" i="1"/>
  <c r="BS228" i="1"/>
  <c r="BR228" i="1"/>
  <c r="BQ228" i="1"/>
  <c r="BP228" i="1"/>
  <c r="BO228" i="1"/>
  <c r="BN228" i="1"/>
  <c r="BM228" i="1"/>
  <c r="BL228" i="1"/>
  <c r="BK228" i="1"/>
  <c r="BJ228" i="1"/>
  <c r="BI228" i="1"/>
  <c r="BH228" i="1"/>
  <c r="BG228" i="1"/>
  <c r="BF228" i="1"/>
  <c r="AF228" i="1"/>
  <c r="T228" i="1"/>
  <c r="N228" i="1"/>
  <c r="J228" i="1"/>
  <c r="H228" i="1"/>
  <c r="C228" i="1"/>
  <c r="CN227" i="1"/>
  <c r="CP227" i="1" s="1"/>
  <c r="CM227" i="1"/>
  <c r="CO227" i="1" s="1"/>
  <c r="CE227" i="1"/>
  <c r="BU227" i="1"/>
  <c r="BT227" i="1"/>
  <c r="BS227" i="1"/>
  <c r="BR227" i="1"/>
  <c r="BQ227" i="1"/>
  <c r="BP227" i="1"/>
  <c r="BO227" i="1"/>
  <c r="BN227" i="1"/>
  <c r="BM227" i="1"/>
  <c r="BL227" i="1"/>
  <c r="BK227" i="1"/>
  <c r="BJ227" i="1"/>
  <c r="BI227" i="1"/>
  <c r="BH227" i="1"/>
  <c r="BG227" i="1"/>
  <c r="BF227" i="1"/>
  <c r="AF227" i="1"/>
  <c r="T227" i="1"/>
  <c r="N227" i="1"/>
  <c r="J227" i="1"/>
  <c r="H227" i="1"/>
  <c r="C227" i="1"/>
  <c r="CN226" i="1"/>
  <c r="CP226" i="1" s="1"/>
  <c r="CM226" i="1"/>
  <c r="CO226" i="1" s="1"/>
  <c r="CE226" i="1"/>
  <c r="BU226" i="1"/>
  <c r="BT226" i="1"/>
  <c r="BS226" i="1"/>
  <c r="BR226" i="1"/>
  <c r="BQ226" i="1"/>
  <c r="BP226" i="1"/>
  <c r="BO226" i="1"/>
  <c r="BN226" i="1"/>
  <c r="BM226" i="1"/>
  <c r="BL226" i="1"/>
  <c r="BK226" i="1"/>
  <c r="BJ226" i="1"/>
  <c r="BI226" i="1"/>
  <c r="BH226" i="1"/>
  <c r="BG226" i="1"/>
  <c r="BF226" i="1"/>
  <c r="AF226" i="1"/>
  <c r="T226" i="1"/>
  <c r="N226" i="1"/>
  <c r="J226" i="1"/>
  <c r="H226" i="1"/>
  <c r="C226" i="1"/>
  <c r="CN225" i="1"/>
  <c r="CP225" i="1" s="1"/>
  <c r="CQ225" i="1" s="1"/>
  <c r="CM225" i="1"/>
  <c r="CO225" i="1" s="1"/>
  <c r="CE225" i="1"/>
  <c r="BU225" i="1"/>
  <c r="BT225" i="1"/>
  <c r="BS225" i="1"/>
  <c r="BR225" i="1"/>
  <c r="BQ225" i="1"/>
  <c r="BP225" i="1"/>
  <c r="BO225" i="1"/>
  <c r="BN225" i="1"/>
  <c r="BM225" i="1"/>
  <c r="BL225" i="1"/>
  <c r="BK225" i="1"/>
  <c r="BJ225" i="1"/>
  <c r="BI225" i="1"/>
  <c r="BH225" i="1"/>
  <c r="BG225" i="1"/>
  <c r="BF225" i="1"/>
  <c r="AF225" i="1"/>
  <c r="T225" i="1"/>
  <c r="N225" i="1"/>
  <c r="J225" i="1"/>
  <c r="H225" i="1"/>
  <c r="C225" i="1"/>
  <c r="CN224" i="1"/>
  <c r="CP224" i="1" s="1"/>
  <c r="CQ224" i="1" s="1"/>
  <c r="CM224" i="1"/>
  <c r="CO224" i="1" s="1"/>
  <c r="CE224" i="1"/>
  <c r="BU224" i="1"/>
  <c r="BT224" i="1"/>
  <c r="BS224" i="1"/>
  <c r="BR224" i="1"/>
  <c r="BQ224" i="1"/>
  <c r="BP224" i="1"/>
  <c r="BO224" i="1"/>
  <c r="BN224" i="1"/>
  <c r="BM224" i="1"/>
  <c r="BL224" i="1"/>
  <c r="BK224" i="1"/>
  <c r="BJ224" i="1"/>
  <c r="BI224" i="1"/>
  <c r="BH224" i="1"/>
  <c r="BG224" i="1"/>
  <c r="BF224" i="1"/>
  <c r="AF224" i="1"/>
  <c r="T224" i="1"/>
  <c r="N224" i="1"/>
  <c r="J224" i="1"/>
  <c r="H224" i="1"/>
  <c r="C224" i="1"/>
  <c r="CN223" i="1"/>
  <c r="CP223" i="1" s="1"/>
  <c r="CQ223" i="1" s="1"/>
  <c r="CM223" i="1"/>
  <c r="CO223" i="1" s="1"/>
  <c r="CE223" i="1"/>
  <c r="BU223" i="1"/>
  <c r="BT223" i="1"/>
  <c r="BS223" i="1"/>
  <c r="BR223" i="1"/>
  <c r="BQ223" i="1"/>
  <c r="BP223" i="1"/>
  <c r="BO223" i="1"/>
  <c r="BN223" i="1"/>
  <c r="BM223" i="1"/>
  <c r="BL223" i="1"/>
  <c r="BK223" i="1"/>
  <c r="BJ223" i="1"/>
  <c r="BI223" i="1"/>
  <c r="BH223" i="1"/>
  <c r="BG223" i="1"/>
  <c r="BF223" i="1"/>
  <c r="AF223" i="1"/>
  <c r="T223" i="1"/>
  <c r="N223" i="1"/>
  <c r="J223" i="1"/>
  <c r="H223" i="1"/>
  <c r="C223" i="1"/>
  <c r="CN222" i="1"/>
  <c r="CP222" i="1" s="1"/>
  <c r="CQ222" i="1" s="1"/>
  <c r="CM222" i="1"/>
  <c r="CO222" i="1" s="1"/>
  <c r="CE222" i="1"/>
  <c r="BU222" i="1"/>
  <c r="BT222" i="1"/>
  <c r="BS222" i="1"/>
  <c r="BR222" i="1"/>
  <c r="BQ222" i="1"/>
  <c r="BP222" i="1"/>
  <c r="BO222" i="1"/>
  <c r="BN222" i="1"/>
  <c r="BM222" i="1"/>
  <c r="BL222" i="1"/>
  <c r="BK222" i="1"/>
  <c r="BJ222" i="1"/>
  <c r="BI222" i="1"/>
  <c r="BH222" i="1"/>
  <c r="BG222" i="1"/>
  <c r="BF222" i="1"/>
  <c r="AF222" i="1"/>
  <c r="T222" i="1"/>
  <c r="N222" i="1"/>
  <c r="J222" i="1"/>
  <c r="H222" i="1"/>
  <c r="C222" i="1"/>
  <c r="CN221" i="1"/>
  <c r="CP221" i="1" s="1"/>
  <c r="CQ221" i="1" s="1"/>
  <c r="CM221" i="1"/>
  <c r="CO221" i="1" s="1"/>
  <c r="CE221" i="1"/>
  <c r="BU221" i="1"/>
  <c r="BT221" i="1"/>
  <c r="BS221" i="1"/>
  <c r="BR221" i="1"/>
  <c r="BQ221" i="1"/>
  <c r="BP221" i="1"/>
  <c r="BO221" i="1"/>
  <c r="BN221" i="1"/>
  <c r="BM221" i="1"/>
  <c r="BL221" i="1"/>
  <c r="BK221" i="1"/>
  <c r="BJ221" i="1"/>
  <c r="BI221" i="1"/>
  <c r="BH221" i="1"/>
  <c r="BG221" i="1"/>
  <c r="BF221" i="1"/>
  <c r="AF221" i="1"/>
  <c r="T221" i="1"/>
  <c r="N221" i="1"/>
  <c r="J221" i="1"/>
  <c r="H221" i="1"/>
  <c r="C221" i="1"/>
  <c r="CN220" i="1"/>
  <c r="CP220" i="1" s="1"/>
  <c r="CQ220" i="1" s="1"/>
  <c r="CM220" i="1"/>
  <c r="CO220" i="1" s="1"/>
  <c r="CE220" i="1"/>
  <c r="BU220" i="1"/>
  <c r="BT220" i="1"/>
  <c r="BS220" i="1"/>
  <c r="BR220" i="1"/>
  <c r="BQ220" i="1"/>
  <c r="BP220" i="1"/>
  <c r="BO220" i="1"/>
  <c r="BN220" i="1"/>
  <c r="BM220" i="1"/>
  <c r="BL220" i="1"/>
  <c r="BK220" i="1"/>
  <c r="BJ220" i="1"/>
  <c r="BI220" i="1"/>
  <c r="BH220" i="1"/>
  <c r="BG220" i="1"/>
  <c r="BF220" i="1"/>
  <c r="AF220" i="1"/>
  <c r="T220" i="1"/>
  <c r="N220" i="1"/>
  <c r="J220" i="1"/>
  <c r="H220" i="1"/>
  <c r="C220" i="1"/>
  <c r="CN219" i="1"/>
  <c r="CP219" i="1" s="1"/>
  <c r="CQ219" i="1" s="1"/>
  <c r="CM219" i="1"/>
  <c r="CO219" i="1" s="1"/>
  <c r="CE219" i="1"/>
  <c r="BU219" i="1"/>
  <c r="BT219" i="1"/>
  <c r="BS219" i="1"/>
  <c r="BR219" i="1"/>
  <c r="BQ219" i="1"/>
  <c r="BP219" i="1"/>
  <c r="BO219" i="1"/>
  <c r="BN219" i="1"/>
  <c r="BM219" i="1"/>
  <c r="BL219" i="1"/>
  <c r="BK219" i="1"/>
  <c r="BJ219" i="1"/>
  <c r="BI219" i="1"/>
  <c r="BH219" i="1"/>
  <c r="BG219" i="1"/>
  <c r="BF219" i="1"/>
  <c r="AF219" i="1"/>
  <c r="T219" i="1"/>
  <c r="N219" i="1"/>
  <c r="J219" i="1"/>
  <c r="H219" i="1"/>
  <c r="C219" i="1"/>
  <c r="CN218" i="1"/>
  <c r="CP218" i="1" s="1"/>
  <c r="CQ218" i="1" s="1"/>
  <c r="CM218" i="1"/>
  <c r="CO218" i="1" s="1"/>
  <c r="CE218" i="1"/>
  <c r="BU218" i="1"/>
  <c r="BT218" i="1"/>
  <c r="BS218" i="1"/>
  <c r="BR218" i="1"/>
  <c r="BQ218" i="1"/>
  <c r="BP218" i="1"/>
  <c r="BO218" i="1"/>
  <c r="BN218" i="1"/>
  <c r="BM218" i="1"/>
  <c r="BL218" i="1"/>
  <c r="BK218" i="1"/>
  <c r="BJ218" i="1"/>
  <c r="BI218" i="1"/>
  <c r="BH218" i="1"/>
  <c r="BG218" i="1"/>
  <c r="BF218" i="1"/>
  <c r="AF218" i="1"/>
  <c r="T218" i="1"/>
  <c r="N218" i="1"/>
  <c r="J218" i="1"/>
  <c r="H218" i="1"/>
  <c r="C218" i="1"/>
  <c r="CN217" i="1"/>
  <c r="CP217" i="1" s="1"/>
  <c r="CQ217" i="1" s="1"/>
  <c r="CM217" i="1"/>
  <c r="CO217" i="1" s="1"/>
  <c r="CE217" i="1"/>
  <c r="BU217" i="1"/>
  <c r="BT217" i="1"/>
  <c r="BS217" i="1"/>
  <c r="BR217" i="1"/>
  <c r="BQ217" i="1"/>
  <c r="BP217" i="1"/>
  <c r="BO217" i="1"/>
  <c r="BN217" i="1"/>
  <c r="BM217" i="1"/>
  <c r="BL217" i="1"/>
  <c r="BK217" i="1"/>
  <c r="BJ217" i="1"/>
  <c r="BI217" i="1"/>
  <c r="BH217" i="1"/>
  <c r="BG217" i="1"/>
  <c r="BF217" i="1"/>
  <c r="AF217" i="1"/>
  <c r="T217" i="1"/>
  <c r="N217" i="1"/>
  <c r="J217" i="1"/>
  <c r="H217" i="1"/>
  <c r="C217" i="1"/>
  <c r="CN216" i="1"/>
  <c r="CP216" i="1" s="1"/>
  <c r="CQ216" i="1" s="1"/>
  <c r="CM216" i="1"/>
  <c r="CO216" i="1" s="1"/>
  <c r="CE216" i="1"/>
  <c r="BU216" i="1"/>
  <c r="BT216" i="1"/>
  <c r="BS216" i="1"/>
  <c r="BR216" i="1"/>
  <c r="BQ216" i="1"/>
  <c r="BP216" i="1"/>
  <c r="BO216" i="1"/>
  <c r="BN216" i="1"/>
  <c r="BM216" i="1"/>
  <c r="BL216" i="1"/>
  <c r="BK216" i="1"/>
  <c r="BJ216" i="1"/>
  <c r="BI216" i="1"/>
  <c r="BH216" i="1"/>
  <c r="BG216" i="1"/>
  <c r="BF216" i="1"/>
  <c r="AF216" i="1"/>
  <c r="T216" i="1"/>
  <c r="N216" i="1"/>
  <c r="J216" i="1"/>
  <c r="H216" i="1"/>
  <c r="C216" i="1"/>
  <c r="CN215" i="1"/>
  <c r="CP215" i="1" s="1"/>
  <c r="CQ215" i="1" s="1"/>
  <c r="CM215" i="1"/>
  <c r="CO215" i="1" s="1"/>
  <c r="CE215" i="1"/>
  <c r="BU215" i="1"/>
  <c r="BT215" i="1"/>
  <c r="BS215" i="1"/>
  <c r="BR215" i="1"/>
  <c r="BQ215" i="1"/>
  <c r="BP215" i="1"/>
  <c r="BO215" i="1"/>
  <c r="BN215" i="1"/>
  <c r="BM215" i="1"/>
  <c r="BL215" i="1"/>
  <c r="BK215" i="1"/>
  <c r="BJ215" i="1"/>
  <c r="BI215" i="1"/>
  <c r="BH215" i="1"/>
  <c r="BG215" i="1"/>
  <c r="BF215" i="1"/>
  <c r="AF215" i="1"/>
  <c r="T215" i="1"/>
  <c r="N215" i="1"/>
  <c r="J215" i="1"/>
  <c r="H215" i="1"/>
  <c r="C215" i="1"/>
  <c r="CN214" i="1"/>
  <c r="CP214" i="1" s="1"/>
  <c r="CQ214" i="1" s="1"/>
  <c r="CM214" i="1"/>
  <c r="CO214" i="1" s="1"/>
  <c r="CE214" i="1"/>
  <c r="BU214" i="1"/>
  <c r="BT214" i="1"/>
  <c r="BS214" i="1"/>
  <c r="BR214" i="1"/>
  <c r="BQ214" i="1"/>
  <c r="BP214" i="1"/>
  <c r="BO214" i="1"/>
  <c r="BN214" i="1"/>
  <c r="BM214" i="1"/>
  <c r="BL214" i="1"/>
  <c r="BK214" i="1"/>
  <c r="BJ214" i="1"/>
  <c r="BI214" i="1"/>
  <c r="BH214" i="1"/>
  <c r="BG214" i="1"/>
  <c r="BF214" i="1"/>
  <c r="AF214" i="1"/>
  <c r="T214" i="1"/>
  <c r="N214" i="1"/>
  <c r="J214" i="1"/>
  <c r="H214" i="1"/>
  <c r="C214" i="1"/>
  <c r="CN213" i="1"/>
  <c r="CP213" i="1" s="1"/>
  <c r="CQ213" i="1" s="1"/>
  <c r="CM213" i="1"/>
  <c r="CO213" i="1" s="1"/>
  <c r="CE213" i="1"/>
  <c r="BU213" i="1"/>
  <c r="BT213" i="1"/>
  <c r="BS213" i="1"/>
  <c r="BR213" i="1"/>
  <c r="BQ213" i="1"/>
  <c r="BP213" i="1"/>
  <c r="BO213" i="1"/>
  <c r="BN213" i="1"/>
  <c r="BM213" i="1"/>
  <c r="BL213" i="1"/>
  <c r="BK213" i="1"/>
  <c r="BJ213" i="1"/>
  <c r="BI213" i="1"/>
  <c r="BH213" i="1"/>
  <c r="BG213" i="1"/>
  <c r="BF213" i="1"/>
  <c r="AF213" i="1"/>
  <c r="T213" i="1"/>
  <c r="N213" i="1"/>
  <c r="J213" i="1"/>
  <c r="H213" i="1"/>
  <c r="C213" i="1"/>
  <c r="CN212" i="1"/>
  <c r="CP212" i="1" s="1"/>
  <c r="CQ212" i="1" s="1"/>
  <c r="CM212" i="1"/>
  <c r="CO212" i="1" s="1"/>
  <c r="CE212" i="1"/>
  <c r="BU212" i="1"/>
  <c r="BT212" i="1"/>
  <c r="BS212" i="1"/>
  <c r="BR212" i="1"/>
  <c r="BQ212" i="1"/>
  <c r="BP212" i="1"/>
  <c r="BO212" i="1"/>
  <c r="BN212" i="1"/>
  <c r="BM212" i="1"/>
  <c r="BL212" i="1"/>
  <c r="BK212" i="1"/>
  <c r="BJ212" i="1"/>
  <c r="BI212" i="1"/>
  <c r="BH212" i="1"/>
  <c r="BG212" i="1"/>
  <c r="BF212" i="1"/>
  <c r="AF212" i="1"/>
  <c r="T212" i="1"/>
  <c r="N212" i="1"/>
  <c r="J212" i="1"/>
  <c r="H212" i="1"/>
  <c r="C212" i="1"/>
  <c r="CN211" i="1"/>
  <c r="CP211" i="1" s="1"/>
  <c r="CQ211" i="1" s="1"/>
  <c r="CM211" i="1"/>
  <c r="CO211" i="1" s="1"/>
  <c r="CE211" i="1"/>
  <c r="BU211" i="1"/>
  <c r="BT211" i="1"/>
  <c r="BS211" i="1"/>
  <c r="BR211" i="1"/>
  <c r="BQ211" i="1"/>
  <c r="BP211" i="1"/>
  <c r="BO211" i="1"/>
  <c r="BN211" i="1"/>
  <c r="BM211" i="1"/>
  <c r="BL211" i="1"/>
  <c r="BK211" i="1"/>
  <c r="BJ211" i="1"/>
  <c r="BI211" i="1"/>
  <c r="BH211" i="1"/>
  <c r="BG211" i="1"/>
  <c r="BF211" i="1"/>
  <c r="AF211" i="1"/>
  <c r="T211" i="1"/>
  <c r="N211" i="1"/>
  <c r="J211" i="1"/>
  <c r="H211" i="1"/>
  <c r="C211" i="1"/>
  <c r="CN210" i="1"/>
  <c r="CP210" i="1" s="1"/>
  <c r="CQ210" i="1" s="1"/>
  <c r="CM210" i="1"/>
  <c r="CO210" i="1" s="1"/>
  <c r="CE210" i="1"/>
  <c r="BU210" i="1"/>
  <c r="BT210" i="1"/>
  <c r="BS210" i="1"/>
  <c r="BR210" i="1"/>
  <c r="BQ210" i="1"/>
  <c r="BP210" i="1"/>
  <c r="BO210" i="1"/>
  <c r="BN210" i="1"/>
  <c r="BM210" i="1"/>
  <c r="BL210" i="1"/>
  <c r="BK210" i="1"/>
  <c r="BJ210" i="1"/>
  <c r="BI210" i="1"/>
  <c r="BH210" i="1"/>
  <c r="BG210" i="1"/>
  <c r="BF210" i="1"/>
  <c r="AF210" i="1"/>
  <c r="T210" i="1"/>
  <c r="N210" i="1"/>
  <c r="J210" i="1"/>
  <c r="H210" i="1"/>
  <c r="C210" i="1"/>
  <c r="CN209" i="1"/>
  <c r="CP209" i="1" s="1"/>
  <c r="CQ209" i="1" s="1"/>
  <c r="CM209" i="1"/>
  <c r="CO209" i="1" s="1"/>
  <c r="CE209" i="1"/>
  <c r="BU209" i="1"/>
  <c r="BT209" i="1"/>
  <c r="BS209" i="1"/>
  <c r="BR209" i="1"/>
  <c r="BQ209" i="1"/>
  <c r="BP209" i="1"/>
  <c r="BO209" i="1"/>
  <c r="BN209" i="1"/>
  <c r="BM209" i="1"/>
  <c r="BL209" i="1"/>
  <c r="BK209" i="1"/>
  <c r="BJ209" i="1"/>
  <c r="BI209" i="1"/>
  <c r="BH209" i="1"/>
  <c r="BG209" i="1"/>
  <c r="BF209" i="1"/>
  <c r="AF209" i="1"/>
  <c r="T209" i="1"/>
  <c r="N209" i="1"/>
  <c r="J209" i="1"/>
  <c r="H209" i="1"/>
  <c r="C209" i="1"/>
  <c r="CN208" i="1"/>
  <c r="CP208" i="1" s="1"/>
  <c r="CQ208" i="1" s="1"/>
  <c r="CM208" i="1"/>
  <c r="CO208" i="1" s="1"/>
  <c r="CE208" i="1"/>
  <c r="BU208" i="1"/>
  <c r="BT208" i="1"/>
  <c r="BS208" i="1"/>
  <c r="BR208" i="1"/>
  <c r="BQ208" i="1"/>
  <c r="BP208" i="1"/>
  <c r="BO208" i="1"/>
  <c r="BN208" i="1"/>
  <c r="BM208" i="1"/>
  <c r="BL208" i="1"/>
  <c r="BK208" i="1"/>
  <c r="BJ208" i="1"/>
  <c r="BI208" i="1"/>
  <c r="BH208" i="1"/>
  <c r="BG208" i="1"/>
  <c r="BF208" i="1"/>
  <c r="T208" i="1"/>
  <c r="N208" i="1"/>
  <c r="J208" i="1"/>
  <c r="H208" i="1"/>
  <c r="C208" i="1"/>
  <c r="CN207" i="1"/>
  <c r="CP207" i="1" s="1"/>
  <c r="CQ207" i="1" s="1"/>
  <c r="CM207" i="1"/>
  <c r="CO207" i="1" s="1"/>
  <c r="CE207" i="1"/>
  <c r="BU207" i="1"/>
  <c r="BT207" i="1"/>
  <c r="BS207" i="1"/>
  <c r="BR207" i="1"/>
  <c r="BQ207" i="1"/>
  <c r="BP207" i="1"/>
  <c r="BO207" i="1"/>
  <c r="BN207" i="1"/>
  <c r="BM207" i="1"/>
  <c r="BL207" i="1"/>
  <c r="BK207" i="1"/>
  <c r="BJ207" i="1"/>
  <c r="BI207" i="1"/>
  <c r="BH207" i="1"/>
  <c r="BG207" i="1"/>
  <c r="BF207" i="1"/>
  <c r="T207" i="1"/>
  <c r="N207" i="1"/>
  <c r="J207" i="1"/>
  <c r="H207" i="1"/>
  <c r="C207" i="1"/>
  <c r="U208" i="1" l="1"/>
  <c r="U324" i="1"/>
  <c r="U328" i="1"/>
  <c r="U209" i="1"/>
  <c r="U211" i="1"/>
  <c r="U213" i="1"/>
  <c r="U215" i="1"/>
  <c r="U217" i="1"/>
  <c r="U219" i="1"/>
  <c r="U221" i="1"/>
  <c r="U223" i="1"/>
  <c r="U225" i="1"/>
  <c r="U227" i="1"/>
  <c r="U229" i="1"/>
  <c r="U231" i="1"/>
  <c r="U233" i="1"/>
  <c r="U235" i="1"/>
  <c r="U237" i="1"/>
  <c r="U239" i="1"/>
  <c r="U241" i="1"/>
  <c r="U257" i="1"/>
  <c r="U269" i="1"/>
  <c r="U297" i="1"/>
  <c r="U327" i="1"/>
  <c r="U329" i="1"/>
  <c r="U207" i="1"/>
  <c r="U210" i="1"/>
  <c r="U212" i="1"/>
  <c r="U214" i="1"/>
  <c r="U216" i="1"/>
  <c r="U220" i="1"/>
  <c r="U224" i="1"/>
  <c r="U228" i="1"/>
  <c r="U232" i="1"/>
  <c r="U236" i="1"/>
  <c r="U240" i="1"/>
  <c r="U244" i="1"/>
  <c r="U246" i="1"/>
  <c r="U248" i="1"/>
  <c r="U258" i="1"/>
  <c r="U260" i="1"/>
  <c r="U262" i="1"/>
  <c r="U264" i="1"/>
  <c r="U268" i="1"/>
  <c r="U270" i="1"/>
  <c r="CQ254" i="1"/>
  <c r="CQ289" i="1"/>
  <c r="CQ228" i="1"/>
  <c r="CQ232" i="1"/>
  <c r="CQ236" i="1"/>
  <c r="CQ240" i="1"/>
  <c r="CQ244" i="1"/>
  <c r="CQ261" i="1"/>
  <c r="CQ276" i="1"/>
  <c r="CQ280" i="1"/>
  <c r="CQ284" i="1"/>
  <c r="CQ300" i="1"/>
  <c r="CQ304" i="1"/>
  <c r="CQ308" i="1"/>
  <c r="CQ312" i="1"/>
  <c r="CQ229" i="1"/>
  <c r="CQ233" i="1"/>
  <c r="CQ237" i="1"/>
  <c r="CQ241" i="1"/>
  <c r="CQ245" i="1"/>
  <c r="CQ265" i="1"/>
  <c r="CQ269" i="1"/>
  <c r="CQ273" i="1"/>
  <c r="CQ293" i="1"/>
  <c r="CQ297" i="1"/>
  <c r="CQ301" i="1"/>
  <c r="CQ305" i="1"/>
  <c r="CQ309" i="1"/>
  <c r="CQ317" i="1"/>
  <c r="CQ321" i="1"/>
  <c r="CQ255" i="1"/>
  <c r="CQ290" i="1"/>
  <c r="CQ296" i="1"/>
  <c r="CQ226" i="1"/>
  <c r="CQ230" i="1"/>
  <c r="CQ234" i="1"/>
  <c r="CQ238" i="1"/>
  <c r="CQ242" i="1"/>
  <c r="CQ246" i="1"/>
  <c r="CQ250" i="1"/>
  <c r="CQ259" i="1"/>
  <c r="CQ262" i="1"/>
  <c r="CQ266" i="1"/>
  <c r="CQ270" i="1"/>
  <c r="CQ274" i="1"/>
  <c r="CQ278" i="1"/>
  <c r="CQ282" i="1"/>
  <c r="CQ286" i="1"/>
  <c r="CQ294" i="1"/>
  <c r="CQ298" i="1"/>
  <c r="CQ302" i="1"/>
  <c r="CQ306" i="1"/>
  <c r="CQ310" i="1"/>
  <c r="CQ314" i="1"/>
  <c r="CQ318" i="1"/>
  <c r="CQ249" i="1"/>
  <c r="CQ258" i="1"/>
  <c r="CQ277" i="1"/>
  <c r="CQ281" i="1"/>
  <c r="CQ285" i="1"/>
  <c r="CQ313" i="1"/>
  <c r="CQ248" i="1"/>
  <c r="CQ253" i="1"/>
  <c r="CQ257" i="1"/>
  <c r="CQ264" i="1"/>
  <c r="CQ268" i="1"/>
  <c r="CQ272" i="1"/>
  <c r="CQ288" i="1"/>
  <c r="CQ292" i="1"/>
  <c r="CQ316" i="1"/>
  <c r="CQ320" i="1"/>
  <c r="CQ323" i="1"/>
  <c r="CQ227" i="1"/>
  <c r="CQ231" i="1"/>
  <c r="CQ235" i="1"/>
  <c r="CQ239" i="1"/>
  <c r="CQ243" i="1"/>
  <c r="CQ247" i="1"/>
  <c r="CQ251" i="1"/>
  <c r="CQ256" i="1"/>
  <c r="CQ260" i="1"/>
  <c r="CQ263" i="1"/>
  <c r="CQ267" i="1"/>
  <c r="CQ271" i="1"/>
  <c r="CQ275" i="1"/>
  <c r="CQ279" i="1"/>
  <c r="CQ283" i="1"/>
  <c r="CQ287" i="1"/>
  <c r="CQ291" i="1"/>
  <c r="CQ295" i="1"/>
  <c r="CQ299" i="1"/>
  <c r="CQ303" i="1"/>
  <c r="CQ307" i="1"/>
  <c r="CQ311" i="1"/>
  <c r="CQ315" i="1"/>
  <c r="CQ319" i="1"/>
  <c r="CQ322" i="1"/>
  <c r="CQ252" i="1"/>
  <c r="U218" i="1"/>
  <c r="U222" i="1"/>
  <c r="U226" i="1"/>
  <c r="U230" i="1"/>
  <c r="U234" i="1"/>
  <c r="U238" i="1"/>
  <c r="U242" i="1"/>
  <c r="U280" i="1"/>
  <c r="BV301" i="1"/>
  <c r="BV309" i="1"/>
  <c r="BV212" i="1"/>
  <c r="BV279" i="1"/>
  <c r="U293" i="1"/>
  <c r="BV284" i="1"/>
  <c r="U295" i="1"/>
  <c r="U296" i="1"/>
  <c r="BV328" i="1"/>
  <c r="BV208" i="1"/>
  <c r="BV256" i="1"/>
  <c r="BV276" i="1"/>
  <c r="BV282" i="1"/>
  <c r="BV299" i="1"/>
  <c r="BV307" i="1"/>
  <c r="BV315" i="1"/>
  <c r="BV319" i="1"/>
  <c r="BV322" i="1"/>
  <c r="U326" i="1"/>
  <c r="BV327" i="1"/>
  <c r="U250" i="1"/>
  <c r="U253" i="1"/>
  <c r="U259" i="1"/>
  <c r="U261" i="1"/>
  <c r="U263" i="1"/>
  <c r="U267" i="1"/>
  <c r="BV273" i="1"/>
  <c r="U277" i="1"/>
  <c r="BV286" i="1"/>
  <c r="U289" i="1"/>
  <c r="U294" i="1"/>
  <c r="BV303" i="1"/>
  <c r="BV311" i="1"/>
  <c r="BV317" i="1"/>
  <c r="BV207" i="1"/>
  <c r="BV216" i="1"/>
  <c r="BV220" i="1"/>
  <c r="BV224" i="1"/>
  <c r="BV228" i="1"/>
  <c r="BV232" i="1"/>
  <c r="BV236" i="1"/>
  <c r="BV240" i="1"/>
  <c r="BV249" i="1"/>
  <c r="BV288" i="1"/>
  <c r="U291" i="1"/>
  <c r="BV305" i="1"/>
  <c r="BV313" i="1"/>
  <c r="U308" i="1"/>
  <c r="BV209" i="1"/>
  <c r="BV213" i="1"/>
  <c r="BV217" i="1"/>
  <c r="BV221" i="1"/>
  <c r="BV225" i="1"/>
  <c r="BV229" i="1"/>
  <c r="BV233" i="1"/>
  <c r="BV237" i="1"/>
  <c r="BV241" i="1"/>
  <c r="BV247" i="1"/>
  <c r="BV250" i="1"/>
  <c r="BV252" i="1"/>
  <c r="U276" i="1"/>
  <c r="U298" i="1"/>
  <c r="U306" i="1"/>
  <c r="U314" i="1"/>
  <c r="U318" i="1"/>
  <c r="U271" i="1"/>
  <c r="BV211" i="1"/>
  <c r="BV215" i="1"/>
  <c r="BV219" i="1"/>
  <c r="BV223" i="1"/>
  <c r="BV227" i="1"/>
  <c r="BV231" i="1"/>
  <c r="BV235" i="1"/>
  <c r="BV239" i="1"/>
  <c r="BV243" i="1"/>
  <c r="BV251" i="1"/>
  <c r="U255" i="1"/>
  <c r="U256" i="1"/>
  <c r="U273" i="1"/>
  <c r="U285" i="1"/>
  <c r="U302" i="1"/>
  <c r="U310" i="1"/>
  <c r="U316" i="1"/>
  <c r="BV323" i="1"/>
  <c r="U265" i="1"/>
  <c r="U279" i="1"/>
  <c r="U283" i="1"/>
  <c r="U300" i="1"/>
  <c r="BV210" i="1"/>
  <c r="BV214" i="1"/>
  <c r="BV218" i="1"/>
  <c r="BV222" i="1"/>
  <c r="BV226" i="1"/>
  <c r="BV230" i="1"/>
  <c r="BV234" i="1"/>
  <c r="BV238" i="1"/>
  <c r="BV242" i="1"/>
  <c r="BV245" i="1"/>
  <c r="U272" i="1"/>
  <c r="U287" i="1"/>
  <c r="U304" i="1"/>
  <c r="U312" i="1"/>
  <c r="BV254" i="1"/>
  <c r="BV258" i="1"/>
  <c r="BV260" i="1"/>
  <c r="BV261" i="1"/>
  <c r="BV262" i="1"/>
  <c r="BV263" i="1"/>
  <c r="BV266" i="1"/>
  <c r="BV267" i="1"/>
  <c r="U278" i="1"/>
  <c r="BV292" i="1"/>
  <c r="BV294" i="1"/>
  <c r="U320" i="1"/>
  <c r="U325" i="1"/>
  <c r="BV326" i="1"/>
  <c r="BV255" i="1"/>
  <c r="BV265" i="1"/>
  <c r="BV270" i="1"/>
  <c r="BV272" i="1"/>
  <c r="BV277" i="1"/>
  <c r="BV329" i="1"/>
  <c r="BV264" i="1"/>
  <c r="BV268" i="1"/>
  <c r="BV278" i="1"/>
  <c r="BV280" i="1"/>
  <c r="BV290" i="1"/>
  <c r="BV291" i="1"/>
  <c r="BV321" i="1"/>
  <c r="BV324" i="1"/>
  <c r="BV325" i="1"/>
  <c r="U322" i="1"/>
  <c r="U275" i="1"/>
  <c r="U243" i="1"/>
  <c r="BV248" i="1"/>
  <c r="BV257" i="1"/>
  <c r="BV269" i="1"/>
  <c r="U274" i="1"/>
  <c r="BV244" i="1"/>
  <c r="U245" i="1"/>
  <c r="BV246" i="1"/>
  <c r="BV253" i="1"/>
  <c r="BV259" i="1"/>
  <c r="BV271" i="1"/>
  <c r="U247" i="1"/>
  <c r="U249" i="1"/>
  <c r="U251" i="1"/>
  <c r="U252" i="1"/>
  <c r="U254" i="1"/>
  <c r="U266" i="1"/>
  <c r="U281" i="1"/>
  <c r="BV281" i="1"/>
  <c r="U284" i="1"/>
  <c r="BV285" i="1"/>
  <c r="U288" i="1"/>
  <c r="U290" i="1"/>
  <c r="BV274" i="1"/>
  <c r="BV275" i="1"/>
  <c r="U282" i="1"/>
  <c r="BV283" i="1"/>
  <c r="U286" i="1"/>
  <c r="BV287" i="1"/>
  <c r="BV289" i="1"/>
  <c r="U292" i="1"/>
  <c r="BV296" i="1"/>
  <c r="BV293" i="1"/>
  <c r="U299" i="1"/>
  <c r="BV300" i="1"/>
  <c r="U303" i="1"/>
  <c r="BV304" i="1"/>
  <c r="U307" i="1"/>
  <c r="BV308" i="1"/>
  <c r="U311" i="1"/>
  <c r="BV312" i="1"/>
  <c r="U315" i="1"/>
  <c r="BV316" i="1"/>
  <c r="U319" i="1"/>
  <c r="U321" i="1"/>
  <c r="BV295" i="1"/>
  <c r="BV297" i="1"/>
  <c r="BV298" i="1"/>
  <c r="U301" i="1"/>
  <c r="BV302" i="1"/>
  <c r="U305" i="1"/>
  <c r="BV306" i="1"/>
  <c r="U309" i="1"/>
  <c r="BV310" i="1"/>
  <c r="U313" i="1"/>
  <c r="BV314" i="1"/>
  <c r="U317" i="1"/>
  <c r="BV318" i="1"/>
  <c r="BV320" i="1"/>
  <c r="CQ3" i="1"/>
  <c r="CQ4" i="1"/>
  <c r="CQ5" i="1"/>
  <c r="CQ6" i="1"/>
  <c r="CQ7" i="1"/>
  <c r="CQ8" i="1"/>
  <c r="CQ9" i="1"/>
  <c r="CQ10" i="1"/>
  <c r="CQ11" i="1"/>
  <c r="CQ12" i="1"/>
  <c r="CQ13" i="1"/>
  <c r="CQ14" i="1"/>
  <c r="CQ15" i="1"/>
  <c r="CQ16" i="1"/>
  <c r="CQ17" i="1"/>
  <c r="CQ18" i="1"/>
  <c r="CQ19" i="1"/>
  <c r="CQ20" i="1"/>
  <c r="CQ21" i="1"/>
  <c r="CQ22" i="1"/>
  <c r="CQ23" i="1"/>
  <c r="CQ24" i="1"/>
  <c r="CQ25" i="1"/>
  <c r="CQ26" i="1"/>
  <c r="CQ27" i="1"/>
  <c r="CQ28" i="1"/>
  <c r="CQ29" i="1"/>
  <c r="CQ30" i="1"/>
  <c r="CQ31" i="1"/>
  <c r="CQ32" i="1"/>
  <c r="CQ33" i="1"/>
  <c r="CQ34" i="1"/>
  <c r="CQ35" i="1"/>
  <c r="CQ36" i="1"/>
  <c r="CQ37" i="1"/>
  <c r="CQ38" i="1"/>
  <c r="CQ39" i="1"/>
  <c r="CQ40" i="1"/>
  <c r="CQ41" i="1"/>
  <c r="CQ42" i="1"/>
  <c r="CQ43" i="1"/>
  <c r="CQ44" i="1"/>
  <c r="CQ45" i="1"/>
  <c r="CQ46" i="1"/>
  <c r="CQ47" i="1"/>
  <c r="CQ48" i="1"/>
  <c r="CQ49" i="1"/>
  <c r="CQ50" i="1"/>
  <c r="CQ51" i="1"/>
  <c r="CQ52" i="1"/>
  <c r="CQ53" i="1"/>
  <c r="CQ54" i="1"/>
  <c r="CQ55" i="1"/>
  <c r="CQ56" i="1"/>
  <c r="CQ57" i="1"/>
  <c r="CQ58" i="1"/>
  <c r="CQ59" i="1"/>
  <c r="CQ60" i="1"/>
  <c r="CQ61" i="1"/>
  <c r="CQ62" i="1"/>
  <c r="CQ63" i="1"/>
  <c r="CQ64" i="1"/>
  <c r="CQ65" i="1"/>
  <c r="CQ66" i="1"/>
  <c r="CQ67" i="1"/>
  <c r="CQ68" i="1"/>
  <c r="CQ69" i="1"/>
  <c r="CQ70" i="1"/>
  <c r="CQ71" i="1"/>
  <c r="CQ72" i="1"/>
  <c r="CQ73" i="1"/>
  <c r="CQ74" i="1"/>
  <c r="CQ75" i="1"/>
  <c r="CQ76" i="1"/>
  <c r="CQ77" i="1"/>
  <c r="CQ78" i="1"/>
  <c r="CQ79" i="1"/>
  <c r="CQ80" i="1"/>
  <c r="CQ81" i="1"/>
  <c r="CQ82" i="1"/>
  <c r="CQ83" i="1"/>
  <c r="CQ84" i="1"/>
  <c r="CQ85" i="1"/>
  <c r="CQ86" i="1"/>
  <c r="CQ87" i="1"/>
  <c r="CQ88" i="1"/>
  <c r="CQ89" i="1"/>
  <c r="CQ90" i="1"/>
  <c r="CQ91" i="1"/>
  <c r="CQ92" i="1"/>
  <c r="CQ93" i="1"/>
  <c r="CQ94" i="1"/>
  <c r="CQ95" i="1"/>
  <c r="CQ96" i="1"/>
  <c r="CQ97" i="1"/>
  <c r="CQ98" i="1"/>
  <c r="CQ99" i="1"/>
  <c r="CQ100" i="1"/>
  <c r="CQ101" i="1"/>
  <c r="CQ102" i="1"/>
  <c r="CQ103" i="1"/>
  <c r="CQ104" i="1"/>
  <c r="CQ105" i="1"/>
  <c r="CQ106" i="1"/>
  <c r="CQ107" i="1"/>
  <c r="CQ108" i="1"/>
  <c r="CQ109" i="1"/>
  <c r="CQ110" i="1"/>
  <c r="CQ111" i="1"/>
  <c r="CQ112" i="1"/>
  <c r="CQ113" i="1"/>
  <c r="CQ114" i="1"/>
  <c r="CQ115" i="1"/>
  <c r="CQ116" i="1"/>
  <c r="CQ117" i="1"/>
  <c r="CQ118" i="1"/>
  <c r="CQ119" i="1"/>
  <c r="CQ120" i="1"/>
  <c r="CQ121" i="1"/>
  <c r="CQ122" i="1"/>
  <c r="CQ123" i="1"/>
  <c r="CQ124" i="1"/>
  <c r="CQ125" i="1"/>
  <c r="CQ126" i="1"/>
  <c r="CQ127" i="1"/>
  <c r="CQ128" i="1"/>
  <c r="CQ129" i="1"/>
  <c r="CQ130" i="1"/>
  <c r="CQ131" i="1"/>
  <c r="CQ132" i="1"/>
  <c r="CQ133" i="1"/>
  <c r="CQ134" i="1"/>
  <c r="CQ135" i="1"/>
  <c r="CQ136" i="1"/>
  <c r="CQ137" i="1"/>
  <c r="CQ138" i="1"/>
  <c r="CQ139" i="1"/>
  <c r="CQ140" i="1"/>
  <c r="CQ141" i="1"/>
  <c r="CQ142" i="1"/>
  <c r="CQ143" i="1"/>
  <c r="CQ144" i="1"/>
  <c r="CQ145" i="1"/>
  <c r="CQ146" i="1"/>
  <c r="CQ147" i="1"/>
  <c r="CQ148" i="1"/>
  <c r="CQ149" i="1"/>
  <c r="CQ150" i="1"/>
  <c r="CQ151" i="1"/>
  <c r="CQ152" i="1"/>
  <c r="CQ153" i="1"/>
  <c r="CQ154" i="1"/>
  <c r="CQ155" i="1"/>
  <c r="CQ156" i="1"/>
  <c r="CQ157" i="1"/>
  <c r="CQ158" i="1"/>
  <c r="CQ159" i="1"/>
  <c r="CQ160" i="1"/>
  <c r="CQ161" i="1"/>
  <c r="CQ162" i="1"/>
  <c r="CQ163" i="1"/>
  <c r="CQ164" i="1"/>
  <c r="CQ165" i="1"/>
  <c r="CQ166" i="1"/>
  <c r="CQ167" i="1"/>
  <c r="CQ168" i="1"/>
  <c r="CQ169" i="1"/>
  <c r="CQ170" i="1"/>
  <c r="CQ171" i="1"/>
  <c r="CQ172" i="1"/>
  <c r="CQ173" i="1"/>
  <c r="CQ174" i="1"/>
  <c r="CQ175" i="1"/>
  <c r="CQ176" i="1"/>
  <c r="CQ177" i="1"/>
  <c r="CQ178" i="1"/>
  <c r="CQ179" i="1"/>
  <c r="CQ180" i="1"/>
  <c r="CQ181" i="1"/>
  <c r="CQ182" i="1"/>
  <c r="CQ183" i="1"/>
  <c r="CQ184" i="1"/>
  <c r="CQ185" i="1"/>
  <c r="CQ186" i="1"/>
  <c r="CQ187" i="1"/>
  <c r="CQ188" i="1"/>
  <c r="CQ189" i="1"/>
  <c r="CQ190" i="1"/>
  <c r="CQ191" i="1"/>
  <c r="CQ192" i="1"/>
  <c r="CQ193" i="1"/>
  <c r="CQ194" i="1"/>
  <c r="CQ195" i="1"/>
  <c r="CQ196" i="1"/>
  <c r="CQ197" i="1"/>
  <c r="CQ198" i="1"/>
  <c r="CQ199" i="1"/>
  <c r="CQ200" i="1"/>
  <c r="CQ201" i="1"/>
  <c r="CQ202" i="1"/>
  <c r="CQ203" i="1"/>
  <c r="CQ204" i="1"/>
  <c r="CQ205" i="1"/>
  <c r="CQ206" i="1"/>
  <c r="CQ2" i="1"/>
  <c r="CM173" i="1"/>
  <c r="CM163" i="1"/>
  <c r="CM185" i="1"/>
  <c r="CM44" i="1"/>
  <c r="CM182" i="1"/>
  <c r="CM141" i="1"/>
  <c r="CM202" i="1"/>
  <c r="CM195" i="1"/>
  <c r="CM160" i="1"/>
  <c r="CM39" i="1"/>
  <c r="CM184" i="1"/>
  <c r="CM130" i="1"/>
  <c r="CM52" i="1"/>
  <c r="CM99" i="1"/>
  <c r="CM83" i="1"/>
  <c r="CM105" i="1"/>
  <c r="CM68" i="1"/>
  <c r="CM197" i="1"/>
  <c r="CM56" i="1"/>
  <c r="CM43" i="1"/>
  <c r="CM2" i="1"/>
  <c r="CM101" i="1"/>
  <c r="CM54" i="1"/>
  <c r="CM155" i="1"/>
  <c r="CM42" i="1"/>
  <c r="CM30" i="1"/>
  <c r="CM196" i="1"/>
  <c r="CM18" i="1"/>
  <c r="CM206" i="1"/>
  <c r="CM135" i="1"/>
  <c r="CM74" i="1"/>
  <c r="CM176" i="1"/>
  <c r="CM165" i="1"/>
  <c r="CM138" i="1"/>
  <c r="CM79" i="1"/>
  <c r="CM186" i="1"/>
  <c r="CM191" i="1"/>
  <c r="CM157" i="1"/>
  <c r="CM102" i="1"/>
  <c r="CM172" i="1"/>
  <c r="CM162" i="1"/>
  <c r="CM151" i="1"/>
  <c r="CM148" i="1"/>
  <c r="CM131" i="1"/>
  <c r="CM107" i="1"/>
  <c r="CM168" i="1"/>
  <c r="CM120" i="1"/>
  <c r="CM91" i="1"/>
  <c r="CM10" i="1"/>
  <c r="CM87" i="1"/>
  <c r="CM183" i="1"/>
  <c r="CM65" i="1"/>
  <c r="CM38" i="1"/>
  <c r="CM32" i="1"/>
  <c r="CM203" i="1"/>
  <c r="CM201" i="1"/>
  <c r="CM169" i="1"/>
  <c r="CM166" i="1"/>
  <c r="CM149" i="1"/>
  <c r="CM139" i="1"/>
  <c r="CM134" i="1"/>
  <c r="CM110" i="1"/>
  <c r="CM109" i="1"/>
  <c r="CM98" i="1"/>
  <c r="CM86" i="1"/>
  <c r="CM81" i="1"/>
  <c r="CM76" i="1"/>
  <c r="CM48" i="1"/>
  <c r="CM47" i="1"/>
  <c r="CM37" i="1"/>
  <c r="CM29" i="1"/>
  <c r="CM26" i="1"/>
  <c r="CM24" i="1"/>
  <c r="CM21" i="1"/>
  <c r="CM5" i="1"/>
  <c r="CM180" i="1"/>
  <c r="CM123" i="1"/>
  <c r="CM108" i="1"/>
  <c r="CM152" i="1"/>
  <c r="CM150" i="1"/>
  <c r="CM144" i="1"/>
  <c r="CM136" i="1"/>
  <c r="CM129" i="1"/>
  <c r="CM113" i="1"/>
  <c r="CM92" i="1"/>
  <c r="CM84" i="1"/>
  <c r="CM60" i="1"/>
  <c r="CM205" i="1"/>
  <c r="CM179" i="1"/>
  <c r="CM158" i="1"/>
  <c r="CM133" i="1"/>
  <c r="CM127" i="1"/>
  <c r="CM125" i="1"/>
  <c r="CM90" i="1"/>
  <c r="CM89" i="1"/>
  <c r="CM88" i="1"/>
  <c r="CM59" i="1"/>
  <c r="CM53" i="1"/>
  <c r="CM178" i="1"/>
  <c r="CM49" i="1"/>
  <c r="CM12" i="1"/>
  <c r="CM40" i="1"/>
  <c r="CM28" i="1"/>
  <c r="CM14" i="1"/>
  <c r="CM126" i="1"/>
  <c r="CM121" i="1"/>
  <c r="CM6" i="1"/>
  <c r="CM174" i="1"/>
  <c r="CM124" i="1"/>
  <c r="CM97" i="1"/>
  <c r="CM93" i="1"/>
  <c r="CM46" i="1"/>
  <c r="CM7" i="1"/>
  <c r="CM132" i="1"/>
  <c r="CM114" i="1"/>
  <c r="CM111" i="1"/>
  <c r="CM104" i="1"/>
  <c r="CM95" i="1"/>
  <c r="CM3" i="1"/>
  <c r="CM175" i="1"/>
  <c r="CM164" i="1"/>
  <c r="CM159" i="1"/>
  <c r="CM153" i="1"/>
  <c r="CM146" i="1"/>
  <c r="CM142" i="1"/>
  <c r="CM140" i="1"/>
  <c r="CM122" i="1"/>
  <c r="CM75" i="1"/>
  <c r="CM69" i="1"/>
  <c r="CM58" i="1"/>
  <c r="CM55" i="1"/>
  <c r="CM41" i="1"/>
  <c r="CM31" i="1"/>
  <c r="CM35" i="1"/>
  <c r="CM194" i="1"/>
  <c r="CM4" i="1"/>
  <c r="CM27" i="1"/>
  <c r="CM20" i="1"/>
  <c r="CM19" i="1"/>
  <c r="CM9" i="1"/>
  <c r="CM171" i="1"/>
  <c r="CM147" i="1"/>
  <c r="CM100" i="1"/>
  <c r="CM64" i="1"/>
  <c r="CM63" i="1"/>
  <c r="CM22" i="1"/>
  <c r="CM143" i="1"/>
  <c r="CM137" i="1"/>
  <c r="CM128" i="1"/>
  <c r="CM198" i="1"/>
  <c r="CM96" i="1"/>
  <c r="CM25" i="1"/>
  <c r="CM170" i="1"/>
  <c r="CM112" i="1"/>
  <c r="CM192" i="1"/>
  <c r="CM72" i="1"/>
  <c r="CM204" i="1"/>
  <c r="CM154" i="1"/>
  <c r="CM145" i="1"/>
  <c r="CM118" i="1"/>
  <c r="CM77" i="1"/>
  <c r="CM57" i="1"/>
  <c r="CM189" i="1"/>
  <c r="CM51" i="1"/>
  <c r="CM193" i="1"/>
  <c r="CM181" i="1"/>
  <c r="CM115" i="1"/>
  <c r="CM82" i="1"/>
  <c r="CM67" i="1"/>
  <c r="CM66" i="1"/>
  <c r="CM50" i="1"/>
  <c r="CM36" i="1"/>
  <c r="CM33" i="1"/>
  <c r="CM73" i="1"/>
  <c r="CM15" i="1"/>
  <c r="CM80" i="1"/>
  <c r="CM119" i="1"/>
  <c r="CM62" i="1"/>
  <c r="CM156" i="1"/>
  <c r="CM106" i="1"/>
  <c r="CM34" i="1"/>
  <c r="CM23" i="1"/>
  <c r="CM117" i="1"/>
  <c r="CM188" i="1"/>
  <c r="CM61" i="1"/>
  <c r="CM116" i="1"/>
  <c r="CM8" i="1"/>
  <c r="CM161" i="1"/>
  <c r="CM85" i="1"/>
  <c r="CM200" i="1"/>
  <c r="CM199" i="1"/>
  <c r="CM70" i="1"/>
  <c r="CM13" i="1"/>
  <c r="CM103" i="1"/>
  <c r="CM71" i="1"/>
  <c r="CM190" i="1"/>
  <c r="CM187" i="1"/>
  <c r="CM177" i="1"/>
  <c r="CM167" i="1"/>
  <c r="CM94" i="1"/>
  <c r="CM78" i="1"/>
  <c r="CM16" i="1"/>
  <c r="CM45" i="1"/>
  <c r="CM17" i="1"/>
  <c r="CM11" i="1"/>
  <c r="N173" i="1"/>
  <c r="N163" i="1"/>
  <c r="N185" i="1"/>
  <c r="N44" i="1"/>
  <c r="N182" i="1"/>
  <c r="N141" i="1"/>
  <c r="N202" i="1"/>
  <c r="N195" i="1"/>
  <c r="N160" i="1"/>
  <c r="N39" i="1"/>
  <c r="N184" i="1"/>
  <c r="N130" i="1"/>
  <c r="N52" i="1"/>
  <c r="N99" i="1"/>
  <c r="N83" i="1"/>
  <c r="N105" i="1"/>
  <c r="N68" i="1"/>
  <c r="N197" i="1"/>
  <c r="N56" i="1"/>
  <c r="N43" i="1"/>
  <c r="N2" i="1"/>
  <c r="N101" i="1"/>
  <c r="N54" i="1"/>
  <c r="N155" i="1"/>
  <c r="N42" i="1"/>
  <c r="N30" i="1"/>
  <c r="N196" i="1"/>
  <c r="N18" i="1"/>
  <c r="N206" i="1"/>
  <c r="N135" i="1"/>
  <c r="N74" i="1"/>
  <c r="N176" i="1"/>
  <c r="N165" i="1"/>
  <c r="N138" i="1"/>
  <c r="N79" i="1"/>
  <c r="N186" i="1"/>
  <c r="N191" i="1"/>
  <c r="N157" i="1"/>
  <c r="N102" i="1"/>
  <c r="N172" i="1"/>
  <c r="N162" i="1"/>
  <c r="N151" i="1"/>
  <c r="N148" i="1"/>
  <c r="N131" i="1"/>
  <c r="N107" i="1"/>
  <c r="N168" i="1"/>
  <c r="N120" i="1"/>
  <c r="N91" i="1"/>
  <c r="N10" i="1"/>
  <c r="N87" i="1"/>
  <c r="N183" i="1"/>
  <c r="N65" i="1"/>
  <c r="N38" i="1"/>
  <c r="N32" i="1"/>
  <c r="N203" i="1"/>
  <c r="N201" i="1"/>
  <c r="N169" i="1"/>
  <c r="N166" i="1"/>
  <c r="N149" i="1"/>
  <c r="N139" i="1"/>
  <c r="N134" i="1"/>
  <c r="N110" i="1"/>
  <c r="N109" i="1"/>
  <c r="N98" i="1"/>
  <c r="N86" i="1"/>
  <c r="N81" i="1"/>
  <c r="N76" i="1"/>
  <c r="N48" i="1"/>
  <c r="N47" i="1"/>
  <c r="N37" i="1"/>
  <c r="N29" i="1"/>
  <c r="N26" i="1"/>
  <c r="N24" i="1"/>
  <c r="N21" i="1"/>
  <c r="N5" i="1"/>
  <c r="N180" i="1"/>
  <c r="N123" i="1"/>
  <c r="N108" i="1"/>
  <c r="N152" i="1"/>
  <c r="N150" i="1"/>
  <c r="N144" i="1"/>
  <c r="N136" i="1"/>
  <c r="N129" i="1"/>
  <c r="N113" i="1"/>
  <c r="N92" i="1"/>
  <c r="N84" i="1"/>
  <c r="N60" i="1"/>
  <c r="N205" i="1"/>
  <c r="N179" i="1"/>
  <c r="N158" i="1"/>
  <c r="N133" i="1"/>
  <c r="N127" i="1"/>
  <c r="N125" i="1"/>
  <c r="N90" i="1"/>
  <c r="N89" i="1"/>
  <c r="N88" i="1"/>
  <c r="N59" i="1"/>
  <c r="N53" i="1"/>
  <c r="N178" i="1"/>
  <c r="N49" i="1"/>
  <c r="N12" i="1"/>
  <c r="N40" i="1"/>
  <c r="N28" i="1"/>
  <c r="N14" i="1"/>
  <c r="N126" i="1"/>
  <c r="N121" i="1"/>
  <c r="N6" i="1"/>
  <c r="N174" i="1"/>
  <c r="N124" i="1"/>
  <c r="N97" i="1"/>
  <c r="N93" i="1"/>
  <c r="N46" i="1"/>
  <c r="N7" i="1"/>
  <c r="N132" i="1"/>
  <c r="N114" i="1"/>
  <c r="N111" i="1"/>
  <c r="N104" i="1"/>
  <c r="N95" i="1"/>
  <c r="N3" i="1"/>
  <c r="N175" i="1"/>
  <c r="N164" i="1"/>
  <c r="N159" i="1"/>
  <c r="N153" i="1"/>
  <c r="N146" i="1"/>
  <c r="N142" i="1"/>
  <c r="N140" i="1"/>
  <c r="N122" i="1"/>
  <c r="N75" i="1"/>
  <c r="N69" i="1"/>
  <c r="N58" i="1"/>
  <c r="N55" i="1"/>
  <c r="N41" i="1"/>
  <c r="N31" i="1"/>
  <c r="N35" i="1"/>
  <c r="N194" i="1"/>
  <c r="N4" i="1"/>
  <c r="N27" i="1"/>
  <c r="N20" i="1"/>
  <c r="N19" i="1"/>
  <c r="N9" i="1"/>
  <c r="N171" i="1"/>
  <c r="N147" i="1"/>
  <c r="N100" i="1"/>
  <c r="N64" i="1"/>
  <c r="N63" i="1"/>
  <c r="N22" i="1"/>
  <c r="N143" i="1"/>
  <c r="N137" i="1"/>
  <c r="N128" i="1"/>
  <c r="N198" i="1"/>
  <c r="N96" i="1"/>
  <c r="N25" i="1"/>
  <c r="N170" i="1"/>
  <c r="N112" i="1"/>
  <c r="N192" i="1"/>
  <c r="N72" i="1"/>
  <c r="N204" i="1"/>
  <c r="N154" i="1"/>
  <c r="N145" i="1"/>
  <c r="N118" i="1"/>
  <c r="N77" i="1"/>
  <c r="N57" i="1"/>
  <c r="N189" i="1"/>
  <c r="N51" i="1"/>
  <c r="N193" i="1"/>
  <c r="N181" i="1"/>
  <c r="N115" i="1"/>
  <c r="N82" i="1"/>
  <c r="N67" i="1"/>
  <c r="N66" i="1"/>
  <c r="N50" i="1"/>
  <c r="N36" i="1"/>
  <c r="N33" i="1"/>
  <c r="N73" i="1"/>
  <c r="N15" i="1"/>
  <c r="N80" i="1"/>
  <c r="N119" i="1"/>
  <c r="N62" i="1"/>
  <c r="N156" i="1"/>
  <c r="N106" i="1"/>
  <c r="N34" i="1"/>
  <c r="N23" i="1"/>
  <c r="N117" i="1"/>
  <c r="N188" i="1"/>
  <c r="N61" i="1"/>
  <c r="N116" i="1"/>
  <c r="N8" i="1"/>
  <c r="N161" i="1"/>
  <c r="N85" i="1"/>
  <c r="N200" i="1"/>
  <c r="N199" i="1"/>
  <c r="N70" i="1"/>
  <c r="N13" i="1"/>
  <c r="N103" i="1"/>
  <c r="N71" i="1"/>
  <c r="N190" i="1"/>
  <c r="N187" i="1"/>
  <c r="N177" i="1"/>
  <c r="N167" i="1"/>
  <c r="N94" i="1"/>
  <c r="N78" i="1"/>
  <c r="N16" i="1"/>
  <c r="N45" i="1"/>
  <c r="N17" i="1"/>
  <c r="N11" i="1"/>
  <c r="BU173" i="1" l="1"/>
  <c r="BU163" i="1"/>
  <c r="BU185" i="1"/>
  <c r="BU44" i="1"/>
  <c r="BU182" i="1"/>
  <c r="BU141" i="1"/>
  <c r="BU202" i="1"/>
  <c r="BU195" i="1"/>
  <c r="BU160" i="1"/>
  <c r="BU39" i="1"/>
  <c r="BU184" i="1"/>
  <c r="BU130" i="1"/>
  <c r="BU52" i="1"/>
  <c r="BU99" i="1"/>
  <c r="BU83" i="1"/>
  <c r="BU105" i="1"/>
  <c r="BU68" i="1"/>
  <c r="BU197" i="1"/>
  <c r="BU56" i="1"/>
  <c r="BU43" i="1"/>
  <c r="BU2" i="1"/>
  <c r="BU101" i="1"/>
  <c r="BU54" i="1"/>
  <c r="BU155" i="1"/>
  <c r="BU42" i="1"/>
  <c r="BU30" i="1"/>
  <c r="BU196" i="1"/>
  <c r="BU18" i="1"/>
  <c r="BU206" i="1"/>
  <c r="BU135" i="1"/>
  <c r="BU74" i="1"/>
  <c r="BU176" i="1"/>
  <c r="BU165" i="1"/>
  <c r="BU138" i="1"/>
  <c r="BU79" i="1"/>
  <c r="BU186" i="1"/>
  <c r="BU191" i="1"/>
  <c r="BU157" i="1"/>
  <c r="BU102" i="1"/>
  <c r="BU172" i="1"/>
  <c r="BU162" i="1"/>
  <c r="BU151" i="1"/>
  <c r="BU148" i="1"/>
  <c r="BU131" i="1"/>
  <c r="BU107" i="1"/>
  <c r="BU168" i="1"/>
  <c r="BU120" i="1"/>
  <c r="BU91" i="1"/>
  <c r="BU10" i="1"/>
  <c r="BU87" i="1"/>
  <c r="BU183" i="1"/>
  <c r="BU65" i="1"/>
  <c r="BU38" i="1"/>
  <c r="BU32" i="1"/>
  <c r="BU203" i="1"/>
  <c r="BU201" i="1"/>
  <c r="BU169" i="1"/>
  <c r="BU166" i="1"/>
  <c r="BU149" i="1"/>
  <c r="BU139" i="1"/>
  <c r="BU134" i="1"/>
  <c r="BU110" i="1"/>
  <c r="BU109" i="1"/>
  <c r="BU98" i="1"/>
  <c r="BU86" i="1"/>
  <c r="BU81" i="1"/>
  <c r="BU76" i="1"/>
  <c r="BU48" i="1"/>
  <c r="BU47" i="1"/>
  <c r="BU37" i="1"/>
  <c r="BU29" i="1"/>
  <c r="BU26" i="1"/>
  <c r="BU24" i="1"/>
  <c r="BU21" i="1"/>
  <c r="BU5" i="1"/>
  <c r="BU180" i="1"/>
  <c r="BU123" i="1"/>
  <c r="BU108" i="1"/>
  <c r="BU152" i="1"/>
  <c r="BU150" i="1"/>
  <c r="BU144" i="1"/>
  <c r="BU136" i="1"/>
  <c r="BU129" i="1"/>
  <c r="BU113" i="1"/>
  <c r="BU92" i="1"/>
  <c r="BU84" i="1"/>
  <c r="BU60" i="1"/>
  <c r="BU205" i="1"/>
  <c r="BU179" i="1"/>
  <c r="BU158" i="1"/>
  <c r="BU133" i="1"/>
  <c r="BU127" i="1"/>
  <c r="BU125" i="1"/>
  <c r="BU90" i="1"/>
  <c r="BU89" i="1"/>
  <c r="BU88" i="1"/>
  <c r="BU59" i="1"/>
  <c r="BU53" i="1"/>
  <c r="BU178" i="1"/>
  <c r="BU49" i="1"/>
  <c r="BU12" i="1"/>
  <c r="BU40" i="1"/>
  <c r="BU28" i="1"/>
  <c r="BU14" i="1"/>
  <c r="BU126" i="1"/>
  <c r="BU121" i="1"/>
  <c r="BU6" i="1"/>
  <c r="BU174" i="1"/>
  <c r="BU124" i="1"/>
  <c r="BU97" i="1"/>
  <c r="BU93" i="1"/>
  <c r="BU46" i="1"/>
  <c r="BU7" i="1"/>
  <c r="BU132" i="1"/>
  <c r="BU114" i="1"/>
  <c r="BU111" i="1"/>
  <c r="BU104" i="1"/>
  <c r="BU95" i="1"/>
  <c r="BU3" i="1"/>
  <c r="BU175" i="1"/>
  <c r="BU164" i="1"/>
  <c r="BU159" i="1"/>
  <c r="BU153" i="1"/>
  <c r="BU146" i="1"/>
  <c r="BU142" i="1"/>
  <c r="BU140" i="1"/>
  <c r="BU122" i="1"/>
  <c r="BU75" i="1"/>
  <c r="BU69" i="1"/>
  <c r="BU58" i="1"/>
  <c r="BU55" i="1"/>
  <c r="BU41" i="1"/>
  <c r="BU31" i="1"/>
  <c r="BU35" i="1"/>
  <c r="BU194" i="1"/>
  <c r="BU4" i="1"/>
  <c r="BU27" i="1"/>
  <c r="BU20" i="1"/>
  <c r="BU19" i="1"/>
  <c r="BU9" i="1"/>
  <c r="BU171" i="1"/>
  <c r="BU147" i="1"/>
  <c r="BU100" i="1"/>
  <c r="BU64" i="1"/>
  <c r="BU63" i="1"/>
  <c r="BU22" i="1"/>
  <c r="BU143" i="1"/>
  <c r="BU137" i="1"/>
  <c r="BU128" i="1"/>
  <c r="BU198" i="1"/>
  <c r="BU96" i="1"/>
  <c r="BU25" i="1"/>
  <c r="BU170" i="1"/>
  <c r="BU112" i="1"/>
  <c r="BU192" i="1"/>
  <c r="BU72" i="1"/>
  <c r="BU204" i="1"/>
  <c r="BU154" i="1"/>
  <c r="BU145" i="1"/>
  <c r="BU118" i="1"/>
  <c r="BU77" i="1"/>
  <c r="BU57" i="1"/>
  <c r="BU189" i="1"/>
  <c r="BU51" i="1"/>
  <c r="BU193" i="1"/>
  <c r="BU181" i="1"/>
  <c r="BU115" i="1"/>
  <c r="BU82" i="1"/>
  <c r="BU67" i="1"/>
  <c r="BU66" i="1"/>
  <c r="BU50" i="1"/>
  <c r="BU36" i="1"/>
  <c r="BU33" i="1"/>
  <c r="BU73" i="1"/>
  <c r="BU15" i="1"/>
  <c r="BU80" i="1"/>
  <c r="BU119" i="1"/>
  <c r="BU62" i="1"/>
  <c r="BU156" i="1"/>
  <c r="BU106" i="1"/>
  <c r="BU34" i="1"/>
  <c r="BU23" i="1"/>
  <c r="BU117" i="1"/>
  <c r="BU188" i="1"/>
  <c r="BU61" i="1"/>
  <c r="BU116" i="1"/>
  <c r="BU8" i="1"/>
  <c r="BU161" i="1"/>
  <c r="BU85" i="1"/>
  <c r="BU200" i="1"/>
  <c r="BU199" i="1"/>
  <c r="BU70" i="1"/>
  <c r="BU13" i="1"/>
  <c r="BU103" i="1"/>
  <c r="BU71" i="1"/>
  <c r="BU190" i="1"/>
  <c r="BU187" i="1"/>
  <c r="BU177" i="1"/>
  <c r="BU167" i="1"/>
  <c r="BU94" i="1"/>
  <c r="BU78" i="1"/>
  <c r="BU16" i="1"/>
  <c r="BU45" i="1"/>
  <c r="BU17" i="1"/>
  <c r="BT173" i="1"/>
  <c r="BT163" i="1"/>
  <c r="BT185" i="1"/>
  <c r="BT44" i="1"/>
  <c r="BT182" i="1"/>
  <c r="BT141" i="1"/>
  <c r="BT202" i="1"/>
  <c r="BT195" i="1"/>
  <c r="BT160" i="1"/>
  <c r="BT39" i="1"/>
  <c r="BT184" i="1"/>
  <c r="BT130" i="1"/>
  <c r="BT52" i="1"/>
  <c r="BT99" i="1"/>
  <c r="BT83" i="1"/>
  <c r="BT105" i="1"/>
  <c r="BT68" i="1"/>
  <c r="BT197" i="1"/>
  <c r="BT56" i="1"/>
  <c r="BT43" i="1"/>
  <c r="BT2" i="1"/>
  <c r="BT101" i="1"/>
  <c r="BT54" i="1"/>
  <c r="BT155" i="1"/>
  <c r="BT42" i="1"/>
  <c r="BT30" i="1"/>
  <c r="BT196" i="1"/>
  <c r="BT18" i="1"/>
  <c r="BT206" i="1"/>
  <c r="BT135" i="1"/>
  <c r="BT74" i="1"/>
  <c r="BT176" i="1"/>
  <c r="BT165" i="1"/>
  <c r="BT138" i="1"/>
  <c r="BT79" i="1"/>
  <c r="BT186" i="1"/>
  <c r="BT191" i="1"/>
  <c r="BT157" i="1"/>
  <c r="BT102" i="1"/>
  <c r="BT172" i="1"/>
  <c r="BT162" i="1"/>
  <c r="BT151" i="1"/>
  <c r="BT148" i="1"/>
  <c r="BT131" i="1"/>
  <c r="BT107" i="1"/>
  <c r="BT168" i="1"/>
  <c r="BT120" i="1"/>
  <c r="BT91" i="1"/>
  <c r="BT10" i="1"/>
  <c r="BT87" i="1"/>
  <c r="BT183" i="1"/>
  <c r="BT65" i="1"/>
  <c r="BT38" i="1"/>
  <c r="BT32" i="1"/>
  <c r="BT203" i="1"/>
  <c r="BT201" i="1"/>
  <c r="BT169" i="1"/>
  <c r="BT166" i="1"/>
  <c r="BT149" i="1"/>
  <c r="BT139" i="1"/>
  <c r="BT134" i="1"/>
  <c r="BT110" i="1"/>
  <c r="BT109" i="1"/>
  <c r="BT98" i="1"/>
  <c r="BT86" i="1"/>
  <c r="BT81" i="1"/>
  <c r="BT76" i="1"/>
  <c r="BT48" i="1"/>
  <c r="BT47" i="1"/>
  <c r="BT37" i="1"/>
  <c r="BT29" i="1"/>
  <c r="BT26" i="1"/>
  <c r="BT24" i="1"/>
  <c r="BT21" i="1"/>
  <c r="BT5" i="1"/>
  <c r="BT180" i="1"/>
  <c r="BT123" i="1"/>
  <c r="BT108" i="1"/>
  <c r="BT152" i="1"/>
  <c r="BT150" i="1"/>
  <c r="BT144" i="1"/>
  <c r="BT136" i="1"/>
  <c r="BT129" i="1"/>
  <c r="BT113" i="1"/>
  <c r="BT92" i="1"/>
  <c r="BT84" i="1"/>
  <c r="BT60" i="1"/>
  <c r="BT205" i="1"/>
  <c r="BT179" i="1"/>
  <c r="BT158" i="1"/>
  <c r="BT133" i="1"/>
  <c r="BT127" i="1"/>
  <c r="BT125" i="1"/>
  <c r="BT90" i="1"/>
  <c r="BT89" i="1"/>
  <c r="BT88" i="1"/>
  <c r="BT59" i="1"/>
  <c r="BT53" i="1"/>
  <c r="BT178" i="1"/>
  <c r="BT49" i="1"/>
  <c r="BT12" i="1"/>
  <c r="BT40" i="1"/>
  <c r="BT28" i="1"/>
  <c r="BT14" i="1"/>
  <c r="BT126" i="1"/>
  <c r="BT121" i="1"/>
  <c r="BT6" i="1"/>
  <c r="BT174" i="1"/>
  <c r="BT124" i="1"/>
  <c r="BT97" i="1"/>
  <c r="BT93" i="1"/>
  <c r="BT46" i="1"/>
  <c r="BT7" i="1"/>
  <c r="BT132" i="1"/>
  <c r="BT114" i="1"/>
  <c r="BT111" i="1"/>
  <c r="BT104" i="1"/>
  <c r="BT95" i="1"/>
  <c r="BT3" i="1"/>
  <c r="BT175" i="1"/>
  <c r="BT164" i="1"/>
  <c r="BT159" i="1"/>
  <c r="BT153" i="1"/>
  <c r="BT146" i="1"/>
  <c r="BT142" i="1"/>
  <c r="BT140" i="1"/>
  <c r="BT122" i="1"/>
  <c r="BT75" i="1"/>
  <c r="BT69" i="1"/>
  <c r="BT58" i="1"/>
  <c r="BT55" i="1"/>
  <c r="BT41" i="1"/>
  <c r="BT31" i="1"/>
  <c r="BT35" i="1"/>
  <c r="BT194" i="1"/>
  <c r="BT4" i="1"/>
  <c r="BT27" i="1"/>
  <c r="BT20" i="1"/>
  <c r="BT19" i="1"/>
  <c r="BT9" i="1"/>
  <c r="BT171" i="1"/>
  <c r="BT147" i="1"/>
  <c r="BT100" i="1"/>
  <c r="BT64" i="1"/>
  <c r="BT63" i="1"/>
  <c r="BT22" i="1"/>
  <c r="BT143" i="1"/>
  <c r="BT137" i="1"/>
  <c r="BT128" i="1"/>
  <c r="BT198" i="1"/>
  <c r="BT96" i="1"/>
  <c r="BT25" i="1"/>
  <c r="BT170" i="1"/>
  <c r="BT112" i="1"/>
  <c r="BT192" i="1"/>
  <c r="BT72" i="1"/>
  <c r="BT204" i="1"/>
  <c r="BT154" i="1"/>
  <c r="BT145" i="1"/>
  <c r="BT118" i="1"/>
  <c r="BT77" i="1"/>
  <c r="BT57" i="1"/>
  <c r="BT189" i="1"/>
  <c r="BT51" i="1"/>
  <c r="BT193" i="1"/>
  <c r="BT181" i="1"/>
  <c r="BT115" i="1"/>
  <c r="BT82" i="1"/>
  <c r="BT67" i="1"/>
  <c r="BT66" i="1"/>
  <c r="BT50" i="1"/>
  <c r="BT36" i="1"/>
  <c r="BT33" i="1"/>
  <c r="BT73" i="1"/>
  <c r="BT15" i="1"/>
  <c r="BT80" i="1"/>
  <c r="BT119" i="1"/>
  <c r="BT62" i="1"/>
  <c r="BT156" i="1"/>
  <c r="BT106" i="1"/>
  <c r="BT34" i="1"/>
  <c r="BT23" i="1"/>
  <c r="BT117" i="1"/>
  <c r="BT188" i="1"/>
  <c r="BT61" i="1"/>
  <c r="BT116" i="1"/>
  <c r="BT8" i="1"/>
  <c r="BT161" i="1"/>
  <c r="BT85" i="1"/>
  <c r="BT200" i="1"/>
  <c r="BT199" i="1"/>
  <c r="BT70" i="1"/>
  <c r="BT13" i="1"/>
  <c r="BT103" i="1"/>
  <c r="BT71" i="1"/>
  <c r="BT190" i="1"/>
  <c r="BT187" i="1"/>
  <c r="BT177" i="1"/>
  <c r="BT167" i="1"/>
  <c r="BT94" i="1"/>
  <c r="BT78" i="1"/>
  <c r="BT16" i="1"/>
  <c r="BT45" i="1"/>
  <c r="BT17" i="1"/>
  <c r="BS173" i="1"/>
  <c r="BS163" i="1"/>
  <c r="BS185" i="1"/>
  <c r="BS44" i="1"/>
  <c r="BS182" i="1"/>
  <c r="BS141" i="1"/>
  <c r="BS202" i="1"/>
  <c r="BS195" i="1"/>
  <c r="BS160" i="1"/>
  <c r="BS39" i="1"/>
  <c r="BS184" i="1"/>
  <c r="BS130" i="1"/>
  <c r="BS52" i="1"/>
  <c r="BS99" i="1"/>
  <c r="BS83" i="1"/>
  <c r="BS105" i="1"/>
  <c r="BS68" i="1"/>
  <c r="BS197" i="1"/>
  <c r="BS56" i="1"/>
  <c r="BS43" i="1"/>
  <c r="BS2" i="1"/>
  <c r="BS101" i="1"/>
  <c r="BS54" i="1"/>
  <c r="BS155" i="1"/>
  <c r="BS42" i="1"/>
  <c r="BS30" i="1"/>
  <c r="BS196" i="1"/>
  <c r="BS18" i="1"/>
  <c r="BS206" i="1"/>
  <c r="BS135" i="1"/>
  <c r="BS74" i="1"/>
  <c r="BS176" i="1"/>
  <c r="BS165" i="1"/>
  <c r="BS138" i="1"/>
  <c r="BS79" i="1"/>
  <c r="BS186" i="1"/>
  <c r="BS191" i="1"/>
  <c r="BS157" i="1"/>
  <c r="BS102" i="1"/>
  <c r="BS172" i="1"/>
  <c r="BS162" i="1"/>
  <c r="BS151" i="1"/>
  <c r="BS148" i="1"/>
  <c r="BS131" i="1"/>
  <c r="BS107" i="1"/>
  <c r="BS168" i="1"/>
  <c r="BS120" i="1"/>
  <c r="BS91" i="1"/>
  <c r="BS10" i="1"/>
  <c r="BS87" i="1"/>
  <c r="BS183" i="1"/>
  <c r="BS65" i="1"/>
  <c r="BS38" i="1"/>
  <c r="BS32" i="1"/>
  <c r="BS203" i="1"/>
  <c r="BS201" i="1"/>
  <c r="BS169" i="1"/>
  <c r="BS166" i="1"/>
  <c r="BS149" i="1"/>
  <c r="BS139" i="1"/>
  <c r="BS134" i="1"/>
  <c r="BS110" i="1"/>
  <c r="BS109" i="1"/>
  <c r="BS98" i="1"/>
  <c r="BS86" i="1"/>
  <c r="BS81" i="1"/>
  <c r="BS76" i="1"/>
  <c r="BS48" i="1"/>
  <c r="BS47" i="1"/>
  <c r="BS37" i="1"/>
  <c r="BS29" i="1"/>
  <c r="BS26" i="1"/>
  <c r="BS24" i="1"/>
  <c r="BS21" i="1"/>
  <c r="BS5" i="1"/>
  <c r="BS180" i="1"/>
  <c r="BS123" i="1"/>
  <c r="BS108" i="1"/>
  <c r="BS152" i="1"/>
  <c r="BS150" i="1"/>
  <c r="BS144" i="1"/>
  <c r="BS136" i="1"/>
  <c r="BS129" i="1"/>
  <c r="BS113" i="1"/>
  <c r="BS92" i="1"/>
  <c r="BS84" i="1"/>
  <c r="BS60" i="1"/>
  <c r="BS205" i="1"/>
  <c r="BS179" i="1"/>
  <c r="BS158" i="1"/>
  <c r="BS133" i="1"/>
  <c r="BS127" i="1"/>
  <c r="BS125" i="1"/>
  <c r="BS90" i="1"/>
  <c r="BS89" i="1"/>
  <c r="BS88" i="1"/>
  <c r="BS59" i="1"/>
  <c r="BS53" i="1"/>
  <c r="BS178" i="1"/>
  <c r="BS49" i="1"/>
  <c r="BS12" i="1"/>
  <c r="BS40" i="1"/>
  <c r="BS28" i="1"/>
  <c r="BS14" i="1"/>
  <c r="BS126" i="1"/>
  <c r="BS121" i="1"/>
  <c r="BS6" i="1"/>
  <c r="BS174" i="1"/>
  <c r="BS124" i="1"/>
  <c r="BS97" i="1"/>
  <c r="BS93" i="1"/>
  <c r="BS46" i="1"/>
  <c r="BS7" i="1"/>
  <c r="BS132" i="1"/>
  <c r="BS114" i="1"/>
  <c r="BS111" i="1"/>
  <c r="BS104" i="1"/>
  <c r="BS95" i="1"/>
  <c r="BS3" i="1"/>
  <c r="BS175" i="1"/>
  <c r="BS164" i="1"/>
  <c r="BS159" i="1"/>
  <c r="BS153" i="1"/>
  <c r="BS146" i="1"/>
  <c r="BS142" i="1"/>
  <c r="BS140" i="1"/>
  <c r="BS122" i="1"/>
  <c r="BS75" i="1"/>
  <c r="BS69" i="1"/>
  <c r="BS58" i="1"/>
  <c r="BS55" i="1"/>
  <c r="BS41" i="1"/>
  <c r="BS31" i="1"/>
  <c r="BS35" i="1"/>
  <c r="BS194" i="1"/>
  <c r="BS4" i="1"/>
  <c r="BS27" i="1"/>
  <c r="BS20" i="1"/>
  <c r="BS19" i="1"/>
  <c r="BS9" i="1"/>
  <c r="BS171" i="1"/>
  <c r="BS147" i="1"/>
  <c r="BS100" i="1"/>
  <c r="BS64" i="1"/>
  <c r="BS63" i="1"/>
  <c r="BS22" i="1"/>
  <c r="BS143" i="1"/>
  <c r="BS137" i="1"/>
  <c r="BS128" i="1"/>
  <c r="BS198" i="1"/>
  <c r="BS96" i="1"/>
  <c r="BS25" i="1"/>
  <c r="BS170" i="1"/>
  <c r="BS112" i="1"/>
  <c r="BS192" i="1"/>
  <c r="BS72" i="1"/>
  <c r="BS204" i="1"/>
  <c r="BS154" i="1"/>
  <c r="BS145" i="1"/>
  <c r="BS118" i="1"/>
  <c r="BS77" i="1"/>
  <c r="BS57" i="1"/>
  <c r="BS189" i="1"/>
  <c r="BS51" i="1"/>
  <c r="BS193" i="1"/>
  <c r="BS181" i="1"/>
  <c r="BS115" i="1"/>
  <c r="BS82" i="1"/>
  <c r="BS67" i="1"/>
  <c r="BS66" i="1"/>
  <c r="BS50" i="1"/>
  <c r="BS36" i="1"/>
  <c r="BS33" i="1"/>
  <c r="BS73" i="1"/>
  <c r="BS15" i="1"/>
  <c r="BS80" i="1"/>
  <c r="BS119" i="1"/>
  <c r="BS62" i="1"/>
  <c r="BS156" i="1"/>
  <c r="BS106" i="1"/>
  <c r="BS34" i="1"/>
  <c r="BS23" i="1"/>
  <c r="BS117" i="1"/>
  <c r="BS188" i="1"/>
  <c r="BS61" i="1"/>
  <c r="BS116" i="1"/>
  <c r="BS8" i="1"/>
  <c r="BS161" i="1"/>
  <c r="BS85" i="1"/>
  <c r="BS200" i="1"/>
  <c r="BS199" i="1"/>
  <c r="BS70" i="1"/>
  <c r="BS13" i="1"/>
  <c r="BS103" i="1"/>
  <c r="BS71" i="1"/>
  <c r="BS190" i="1"/>
  <c r="BS187" i="1"/>
  <c r="BS177" i="1"/>
  <c r="BS167" i="1"/>
  <c r="BS94" i="1"/>
  <c r="BS78" i="1"/>
  <c r="BS16" i="1"/>
  <c r="BS45" i="1"/>
  <c r="BS17" i="1"/>
  <c r="BR173" i="1"/>
  <c r="BR163" i="1"/>
  <c r="BR185" i="1"/>
  <c r="BR44" i="1"/>
  <c r="BR182" i="1"/>
  <c r="BR141" i="1"/>
  <c r="BR202" i="1"/>
  <c r="BR195" i="1"/>
  <c r="BR160" i="1"/>
  <c r="BR39" i="1"/>
  <c r="BR184" i="1"/>
  <c r="BR130" i="1"/>
  <c r="BR52" i="1"/>
  <c r="BR99" i="1"/>
  <c r="BR83" i="1"/>
  <c r="BR105" i="1"/>
  <c r="BR68" i="1"/>
  <c r="BR197" i="1"/>
  <c r="BR56" i="1"/>
  <c r="BR43" i="1"/>
  <c r="BR2" i="1"/>
  <c r="BR101" i="1"/>
  <c r="BR54" i="1"/>
  <c r="BR155" i="1"/>
  <c r="BR42" i="1"/>
  <c r="BR30" i="1"/>
  <c r="BR196" i="1"/>
  <c r="BR18" i="1"/>
  <c r="BR206" i="1"/>
  <c r="BR135" i="1"/>
  <c r="BR74" i="1"/>
  <c r="BR176" i="1"/>
  <c r="BR165" i="1"/>
  <c r="BR138" i="1"/>
  <c r="BR79" i="1"/>
  <c r="BR186" i="1"/>
  <c r="BR191" i="1"/>
  <c r="BR157" i="1"/>
  <c r="BR102" i="1"/>
  <c r="BR172" i="1"/>
  <c r="BR162" i="1"/>
  <c r="BR151" i="1"/>
  <c r="BR148" i="1"/>
  <c r="BR131" i="1"/>
  <c r="BR107" i="1"/>
  <c r="BR168" i="1"/>
  <c r="BR120" i="1"/>
  <c r="BR91" i="1"/>
  <c r="BR10" i="1"/>
  <c r="BR87" i="1"/>
  <c r="BR183" i="1"/>
  <c r="BR65" i="1"/>
  <c r="BR38" i="1"/>
  <c r="BR32" i="1"/>
  <c r="BR203" i="1"/>
  <c r="BR201" i="1"/>
  <c r="BR169" i="1"/>
  <c r="BR166" i="1"/>
  <c r="BR149" i="1"/>
  <c r="BR139" i="1"/>
  <c r="BR134" i="1"/>
  <c r="BR110" i="1"/>
  <c r="BR109" i="1"/>
  <c r="BR98" i="1"/>
  <c r="BR86" i="1"/>
  <c r="BR81" i="1"/>
  <c r="BR76" i="1"/>
  <c r="BR48" i="1"/>
  <c r="BR47" i="1"/>
  <c r="BR37" i="1"/>
  <c r="BR29" i="1"/>
  <c r="BR26" i="1"/>
  <c r="BR24" i="1"/>
  <c r="BR21" i="1"/>
  <c r="BR5" i="1"/>
  <c r="BR180" i="1"/>
  <c r="BR123" i="1"/>
  <c r="BR108" i="1"/>
  <c r="BR152" i="1"/>
  <c r="BR150" i="1"/>
  <c r="BR144" i="1"/>
  <c r="BR136" i="1"/>
  <c r="BR129" i="1"/>
  <c r="BR113" i="1"/>
  <c r="BR92" i="1"/>
  <c r="BR84" i="1"/>
  <c r="BR60" i="1"/>
  <c r="BR205" i="1"/>
  <c r="BR179" i="1"/>
  <c r="BR158" i="1"/>
  <c r="BR133" i="1"/>
  <c r="BR127" i="1"/>
  <c r="BR125" i="1"/>
  <c r="BR90" i="1"/>
  <c r="BR89" i="1"/>
  <c r="BR88" i="1"/>
  <c r="BR59" i="1"/>
  <c r="BR53" i="1"/>
  <c r="BR178" i="1"/>
  <c r="BR49" i="1"/>
  <c r="BR12" i="1"/>
  <c r="BR40" i="1"/>
  <c r="BR28" i="1"/>
  <c r="BR14" i="1"/>
  <c r="BR126" i="1"/>
  <c r="BR121" i="1"/>
  <c r="BR6" i="1"/>
  <c r="BR174" i="1"/>
  <c r="BR124" i="1"/>
  <c r="BR97" i="1"/>
  <c r="BR93" i="1"/>
  <c r="BR46" i="1"/>
  <c r="BR7" i="1"/>
  <c r="BR132" i="1"/>
  <c r="BR114" i="1"/>
  <c r="BR111" i="1"/>
  <c r="BR104" i="1"/>
  <c r="BR95" i="1"/>
  <c r="BR3" i="1"/>
  <c r="BR175" i="1"/>
  <c r="BR164" i="1"/>
  <c r="BR159" i="1"/>
  <c r="BR153" i="1"/>
  <c r="BR146" i="1"/>
  <c r="BR142" i="1"/>
  <c r="BR140" i="1"/>
  <c r="BR122" i="1"/>
  <c r="BR75" i="1"/>
  <c r="BR69" i="1"/>
  <c r="BR58" i="1"/>
  <c r="BR55" i="1"/>
  <c r="BR41" i="1"/>
  <c r="BR31" i="1"/>
  <c r="BR35" i="1"/>
  <c r="BR194" i="1"/>
  <c r="BR4" i="1"/>
  <c r="BR27" i="1"/>
  <c r="BR20" i="1"/>
  <c r="BR19" i="1"/>
  <c r="BR9" i="1"/>
  <c r="BR171" i="1"/>
  <c r="BR147" i="1"/>
  <c r="BR100" i="1"/>
  <c r="BR64" i="1"/>
  <c r="BR63" i="1"/>
  <c r="BR22" i="1"/>
  <c r="BR143" i="1"/>
  <c r="BR137" i="1"/>
  <c r="BR128" i="1"/>
  <c r="BR198" i="1"/>
  <c r="BR96" i="1"/>
  <c r="BR25" i="1"/>
  <c r="BR170" i="1"/>
  <c r="BR112" i="1"/>
  <c r="BR192" i="1"/>
  <c r="BR72" i="1"/>
  <c r="BR204" i="1"/>
  <c r="BR154" i="1"/>
  <c r="BR145" i="1"/>
  <c r="BR118" i="1"/>
  <c r="BR77" i="1"/>
  <c r="BR57" i="1"/>
  <c r="BR189" i="1"/>
  <c r="BR51" i="1"/>
  <c r="BR193" i="1"/>
  <c r="BR181" i="1"/>
  <c r="BR115" i="1"/>
  <c r="BR82" i="1"/>
  <c r="BR67" i="1"/>
  <c r="BR66" i="1"/>
  <c r="BR50" i="1"/>
  <c r="BR36" i="1"/>
  <c r="BR33" i="1"/>
  <c r="BR73" i="1"/>
  <c r="BR15" i="1"/>
  <c r="BR80" i="1"/>
  <c r="BR119" i="1"/>
  <c r="BR62" i="1"/>
  <c r="BR156" i="1"/>
  <c r="BR106" i="1"/>
  <c r="BR34" i="1"/>
  <c r="BR23" i="1"/>
  <c r="BR117" i="1"/>
  <c r="BR188" i="1"/>
  <c r="BR61" i="1"/>
  <c r="BR116" i="1"/>
  <c r="BR8" i="1"/>
  <c r="BR161" i="1"/>
  <c r="BR85" i="1"/>
  <c r="BR200" i="1"/>
  <c r="BR199" i="1"/>
  <c r="BR70" i="1"/>
  <c r="BR13" i="1"/>
  <c r="BR103" i="1"/>
  <c r="BR71" i="1"/>
  <c r="BR190" i="1"/>
  <c r="BR187" i="1"/>
  <c r="BR177" i="1"/>
  <c r="BR167" i="1"/>
  <c r="BR94" i="1"/>
  <c r="BR78" i="1"/>
  <c r="BR16" i="1"/>
  <c r="BR45" i="1"/>
  <c r="BR17" i="1"/>
  <c r="BQ173" i="1"/>
  <c r="BQ163" i="1"/>
  <c r="BQ185" i="1"/>
  <c r="BQ44" i="1"/>
  <c r="BQ182" i="1"/>
  <c r="BQ141" i="1"/>
  <c r="BQ202" i="1"/>
  <c r="BQ195" i="1"/>
  <c r="BQ160" i="1"/>
  <c r="BQ39" i="1"/>
  <c r="BQ184" i="1"/>
  <c r="BQ130" i="1"/>
  <c r="BQ52" i="1"/>
  <c r="BQ99" i="1"/>
  <c r="BQ83" i="1"/>
  <c r="BQ105" i="1"/>
  <c r="BQ68" i="1"/>
  <c r="BQ197" i="1"/>
  <c r="BQ56" i="1"/>
  <c r="BQ43" i="1"/>
  <c r="BQ2" i="1"/>
  <c r="BQ101" i="1"/>
  <c r="BQ54" i="1"/>
  <c r="BQ155" i="1"/>
  <c r="BQ42" i="1"/>
  <c r="BQ30" i="1"/>
  <c r="BQ196" i="1"/>
  <c r="BQ18" i="1"/>
  <c r="BQ206" i="1"/>
  <c r="BQ135" i="1"/>
  <c r="BQ74" i="1"/>
  <c r="BQ176" i="1"/>
  <c r="BQ165" i="1"/>
  <c r="BQ138" i="1"/>
  <c r="BQ79" i="1"/>
  <c r="BQ186" i="1"/>
  <c r="BQ191" i="1"/>
  <c r="BQ157" i="1"/>
  <c r="BQ102" i="1"/>
  <c r="BQ172" i="1"/>
  <c r="BQ162" i="1"/>
  <c r="BQ151" i="1"/>
  <c r="BQ148" i="1"/>
  <c r="BQ131" i="1"/>
  <c r="BQ107" i="1"/>
  <c r="BQ168" i="1"/>
  <c r="BQ120" i="1"/>
  <c r="BQ91" i="1"/>
  <c r="BQ10" i="1"/>
  <c r="BQ87" i="1"/>
  <c r="BQ183" i="1"/>
  <c r="BQ65" i="1"/>
  <c r="BQ38" i="1"/>
  <c r="BQ32" i="1"/>
  <c r="BQ203" i="1"/>
  <c r="BQ201" i="1"/>
  <c r="BQ169" i="1"/>
  <c r="BQ166" i="1"/>
  <c r="BQ149" i="1"/>
  <c r="BQ139" i="1"/>
  <c r="BQ134" i="1"/>
  <c r="BQ110" i="1"/>
  <c r="BQ109" i="1"/>
  <c r="BQ98" i="1"/>
  <c r="BQ86" i="1"/>
  <c r="BQ81" i="1"/>
  <c r="BQ76" i="1"/>
  <c r="BQ48" i="1"/>
  <c r="BQ47" i="1"/>
  <c r="BQ37" i="1"/>
  <c r="BQ29" i="1"/>
  <c r="BQ26" i="1"/>
  <c r="BQ24" i="1"/>
  <c r="BQ21" i="1"/>
  <c r="BQ5" i="1"/>
  <c r="BQ180" i="1"/>
  <c r="BQ123" i="1"/>
  <c r="BQ108" i="1"/>
  <c r="BQ152" i="1"/>
  <c r="BQ150" i="1"/>
  <c r="BQ144" i="1"/>
  <c r="BQ136" i="1"/>
  <c r="BQ129" i="1"/>
  <c r="BQ113" i="1"/>
  <c r="BQ92" i="1"/>
  <c r="BQ84" i="1"/>
  <c r="BQ60" i="1"/>
  <c r="BQ205" i="1"/>
  <c r="BQ179" i="1"/>
  <c r="BQ158" i="1"/>
  <c r="BQ133" i="1"/>
  <c r="BQ127" i="1"/>
  <c r="BQ125" i="1"/>
  <c r="BQ90" i="1"/>
  <c r="BQ89" i="1"/>
  <c r="BQ88" i="1"/>
  <c r="BQ59" i="1"/>
  <c r="BQ53" i="1"/>
  <c r="BQ178" i="1"/>
  <c r="BQ49" i="1"/>
  <c r="BQ12" i="1"/>
  <c r="BQ40" i="1"/>
  <c r="BQ28" i="1"/>
  <c r="BQ14" i="1"/>
  <c r="BQ126" i="1"/>
  <c r="BQ121" i="1"/>
  <c r="BQ6" i="1"/>
  <c r="BQ174" i="1"/>
  <c r="BQ124" i="1"/>
  <c r="BQ97" i="1"/>
  <c r="BQ93" i="1"/>
  <c r="BQ46" i="1"/>
  <c r="BQ7" i="1"/>
  <c r="BQ132" i="1"/>
  <c r="BQ114" i="1"/>
  <c r="BQ111" i="1"/>
  <c r="BQ104" i="1"/>
  <c r="BQ95" i="1"/>
  <c r="BQ3" i="1"/>
  <c r="BQ175" i="1"/>
  <c r="BQ164" i="1"/>
  <c r="BQ159" i="1"/>
  <c r="BQ153" i="1"/>
  <c r="BQ146" i="1"/>
  <c r="BQ142" i="1"/>
  <c r="BQ140" i="1"/>
  <c r="BQ122" i="1"/>
  <c r="BQ75" i="1"/>
  <c r="BQ69" i="1"/>
  <c r="BQ58" i="1"/>
  <c r="BQ55" i="1"/>
  <c r="BQ41" i="1"/>
  <c r="BQ31" i="1"/>
  <c r="BQ35" i="1"/>
  <c r="BQ194" i="1"/>
  <c r="BQ4" i="1"/>
  <c r="BQ27" i="1"/>
  <c r="BQ20" i="1"/>
  <c r="BQ19" i="1"/>
  <c r="BQ9" i="1"/>
  <c r="BQ171" i="1"/>
  <c r="BQ147" i="1"/>
  <c r="BQ100" i="1"/>
  <c r="BQ64" i="1"/>
  <c r="BQ63" i="1"/>
  <c r="BQ22" i="1"/>
  <c r="BQ143" i="1"/>
  <c r="BQ137" i="1"/>
  <c r="BQ128" i="1"/>
  <c r="BQ198" i="1"/>
  <c r="BQ96" i="1"/>
  <c r="BQ25" i="1"/>
  <c r="BQ170" i="1"/>
  <c r="BQ112" i="1"/>
  <c r="BQ192" i="1"/>
  <c r="BQ72" i="1"/>
  <c r="BQ204" i="1"/>
  <c r="BQ154" i="1"/>
  <c r="BQ145" i="1"/>
  <c r="BQ118" i="1"/>
  <c r="BQ77" i="1"/>
  <c r="BQ57" i="1"/>
  <c r="BQ189" i="1"/>
  <c r="BQ51" i="1"/>
  <c r="BQ193" i="1"/>
  <c r="BQ181" i="1"/>
  <c r="BQ115" i="1"/>
  <c r="BQ82" i="1"/>
  <c r="BQ67" i="1"/>
  <c r="BQ66" i="1"/>
  <c r="BQ50" i="1"/>
  <c r="BQ36" i="1"/>
  <c r="BQ33" i="1"/>
  <c r="BQ73" i="1"/>
  <c r="BQ15" i="1"/>
  <c r="BQ80" i="1"/>
  <c r="BQ119" i="1"/>
  <c r="BQ62" i="1"/>
  <c r="BQ156" i="1"/>
  <c r="BQ106" i="1"/>
  <c r="BQ34" i="1"/>
  <c r="BQ23" i="1"/>
  <c r="BQ117" i="1"/>
  <c r="BQ188" i="1"/>
  <c r="BQ61" i="1"/>
  <c r="BQ116" i="1"/>
  <c r="BQ8" i="1"/>
  <c r="BQ161" i="1"/>
  <c r="BQ85" i="1"/>
  <c r="BQ200" i="1"/>
  <c r="BQ199" i="1"/>
  <c r="BQ70" i="1"/>
  <c r="BQ13" i="1"/>
  <c r="BQ103" i="1"/>
  <c r="BQ71" i="1"/>
  <c r="BQ190" i="1"/>
  <c r="BQ187" i="1"/>
  <c r="BQ177" i="1"/>
  <c r="BQ167" i="1"/>
  <c r="BQ94" i="1"/>
  <c r="BQ78" i="1"/>
  <c r="BQ16" i="1"/>
  <c r="BQ45" i="1"/>
  <c r="BQ17" i="1"/>
  <c r="BP173" i="1"/>
  <c r="BP163" i="1"/>
  <c r="BP185" i="1"/>
  <c r="BP44" i="1"/>
  <c r="BP182" i="1"/>
  <c r="BP141" i="1"/>
  <c r="BP202" i="1"/>
  <c r="BP195" i="1"/>
  <c r="BP160" i="1"/>
  <c r="BP39" i="1"/>
  <c r="BP184" i="1"/>
  <c r="BP130" i="1"/>
  <c r="BP52" i="1"/>
  <c r="BP99" i="1"/>
  <c r="BP83" i="1"/>
  <c r="BP105" i="1"/>
  <c r="BP68" i="1"/>
  <c r="BP197" i="1"/>
  <c r="BP56" i="1"/>
  <c r="BP43" i="1"/>
  <c r="BP2" i="1"/>
  <c r="BP101" i="1"/>
  <c r="BP54" i="1"/>
  <c r="BP155" i="1"/>
  <c r="BP42" i="1"/>
  <c r="BP30" i="1"/>
  <c r="BP196" i="1"/>
  <c r="BP18" i="1"/>
  <c r="BP206" i="1"/>
  <c r="BP135" i="1"/>
  <c r="BP74" i="1"/>
  <c r="BP176" i="1"/>
  <c r="BP165" i="1"/>
  <c r="BP138" i="1"/>
  <c r="BP79" i="1"/>
  <c r="BP186" i="1"/>
  <c r="BP191" i="1"/>
  <c r="BP157" i="1"/>
  <c r="BP102" i="1"/>
  <c r="BP172" i="1"/>
  <c r="BP162" i="1"/>
  <c r="BP151" i="1"/>
  <c r="BP148" i="1"/>
  <c r="BP131" i="1"/>
  <c r="BP107" i="1"/>
  <c r="BP168" i="1"/>
  <c r="BP120" i="1"/>
  <c r="BP91" i="1"/>
  <c r="BP10" i="1"/>
  <c r="BP87" i="1"/>
  <c r="BP183" i="1"/>
  <c r="BP65" i="1"/>
  <c r="BP38" i="1"/>
  <c r="BP32" i="1"/>
  <c r="BP203" i="1"/>
  <c r="BP201" i="1"/>
  <c r="BP169" i="1"/>
  <c r="BP166" i="1"/>
  <c r="BP149" i="1"/>
  <c r="BP139" i="1"/>
  <c r="BP134" i="1"/>
  <c r="BP110" i="1"/>
  <c r="BP109" i="1"/>
  <c r="BP98" i="1"/>
  <c r="BP86" i="1"/>
  <c r="BP81" i="1"/>
  <c r="BP76" i="1"/>
  <c r="BP48" i="1"/>
  <c r="BP47" i="1"/>
  <c r="BP37" i="1"/>
  <c r="BP29" i="1"/>
  <c r="BP26" i="1"/>
  <c r="BP24" i="1"/>
  <c r="BP21" i="1"/>
  <c r="BP5" i="1"/>
  <c r="BP180" i="1"/>
  <c r="BP123" i="1"/>
  <c r="BP108" i="1"/>
  <c r="BP152" i="1"/>
  <c r="BP150" i="1"/>
  <c r="BP144" i="1"/>
  <c r="BP136" i="1"/>
  <c r="BP129" i="1"/>
  <c r="BP113" i="1"/>
  <c r="BP92" i="1"/>
  <c r="BP84" i="1"/>
  <c r="BP60" i="1"/>
  <c r="BP205" i="1"/>
  <c r="BP179" i="1"/>
  <c r="BP158" i="1"/>
  <c r="BP133" i="1"/>
  <c r="BP127" i="1"/>
  <c r="BP125" i="1"/>
  <c r="BP90" i="1"/>
  <c r="BP89" i="1"/>
  <c r="BP88" i="1"/>
  <c r="BP59" i="1"/>
  <c r="BP53" i="1"/>
  <c r="BP178" i="1"/>
  <c r="BP49" i="1"/>
  <c r="BP12" i="1"/>
  <c r="BP40" i="1"/>
  <c r="BP28" i="1"/>
  <c r="BP14" i="1"/>
  <c r="BP126" i="1"/>
  <c r="BP121" i="1"/>
  <c r="BP6" i="1"/>
  <c r="BP174" i="1"/>
  <c r="BP124" i="1"/>
  <c r="BP97" i="1"/>
  <c r="BP93" i="1"/>
  <c r="BP46" i="1"/>
  <c r="BP7" i="1"/>
  <c r="BP132" i="1"/>
  <c r="BP114" i="1"/>
  <c r="BP111" i="1"/>
  <c r="BP104" i="1"/>
  <c r="BP95" i="1"/>
  <c r="BP3" i="1"/>
  <c r="BP175" i="1"/>
  <c r="BP164" i="1"/>
  <c r="BP159" i="1"/>
  <c r="BP153" i="1"/>
  <c r="BP146" i="1"/>
  <c r="BP142" i="1"/>
  <c r="BP140" i="1"/>
  <c r="BP122" i="1"/>
  <c r="BP75" i="1"/>
  <c r="BP69" i="1"/>
  <c r="BP58" i="1"/>
  <c r="BP55" i="1"/>
  <c r="BP41" i="1"/>
  <c r="BP31" i="1"/>
  <c r="BP35" i="1"/>
  <c r="BP194" i="1"/>
  <c r="BP4" i="1"/>
  <c r="BP27" i="1"/>
  <c r="BP20" i="1"/>
  <c r="BP19" i="1"/>
  <c r="BP9" i="1"/>
  <c r="BP171" i="1"/>
  <c r="BP147" i="1"/>
  <c r="BP100" i="1"/>
  <c r="BP64" i="1"/>
  <c r="BP63" i="1"/>
  <c r="BP22" i="1"/>
  <c r="BP143" i="1"/>
  <c r="BP137" i="1"/>
  <c r="BP128" i="1"/>
  <c r="BP198" i="1"/>
  <c r="BP96" i="1"/>
  <c r="BP25" i="1"/>
  <c r="BP170" i="1"/>
  <c r="BP112" i="1"/>
  <c r="BP192" i="1"/>
  <c r="BP72" i="1"/>
  <c r="BP204" i="1"/>
  <c r="BP154" i="1"/>
  <c r="BP145" i="1"/>
  <c r="BP118" i="1"/>
  <c r="BP77" i="1"/>
  <c r="BP57" i="1"/>
  <c r="BP189" i="1"/>
  <c r="BP51" i="1"/>
  <c r="BP193" i="1"/>
  <c r="BP181" i="1"/>
  <c r="BP115" i="1"/>
  <c r="BP82" i="1"/>
  <c r="BP67" i="1"/>
  <c r="BP66" i="1"/>
  <c r="BP50" i="1"/>
  <c r="BP36" i="1"/>
  <c r="BP33" i="1"/>
  <c r="BP73" i="1"/>
  <c r="BP15" i="1"/>
  <c r="BP80" i="1"/>
  <c r="BP119" i="1"/>
  <c r="BP62" i="1"/>
  <c r="BP156" i="1"/>
  <c r="BP106" i="1"/>
  <c r="BP34" i="1"/>
  <c r="BP23" i="1"/>
  <c r="BP117" i="1"/>
  <c r="BP188" i="1"/>
  <c r="BP61" i="1"/>
  <c r="BP116" i="1"/>
  <c r="BP8" i="1"/>
  <c r="BP161" i="1"/>
  <c r="BP85" i="1"/>
  <c r="BP200" i="1"/>
  <c r="BP199" i="1"/>
  <c r="BP70" i="1"/>
  <c r="BP13" i="1"/>
  <c r="BP103" i="1"/>
  <c r="BP71" i="1"/>
  <c r="BP190" i="1"/>
  <c r="BP187" i="1"/>
  <c r="BP177" i="1"/>
  <c r="BP167" i="1"/>
  <c r="BP94" i="1"/>
  <c r="BP78" i="1"/>
  <c r="BP16" i="1"/>
  <c r="BP45" i="1"/>
  <c r="BP17" i="1"/>
  <c r="BP11" i="1"/>
  <c r="BQ11" i="1"/>
  <c r="BR11" i="1"/>
  <c r="BS11" i="1"/>
  <c r="BT11" i="1"/>
  <c r="BU11" i="1"/>
  <c r="BO173" i="1"/>
  <c r="BO163" i="1"/>
  <c r="BO185" i="1"/>
  <c r="BO44" i="1"/>
  <c r="BO182" i="1"/>
  <c r="BO141" i="1"/>
  <c r="BO202" i="1"/>
  <c r="BO195" i="1"/>
  <c r="BO160" i="1"/>
  <c r="BO39" i="1"/>
  <c r="BO184" i="1"/>
  <c r="BO130" i="1"/>
  <c r="BO52" i="1"/>
  <c r="BO99" i="1"/>
  <c r="BO83" i="1"/>
  <c r="BO105" i="1"/>
  <c r="BO68" i="1"/>
  <c r="BO197" i="1"/>
  <c r="BO56" i="1"/>
  <c r="BO43" i="1"/>
  <c r="BO2" i="1"/>
  <c r="BO101" i="1"/>
  <c r="BO54" i="1"/>
  <c r="BO155" i="1"/>
  <c r="BO42" i="1"/>
  <c r="BO30" i="1"/>
  <c r="BO196" i="1"/>
  <c r="BO18" i="1"/>
  <c r="BO206" i="1"/>
  <c r="BO135" i="1"/>
  <c r="BO74" i="1"/>
  <c r="BO176" i="1"/>
  <c r="BO165" i="1"/>
  <c r="BO138" i="1"/>
  <c r="BO79" i="1"/>
  <c r="BO186" i="1"/>
  <c r="BO191" i="1"/>
  <c r="BO157" i="1"/>
  <c r="BO102" i="1"/>
  <c r="BO172" i="1"/>
  <c r="BO162" i="1"/>
  <c r="BO151" i="1"/>
  <c r="BO148" i="1"/>
  <c r="BO131" i="1"/>
  <c r="BO107" i="1"/>
  <c r="BO168" i="1"/>
  <c r="BO120" i="1"/>
  <c r="BO91" i="1"/>
  <c r="BO10" i="1"/>
  <c r="BO87" i="1"/>
  <c r="BO183" i="1"/>
  <c r="BO65" i="1"/>
  <c r="BO38" i="1"/>
  <c r="BO32" i="1"/>
  <c r="BO203" i="1"/>
  <c r="BO201" i="1"/>
  <c r="BO169" i="1"/>
  <c r="BO166" i="1"/>
  <c r="BO149" i="1"/>
  <c r="BO139" i="1"/>
  <c r="BO134" i="1"/>
  <c r="BO110" i="1"/>
  <c r="BO109" i="1"/>
  <c r="BO98" i="1"/>
  <c r="BO86" i="1"/>
  <c r="BO81" i="1"/>
  <c r="BO76" i="1"/>
  <c r="BO48" i="1"/>
  <c r="BO47" i="1"/>
  <c r="BO37" i="1"/>
  <c r="BO29" i="1"/>
  <c r="BO26" i="1"/>
  <c r="BO24" i="1"/>
  <c r="BO21" i="1"/>
  <c r="BO5" i="1"/>
  <c r="BO180" i="1"/>
  <c r="BO123" i="1"/>
  <c r="BO108" i="1"/>
  <c r="BO152" i="1"/>
  <c r="BO150" i="1"/>
  <c r="BO144" i="1"/>
  <c r="BO136" i="1"/>
  <c r="BO129" i="1"/>
  <c r="BO113" i="1"/>
  <c r="BO92" i="1"/>
  <c r="BO84" i="1"/>
  <c r="BO60" i="1"/>
  <c r="BO205" i="1"/>
  <c r="BO179" i="1"/>
  <c r="BO158" i="1"/>
  <c r="BO133" i="1"/>
  <c r="BO127" i="1"/>
  <c r="BO125" i="1"/>
  <c r="BO90" i="1"/>
  <c r="BO89" i="1"/>
  <c r="BO88" i="1"/>
  <c r="BO59" i="1"/>
  <c r="BO53" i="1"/>
  <c r="BO178" i="1"/>
  <c r="BO49" i="1"/>
  <c r="BO12" i="1"/>
  <c r="BO40" i="1"/>
  <c r="BO28" i="1"/>
  <c r="BO14" i="1"/>
  <c r="BO126" i="1"/>
  <c r="BO121" i="1"/>
  <c r="BO6" i="1"/>
  <c r="BO174" i="1"/>
  <c r="BO124" i="1"/>
  <c r="BO97" i="1"/>
  <c r="BO93" i="1"/>
  <c r="BO46" i="1"/>
  <c r="BO7" i="1"/>
  <c r="BO132" i="1"/>
  <c r="BO114" i="1"/>
  <c r="BO111" i="1"/>
  <c r="BO104" i="1"/>
  <c r="BO95" i="1"/>
  <c r="BO3" i="1"/>
  <c r="BO175" i="1"/>
  <c r="BO164" i="1"/>
  <c r="BO159" i="1"/>
  <c r="BO153" i="1"/>
  <c r="BO146" i="1"/>
  <c r="BO142" i="1"/>
  <c r="BO140" i="1"/>
  <c r="BO122" i="1"/>
  <c r="BO75" i="1"/>
  <c r="BO69" i="1"/>
  <c r="BO58" i="1"/>
  <c r="BO55" i="1"/>
  <c r="BO41" i="1"/>
  <c r="BO31" i="1"/>
  <c r="BO35" i="1"/>
  <c r="BO194" i="1"/>
  <c r="BO4" i="1"/>
  <c r="BO27" i="1"/>
  <c r="BO20" i="1"/>
  <c r="BO19" i="1"/>
  <c r="BO9" i="1"/>
  <c r="BO171" i="1"/>
  <c r="BO147" i="1"/>
  <c r="BO100" i="1"/>
  <c r="BO64" i="1"/>
  <c r="BO63" i="1"/>
  <c r="BO22" i="1"/>
  <c r="BO143" i="1"/>
  <c r="BO137" i="1"/>
  <c r="BO128" i="1"/>
  <c r="BO198" i="1"/>
  <c r="BO96" i="1"/>
  <c r="BO25" i="1"/>
  <c r="BO170" i="1"/>
  <c r="BO112" i="1"/>
  <c r="BO192" i="1"/>
  <c r="BO72" i="1"/>
  <c r="BO204" i="1"/>
  <c r="BO154" i="1"/>
  <c r="BO145" i="1"/>
  <c r="BO118" i="1"/>
  <c r="BO77" i="1"/>
  <c r="BO57" i="1"/>
  <c r="BO189" i="1"/>
  <c r="BO51" i="1"/>
  <c r="BO193" i="1"/>
  <c r="BO181" i="1"/>
  <c r="BO115" i="1"/>
  <c r="BO82" i="1"/>
  <c r="BO67" i="1"/>
  <c r="BO66" i="1"/>
  <c r="BO50" i="1"/>
  <c r="BO36" i="1"/>
  <c r="BO33" i="1"/>
  <c r="BO73" i="1"/>
  <c r="BO15" i="1"/>
  <c r="BO80" i="1"/>
  <c r="BO119" i="1"/>
  <c r="BO62" i="1"/>
  <c r="BO156" i="1"/>
  <c r="BO106" i="1"/>
  <c r="BO34" i="1"/>
  <c r="BO23" i="1"/>
  <c r="BO117" i="1"/>
  <c r="BO188" i="1"/>
  <c r="BO61" i="1"/>
  <c r="BO116" i="1"/>
  <c r="BO8" i="1"/>
  <c r="BO161" i="1"/>
  <c r="BO85" i="1"/>
  <c r="BO200" i="1"/>
  <c r="BO199" i="1"/>
  <c r="BO70" i="1"/>
  <c r="BO13" i="1"/>
  <c r="BO103" i="1"/>
  <c r="BO71" i="1"/>
  <c r="BO190" i="1"/>
  <c r="BO187" i="1"/>
  <c r="BO177" i="1"/>
  <c r="BO167" i="1"/>
  <c r="BO94" i="1"/>
  <c r="BO78" i="1"/>
  <c r="BO16" i="1"/>
  <c r="BO45" i="1"/>
  <c r="BO17" i="1"/>
  <c r="BO11" i="1"/>
  <c r="BN173" i="1"/>
  <c r="BN163" i="1"/>
  <c r="BN185" i="1"/>
  <c r="BN44" i="1"/>
  <c r="BN182" i="1"/>
  <c r="BN141" i="1"/>
  <c r="BN202" i="1"/>
  <c r="BN195" i="1"/>
  <c r="BN160" i="1"/>
  <c r="BN39" i="1"/>
  <c r="BN184" i="1"/>
  <c r="BN130" i="1"/>
  <c r="BN52" i="1"/>
  <c r="BN99" i="1"/>
  <c r="BN83" i="1"/>
  <c r="BN105" i="1"/>
  <c r="BN68" i="1"/>
  <c r="BN197" i="1"/>
  <c r="BN56" i="1"/>
  <c r="BN43" i="1"/>
  <c r="BN2" i="1"/>
  <c r="BN101" i="1"/>
  <c r="BN54" i="1"/>
  <c r="BN155" i="1"/>
  <c r="BN42" i="1"/>
  <c r="BN30" i="1"/>
  <c r="BN196" i="1"/>
  <c r="BN18" i="1"/>
  <c r="BN206" i="1"/>
  <c r="BN135" i="1"/>
  <c r="BN74" i="1"/>
  <c r="BN176" i="1"/>
  <c r="BN165" i="1"/>
  <c r="BN138" i="1"/>
  <c r="BN79" i="1"/>
  <c r="BN186" i="1"/>
  <c r="BN191" i="1"/>
  <c r="BN157" i="1"/>
  <c r="BN102" i="1"/>
  <c r="BN172" i="1"/>
  <c r="BN162" i="1"/>
  <c r="BN151" i="1"/>
  <c r="BN148" i="1"/>
  <c r="BN131" i="1"/>
  <c r="BN107" i="1"/>
  <c r="BN168" i="1"/>
  <c r="BN120" i="1"/>
  <c r="BN91" i="1"/>
  <c r="BN10" i="1"/>
  <c r="BN87" i="1"/>
  <c r="BN183" i="1"/>
  <c r="BN65" i="1"/>
  <c r="BN38" i="1"/>
  <c r="BN32" i="1"/>
  <c r="BN203" i="1"/>
  <c r="BN201" i="1"/>
  <c r="BN169" i="1"/>
  <c r="BN166" i="1"/>
  <c r="BN149" i="1"/>
  <c r="BN139" i="1"/>
  <c r="BN134" i="1"/>
  <c r="BN110" i="1"/>
  <c r="BN109" i="1"/>
  <c r="BN98" i="1"/>
  <c r="BN86" i="1"/>
  <c r="BN81" i="1"/>
  <c r="BN76" i="1"/>
  <c r="BN48" i="1"/>
  <c r="BN47" i="1"/>
  <c r="BN37" i="1"/>
  <c r="BN29" i="1"/>
  <c r="BN26" i="1"/>
  <c r="BN24" i="1"/>
  <c r="BN21" i="1"/>
  <c r="BN5" i="1"/>
  <c r="BN180" i="1"/>
  <c r="BN123" i="1"/>
  <c r="BN108" i="1"/>
  <c r="BN152" i="1"/>
  <c r="BN150" i="1"/>
  <c r="BN144" i="1"/>
  <c r="BN136" i="1"/>
  <c r="BN129" i="1"/>
  <c r="BN113" i="1"/>
  <c r="BN92" i="1"/>
  <c r="BN84" i="1"/>
  <c r="BN60" i="1"/>
  <c r="BN205" i="1"/>
  <c r="BN179" i="1"/>
  <c r="BN158" i="1"/>
  <c r="BN133" i="1"/>
  <c r="BN127" i="1"/>
  <c r="BN125" i="1"/>
  <c r="BN90" i="1"/>
  <c r="BN89" i="1"/>
  <c r="BN88" i="1"/>
  <c r="BN59" i="1"/>
  <c r="BN53" i="1"/>
  <c r="BN178" i="1"/>
  <c r="BN49" i="1"/>
  <c r="BN12" i="1"/>
  <c r="BN40" i="1"/>
  <c r="BN28" i="1"/>
  <c r="BN14" i="1"/>
  <c r="BN126" i="1"/>
  <c r="BN121" i="1"/>
  <c r="BN6" i="1"/>
  <c r="BN174" i="1"/>
  <c r="BN124" i="1"/>
  <c r="BN97" i="1"/>
  <c r="BN93" i="1"/>
  <c r="BN46" i="1"/>
  <c r="BN7" i="1"/>
  <c r="BN132" i="1"/>
  <c r="BN114" i="1"/>
  <c r="BN111" i="1"/>
  <c r="BN104" i="1"/>
  <c r="BN95" i="1"/>
  <c r="BN3" i="1"/>
  <c r="BN175" i="1"/>
  <c r="BN164" i="1"/>
  <c r="BN159" i="1"/>
  <c r="BN153" i="1"/>
  <c r="BN146" i="1"/>
  <c r="BN142" i="1"/>
  <c r="BN140" i="1"/>
  <c r="BN122" i="1"/>
  <c r="BN75" i="1"/>
  <c r="BN69" i="1"/>
  <c r="BN58" i="1"/>
  <c r="BN55" i="1"/>
  <c r="BN41" i="1"/>
  <c r="BN31" i="1"/>
  <c r="BN35" i="1"/>
  <c r="BN194" i="1"/>
  <c r="BN4" i="1"/>
  <c r="BN27" i="1"/>
  <c r="BN20" i="1"/>
  <c r="BN19" i="1"/>
  <c r="BN9" i="1"/>
  <c r="BN171" i="1"/>
  <c r="BN147" i="1"/>
  <c r="BN100" i="1"/>
  <c r="BN64" i="1"/>
  <c r="BN63" i="1"/>
  <c r="BN22" i="1"/>
  <c r="BN143" i="1"/>
  <c r="BN137" i="1"/>
  <c r="BN128" i="1"/>
  <c r="BN198" i="1"/>
  <c r="BN96" i="1"/>
  <c r="BN25" i="1"/>
  <c r="BN170" i="1"/>
  <c r="BN112" i="1"/>
  <c r="BN192" i="1"/>
  <c r="BN72" i="1"/>
  <c r="BN204" i="1"/>
  <c r="BN154" i="1"/>
  <c r="BN145" i="1"/>
  <c r="BN118" i="1"/>
  <c r="BN77" i="1"/>
  <c r="BN57" i="1"/>
  <c r="BN189" i="1"/>
  <c r="BN51" i="1"/>
  <c r="BN193" i="1"/>
  <c r="BN181" i="1"/>
  <c r="BN115" i="1"/>
  <c r="BN82" i="1"/>
  <c r="BN67" i="1"/>
  <c r="BN66" i="1"/>
  <c r="BN50" i="1"/>
  <c r="BN36" i="1"/>
  <c r="BN33" i="1"/>
  <c r="BN73" i="1"/>
  <c r="BN15" i="1"/>
  <c r="BN80" i="1"/>
  <c r="BN119" i="1"/>
  <c r="BN62" i="1"/>
  <c r="BN156" i="1"/>
  <c r="BN106" i="1"/>
  <c r="BN34" i="1"/>
  <c r="BN23" i="1"/>
  <c r="BN117" i="1"/>
  <c r="BN188" i="1"/>
  <c r="BN61" i="1"/>
  <c r="BN116" i="1"/>
  <c r="BN8" i="1"/>
  <c r="BN161" i="1"/>
  <c r="BN85" i="1"/>
  <c r="BN200" i="1"/>
  <c r="BN199" i="1"/>
  <c r="BN70" i="1"/>
  <c r="BN13" i="1"/>
  <c r="BN103" i="1"/>
  <c r="BN71" i="1"/>
  <c r="BN190" i="1"/>
  <c r="BN187" i="1"/>
  <c r="BN177" i="1"/>
  <c r="BN167" i="1"/>
  <c r="BN94" i="1"/>
  <c r="BN78" i="1"/>
  <c r="BN16" i="1"/>
  <c r="BN45" i="1"/>
  <c r="BN17" i="1"/>
  <c r="BN11" i="1"/>
  <c r="BV50" i="1" l="1"/>
  <c r="BV19" i="1"/>
  <c r="BV55" i="1"/>
  <c r="BV122" i="1"/>
  <c r="BV153" i="1"/>
  <c r="BV3" i="1"/>
  <c r="BV114" i="1"/>
  <c r="BV93" i="1"/>
  <c r="BV6" i="1"/>
  <c r="BV28" i="1"/>
  <c r="BV178" i="1"/>
  <c r="BV89" i="1"/>
  <c r="BV133" i="1"/>
  <c r="BV60" i="1"/>
  <c r="BV129" i="1"/>
  <c r="BV152" i="1"/>
  <c r="BV5" i="1"/>
  <c r="BV29" i="1"/>
  <c r="BV76" i="1"/>
  <c r="BV109" i="1"/>
  <c r="BV149" i="1"/>
  <c r="BV203" i="1"/>
  <c r="BV183" i="1"/>
  <c r="BV120" i="1"/>
  <c r="BV148" i="1"/>
  <c r="BV102" i="1"/>
  <c r="BV79" i="1"/>
  <c r="BV74" i="1"/>
  <c r="BV196" i="1"/>
  <c r="BV54" i="1"/>
  <c r="BV56" i="1"/>
  <c r="BV83" i="1"/>
  <c r="BV184" i="1"/>
  <c r="BV202" i="1"/>
  <c r="BV185" i="1"/>
  <c r="BV17" i="1"/>
  <c r="BV94" i="1"/>
  <c r="BV190" i="1"/>
  <c r="BV70" i="1"/>
  <c r="BV161" i="1"/>
  <c r="BV188" i="1"/>
  <c r="BV106" i="1"/>
  <c r="BV80" i="1"/>
  <c r="BV36" i="1"/>
  <c r="BV82" i="1"/>
  <c r="BV51" i="1"/>
  <c r="BV118" i="1"/>
  <c r="BV72" i="1"/>
  <c r="BV25" i="1"/>
  <c r="BV137" i="1"/>
  <c r="BV64" i="1"/>
  <c r="BV9" i="1"/>
  <c r="BV4" i="1"/>
  <c r="BV41" i="1"/>
  <c r="BV75" i="1"/>
  <c r="BV146" i="1"/>
  <c r="BV175" i="1"/>
  <c r="BV111" i="1"/>
  <c r="BV46" i="1"/>
  <c r="BV174" i="1"/>
  <c r="BV14" i="1"/>
  <c r="BV49" i="1"/>
  <c r="BV88" i="1"/>
  <c r="BV127" i="1"/>
  <c r="BV205" i="1"/>
  <c r="BV113" i="1"/>
  <c r="BV150" i="1"/>
  <c r="BV180" i="1"/>
  <c r="BV26" i="1"/>
  <c r="BV48" i="1"/>
  <c r="BV98" i="1"/>
  <c r="BV139" i="1"/>
  <c r="BV201" i="1"/>
  <c r="BV65" i="1"/>
  <c r="BV91" i="1"/>
  <c r="BV131" i="1"/>
  <c r="BV172" i="1"/>
  <c r="BV186" i="1"/>
  <c r="BV176" i="1"/>
  <c r="BV18" i="1"/>
  <c r="BV155" i="1"/>
  <c r="BV43" i="1"/>
  <c r="BV105" i="1"/>
  <c r="BV130" i="1"/>
  <c r="BV195" i="1"/>
  <c r="BV44" i="1"/>
  <c r="BV16" i="1"/>
  <c r="BV177" i="1"/>
  <c r="BV103" i="1"/>
  <c r="BV200" i="1"/>
  <c r="BV116" i="1"/>
  <c r="BV23" i="1"/>
  <c r="BV62" i="1"/>
  <c r="BV73" i="1"/>
  <c r="BV66" i="1"/>
  <c r="BV181" i="1"/>
  <c r="BV57" i="1"/>
  <c r="BV154" i="1"/>
  <c r="BV112" i="1"/>
  <c r="BV198" i="1"/>
  <c r="BV22" i="1"/>
  <c r="BV147" i="1"/>
  <c r="BV20" i="1"/>
  <c r="BV35" i="1"/>
  <c r="BV58" i="1"/>
  <c r="BV140" i="1"/>
  <c r="BV159" i="1"/>
  <c r="BV95" i="1"/>
  <c r="BV132" i="1"/>
  <c r="BV97" i="1"/>
  <c r="BV121" i="1"/>
  <c r="BV40" i="1"/>
  <c r="BV53" i="1"/>
  <c r="BV90" i="1"/>
  <c r="BV158" i="1"/>
  <c r="BV84" i="1"/>
  <c r="BV136" i="1"/>
  <c r="BV108" i="1"/>
  <c r="BV21" i="1"/>
  <c r="BV37" i="1"/>
  <c r="BV81" i="1"/>
  <c r="BV110" i="1"/>
  <c r="BV166" i="1"/>
  <c r="BV32" i="1"/>
  <c r="BV87" i="1"/>
  <c r="BV168" i="1"/>
  <c r="BV151" i="1"/>
  <c r="BV157" i="1"/>
  <c r="BV138" i="1"/>
  <c r="BV135" i="1"/>
  <c r="BV30" i="1"/>
  <c r="BV101" i="1"/>
  <c r="BV197" i="1"/>
  <c r="BV99" i="1"/>
  <c r="BV39" i="1"/>
  <c r="BV141" i="1"/>
  <c r="BV163" i="1"/>
  <c r="BV167" i="1"/>
  <c r="BV8" i="1"/>
  <c r="BV15" i="1"/>
  <c r="BV192" i="1"/>
  <c r="BV199" i="1"/>
  <c r="BV145" i="1"/>
  <c r="BV100" i="1"/>
  <c r="BV45" i="1"/>
  <c r="BV71" i="1"/>
  <c r="BV117" i="1"/>
  <c r="BV156" i="1"/>
  <c r="BV115" i="1"/>
  <c r="BV189" i="1"/>
  <c r="BV96" i="1"/>
  <c r="BV143" i="1"/>
  <c r="BV194" i="1"/>
  <c r="BV11" i="1"/>
  <c r="BV78" i="1"/>
  <c r="BV187" i="1"/>
  <c r="BV13" i="1"/>
  <c r="BV85" i="1"/>
  <c r="BV61" i="1"/>
  <c r="BV34" i="1"/>
  <c r="BV119" i="1"/>
  <c r="BV33" i="1"/>
  <c r="BV67" i="1"/>
  <c r="BV193" i="1"/>
  <c r="BV77" i="1"/>
  <c r="BV204" i="1"/>
  <c r="BV170" i="1"/>
  <c r="BV128" i="1"/>
  <c r="BV63" i="1"/>
  <c r="BV171" i="1"/>
  <c r="BV27" i="1"/>
  <c r="BV31" i="1"/>
  <c r="BV69" i="1"/>
  <c r="BV142" i="1"/>
  <c r="BV164" i="1"/>
  <c r="BV104" i="1"/>
  <c r="BV7" i="1"/>
  <c r="BV124" i="1"/>
  <c r="BV126" i="1"/>
  <c r="BV12" i="1"/>
  <c r="BV59" i="1"/>
  <c r="BV125" i="1"/>
  <c r="BV179" i="1"/>
  <c r="BV92" i="1"/>
  <c r="BV144" i="1"/>
  <c r="BV123" i="1"/>
  <c r="BV24" i="1"/>
  <c r="BV47" i="1"/>
  <c r="BV86" i="1"/>
  <c r="BV134" i="1"/>
  <c r="BV169" i="1"/>
  <c r="BV38" i="1"/>
  <c r="BV10" i="1"/>
  <c r="BV107" i="1"/>
  <c r="BV162" i="1"/>
  <c r="BV191" i="1"/>
  <c r="BV165" i="1"/>
  <c r="BV206" i="1"/>
  <c r="BV42" i="1"/>
  <c r="BV2" i="1"/>
  <c r="BV68" i="1"/>
  <c r="BV52" i="1"/>
  <c r="BV160" i="1"/>
  <c r="BV182" i="1"/>
  <c r="BV173" i="1"/>
  <c r="BM173" i="1"/>
  <c r="BM163" i="1"/>
  <c r="BM185" i="1"/>
  <c r="BM44" i="1"/>
  <c r="BM182" i="1"/>
  <c r="BM141" i="1"/>
  <c r="BM202" i="1"/>
  <c r="BM195" i="1"/>
  <c r="BM160" i="1"/>
  <c r="BM39" i="1"/>
  <c r="BM184" i="1"/>
  <c r="BM130" i="1"/>
  <c r="BM52" i="1"/>
  <c r="BM99" i="1"/>
  <c r="BM83" i="1"/>
  <c r="BM105" i="1"/>
  <c r="BM68" i="1"/>
  <c r="BM197" i="1"/>
  <c r="BM56" i="1"/>
  <c r="BM43" i="1"/>
  <c r="BM2" i="1"/>
  <c r="BM101" i="1"/>
  <c r="BM54" i="1"/>
  <c r="BM155" i="1"/>
  <c r="BM42" i="1"/>
  <c r="BM30" i="1"/>
  <c r="BM196" i="1"/>
  <c r="BM18" i="1"/>
  <c r="BM206" i="1"/>
  <c r="BM135" i="1"/>
  <c r="BM74" i="1"/>
  <c r="BM176" i="1"/>
  <c r="BM165" i="1"/>
  <c r="BM138" i="1"/>
  <c r="BM79" i="1"/>
  <c r="BM186" i="1"/>
  <c r="BM191" i="1"/>
  <c r="BM157" i="1"/>
  <c r="BM102" i="1"/>
  <c r="BM172" i="1"/>
  <c r="BM162" i="1"/>
  <c r="BM151" i="1"/>
  <c r="BM148" i="1"/>
  <c r="BM131" i="1"/>
  <c r="BM107" i="1"/>
  <c r="BM168" i="1"/>
  <c r="BM120" i="1"/>
  <c r="BM91" i="1"/>
  <c r="BM10" i="1"/>
  <c r="BM87" i="1"/>
  <c r="BM183" i="1"/>
  <c r="BM65" i="1"/>
  <c r="BM38" i="1"/>
  <c r="BM32" i="1"/>
  <c r="BM203" i="1"/>
  <c r="BM201" i="1"/>
  <c r="BM169" i="1"/>
  <c r="BM166" i="1"/>
  <c r="BM149" i="1"/>
  <c r="BM139" i="1"/>
  <c r="BM134" i="1"/>
  <c r="BM110" i="1"/>
  <c r="BM109" i="1"/>
  <c r="BM98" i="1"/>
  <c r="BM86" i="1"/>
  <c r="BM81" i="1"/>
  <c r="BM76" i="1"/>
  <c r="BM48" i="1"/>
  <c r="BM47" i="1"/>
  <c r="BM37" i="1"/>
  <c r="BM29" i="1"/>
  <c r="BM26" i="1"/>
  <c r="BM24" i="1"/>
  <c r="BM21" i="1"/>
  <c r="BM5" i="1"/>
  <c r="BM180" i="1"/>
  <c r="BM123" i="1"/>
  <c r="BM108" i="1"/>
  <c r="BM152" i="1"/>
  <c r="BM150" i="1"/>
  <c r="BM144" i="1"/>
  <c r="BM136" i="1"/>
  <c r="BM129" i="1"/>
  <c r="BM113" i="1"/>
  <c r="BM92" i="1"/>
  <c r="BM84" i="1"/>
  <c r="BM60" i="1"/>
  <c r="BM205" i="1"/>
  <c r="BM179" i="1"/>
  <c r="BM158" i="1"/>
  <c r="BM133" i="1"/>
  <c r="BM127" i="1"/>
  <c r="BM125" i="1"/>
  <c r="BM90" i="1"/>
  <c r="BM89" i="1"/>
  <c r="BM88" i="1"/>
  <c r="BM59" i="1"/>
  <c r="BM53" i="1"/>
  <c r="BM178" i="1"/>
  <c r="BM49" i="1"/>
  <c r="BM12" i="1"/>
  <c r="BM40" i="1"/>
  <c r="BM28" i="1"/>
  <c r="BM14" i="1"/>
  <c r="BM126" i="1"/>
  <c r="BM121" i="1"/>
  <c r="BM6" i="1"/>
  <c r="BM174" i="1"/>
  <c r="BM124" i="1"/>
  <c r="BM97" i="1"/>
  <c r="BM93" i="1"/>
  <c r="BM46" i="1"/>
  <c r="BM7" i="1"/>
  <c r="BM132" i="1"/>
  <c r="BM114" i="1"/>
  <c r="BM111" i="1"/>
  <c r="BM104" i="1"/>
  <c r="BM95" i="1"/>
  <c r="BM3" i="1"/>
  <c r="BM175" i="1"/>
  <c r="BM164" i="1"/>
  <c r="BM159" i="1"/>
  <c r="BM153" i="1"/>
  <c r="BM146" i="1"/>
  <c r="BM142" i="1"/>
  <c r="BM140" i="1"/>
  <c r="BM122" i="1"/>
  <c r="BM75" i="1"/>
  <c r="BM69" i="1"/>
  <c r="BM58" i="1"/>
  <c r="BM55" i="1"/>
  <c r="BM41" i="1"/>
  <c r="BM31" i="1"/>
  <c r="BM35" i="1"/>
  <c r="BM194" i="1"/>
  <c r="BM4" i="1"/>
  <c r="BM27" i="1"/>
  <c r="BM20" i="1"/>
  <c r="BM19" i="1"/>
  <c r="BM9" i="1"/>
  <c r="BM171" i="1"/>
  <c r="BM147" i="1"/>
  <c r="BM100" i="1"/>
  <c r="BM64" i="1"/>
  <c r="BM63" i="1"/>
  <c r="BM22" i="1"/>
  <c r="BM143" i="1"/>
  <c r="BM137" i="1"/>
  <c r="BM128" i="1"/>
  <c r="BM198" i="1"/>
  <c r="BM96" i="1"/>
  <c r="BM25" i="1"/>
  <c r="BM170" i="1"/>
  <c r="BM112" i="1"/>
  <c r="BM192" i="1"/>
  <c r="BM72" i="1"/>
  <c r="BM204" i="1"/>
  <c r="BM154" i="1"/>
  <c r="BM145" i="1"/>
  <c r="BM118" i="1"/>
  <c r="BM77" i="1"/>
  <c r="BM57" i="1"/>
  <c r="BM189" i="1"/>
  <c r="BM51" i="1"/>
  <c r="BM193" i="1"/>
  <c r="BM181" i="1"/>
  <c r="BM115" i="1"/>
  <c r="BM82" i="1"/>
  <c r="BM67" i="1"/>
  <c r="BM66" i="1"/>
  <c r="BM50" i="1"/>
  <c r="BM36" i="1"/>
  <c r="BM33" i="1"/>
  <c r="BM73" i="1"/>
  <c r="BM15" i="1"/>
  <c r="BM80" i="1"/>
  <c r="BM119" i="1"/>
  <c r="BM62" i="1"/>
  <c r="BM156" i="1"/>
  <c r="BM106" i="1"/>
  <c r="BM34" i="1"/>
  <c r="BM23" i="1"/>
  <c r="BM117" i="1"/>
  <c r="BM188" i="1"/>
  <c r="BM61" i="1"/>
  <c r="BM116" i="1"/>
  <c r="BM8" i="1"/>
  <c r="BM161" i="1"/>
  <c r="BM85" i="1"/>
  <c r="BM200" i="1"/>
  <c r="BM199" i="1"/>
  <c r="BM70" i="1"/>
  <c r="BM13" i="1"/>
  <c r="BM103" i="1"/>
  <c r="BM71" i="1"/>
  <c r="BM190" i="1"/>
  <c r="BM187" i="1"/>
  <c r="BM177" i="1"/>
  <c r="BM167" i="1"/>
  <c r="BM94" i="1"/>
  <c r="BM78" i="1"/>
  <c r="BM16" i="1"/>
  <c r="BM45" i="1"/>
  <c r="BM17" i="1"/>
  <c r="BL173" i="1"/>
  <c r="BL163" i="1"/>
  <c r="BL185" i="1"/>
  <c r="BL44" i="1"/>
  <c r="BL182" i="1"/>
  <c r="BL141" i="1"/>
  <c r="BL202" i="1"/>
  <c r="BL195" i="1"/>
  <c r="BL160" i="1"/>
  <c r="BL39" i="1"/>
  <c r="BL184" i="1"/>
  <c r="BL130" i="1"/>
  <c r="BL52" i="1"/>
  <c r="BL99" i="1"/>
  <c r="BL83" i="1"/>
  <c r="BL105" i="1"/>
  <c r="BL68" i="1"/>
  <c r="BL197" i="1"/>
  <c r="BL56" i="1"/>
  <c r="BL43" i="1"/>
  <c r="BL2" i="1"/>
  <c r="BL101" i="1"/>
  <c r="BL54" i="1"/>
  <c r="BL155" i="1"/>
  <c r="BL42" i="1"/>
  <c r="BL30" i="1"/>
  <c r="BL196" i="1"/>
  <c r="BL18" i="1"/>
  <c r="BL206" i="1"/>
  <c r="BL135" i="1"/>
  <c r="BL74" i="1"/>
  <c r="BL176" i="1"/>
  <c r="BL165" i="1"/>
  <c r="BL138" i="1"/>
  <c r="BL79" i="1"/>
  <c r="BL186" i="1"/>
  <c r="BL191" i="1"/>
  <c r="BL157" i="1"/>
  <c r="BL102" i="1"/>
  <c r="BL172" i="1"/>
  <c r="BL162" i="1"/>
  <c r="BL151" i="1"/>
  <c r="BL148" i="1"/>
  <c r="BL131" i="1"/>
  <c r="BL107" i="1"/>
  <c r="BL168" i="1"/>
  <c r="BL120" i="1"/>
  <c r="BL91" i="1"/>
  <c r="BL10" i="1"/>
  <c r="BL87" i="1"/>
  <c r="BL183" i="1"/>
  <c r="BL65" i="1"/>
  <c r="BL38" i="1"/>
  <c r="BL32" i="1"/>
  <c r="BL203" i="1"/>
  <c r="BL201" i="1"/>
  <c r="BL169" i="1"/>
  <c r="BL166" i="1"/>
  <c r="BL149" i="1"/>
  <c r="BL139" i="1"/>
  <c r="BL134" i="1"/>
  <c r="BL110" i="1"/>
  <c r="BL109" i="1"/>
  <c r="BL98" i="1"/>
  <c r="BL86" i="1"/>
  <c r="BL81" i="1"/>
  <c r="BL76" i="1"/>
  <c r="BL48" i="1"/>
  <c r="BL47" i="1"/>
  <c r="BL37" i="1"/>
  <c r="BL29" i="1"/>
  <c r="BL26" i="1"/>
  <c r="BL24" i="1"/>
  <c r="BL21" i="1"/>
  <c r="BL5" i="1"/>
  <c r="BL180" i="1"/>
  <c r="BL123" i="1"/>
  <c r="BL108" i="1"/>
  <c r="BL152" i="1"/>
  <c r="BL150" i="1"/>
  <c r="BL144" i="1"/>
  <c r="BL136" i="1"/>
  <c r="BL129" i="1"/>
  <c r="BL113" i="1"/>
  <c r="BL92" i="1"/>
  <c r="BL84" i="1"/>
  <c r="BL60" i="1"/>
  <c r="BL205" i="1"/>
  <c r="BL179" i="1"/>
  <c r="BL158" i="1"/>
  <c r="BL133" i="1"/>
  <c r="BL127" i="1"/>
  <c r="BL125" i="1"/>
  <c r="BL90" i="1"/>
  <c r="BL89" i="1"/>
  <c r="BL88" i="1"/>
  <c r="BL59" i="1"/>
  <c r="BL53" i="1"/>
  <c r="BL178" i="1"/>
  <c r="BL49" i="1"/>
  <c r="BL12" i="1"/>
  <c r="BL40" i="1"/>
  <c r="BL28" i="1"/>
  <c r="BL14" i="1"/>
  <c r="BL126" i="1"/>
  <c r="BL121" i="1"/>
  <c r="BL6" i="1"/>
  <c r="BL174" i="1"/>
  <c r="BL124" i="1"/>
  <c r="BL97" i="1"/>
  <c r="BL93" i="1"/>
  <c r="BL46" i="1"/>
  <c r="BL7" i="1"/>
  <c r="BL132" i="1"/>
  <c r="BL114" i="1"/>
  <c r="BL111" i="1"/>
  <c r="BL104" i="1"/>
  <c r="BL95" i="1"/>
  <c r="BL3" i="1"/>
  <c r="BL175" i="1"/>
  <c r="BL164" i="1"/>
  <c r="BL159" i="1"/>
  <c r="BL153" i="1"/>
  <c r="BL146" i="1"/>
  <c r="BL142" i="1"/>
  <c r="BL140" i="1"/>
  <c r="BL122" i="1"/>
  <c r="BL75" i="1"/>
  <c r="BL69" i="1"/>
  <c r="BL58" i="1"/>
  <c r="BL55" i="1"/>
  <c r="BL41" i="1"/>
  <c r="BL31" i="1"/>
  <c r="BL35" i="1"/>
  <c r="BL194" i="1"/>
  <c r="BL4" i="1"/>
  <c r="BL27" i="1"/>
  <c r="BL20" i="1"/>
  <c r="BL19" i="1"/>
  <c r="BL9" i="1"/>
  <c r="BL171" i="1"/>
  <c r="BL147" i="1"/>
  <c r="BL100" i="1"/>
  <c r="BL64" i="1"/>
  <c r="BL63" i="1"/>
  <c r="BL22" i="1"/>
  <c r="BL143" i="1"/>
  <c r="BL137" i="1"/>
  <c r="BL128" i="1"/>
  <c r="BL198" i="1"/>
  <c r="BL96" i="1"/>
  <c r="BL25" i="1"/>
  <c r="BL170" i="1"/>
  <c r="BL112" i="1"/>
  <c r="BL192" i="1"/>
  <c r="BL72" i="1"/>
  <c r="BL204" i="1"/>
  <c r="BL154" i="1"/>
  <c r="BL145" i="1"/>
  <c r="BL118" i="1"/>
  <c r="BL77" i="1"/>
  <c r="BL57" i="1"/>
  <c r="BL189" i="1"/>
  <c r="BL51" i="1"/>
  <c r="BL193" i="1"/>
  <c r="BL181" i="1"/>
  <c r="BL115" i="1"/>
  <c r="BL82" i="1"/>
  <c r="BL67" i="1"/>
  <c r="BL66" i="1"/>
  <c r="BL50" i="1"/>
  <c r="BL36" i="1"/>
  <c r="BL33" i="1"/>
  <c r="BL73" i="1"/>
  <c r="BL15" i="1"/>
  <c r="BL80" i="1"/>
  <c r="BL119" i="1"/>
  <c r="BL62" i="1"/>
  <c r="BL156" i="1"/>
  <c r="BL106" i="1"/>
  <c r="BL34" i="1"/>
  <c r="BL23" i="1"/>
  <c r="BL117" i="1"/>
  <c r="BL188" i="1"/>
  <c r="BL61" i="1"/>
  <c r="BL116" i="1"/>
  <c r="BL8" i="1"/>
  <c r="BL161" i="1"/>
  <c r="BL85" i="1"/>
  <c r="BL200" i="1"/>
  <c r="BL199" i="1"/>
  <c r="BL70" i="1"/>
  <c r="BL13" i="1"/>
  <c r="BL103" i="1"/>
  <c r="BL71" i="1"/>
  <c r="BL190" i="1"/>
  <c r="BL187" i="1"/>
  <c r="BL177" i="1"/>
  <c r="BL167" i="1"/>
  <c r="BL94" i="1"/>
  <c r="BL78" i="1"/>
  <c r="BL16" i="1"/>
  <c r="BL45" i="1"/>
  <c r="BL17" i="1"/>
  <c r="BK173" i="1"/>
  <c r="BK163" i="1"/>
  <c r="BK185" i="1"/>
  <c r="BK44" i="1"/>
  <c r="BK182" i="1"/>
  <c r="BK141" i="1"/>
  <c r="BK202" i="1"/>
  <c r="BK195" i="1"/>
  <c r="BK160" i="1"/>
  <c r="BK39" i="1"/>
  <c r="BK184" i="1"/>
  <c r="BK130" i="1"/>
  <c r="BK52" i="1"/>
  <c r="BK99" i="1"/>
  <c r="BK83" i="1"/>
  <c r="BK105" i="1"/>
  <c r="BK68" i="1"/>
  <c r="BK197" i="1"/>
  <c r="BK56" i="1"/>
  <c r="BK43" i="1"/>
  <c r="BK2" i="1"/>
  <c r="BK101" i="1"/>
  <c r="BK54" i="1"/>
  <c r="BK155" i="1"/>
  <c r="BK42" i="1"/>
  <c r="BK30" i="1"/>
  <c r="BK196" i="1"/>
  <c r="BK18" i="1"/>
  <c r="BK206" i="1"/>
  <c r="BK135" i="1"/>
  <c r="BK74" i="1"/>
  <c r="BK176" i="1"/>
  <c r="BK165" i="1"/>
  <c r="BK138" i="1"/>
  <c r="BK79" i="1"/>
  <c r="BK186" i="1"/>
  <c r="BK191" i="1"/>
  <c r="BK157" i="1"/>
  <c r="BK102" i="1"/>
  <c r="BK172" i="1"/>
  <c r="BK162" i="1"/>
  <c r="BK151" i="1"/>
  <c r="BK148" i="1"/>
  <c r="BK131" i="1"/>
  <c r="BK107" i="1"/>
  <c r="BK168" i="1"/>
  <c r="BK120" i="1"/>
  <c r="BK91" i="1"/>
  <c r="BK10" i="1"/>
  <c r="BK87" i="1"/>
  <c r="BK183" i="1"/>
  <c r="BK65" i="1"/>
  <c r="BK38" i="1"/>
  <c r="BK32" i="1"/>
  <c r="BK203" i="1"/>
  <c r="BK201" i="1"/>
  <c r="BK169" i="1"/>
  <c r="BK166" i="1"/>
  <c r="BK149" i="1"/>
  <c r="BK139" i="1"/>
  <c r="BK134" i="1"/>
  <c r="BK110" i="1"/>
  <c r="BK109" i="1"/>
  <c r="BK98" i="1"/>
  <c r="BK86" i="1"/>
  <c r="BK81" i="1"/>
  <c r="BK76" i="1"/>
  <c r="BK48" i="1"/>
  <c r="BK47" i="1"/>
  <c r="BK37" i="1"/>
  <c r="BK29" i="1"/>
  <c r="BK26" i="1"/>
  <c r="BK24" i="1"/>
  <c r="BK21" i="1"/>
  <c r="BK5" i="1"/>
  <c r="BK180" i="1"/>
  <c r="BK123" i="1"/>
  <c r="BK108" i="1"/>
  <c r="BK152" i="1"/>
  <c r="BK150" i="1"/>
  <c r="BK144" i="1"/>
  <c r="BK136" i="1"/>
  <c r="BK129" i="1"/>
  <c r="BK113" i="1"/>
  <c r="BK92" i="1"/>
  <c r="BK84" i="1"/>
  <c r="BK60" i="1"/>
  <c r="BK205" i="1"/>
  <c r="BK179" i="1"/>
  <c r="BK158" i="1"/>
  <c r="BK133" i="1"/>
  <c r="BK127" i="1"/>
  <c r="BK125" i="1"/>
  <c r="BK90" i="1"/>
  <c r="BK89" i="1"/>
  <c r="BK88" i="1"/>
  <c r="BK59" i="1"/>
  <c r="BK53" i="1"/>
  <c r="BK178" i="1"/>
  <c r="BK49" i="1"/>
  <c r="BK12" i="1"/>
  <c r="BK40" i="1"/>
  <c r="BK28" i="1"/>
  <c r="BK14" i="1"/>
  <c r="BK126" i="1"/>
  <c r="BK121" i="1"/>
  <c r="BK6" i="1"/>
  <c r="BK174" i="1"/>
  <c r="BK124" i="1"/>
  <c r="BK97" i="1"/>
  <c r="BK93" i="1"/>
  <c r="BK46" i="1"/>
  <c r="BK7" i="1"/>
  <c r="BK132" i="1"/>
  <c r="BK114" i="1"/>
  <c r="BK111" i="1"/>
  <c r="BK104" i="1"/>
  <c r="BK95" i="1"/>
  <c r="BK3" i="1"/>
  <c r="BK175" i="1"/>
  <c r="BK164" i="1"/>
  <c r="BK159" i="1"/>
  <c r="BK153" i="1"/>
  <c r="BK146" i="1"/>
  <c r="BK142" i="1"/>
  <c r="BK140" i="1"/>
  <c r="BK122" i="1"/>
  <c r="BK75" i="1"/>
  <c r="BK69" i="1"/>
  <c r="BK58" i="1"/>
  <c r="BK55" i="1"/>
  <c r="BK41" i="1"/>
  <c r="BK31" i="1"/>
  <c r="BK35" i="1"/>
  <c r="BK194" i="1"/>
  <c r="BK4" i="1"/>
  <c r="BK27" i="1"/>
  <c r="BK20" i="1"/>
  <c r="BK19" i="1"/>
  <c r="BK9" i="1"/>
  <c r="BK171" i="1"/>
  <c r="BK147" i="1"/>
  <c r="BK100" i="1"/>
  <c r="BK64" i="1"/>
  <c r="BK63" i="1"/>
  <c r="BK22" i="1"/>
  <c r="BK143" i="1"/>
  <c r="BK137" i="1"/>
  <c r="BK128" i="1"/>
  <c r="BK198" i="1"/>
  <c r="BK96" i="1"/>
  <c r="BK25" i="1"/>
  <c r="BK170" i="1"/>
  <c r="BK112" i="1"/>
  <c r="BK192" i="1"/>
  <c r="BK72" i="1"/>
  <c r="BK204" i="1"/>
  <c r="BK154" i="1"/>
  <c r="BK145" i="1"/>
  <c r="BK118" i="1"/>
  <c r="BK77" i="1"/>
  <c r="BK57" i="1"/>
  <c r="BK189" i="1"/>
  <c r="BK51" i="1"/>
  <c r="BK193" i="1"/>
  <c r="BK181" i="1"/>
  <c r="BK115" i="1"/>
  <c r="BK82" i="1"/>
  <c r="BK67" i="1"/>
  <c r="BK66" i="1"/>
  <c r="BK50" i="1"/>
  <c r="BK36" i="1"/>
  <c r="BK33" i="1"/>
  <c r="BK73" i="1"/>
  <c r="BK15" i="1"/>
  <c r="BK80" i="1"/>
  <c r="BK119" i="1"/>
  <c r="BK62" i="1"/>
  <c r="BK156" i="1"/>
  <c r="BK106" i="1"/>
  <c r="BK34" i="1"/>
  <c r="BK23" i="1"/>
  <c r="BK117" i="1"/>
  <c r="BK188" i="1"/>
  <c r="BK61" i="1"/>
  <c r="BK116" i="1"/>
  <c r="BK8" i="1"/>
  <c r="BK161" i="1"/>
  <c r="BK85" i="1"/>
  <c r="BK200" i="1"/>
  <c r="BK199" i="1"/>
  <c r="BK70" i="1"/>
  <c r="BK13" i="1"/>
  <c r="BK103" i="1"/>
  <c r="BK71" i="1"/>
  <c r="BK190" i="1"/>
  <c r="BK187" i="1"/>
  <c r="BK177" i="1"/>
  <c r="BK167" i="1"/>
  <c r="BK94" i="1"/>
  <c r="BK78" i="1"/>
  <c r="BK16" i="1"/>
  <c r="BK45" i="1"/>
  <c r="BK17" i="1"/>
  <c r="BJ173" i="1"/>
  <c r="BJ163" i="1"/>
  <c r="BJ185" i="1"/>
  <c r="BJ44" i="1"/>
  <c r="BJ182" i="1"/>
  <c r="BJ141" i="1"/>
  <c r="BJ202" i="1"/>
  <c r="BJ195" i="1"/>
  <c r="BJ160" i="1"/>
  <c r="BJ39" i="1"/>
  <c r="BJ184" i="1"/>
  <c r="BJ130" i="1"/>
  <c r="BJ52" i="1"/>
  <c r="BJ99" i="1"/>
  <c r="BJ83" i="1"/>
  <c r="BJ105" i="1"/>
  <c r="BJ68" i="1"/>
  <c r="BJ197" i="1"/>
  <c r="BJ56" i="1"/>
  <c r="BJ43" i="1"/>
  <c r="BJ2" i="1"/>
  <c r="BJ101" i="1"/>
  <c r="BJ54" i="1"/>
  <c r="BJ155" i="1"/>
  <c r="BJ42" i="1"/>
  <c r="BJ30" i="1"/>
  <c r="BJ196" i="1"/>
  <c r="BJ18" i="1"/>
  <c r="BJ206" i="1"/>
  <c r="BJ135" i="1"/>
  <c r="BJ74" i="1"/>
  <c r="BJ176" i="1"/>
  <c r="BJ165" i="1"/>
  <c r="BJ138" i="1"/>
  <c r="BJ79" i="1"/>
  <c r="BJ186" i="1"/>
  <c r="BJ191" i="1"/>
  <c r="BJ157" i="1"/>
  <c r="BJ102" i="1"/>
  <c r="BJ172" i="1"/>
  <c r="BJ162" i="1"/>
  <c r="BJ151" i="1"/>
  <c r="BJ148" i="1"/>
  <c r="BJ131" i="1"/>
  <c r="BJ107" i="1"/>
  <c r="BJ168" i="1"/>
  <c r="BJ120" i="1"/>
  <c r="BJ91" i="1"/>
  <c r="BJ10" i="1"/>
  <c r="BJ87" i="1"/>
  <c r="BJ183" i="1"/>
  <c r="BJ65" i="1"/>
  <c r="BJ38" i="1"/>
  <c r="BJ32" i="1"/>
  <c r="BJ203" i="1"/>
  <c r="BJ201" i="1"/>
  <c r="BJ169" i="1"/>
  <c r="BJ166" i="1"/>
  <c r="BJ149" i="1"/>
  <c r="BJ139" i="1"/>
  <c r="BJ134" i="1"/>
  <c r="BJ110" i="1"/>
  <c r="BJ109" i="1"/>
  <c r="BJ98" i="1"/>
  <c r="BJ86" i="1"/>
  <c r="BJ81" i="1"/>
  <c r="BJ76" i="1"/>
  <c r="BJ48" i="1"/>
  <c r="BJ47" i="1"/>
  <c r="BJ37" i="1"/>
  <c r="BJ29" i="1"/>
  <c r="BJ26" i="1"/>
  <c r="BJ24" i="1"/>
  <c r="BJ21" i="1"/>
  <c r="BJ5" i="1"/>
  <c r="BJ180" i="1"/>
  <c r="BJ123" i="1"/>
  <c r="BJ108" i="1"/>
  <c r="BJ152" i="1"/>
  <c r="BJ150" i="1"/>
  <c r="BJ144" i="1"/>
  <c r="BJ136" i="1"/>
  <c r="BJ129" i="1"/>
  <c r="BJ113" i="1"/>
  <c r="BJ92" i="1"/>
  <c r="BJ84" i="1"/>
  <c r="BJ60" i="1"/>
  <c r="BJ205" i="1"/>
  <c r="BJ179" i="1"/>
  <c r="BJ158" i="1"/>
  <c r="BJ133" i="1"/>
  <c r="BJ127" i="1"/>
  <c r="BJ125" i="1"/>
  <c r="BJ90" i="1"/>
  <c r="BJ89" i="1"/>
  <c r="BJ88" i="1"/>
  <c r="BJ59" i="1"/>
  <c r="BJ53" i="1"/>
  <c r="BJ178" i="1"/>
  <c r="BJ49" i="1"/>
  <c r="BJ12" i="1"/>
  <c r="BJ40" i="1"/>
  <c r="BJ28" i="1"/>
  <c r="BJ14" i="1"/>
  <c r="BJ126" i="1"/>
  <c r="BJ121" i="1"/>
  <c r="BJ6" i="1"/>
  <c r="BJ174" i="1"/>
  <c r="BJ124" i="1"/>
  <c r="BJ97" i="1"/>
  <c r="BJ93" i="1"/>
  <c r="BJ46" i="1"/>
  <c r="BJ7" i="1"/>
  <c r="BJ132" i="1"/>
  <c r="BJ114" i="1"/>
  <c r="BJ111" i="1"/>
  <c r="BJ104" i="1"/>
  <c r="BJ95" i="1"/>
  <c r="BJ3" i="1"/>
  <c r="BJ175" i="1"/>
  <c r="BJ164" i="1"/>
  <c r="BJ159" i="1"/>
  <c r="BJ153" i="1"/>
  <c r="BJ146" i="1"/>
  <c r="BJ142" i="1"/>
  <c r="BJ140" i="1"/>
  <c r="BJ122" i="1"/>
  <c r="BJ75" i="1"/>
  <c r="BJ69" i="1"/>
  <c r="BJ58" i="1"/>
  <c r="BJ55" i="1"/>
  <c r="BJ41" i="1"/>
  <c r="BJ31" i="1"/>
  <c r="BJ35" i="1"/>
  <c r="BJ194" i="1"/>
  <c r="BJ4" i="1"/>
  <c r="BJ27" i="1"/>
  <c r="BJ20" i="1"/>
  <c r="BJ19" i="1"/>
  <c r="BJ9" i="1"/>
  <c r="BJ171" i="1"/>
  <c r="BJ147" i="1"/>
  <c r="BJ100" i="1"/>
  <c r="BJ64" i="1"/>
  <c r="BJ63" i="1"/>
  <c r="BJ22" i="1"/>
  <c r="BJ143" i="1"/>
  <c r="BJ137" i="1"/>
  <c r="BJ128" i="1"/>
  <c r="BJ198" i="1"/>
  <c r="BJ96" i="1"/>
  <c r="BJ25" i="1"/>
  <c r="BJ170" i="1"/>
  <c r="BJ112" i="1"/>
  <c r="BJ192" i="1"/>
  <c r="BJ72" i="1"/>
  <c r="BJ204" i="1"/>
  <c r="BJ154" i="1"/>
  <c r="BJ145" i="1"/>
  <c r="BJ118" i="1"/>
  <c r="BJ77" i="1"/>
  <c r="BJ57" i="1"/>
  <c r="BJ189" i="1"/>
  <c r="BJ51" i="1"/>
  <c r="BJ193" i="1"/>
  <c r="BJ181" i="1"/>
  <c r="BJ115" i="1"/>
  <c r="BJ82" i="1"/>
  <c r="BJ67" i="1"/>
  <c r="BJ66" i="1"/>
  <c r="BJ50" i="1"/>
  <c r="BJ36" i="1"/>
  <c r="BJ33" i="1"/>
  <c r="BJ73" i="1"/>
  <c r="BJ15" i="1"/>
  <c r="BJ80" i="1"/>
  <c r="BJ119" i="1"/>
  <c r="BJ62" i="1"/>
  <c r="BJ156" i="1"/>
  <c r="BJ106" i="1"/>
  <c r="BJ34" i="1"/>
  <c r="BJ23" i="1"/>
  <c r="BJ117" i="1"/>
  <c r="BJ188" i="1"/>
  <c r="BJ61" i="1"/>
  <c r="BJ116" i="1"/>
  <c r="BJ8" i="1"/>
  <c r="BJ161" i="1"/>
  <c r="BJ85" i="1"/>
  <c r="BJ200" i="1"/>
  <c r="BJ199" i="1"/>
  <c r="BJ70" i="1"/>
  <c r="BJ13" i="1"/>
  <c r="BJ103" i="1"/>
  <c r="BJ71" i="1"/>
  <c r="BJ190" i="1"/>
  <c r="BJ187" i="1"/>
  <c r="BJ177" i="1"/>
  <c r="BJ167" i="1"/>
  <c r="BJ94" i="1"/>
  <c r="BJ78" i="1"/>
  <c r="BJ16" i="1"/>
  <c r="BJ45" i="1"/>
  <c r="BJ17" i="1"/>
  <c r="BI173" i="1"/>
  <c r="BI163" i="1"/>
  <c r="BI185" i="1"/>
  <c r="BI44" i="1"/>
  <c r="BI182" i="1"/>
  <c r="BI141" i="1"/>
  <c r="BI202" i="1"/>
  <c r="BI195" i="1"/>
  <c r="BI160" i="1"/>
  <c r="BI39" i="1"/>
  <c r="BI184" i="1"/>
  <c r="BI130" i="1"/>
  <c r="BI52" i="1"/>
  <c r="BI99" i="1"/>
  <c r="BI83" i="1"/>
  <c r="BI105" i="1"/>
  <c r="BI68" i="1"/>
  <c r="BI197" i="1"/>
  <c r="BI56" i="1"/>
  <c r="BI43" i="1"/>
  <c r="BI2" i="1"/>
  <c r="BI101" i="1"/>
  <c r="BI54" i="1"/>
  <c r="BI155" i="1"/>
  <c r="BI42" i="1"/>
  <c r="BI30" i="1"/>
  <c r="BI196" i="1"/>
  <c r="BI18" i="1"/>
  <c r="BI206" i="1"/>
  <c r="BI135" i="1"/>
  <c r="BI74" i="1"/>
  <c r="BI176" i="1"/>
  <c r="BI165" i="1"/>
  <c r="BI138" i="1"/>
  <c r="BI79" i="1"/>
  <c r="BI186" i="1"/>
  <c r="BI191" i="1"/>
  <c r="BI157" i="1"/>
  <c r="BI102" i="1"/>
  <c r="BI172" i="1"/>
  <c r="BI162" i="1"/>
  <c r="BI151" i="1"/>
  <c r="BI148" i="1"/>
  <c r="BI131" i="1"/>
  <c r="BI107" i="1"/>
  <c r="BI168" i="1"/>
  <c r="BI120" i="1"/>
  <c r="BI91" i="1"/>
  <c r="BI10" i="1"/>
  <c r="BI87" i="1"/>
  <c r="BI183" i="1"/>
  <c r="BI65" i="1"/>
  <c r="BI38" i="1"/>
  <c r="BI32" i="1"/>
  <c r="BI203" i="1"/>
  <c r="BI201" i="1"/>
  <c r="BI169" i="1"/>
  <c r="BI166" i="1"/>
  <c r="BI149" i="1"/>
  <c r="BI139" i="1"/>
  <c r="BI134" i="1"/>
  <c r="BI110" i="1"/>
  <c r="BI109" i="1"/>
  <c r="BI98" i="1"/>
  <c r="BI86" i="1"/>
  <c r="BI81" i="1"/>
  <c r="BI76" i="1"/>
  <c r="BI48" i="1"/>
  <c r="BI47" i="1"/>
  <c r="BI37" i="1"/>
  <c r="BI29" i="1"/>
  <c r="BI26" i="1"/>
  <c r="BI24" i="1"/>
  <c r="BI21" i="1"/>
  <c r="BI5" i="1"/>
  <c r="BI180" i="1"/>
  <c r="BI123" i="1"/>
  <c r="BI108" i="1"/>
  <c r="BI152" i="1"/>
  <c r="BI150" i="1"/>
  <c r="BI144" i="1"/>
  <c r="BI136" i="1"/>
  <c r="BI129" i="1"/>
  <c r="BI113" i="1"/>
  <c r="BI92" i="1"/>
  <c r="BI84" i="1"/>
  <c r="BI60" i="1"/>
  <c r="BI205" i="1"/>
  <c r="BI179" i="1"/>
  <c r="BI158" i="1"/>
  <c r="BI133" i="1"/>
  <c r="BI127" i="1"/>
  <c r="BI125" i="1"/>
  <c r="BI90" i="1"/>
  <c r="BI89" i="1"/>
  <c r="BI88" i="1"/>
  <c r="BI59" i="1"/>
  <c r="BI53" i="1"/>
  <c r="BI178" i="1"/>
  <c r="BI49" i="1"/>
  <c r="BI12" i="1"/>
  <c r="BI40" i="1"/>
  <c r="BI28" i="1"/>
  <c r="BI14" i="1"/>
  <c r="BI126" i="1"/>
  <c r="BI121" i="1"/>
  <c r="BI6" i="1"/>
  <c r="BI174" i="1"/>
  <c r="BI124" i="1"/>
  <c r="BI97" i="1"/>
  <c r="BI93" i="1"/>
  <c r="BI46" i="1"/>
  <c r="BI7" i="1"/>
  <c r="BI132" i="1"/>
  <c r="BI114" i="1"/>
  <c r="BI111" i="1"/>
  <c r="BI104" i="1"/>
  <c r="BI95" i="1"/>
  <c r="BI3" i="1"/>
  <c r="BI175" i="1"/>
  <c r="BI164" i="1"/>
  <c r="BI159" i="1"/>
  <c r="BI153" i="1"/>
  <c r="BI146" i="1"/>
  <c r="BI142" i="1"/>
  <c r="BI140" i="1"/>
  <c r="BI122" i="1"/>
  <c r="BI75" i="1"/>
  <c r="BI69" i="1"/>
  <c r="BI58" i="1"/>
  <c r="BI55" i="1"/>
  <c r="BI41" i="1"/>
  <c r="BI31" i="1"/>
  <c r="BI35" i="1"/>
  <c r="BI194" i="1"/>
  <c r="BI4" i="1"/>
  <c r="BI27" i="1"/>
  <c r="BI20" i="1"/>
  <c r="BI19" i="1"/>
  <c r="BI9" i="1"/>
  <c r="BI171" i="1"/>
  <c r="BI147" i="1"/>
  <c r="BI100" i="1"/>
  <c r="BI64" i="1"/>
  <c r="BI63" i="1"/>
  <c r="BI22" i="1"/>
  <c r="BI143" i="1"/>
  <c r="BI137" i="1"/>
  <c r="BI128" i="1"/>
  <c r="BI198" i="1"/>
  <c r="BI96" i="1"/>
  <c r="BI25" i="1"/>
  <c r="BI170" i="1"/>
  <c r="BI112" i="1"/>
  <c r="BI192" i="1"/>
  <c r="BI72" i="1"/>
  <c r="BI204" i="1"/>
  <c r="BI154" i="1"/>
  <c r="BI145" i="1"/>
  <c r="BI118" i="1"/>
  <c r="BI77" i="1"/>
  <c r="BI57" i="1"/>
  <c r="BI189" i="1"/>
  <c r="BI51" i="1"/>
  <c r="BI193" i="1"/>
  <c r="BI181" i="1"/>
  <c r="BI115" i="1"/>
  <c r="BI82" i="1"/>
  <c r="BI67" i="1"/>
  <c r="BI66" i="1"/>
  <c r="BI50" i="1"/>
  <c r="BI36" i="1"/>
  <c r="BI33" i="1"/>
  <c r="BI73" i="1"/>
  <c r="BI15" i="1"/>
  <c r="BI80" i="1"/>
  <c r="BI119" i="1"/>
  <c r="BI62" i="1"/>
  <c r="BI156" i="1"/>
  <c r="BI106" i="1"/>
  <c r="BI34" i="1"/>
  <c r="BI23" i="1"/>
  <c r="BI117" i="1"/>
  <c r="BI188" i="1"/>
  <c r="BI61" i="1"/>
  <c r="BI116" i="1"/>
  <c r="BI8" i="1"/>
  <c r="BI161" i="1"/>
  <c r="BI85" i="1"/>
  <c r="BI200" i="1"/>
  <c r="BI199" i="1"/>
  <c r="BI70" i="1"/>
  <c r="BI13" i="1"/>
  <c r="BI103" i="1"/>
  <c r="BI71" i="1"/>
  <c r="BI190" i="1"/>
  <c r="BI187" i="1"/>
  <c r="BI177" i="1"/>
  <c r="BI167" i="1"/>
  <c r="BI94" i="1"/>
  <c r="BI78" i="1"/>
  <c r="BI16" i="1"/>
  <c r="BI45" i="1"/>
  <c r="BI17" i="1"/>
  <c r="BH173" i="1"/>
  <c r="BH163" i="1"/>
  <c r="BH185" i="1"/>
  <c r="BH44" i="1"/>
  <c r="BH182" i="1"/>
  <c r="BH141" i="1"/>
  <c r="BH202" i="1"/>
  <c r="BH195" i="1"/>
  <c r="BH160" i="1"/>
  <c r="BH39" i="1"/>
  <c r="BH184" i="1"/>
  <c r="BH130" i="1"/>
  <c r="BH52" i="1"/>
  <c r="BH99" i="1"/>
  <c r="BH83" i="1"/>
  <c r="BH105" i="1"/>
  <c r="BH68" i="1"/>
  <c r="BH197" i="1"/>
  <c r="BH56" i="1"/>
  <c r="BH43" i="1"/>
  <c r="BH2" i="1"/>
  <c r="BH101" i="1"/>
  <c r="BH54" i="1"/>
  <c r="BH155" i="1"/>
  <c r="BH42" i="1"/>
  <c r="BH30" i="1"/>
  <c r="BH196" i="1"/>
  <c r="BH18" i="1"/>
  <c r="BH206" i="1"/>
  <c r="BH135" i="1"/>
  <c r="BH74" i="1"/>
  <c r="BH176" i="1"/>
  <c r="BH165" i="1"/>
  <c r="BH138" i="1"/>
  <c r="BH79" i="1"/>
  <c r="BH186" i="1"/>
  <c r="BH191" i="1"/>
  <c r="BH157" i="1"/>
  <c r="BH102" i="1"/>
  <c r="BH172" i="1"/>
  <c r="BH162" i="1"/>
  <c r="BH151" i="1"/>
  <c r="BH148" i="1"/>
  <c r="BH131" i="1"/>
  <c r="BH107" i="1"/>
  <c r="BH168" i="1"/>
  <c r="BH120" i="1"/>
  <c r="BH91" i="1"/>
  <c r="BH10" i="1"/>
  <c r="BH87" i="1"/>
  <c r="BH183" i="1"/>
  <c r="BH65" i="1"/>
  <c r="BH38" i="1"/>
  <c r="BH32" i="1"/>
  <c r="BH203" i="1"/>
  <c r="BH201" i="1"/>
  <c r="BH169" i="1"/>
  <c r="BH166" i="1"/>
  <c r="BH149" i="1"/>
  <c r="BH139" i="1"/>
  <c r="BH134" i="1"/>
  <c r="BH110" i="1"/>
  <c r="BH109" i="1"/>
  <c r="BH98" i="1"/>
  <c r="BH86" i="1"/>
  <c r="BH81" i="1"/>
  <c r="BH76" i="1"/>
  <c r="BH48" i="1"/>
  <c r="BH47" i="1"/>
  <c r="BH37" i="1"/>
  <c r="BH29" i="1"/>
  <c r="BH26" i="1"/>
  <c r="BH24" i="1"/>
  <c r="BH21" i="1"/>
  <c r="BH5" i="1"/>
  <c r="BH180" i="1"/>
  <c r="BH123" i="1"/>
  <c r="BH108" i="1"/>
  <c r="BH152" i="1"/>
  <c r="BH150" i="1"/>
  <c r="BH144" i="1"/>
  <c r="BH136" i="1"/>
  <c r="BH129" i="1"/>
  <c r="BH113" i="1"/>
  <c r="BH92" i="1"/>
  <c r="BH84" i="1"/>
  <c r="BH60" i="1"/>
  <c r="BH205" i="1"/>
  <c r="BH179" i="1"/>
  <c r="BH158" i="1"/>
  <c r="BH133" i="1"/>
  <c r="BH127" i="1"/>
  <c r="BH125" i="1"/>
  <c r="BH90" i="1"/>
  <c r="BH89" i="1"/>
  <c r="BH88" i="1"/>
  <c r="BH59" i="1"/>
  <c r="BH53" i="1"/>
  <c r="BH178" i="1"/>
  <c r="BH49" i="1"/>
  <c r="BH12" i="1"/>
  <c r="BH40" i="1"/>
  <c r="BH28" i="1"/>
  <c r="BH14" i="1"/>
  <c r="BH126" i="1"/>
  <c r="BH121" i="1"/>
  <c r="BH6" i="1"/>
  <c r="BH174" i="1"/>
  <c r="BH124" i="1"/>
  <c r="BH97" i="1"/>
  <c r="BH93" i="1"/>
  <c r="BH46" i="1"/>
  <c r="BH7" i="1"/>
  <c r="BH132" i="1"/>
  <c r="BH114" i="1"/>
  <c r="BH111" i="1"/>
  <c r="BH104" i="1"/>
  <c r="BH95" i="1"/>
  <c r="BH3" i="1"/>
  <c r="BH175" i="1"/>
  <c r="BH164" i="1"/>
  <c r="BH159" i="1"/>
  <c r="BH153" i="1"/>
  <c r="BH146" i="1"/>
  <c r="BH142" i="1"/>
  <c r="BH140" i="1"/>
  <c r="BH122" i="1"/>
  <c r="BH75" i="1"/>
  <c r="BH69" i="1"/>
  <c r="BH58" i="1"/>
  <c r="BH55" i="1"/>
  <c r="BH41" i="1"/>
  <c r="BH31" i="1"/>
  <c r="BH35" i="1"/>
  <c r="BH194" i="1"/>
  <c r="BH4" i="1"/>
  <c r="BH27" i="1"/>
  <c r="BH20" i="1"/>
  <c r="BH19" i="1"/>
  <c r="BH9" i="1"/>
  <c r="BH171" i="1"/>
  <c r="BH147" i="1"/>
  <c r="BH100" i="1"/>
  <c r="BH64" i="1"/>
  <c r="BH63" i="1"/>
  <c r="BH22" i="1"/>
  <c r="BH143" i="1"/>
  <c r="BH137" i="1"/>
  <c r="BH128" i="1"/>
  <c r="BH198" i="1"/>
  <c r="BH96" i="1"/>
  <c r="BH25" i="1"/>
  <c r="BH170" i="1"/>
  <c r="BH112" i="1"/>
  <c r="BH192" i="1"/>
  <c r="BH72" i="1"/>
  <c r="BH204" i="1"/>
  <c r="BH154" i="1"/>
  <c r="BH145" i="1"/>
  <c r="BH118" i="1"/>
  <c r="BH77" i="1"/>
  <c r="BH57" i="1"/>
  <c r="BH189" i="1"/>
  <c r="BH51" i="1"/>
  <c r="BH193" i="1"/>
  <c r="BH181" i="1"/>
  <c r="BH115" i="1"/>
  <c r="BH82" i="1"/>
  <c r="BH67" i="1"/>
  <c r="BH66" i="1"/>
  <c r="BH50" i="1"/>
  <c r="BH36" i="1"/>
  <c r="BH33" i="1"/>
  <c r="BH73" i="1"/>
  <c r="BH15" i="1"/>
  <c r="BH80" i="1"/>
  <c r="BH119" i="1"/>
  <c r="BH62" i="1"/>
  <c r="BH156" i="1"/>
  <c r="BH106" i="1"/>
  <c r="BH34" i="1"/>
  <c r="BH23" i="1"/>
  <c r="BH117" i="1"/>
  <c r="BH188" i="1"/>
  <c r="BH61" i="1"/>
  <c r="BH116" i="1"/>
  <c r="BH8" i="1"/>
  <c r="BH161" i="1"/>
  <c r="BH85" i="1"/>
  <c r="BH200" i="1"/>
  <c r="BH199" i="1"/>
  <c r="BH70" i="1"/>
  <c r="BH13" i="1"/>
  <c r="BH103" i="1"/>
  <c r="BH71" i="1"/>
  <c r="BH190" i="1"/>
  <c r="BH187" i="1"/>
  <c r="BH177" i="1"/>
  <c r="BH167" i="1"/>
  <c r="BH94" i="1"/>
  <c r="BH78" i="1"/>
  <c r="BH16" i="1"/>
  <c r="BH45" i="1"/>
  <c r="BH17" i="1"/>
  <c r="BG173" i="1"/>
  <c r="BG163" i="1"/>
  <c r="BG185" i="1"/>
  <c r="BG44" i="1"/>
  <c r="BG182" i="1"/>
  <c r="BG141" i="1"/>
  <c r="BG202" i="1"/>
  <c r="BG195" i="1"/>
  <c r="BG160" i="1"/>
  <c r="BG39" i="1"/>
  <c r="BG184" i="1"/>
  <c r="BG130" i="1"/>
  <c r="BG52" i="1"/>
  <c r="BG99" i="1"/>
  <c r="BG83" i="1"/>
  <c r="BG105" i="1"/>
  <c r="BG68" i="1"/>
  <c r="BG197" i="1"/>
  <c r="BG56" i="1"/>
  <c r="BG43" i="1"/>
  <c r="BG2" i="1"/>
  <c r="BG101" i="1"/>
  <c r="BG54" i="1"/>
  <c r="BG155" i="1"/>
  <c r="BG42" i="1"/>
  <c r="BG30" i="1"/>
  <c r="BG196" i="1"/>
  <c r="BG18" i="1"/>
  <c r="BG206" i="1"/>
  <c r="BG135" i="1"/>
  <c r="BG74" i="1"/>
  <c r="BG176" i="1"/>
  <c r="BG165" i="1"/>
  <c r="BG138" i="1"/>
  <c r="BG79" i="1"/>
  <c r="BG186" i="1"/>
  <c r="BG191" i="1"/>
  <c r="BG157" i="1"/>
  <c r="BG102" i="1"/>
  <c r="BG172" i="1"/>
  <c r="BG162" i="1"/>
  <c r="BG151" i="1"/>
  <c r="BG148" i="1"/>
  <c r="BG131" i="1"/>
  <c r="BG107" i="1"/>
  <c r="BG168" i="1"/>
  <c r="BG120" i="1"/>
  <c r="BG91" i="1"/>
  <c r="BG10" i="1"/>
  <c r="BG87" i="1"/>
  <c r="BG183" i="1"/>
  <c r="BG65" i="1"/>
  <c r="BG38" i="1"/>
  <c r="BG32" i="1"/>
  <c r="BG203" i="1"/>
  <c r="BG201" i="1"/>
  <c r="BG169" i="1"/>
  <c r="BG166" i="1"/>
  <c r="BG149" i="1"/>
  <c r="BG139" i="1"/>
  <c r="BG134" i="1"/>
  <c r="BG110" i="1"/>
  <c r="BG109" i="1"/>
  <c r="BG98" i="1"/>
  <c r="BG86" i="1"/>
  <c r="BG81" i="1"/>
  <c r="BG76" i="1"/>
  <c r="BG48" i="1"/>
  <c r="BG47" i="1"/>
  <c r="BG37" i="1"/>
  <c r="BG29" i="1"/>
  <c r="BG26" i="1"/>
  <c r="BG24" i="1"/>
  <c r="BG21" i="1"/>
  <c r="BG5" i="1"/>
  <c r="BG180" i="1"/>
  <c r="BG123" i="1"/>
  <c r="BG108" i="1"/>
  <c r="BG152" i="1"/>
  <c r="BG150" i="1"/>
  <c r="BG144" i="1"/>
  <c r="BG136" i="1"/>
  <c r="BG129" i="1"/>
  <c r="BG113" i="1"/>
  <c r="BG92" i="1"/>
  <c r="BG84" i="1"/>
  <c r="BG60" i="1"/>
  <c r="BG205" i="1"/>
  <c r="BG179" i="1"/>
  <c r="BG158" i="1"/>
  <c r="BG133" i="1"/>
  <c r="BG127" i="1"/>
  <c r="BG125" i="1"/>
  <c r="BG90" i="1"/>
  <c r="BG89" i="1"/>
  <c r="BG88" i="1"/>
  <c r="BG59" i="1"/>
  <c r="BG53" i="1"/>
  <c r="BG178" i="1"/>
  <c r="BG49" i="1"/>
  <c r="BG12" i="1"/>
  <c r="BG40" i="1"/>
  <c r="BG28" i="1"/>
  <c r="BG14" i="1"/>
  <c r="BG126" i="1"/>
  <c r="BG121" i="1"/>
  <c r="BG6" i="1"/>
  <c r="BG174" i="1"/>
  <c r="BG124" i="1"/>
  <c r="BG97" i="1"/>
  <c r="BG93" i="1"/>
  <c r="BG46" i="1"/>
  <c r="BG7" i="1"/>
  <c r="BG132" i="1"/>
  <c r="BG114" i="1"/>
  <c r="BG111" i="1"/>
  <c r="BG104" i="1"/>
  <c r="BG95" i="1"/>
  <c r="BG3" i="1"/>
  <c r="BG175" i="1"/>
  <c r="BG164" i="1"/>
  <c r="BG159" i="1"/>
  <c r="BG153" i="1"/>
  <c r="BG146" i="1"/>
  <c r="BG142" i="1"/>
  <c r="BG140" i="1"/>
  <c r="BG122" i="1"/>
  <c r="BG75" i="1"/>
  <c r="BG69" i="1"/>
  <c r="BG58" i="1"/>
  <c r="BG55" i="1"/>
  <c r="BG41" i="1"/>
  <c r="BG31" i="1"/>
  <c r="BG35" i="1"/>
  <c r="BG194" i="1"/>
  <c r="BG4" i="1"/>
  <c r="BG27" i="1"/>
  <c r="BG20" i="1"/>
  <c r="BG19" i="1"/>
  <c r="BG9" i="1"/>
  <c r="BG171" i="1"/>
  <c r="BG147" i="1"/>
  <c r="BG100" i="1"/>
  <c r="BG64" i="1"/>
  <c r="BG63" i="1"/>
  <c r="BG22" i="1"/>
  <c r="BG143" i="1"/>
  <c r="BG137" i="1"/>
  <c r="BG128" i="1"/>
  <c r="BG198" i="1"/>
  <c r="BG96" i="1"/>
  <c r="BG25" i="1"/>
  <c r="BG170" i="1"/>
  <c r="BG112" i="1"/>
  <c r="BG192" i="1"/>
  <c r="BG72" i="1"/>
  <c r="BG204" i="1"/>
  <c r="BG154" i="1"/>
  <c r="BG145" i="1"/>
  <c r="BG118" i="1"/>
  <c r="BG77" i="1"/>
  <c r="BG57" i="1"/>
  <c r="BG189" i="1"/>
  <c r="BG51" i="1"/>
  <c r="BG193" i="1"/>
  <c r="BG181" i="1"/>
  <c r="BG115" i="1"/>
  <c r="BG82" i="1"/>
  <c r="BG67" i="1"/>
  <c r="BG66" i="1"/>
  <c r="BG50" i="1"/>
  <c r="BG36" i="1"/>
  <c r="BG33" i="1"/>
  <c r="BG73" i="1"/>
  <c r="BG15" i="1"/>
  <c r="BG80" i="1"/>
  <c r="BG119" i="1"/>
  <c r="BG62" i="1"/>
  <c r="BG156" i="1"/>
  <c r="BG106" i="1"/>
  <c r="BG34" i="1"/>
  <c r="BG23" i="1"/>
  <c r="BG117" i="1"/>
  <c r="BG188" i="1"/>
  <c r="BG61" i="1"/>
  <c r="BG116" i="1"/>
  <c r="BG8" i="1"/>
  <c r="BG161" i="1"/>
  <c r="BG85" i="1"/>
  <c r="BG200" i="1"/>
  <c r="BG199" i="1"/>
  <c r="BG70" i="1"/>
  <c r="BG13" i="1"/>
  <c r="BG103" i="1"/>
  <c r="BG71" i="1"/>
  <c r="BG190" i="1"/>
  <c r="BG187" i="1"/>
  <c r="BG177" i="1"/>
  <c r="BG167" i="1"/>
  <c r="BG94" i="1"/>
  <c r="BG78" i="1"/>
  <c r="BG16" i="1"/>
  <c r="BG45" i="1"/>
  <c r="BG17" i="1"/>
  <c r="BF173" i="1"/>
  <c r="BF163" i="1"/>
  <c r="BF185" i="1"/>
  <c r="BF44" i="1"/>
  <c r="BF182" i="1"/>
  <c r="BF141" i="1"/>
  <c r="BF202" i="1"/>
  <c r="BF195" i="1"/>
  <c r="BF160" i="1"/>
  <c r="BF39" i="1"/>
  <c r="BF184" i="1"/>
  <c r="BF130" i="1"/>
  <c r="BF52" i="1"/>
  <c r="BF99" i="1"/>
  <c r="BF83" i="1"/>
  <c r="BF105" i="1"/>
  <c r="BF68" i="1"/>
  <c r="BF197" i="1"/>
  <c r="BF56" i="1"/>
  <c r="BF43" i="1"/>
  <c r="BF2" i="1"/>
  <c r="BF101" i="1"/>
  <c r="BF54" i="1"/>
  <c r="BF155" i="1"/>
  <c r="BF42" i="1"/>
  <c r="BF30" i="1"/>
  <c r="BF196" i="1"/>
  <c r="BF18" i="1"/>
  <c r="BF206" i="1"/>
  <c r="BF135" i="1"/>
  <c r="BF74" i="1"/>
  <c r="BF176" i="1"/>
  <c r="BF165" i="1"/>
  <c r="BF138" i="1"/>
  <c r="BF79" i="1"/>
  <c r="BF186" i="1"/>
  <c r="BF191" i="1"/>
  <c r="BF157" i="1"/>
  <c r="BF102" i="1"/>
  <c r="BF172" i="1"/>
  <c r="BF162" i="1"/>
  <c r="BF151" i="1"/>
  <c r="BF148" i="1"/>
  <c r="BF131" i="1"/>
  <c r="BF107" i="1"/>
  <c r="BF168" i="1"/>
  <c r="BF120" i="1"/>
  <c r="BF91" i="1"/>
  <c r="BF10" i="1"/>
  <c r="BF87" i="1"/>
  <c r="BF183" i="1"/>
  <c r="BF65" i="1"/>
  <c r="BF38" i="1"/>
  <c r="BF32" i="1"/>
  <c r="BF203" i="1"/>
  <c r="BF201" i="1"/>
  <c r="BF169" i="1"/>
  <c r="BF166" i="1"/>
  <c r="BF149" i="1"/>
  <c r="BF139" i="1"/>
  <c r="BF134" i="1"/>
  <c r="BF110" i="1"/>
  <c r="BF109" i="1"/>
  <c r="BF98" i="1"/>
  <c r="BF86" i="1"/>
  <c r="BF81" i="1"/>
  <c r="BF76" i="1"/>
  <c r="BF48" i="1"/>
  <c r="BF47" i="1"/>
  <c r="BF37" i="1"/>
  <c r="BF29" i="1"/>
  <c r="BF26" i="1"/>
  <c r="BF24" i="1"/>
  <c r="BF21" i="1"/>
  <c r="BF5" i="1"/>
  <c r="BF180" i="1"/>
  <c r="BF123" i="1"/>
  <c r="BF108" i="1"/>
  <c r="BF152" i="1"/>
  <c r="BF150" i="1"/>
  <c r="BF144" i="1"/>
  <c r="BF136" i="1"/>
  <c r="BF129" i="1"/>
  <c r="BF113" i="1"/>
  <c r="BF92" i="1"/>
  <c r="BF84" i="1"/>
  <c r="BF60" i="1"/>
  <c r="BF205" i="1"/>
  <c r="BF179" i="1"/>
  <c r="BF158" i="1"/>
  <c r="BF133" i="1"/>
  <c r="BF127" i="1"/>
  <c r="BF125" i="1"/>
  <c r="BF90" i="1"/>
  <c r="BF89" i="1"/>
  <c r="BF88" i="1"/>
  <c r="BF59" i="1"/>
  <c r="BF53" i="1"/>
  <c r="BF178" i="1"/>
  <c r="BF49" i="1"/>
  <c r="BF12" i="1"/>
  <c r="BF40" i="1"/>
  <c r="BF28" i="1"/>
  <c r="BF14" i="1"/>
  <c r="BF126" i="1"/>
  <c r="BF121" i="1"/>
  <c r="BF6" i="1"/>
  <c r="BF174" i="1"/>
  <c r="BF124" i="1"/>
  <c r="BF97" i="1"/>
  <c r="BF93" i="1"/>
  <c r="BF46" i="1"/>
  <c r="BF7" i="1"/>
  <c r="BF132" i="1"/>
  <c r="BF114" i="1"/>
  <c r="BF111" i="1"/>
  <c r="BF104" i="1"/>
  <c r="BF95" i="1"/>
  <c r="BF3" i="1"/>
  <c r="BF175" i="1"/>
  <c r="BF164" i="1"/>
  <c r="BF159" i="1"/>
  <c r="BF153" i="1"/>
  <c r="BF146" i="1"/>
  <c r="BF142" i="1"/>
  <c r="BF140" i="1"/>
  <c r="BF122" i="1"/>
  <c r="BF75" i="1"/>
  <c r="BF69" i="1"/>
  <c r="BF58" i="1"/>
  <c r="BF55" i="1"/>
  <c r="BF41" i="1"/>
  <c r="BF31" i="1"/>
  <c r="BF35" i="1"/>
  <c r="BF194" i="1"/>
  <c r="BF4" i="1"/>
  <c r="BF27" i="1"/>
  <c r="BF20" i="1"/>
  <c r="BF19" i="1"/>
  <c r="BF9" i="1"/>
  <c r="BF171" i="1"/>
  <c r="BF147" i="1"/>
  <c r="BF100" i="1"/>
  <c r="BF64" i="1"/>
  <c r="BF63" i="1"/>
  <c r="BF22" i="1"/>
  <c r="BF143" i="1"/>
  <c r="BF137" i="1"/>
  <c r="BF128" i="1"/>
  <c r="BF198" i="1"/>
  <c r="BF96" i="1"/>
  <c r="BF25" i="1"/>
  <c r="BF170" i="1"/>
  <c r="BF112" i="1"/>
  <c r="BF192" i="1"/>
  <c r="BF72" i="1"/>
  <c r="BF204" i="1"/>
  <c r="BF154" i="1"/>
  <c r="BF145" i="1"/>
  <c r="BF118" i="1"/>
  <c r="BF77" i="1"/>
  <c r="BF57" i="1"/>
  <c r="BF189" i="1"/>
  <c r="BF51" i="1"/>
  <c r="BF193" i="1"/>
  <c r="BF181" i="1"/>
  <c r="BF115" i="1"/>
  <c r="BF82" i="1"/>
  <c r="BF67" i="1"/>
  <c r="BF66" i="1"/>
  <c r="BF50" i="1"/>
  <c r="BF36" i="1"/>
  <c r="BF33" i="1"/>
  <c r="BF73" i="1"/>
  <c r="BF15" i="1"/>
  <c r="BF80" i="1"/>
  <c r="BF119" i="1"/>
  <c r="BF62" i="1"/>
  <c r="BF156" i="1"/>
  <c r="BF106" i="1"/>
  <c r="BF34" i="1"/>
  <c r="BF23" i="1"/>
  <c r="BF117" i="1"/>
  <c r="BF188" i="1"/>
  <c r="BF61" i="1"/>
  <c r="BF116" i="1"/>
  <c r="BF8" i="1"/>
  <c r="BF161" i="1"/>
  <c r="BF85" i="1"/>
  <c r="BF200" i="1"/>
  <c r="BF199" i="1"/>
  <c r="BF70" i="1"/>
  <c r="BF13" i="1"/>
  <c r="BF103" i="1"/>
  <c r="BF71" i="1"/>
  <c r="BF190" i="1"/>
  <c r="BF187" i="1"/>
  <c r="BF177" i="1"/>
  <c r="BF167" i="1"/>
  <c r="BF94" i="1"/>
  <c r="BF78" i="1"/>
  <c r="BF16" i="1"/>
  <c r="BF45" i="1"/>
  <c r="BF17" i="1"/>
  <c r="BG11" i="1"/>
  <c r="BH11" i="1"/>
  <c r="BI11" i="1"/>
  <c r="BJ11" i="1"/>
  <c r="BK11" i="1"/>
  <c r="BL11" i="1"/>
  <c r="BM11" i="1"/>
  <c r="BF11" i="1"/>
</calcChain>
</file>

<file path=xl/sharedStrings.xml><?xml version="1.0" encoding="utf-8"?>
<sst xmlns="http://schemas.openxmlformats.org/spreadsheetml/2006/main" count="283" uniqueCount="251">
  <si>
    <t>no</t>
    <phoneticPr fontId="1" type="noConversion"/>
  </si>
  <si>
    <t>age</t>
    <phoneticPr fontId="1" type="noConversion"/>
  </si>
  <si>
    <t>agegroup</t>
    <phoneticPr fontId="1" type="noConversion"/>
  </si>
  <si>
    <t>sex</t>
    <phoneticPr fontId="1" type="noConversion"/>
  </si>
  <si>
    <t>fmno</t>
    <phoneticPr fontId="1" type="noConversion"/>
  </si>
  <si>
    <t>spon</t>
    <phoneticPr fontId="1" type="noConversion"/>
  </si>
  <si>
    <t>child</t>
    <phoneticPr fontId="1" type="noConversion"/>
  </si>
  <si>
    <t>fmyes</t>
    <phoneticPr fontId="1" type="noConversion"/>
  </si>
  <si>
    <t>school</t>
    <phoneticPr fontId="1" type="noConversion"/>
  </si>
  <si>
    <t>schoolhigh</t>
    <phoneticPr fontId="1" type="noConversion"/>
  </si>
  <si>
    <t>mhx</t>
    <phoneticPr fontId="1" type="noConversion"/>
  </si>
  <si>
    <t>job</t>
    <phoneticPr fontId="1" type="noConversion"/>
  </si>
  <si>
    <t>jobdoctoryesno</t>
    <phoneticPr fontId="1" type="noConversion"/>
  </si>
  <si>
    <t>jobyr</t>
    <phoneticPr fontId="1" type="noConversion"/>
  </si>
  <si>
    <t>alchol</t>
    <phoneticPr fontId="1" type="noConversion"/>
  </si>
  <si>
    <t>alcholwe</t>
    <phoneticPr fontId="1" type="noConversion"/>
  </si>
  <si>
    <t>alcholso</t>
    <phoneticPr fontId="1" type="noConversion"/>
  </si>
  <si>
    <t>alcholbe</t>
    <phoneticPr fontId="1" type="noConversion"/>
  </si>
  <si>
    <t>alcholtotal</t>
    <phoneticPr fontId="1" type="noConversion"/>
  </si>
  <si>
    <t>bingedrink</t>
    <phoneticPr fontId="1" type="noConversion"/>
  </si>
  <si>
    <t>smok13</t>
    <phoneticPr fontId="1" type="noConversion"/>
  </si>
  <si>
    <t>smokP</t>
    <phoneticPr fontId="1" type="noConversion"/>
  </si>
  <si>
    <t>smokY</t>
    <phoneticPr fontId="1" type="noConversion"/>
  </si>
  <si>
    <t>smokage</t>
    <phoneticPr fontId="1" type="noConversion"/>
  </si>
  <si>
    <t>FTND1</t>
    <phoneticPr fontId="1" type="noConversion"/>
  </si>
  <si>
    <t>FTND2</t>
    <phoneticPr fontId="1" type="noConversion"/>
  </si>
  <si>
    <t>FTND3</t>
    <phoneticPr fontId="1" type="noConversion"/>
  </si>
  <si>
    <t>FTND4</t>
    <phoneticPr fontId="1" type="noConversion"/>
  </si>
  <si>
    <t>FTND5</t>
    <phoneticPr fontId="1" type="noConversion"/>
  </si>
  <si>
    <t>FTND6</t>
    <phoneticPr fontId="1" type="noConversion"/>
  </si>
  <si>
    <t>FTNDtotal</t>
    <phoneticPr fontId="1" type="noConversion"/>
  </si>
  <si>
    <t>smoktry</t>
    <phoneticPr fontId="1" type="noConversion"/>
  </si>
  <si>
    <t>smoktryday</t>
    <phoneticPr fontId="1" type="noConversion"/>
  </si>
  <si>
    <t>smokplan</t>
    <phoneticPr fontId="1" type="noConversion"/>
  </si>
  <si>
    <t>smokreaso</t>
    <phoneticPr fontId="1" type="noConversion"/>
  </si>
  <si>
    <t>placedo-1</t>
    <phoneticPr fontId="1" type="noConversion"/>
  </si>
  <si>
    <t>placedo-2</t>
  </si>
  <si>
    <t>placedo-3</t>
  </si>
  <si>
    <t>placedo-4</t>
  </si>
  <si>
    <t>placedo-5</t>
  </si>
  <si>
    <t>placedo-6</t>
  </si>
  <si>
    <t>placedo-7</t>
  </si>
  <si>
    <t>shsknow</t>
    <phoneticPr fontId="1" type="noConversion"/>
  </si>
  <si>
    <t>media-1</t>
    <phoneticPr fontId="1" type="noConversion"/>
  </si>
  <si>
    <t>media-2</t>
  </si>
  <si>
    <t>media-3</t>
  </si>
  <si>
    <t>media-4</t>
  </si>
  <si>
    <t>media-5</t>
  </si>
  <si>
    <t>shs1</t>
    <phoneticPr fontId="1" type="noConversion"/>
  </si>
  <si>
    <t>shs2</t>
    <phoneticPr fontId="1" type="noConversion"/>
  </si>
  <si>
    <t>shs3</t>
    <phoneticPr fontId="1" type="noConversion"/>
  </si>
  <si>
    <t>shs4</t>
    <phoneticPr fontId="1" type="noConversion"/>
  </si>
  <si>
    <t>shs5</t>
    <phoneticPr fontId="1" type="noConversion"/>
  </si>
  <si>
    <t>shs6</t>
    <phoneticPr fontId="1" type="noConversion"/>
  </si>
  <si>
    <t>shs7</t>
    <phoneticPr fontId="1" type="noConversion"/>
  </si>
  <si>
    <t>shs8</t>
    <phoneticPr fontId="1" type="noConversion"/>
  </si>
  <si>
    <t>shsex</t>
    <phoneticPr fontId="1" type="noConversion"/>
  </si>
  <si>
    <t>place-1</t>
    <phoneticPr fontId="1" type="noConversion"/>
  </si>
  <si>
    <t>place-2</t>
  </si>
  <si>
    <t>place-3</t>
  </si>
  <si>
    <t>place-4</t>
  </si>
  <si>
    <t>place-5</t>
  </si>
  <si>
    <t>place-6</t>
  </si>
  <si>
    <t>shsemo</t>
    <phoneticPr fontId="1" type="noConversion"/>
  </si>
  <si>
    <t>shsemoyesno</t>
    <phoneticPr fontId="1" type="noConversion"/>
  </si>
  <si>
    <t>symptom-1</t>
    <phoneticPr fontId="1" type="noConversion"/>
  </si>
  <si>
    <t>symptom-2</t>
  </si>
  <si>
    <t>symptom-3</t>
  </si>
  <si>
    <t>symptom-4</t>
  </si>
  <si>
    <t>shsdo</t>
    <phoneticPr fontId="1" type="noConversion"/>
  </si>
  <si>
    <t>shsthink</t>
    <phoneticPr fontId="1" type="noConversion"/>
  </si>
  <si>
    <t>thinkconvert</t>
    <phoneticPr fontId="1" type="noConversion"/>
  </si>
  <si>
    <t>doyesorno</t>
    <phoneticPr fontId="1" type="noConversion"/>
  </si>
  <si>
    <t>thinkyesorno</t>
    <phoneticPr fontId="1" type="noConversion"/>
  </si>
  <si>
    <t>shscorectno1</t>
    <phoneticPr fontId="1" type="noConversion"/>
  </si>
  <si>
    <t>shscorectno2</t>
    <phoneticPr fontId="1" type="noConversion"/>
  </si>
  <si>
    <t>shscorectno3</t>
  </si>
  <si>
    <t>shscorectno4</t>
  </si>
  <si>
    <t>shscorectno5</t>
  </si>
  <si>
    <t>shscorectno6</t>
  </si>
  <si>
    <t>shscorectno7</t>
  </si>
  <si>
    <t>shscorectno8</t>
  </si>
  <si>
    <t>shs1-&gt;5,1</t>
    <phoneticPr fontId="1" type="noConversion"/>
  </si>
  <si>
    <t>shs1-&gt;5,2</t>
    <phoneticPr fontId="1" type="noConversion"/>
  </si>
  <si>
    <t>shs1-&gt;5,3</t>
  </si>
  <si>
    <t>shs1-&gt;5,4</t>
  </si>
  <si>
    <t>shs1-&gt;5,5</t>
  </si>
  <si>
    <t>shs1-&gt;5,6</t>
  </si>
  <si>
    <t>shs1-&gt;5,7</t>
  </si>
  <si>
    <t>shs1-&gt;5,8</t>
  </si>
  <si>
    <t>shs1-&gt;5total</t>
    <phoneticPr fontId="1" type="noConversion"/>
  </si>
  <si>
    <t>doctor1,0</t>
    <phoneticPr fontId="1" type="noConversion"/>
  </si>
  <si>
    <t>doconvert</t>
    <phoneticPr fontId="1" type="noConversion"/>
  </si>
  <si>
    <t>thinkyes2no1</t>
    <phoneticPr fontId="1" type="noConversion"/>
  </si>
  <si>
    <t>symptom-5</t>
    <phoneticPr fontId="1" type="noConversion"/>
  </si>
  <si>
    <t>no</t>
    <phoneticPr fontId="1" type="noConversion"/>
  </si>
  <si>
    <t>age</t>
    <phoneticPr fontId="1" type="noConversion"/>
  </si>
  <si>
    <t>agegroup</t>
    <phoneticPr fontId="1" type="noConversion"/>
  </si>
  <si>
    <t>sex</t>
    <phoneticPr fontId="1" type="noConversion"/>
  </si>
  <si>
    <t>fmno</t>
    <phoneticPr fontId="1" type="noConversion"/>
  </si>
  <si>
    <t>spon</t>
    <phoneticPr fontId="1" type="noConversion"/>
  </si>
  <si>
    <t>child</t>
    <phoneticPr fontId="1" type="noConversion"/>
  </si>
  <si>
    <t>fmyes</t>
    <phoneticPr fontId="1" type="noConversion"/>
  </si>
  <si>
    <t>school</t>
    <phoneticPr fontId="1" type="noConversion"/>
  </si>
  <si>
    <t>schoolhigh</t>
    <phoneticPr fontId="1" type="noConversion"/>
  </si>
  <si>
    <t>mhx</t>
    <phoneticPr fontId="1" type="noConversion"/>
  </si>
  <si>
    <t>job</t>
    <phoneticPr fontId="1" type="noConversion"/>
  </si>
  <si>
    <t>jobdoctoryesno</t>
    <phoneticPr fontId="1" type="noConversion"/>
  </si>
  <si>
    <t>doctor1,0</t>
    <phoneticPr fontId="1" type="noConversion"/>
  </si>
  <si>
    <t>jobyr</t>
    <phoneticPr fontId="1" type="noConversion"/>
  </si>
  <si>
    <t>alchol</t>
    <phoneticPr fontId="1" type="noConversion"/>
  </si>
  <si>
    <t>alcholwe</t>
    <phoneticPr fontId="1" type="noConversion"/>
  </si>
  <si>
    <t>alcholso</t>
    <phoneticPr fontId="1" type="noConversion"/>
  </si>
  <si>
    <t>alcholbe</t>
    <phoneticPr fontId="1" type="noConversion"/>
  </si>
  <si>
    <t>alcholtotal</t>
    <phoneticPr fontId="1" type="noConversion"/>
  </si>
  <si>
    <t>bingedrink</t>
    <phoneticPr fontId="1" type="noConversion"/>
  </si>
  <si>
    <t>smok13</t>
    <phoneticPr fontId="1" type="noConversion"/>
  </si>
  <si>
    <t>smokP</t>
    <phoneticPr fontId="1" type="noConversion"/>
  </si>
  <si>
    <t>smokY</t>
    <phoneticPr fontId="1" type="noConversion"/>
  </si>
  <si>
    <t>smokage</t>
    <phoneticPr fontId="1" type="noConversion"/>
  </si>
  <si>
    <t>FTND1</t>
    <phoneticPr fontId="1" type="noConversion"/>
  </si>
  <si>
    <t>FTND2</t>
    <phoneticPr fontId="1" type="noConversion"/>
  </si>
  <si>
    <t>FTND3</t>
    <phoneticPr fontId="1" type="noConversion"/>
  </si>
  <si>
    <t>FTND4</t>
    <phoneticPr fontId="1" type="noConversion"/>
  </si>
  <si>
    <t>FTND5</t>
    <phoneticPr fontId="1" type="noConversion"/>
  </si>
  <si>
    <t>FTND6</t>
    <phoneticPr fontId="1" type="noConversion"/>
  </si>
  <si>
    <t>FTNDtotal score</t>
    <phoneticPr fontId="1" type="noConversion"/>
  </si>
  <si>
    <t>smoktry</t>
    <phoneticPr fontId="1" type="noConversion"/>
  </si>
  <si>
    <t>smoktryday</t>
    <phoneticPr fontId="1" type="noConversion"/>
  </si>
  <si>
    <t>smokplan</t>
    <phoneticPr fontId="1" type="noConversion"/>
  </si>
  <si>
    <t>smokreaso</t>
    <phoneticPr fontId="1" type="noConversion"/>
  </si>
  <si>
    <t>placedo-1</t>
    <phoneticPr fontId="1" type="noConversion"/>
  </si>
  <si>
    <t>shsknow</t>
    <phoneticPr fontId="1" type="noConversion"/>
  </si>
  <si>
    <t>media-1</t>
    <phoneticPr fontId="1" type="noConversion"/>
  </si>
  <si>
    <t>shs1</t>
    <phoneticPr fontId="1" type="noConversion"/>
  </si>
  <si>
    <t>shs2</t>
    <phoneticPr fontId="1" type="noConversion"/>
  </si>
  <si>
    <t>shs3</t>
    <phoneticPr fontId="1" type="noConversion"/>
  </si>
  <si>
    <t>shs4</t>
    <phoneticPr fontId="1" type="noConversion"/>
  </si>
  <si>
    <t>shs5</t>
    <phoneticPr fontId="1" type="noConversion"/>
  </si>
  <si>
    <t>shs6</t>
    <phoneticPr fontId="1" type="noConversion"/>
  </si>
  <si>
    <t>shs7</t>
    <phoneticPr fontId="1" type="noConversion"/>
  </si>
  <si>
    <t>shs8</t>
    <phoneticPr fontId="1" type="noConversion"/>
  </si>
  <si>
    <t>shscorectno1</t>
    <phoneticPr fontId="1" type="noConversion"/>
  </si>
  <si>
    <t>shscorectno2</t>
    <phoneticPr fontId="1" type="noConversion"/>
  </si>
  <si>
    <t>shs1-&gt;5,1</t>
    <phoneticPr fontId="1" type="noConversion"/>
  </si>
  <si>
    <t>shs1-&gt;5,2</t>
    <phoneticPr fontId="1" type="noConversion"/>
  </si>
  <si>
    <t>shs1-&gt;5total</t>
    <phoneticPr fontId="1" type="noConversion"/>
  </si>
  <si>
    <t>shsex</t>
    <phoneticPr fontId="1" type="noConversion"/>
  </si>
  <si>
    <t>place-1</t>
    <phoneticPr fontId="1" type="noConversion"/>
  </si>
  <si>
    <t>shsemo</t>
    <phoneticPr fontId="1" type="noConversion"/>
  </si>
  <si>
    <t>shsemoyesno</t>
    <phoneticPr fontId="1" type="noConversion"/>
  </si>
  <si>
    <t>symptom-1</t>
    <phoneticPr fontId="1" type="noConversion"/>
  </si>
  <si>
    <t>symptom-5</t>
    <phoneticPr fontId="1" type="noConversion"/>
  </si>
  <si>
    <t>shsdo</t>
    <phoneticPr fontId="1" type="noConversion"/>
  </si>
  <si>
    <t>shsthink</t>
    <phoneticPr fontId="1" type="noConversion"/>
  </si>
  <si>
    <t>doconvert</t>
    <phoneticPr fontId="1" type="noConversion"/>
  </si>
  <si>
    <t>thinkconvert</t>
    <phoneticPr fontId="1" type="noConversion"/>
  </si>
  <si>
    <t>doyesorno</t>
    <phoneticPr fontId="1" type="noConversion"/>
  </si>
  <si>
    <t>thinkyesorno</t>
    <phoneticPr fontId="1" type="noConversion"/>
  </si>
  <si>
    <t>thinkyes2no1</t>
    <phoneticPr fontId="1" type="noConversion"/>
  </si>
  <si>
    <t>under 31years old = "1"
31 to 40 years = "2"
More than 40 years old = "3"</t>
    <phoneticPr fontId="1" type="noConversion"/>
  </si>
  <si>
    <t>male = "1"
female = "2"</t>
    <phoneticPr fontId="1" type="noConversion"/>
  </si>
  <si>
    <t xml:space="preserve">Whether a spouse lives together
live together = "1"
not live together = "2"
</t>
    <phoneticPr fontId="1" type="noConversion"/>
  </si>
  <si>
    <t>final education
a. Elementary school  
b. Middle school  
c. High school  
d. University  
e. Graduate school</t>
    <phoneticPr fontId="1" type="noConversion"/>
  </si>
  <si>
    <t>final education elementary school ~ high school ="1"
University and Graduate school= "2"</t>
    <phoneticPr fontId="1" type="noConversion"/>
  </si>
  <si>
    <t xml:space="preserve">medical history
a. Heart disease = "1"
b. Respiratory disease = "2" 
c. Stroke = "3" 
d. Diabetes mellitus = "4"  
e. Hypertension = "5" 
f. cancer = "6" 
g. etc. = "7" 
</t>
    <phoneticPr fontId="1" type="noConversion"/>
  </si>
  <si>
    <t xml:space="preserve">a. Nurses = "1"
b. Health care staffs = "2"  
c. Pharmacists = "3"
d. Physicians = "4"
e. Administrative staffs ="5"
f. Manual workers = "6"
</t>
    <phoneticPr fontId="1" type="noConversion"/>
  </si>
  <si>
    <t>if doctor = "1"
or not = "0"</t>
    <phoneticPr fontId="1" type="noConversion"/>
  </si>
  <si>
    <t>if respondent check physicians = "1"
otherwise= "0"</t>
    <phoneticPr fontId="1" type="noConversion"/>
  </si>
  <si>
    <t xml:space="preserve">
Year of employment</t>
    <phoneticPr fontId="1" type="noConversion"/>
  </si>
  <si>
    <t>Did you drink currently (in 1 year)?
Yes = "1"
No= "2"</t>
    <phoneticPr fontId="1" type="noConversion"/>
  </si>
  <si>
    <t>Number of drinking per week</t>
    <phoneticPr fontId="1" type="noConversion"/>
  </si>
  <si>
    <t>How many glasses of alcohol(SOJU) do you drinking?</t>
    <phoneticPr fontId="1" type="noConversion"/>
  </si>
  <si>
    <t>How many glasses of alcohol(beer) do you drinking?</t>
    <phoneticPr fontId="1" type="noConversion"/>
  </si>
  <si>
    <t>(alchoso+alcholbe)*alchowe</t>
    <phoneticPr fontId="1" type="noConversion"/>
  </si>
  <si>
    <t>More than 5 glasses/once = "1"
or not ="0"</t>
    <phoneticPr fontId="1" type="noConversion"/>
  </si>
  <si>
    <t>smoker="1"
non-smoker(+ex-smoker)="3"</t>
    <phoneticPr fontId="1" type="noConversion"/>
  </si>
  <si>
    <t>number of cigarettes per day</t>
    <phoneticPr fontId="1" type="noConversion"/>
  </si>
  <si>
    <t>total smoking years</t>
    <phoneticPr fontId="1" type="noConversion"/>
  </si>
  <si>
    <t>age of initiation year of tobacco use</t>
    <phoneticPr fontId="1" type="noConversion"/>
  </si>
  <si>
    <t xml:space="preserve">How soon after you wake up do you smoke your first cigattete?
a. With 5 minutes = "1"
b. 6-30 minutes = "2"
c. 31-60 minutes = "3"
d. After 60 minutes = "4"
</t>
    <phoneticPr fontId="1" type="noConversion"/>
  </si>
  <si>
    <t>Do you find it difficult to refrain from smoking in places where it tis forbidden, e.g., in church, at the library, in the cinema, etc.? 
a.     Yes = "1"
b.     No = "2"</t>
    <phoneticPr fontId="1" type="noConversion"/>
  </si>
  <si>
    <t xml:space="preserve">Which cigarettes would you hate most to give up?
a. The first one in the morning = "1" 
b. all others = "2"
</t>
    <phoneticPr fontId="1" type="noConversion"/>
  </si>
  <si>
    <t>How many cigarettes/day do you smoke?
a. 10 or less = "1"
b. 11-20 = "2"
c. 21-30 = "3"
d. 31 or more = "4"Do you smoke more frequently during the first hours after waking than during the rest of the day? 
a.     Yes = "1"
b.     No ="2"</t>
    <phoneticPr fontId="1" type="noConversion"/>
  </si>
  <si>
    <t>Do you smoke if you are so ill that you are in bed most of the day?
a. Yes ="1"
b. No ="2"</t>
    <phoneticPr fontId="1" type="noConversion"/>
  </si>
  <si>
    <t>Have you tried to stop smoking, and how many you tried?
a. Yes = "1"
b. No = "2"</t>
    <phoneticPr fontId="1" type="noConversion"/>
  </si>
  <si>
    <t>(4-"FTND1")+(2-"FTND2")+("FTND3"-1)+(2-"FTND4")+(2-"FTND5")+</t>
    <phoneticPr fontId="1" type="noConversion"/>
  </si>
  <si>
    <t xml:space="preserve">Have you tried to stop smoking? 
a. Yes = "1"
b. No = "2"
</t>
    <phoneticPr fontId="1" type="noConversion"/>
  </si>
  <si>
    <t>total smoking cessation days</t>
    <phoneticPr fontId="1" type="noConversion"/>
  </si>
  <si>
    <t xml:space="preserve">
have intended to quit tobacco use
a. Planning to quit the next 30 days = "1"
b. Planning to quit but not in 6 months = "2"
c. Have no intention of quitting in six months = "3"
d. Have been quit smoking (less than 6 months) = "4"
e. Have been quit smoking (more than 6 six months) = "5"
</t>
    <phoneticPr fontId="1" type="noConversion"/>
  </si>
  <si>
    <t xml:space="preserve">What is the one most important reason you want quit tobacco? (Check one)
a. Have a disease = "1"
b. For health care = "2"
c. For family health = "3"
e. Not to harm people around me = "4"
f. By acquaintance propose = "5"
g. Financial burden(buying cigarettes) = "6"
h. Public service announcement = "7"
i. Uncomfortable to find out smoking place = "8"
j. Have no intention of quitting smoke = "9"
k. ect. = "10"
</t>
    <phoneticPr fontId="1" type="noConversion"/>
  </si>
  <si>
    <t>Where did you usually smoke? 
If respondant check home-living room, in room = "1"
or not = "0"</t>
    <phoneticPr fontId="1" type="noConversion"/>
  </si>
  <si>
    <t>Where did you usually smoke? 
If respondant check
check home-out side room = "1"
or not = "0"</t>
    <phoneticPr fontId="1" type="noConversion"/>
  </si>
  <si>
    <t>Where did you usually smoke? 
If respondant check
around the hospital = "1"
or not = "0"</t>
    <phoneticPr fontId="1" type="noConversion"/>
  </si>
  <si>
    <t>Where did you usually smoke? 
If respondant check
In the hospital= "1"
or not = "0"</t>
    <phoneticPr fontId="1" type="noConversion"/>
  </si>
  <si>
    <t>Where did you usually smoke? 
If respondant check
Public places = "1"
or not = "0"</t>
    <phoneticPr fontId="1" type="noConversion"/>
  </si>
  <si>
    <t>Where did you usually smoke? 
If respondant check
Street corners ="1"
or not ="0"</t>
    <phoneticPr fontId="1" type="noConversion"/>
  </si>
  <si>
    <t xml:space="preserve">Did you know SHS health risk?
a. Yes  = "2"
b. No = "1"
</t>
    <phoneticPr fontId="1" type="noConversion"/>
  </si>
  <si>
    <t xml:space="preserve">How did you get to know SHS health risk? 
If respondent check
Newspapers = "1"
or not = "0"
</t>
    <phoneticPr fontId="1" type="noConversion"/>
  </si>
  <si>
    <t>How did you get to know SHS health risk? 
If respondent check
TV programs = "1"
or not = "0"</t>
    <phoneticPr fontId="1" type="noConversion"/>
  </si>
  <si>
    <t>How did you get to know SHS health risk? 
If respondent check
Public service announcement = "1"
or not = "0"</t>
    <phoneticPr fontId="1" type="noConversion"/>
  </si>
  <si>
    <t>How did you get to know SHS health risk? 
If respondent check
Smoking cessation education = "1"
or not = "0"</t>
    <phoneticPr fontId="1" type="noConversion"/>
  </si>
  <si>
    <t>How did you get to know SHS health risk? 
If respondent check
Acquaintance = "5"
or not = "0"</t>
    <phoneticPr fontId="1" type="noConversion"/>
  </si>
  <si>
    <t xml:space="preserve">SHS causes lung cancer.
a. Strongly agree = "1"
b. Agree = "2"  
c. Neutral = "3"
d. Disagree = "4"
e. Strongly disagree = "5"
</t>
    <phoneticPr fontId="1" type="noConversion"/>
  </si>
  <si>
    <t xml:space="preserve">SHS causes heart disease.
a. Strongly agree = "1"
b. Agree = "2"  
c. Neutral = "3"
d. Disagree = "4"
e. Strongly disagree = "5"
</t>
    <phoneticPr fontId="1" type="noConversion"/>
  </si>
  <si>
    <t xml:space="preserve">SHS is associated with cognitive deficits.
a. Strongly agree = "1"
b. Agree = "2"  
c. Neutral = "3"
d. Disagree = "4"
e. Strongly disagree = "5"
</t>
    <phoneticPr fontId="1" type="noConversion"/>
  </si>
  <si>
    <t>SHS causes low birth weight.
a. Strongly agree = "1"
b. Agree = "2"  
c. Neutral = "3"
d. Disagree = "4"
e. Strongly disagree = "5"</t>
    <phoneticPr fontId="1" type="noConversion"/>
  </si>
  <si>
    <t>SHS causes ear infection in children.
a. Strongly agree = "1"
b. Agree = "2"  
c. Neutral = "3"
d. Disagree = "4"
e. Strongly disagree = "5"</t>
    <phoneticPr fontId="1" type="noConversion"/>
  </si>
  <si>
    <t>SHS causes heart attack to children.
a. Strongly agree = "1"
b. Agree = "2"  
c. Neutral = "3"
d. Disagree = "4"
e. Strongly disagree = "5"</t>
    <phoneticPr fontId="1" type="noConversion"/>
  </si>
  <si>
    <t xml:space="preserve">SHS is associated with allergies in children.
a. Strongly agree = "1"
b. Agree = "2"  
c. Neutral = "3"
d. Disagree = "4"
e. Strongly disagree = "5"
</t>
    <phoneticPr fontId="1" type="noConversion"/>
  </si>
  <si>
    <t xml:space="preserve">SHS is associated with asthma in children.
a. Strongly agree = "1"
b. Agree = "2"  
c. Neutral = "3"
d. Disagree = "4"
e. Strongly disagree = "5"
</t>
    <phoneticPr fontId="1" type="noConversion"/>
  </si>
  <si>
    <t>SHS causes heart disease.
if respondant check 
"Strongly agree" and "Agree" = "1"
or not ="0"</t>
    <phoneticPr fontId="1" type="noConversion"/>
  </si>
  <si>
    <t>SHS is associated with cognitive deficits.
if respondant check 
"Strongly agree" and "Agree" = "1"
or not ="0"</t>
    <phoneticPr fontId="1" type="noConversion"/>
  </si>
  <si>
    <t>SHS causes low birth weight.
if respondant check 
"Strongly agree" and "Agree" = "1"
or not ="0"</t>
    <phoneticPr fontId="1" type="noConversion"/>
  </si>
  <si>
    <t>SHS causes ear infection in children.
if respondant check 
"Strongly agree" and "Agree" = "1"
or not ="0"</t>
    <phoneticPr fontId="1" type="noConversion"/>
  </si>
  <si>
    <t>SHS causes heart attack to children.
if respondant check 
"Strongly agree" and "Agree" = "1"
or not ="0"</t>
    <phoneticPr fontId="1" type="noConversion"/>
  </si>
  <si>
    <t>SHS is associated with allergies in children.
if respondant check 
"Strongly agree" and "Agree" = "1"
or not ="0"</t>
    <phoneticPr fontId="1" type="noConversion"/>
  </si>
  <si>
    <t>SHS is associated with asthma in children.
if respondant check 
"Strongly agree" and "Agree" = "1"
or not ="0"</t>
    <phoneticPr fontId="1" type="noConversion"/>
  </si>
  <si>
    <t xml:space="preserve">SHS causes lung cancer.
a. Strongly agree = "5"
b. Agree = "4"  
c. Neutral = "3"
d. Disagree = "2"
e. Strongly disagree = "1"
</t>
    <phoneticPr fontId="1" type="noConversion"/>
  </si>
  <si>
    <t xml:space="preserve">SHS causes heart disease.
a. Strongly agree = "5"
b. Agree = "4"  
c. Neutral = "3"
d. Disagree = "2"
e. Strongly disagree = "1"
</t>
    <phoneticPr fontId="1" type="noConversion"/>
  </si>
  <si>
    <t xml:space="preserve">SHS is associated with cognitive deficits.
a. Strongly agree = "5"
b. Agree = "4"  
c. Neutral = "3"
d. Disagree = "2"
e. Strongly disagree = "1"
</t>
    <phoneticPr fontId="1" type="noConversion"/>
  </si>
  <si>
    <t>SHS causes low birth weight.
a. Strongly agree = "5"
b. Agree = "4"  
c. Neutral = "3"
d. Disagree = "2"
e. Strongly disagree = "1"</t>
    <phoneticPr fontId="1" type="noConversion"/>
  </si>
  <si>
    <t>SHS causes ear infection in children.
a. Strongly agree = "5"
b. Agree = "4"  
c. Neutral = "3"
d. Disagree = "2"
e. Strongly disagree = "1"</t>
    <phoneticPr fontId="1" type="noConversion"/>
  </si>
  <si>
    <t>SHS causes heart attack to children.
a. Strongly agree = "5"
b. Agree = "4"  
c. Neutral = "3"
d. Disagree = "2"
e. Strongly disagree = "1"</t>
    <phoneticPr fontId="1" type="noConversion"/>
  </si>
  <si>
    <t xml:space="preserve">SHS is associated with allergies in children.
a. Strongly agree = "5"
b. Agree = "4"  
c. Neutral = "3"
d. Disagree = "2"
e. Strongly disagree = "1"
</t>
    <phoneticPr fontId="1" type="noConversion"/>
  </si>
  <si>
    <t>SHS is associated with asthma in children.
a. Strongly agree = "5"
b. Agree = "4"  
c. Neutral = "3"
d. Disagree = "2"
e. Strongly disagree = "1"</t>
    <phoneticPr fontId="1" type="noConversion"/>
  </si>
  <si>
    <t>sum of SHS knowledge question</t>
    <phoneticPr fontId="1" type="noConversion"/>
  </si>
  <si>
    <t xml:space="preserve">Have you been exposed to SHS by any chance?
a. Yes  = "1"
b. No = "2"
</t>
    <phoneticPr fontId="1" type="noConversion"/>
  </si>
  <si>
    <t>Where did you usually exposed to SHS?
If respondant check
At home-living room, in room = "1"
or not = "0"</t>
    <phoneticPr fontId="1" type="noConversion"/>
  </si>
  <si>
    <t>Where did you usually exposed to SHS?
If respondant check
At home-out side room = "1"
or not ="0"</t>
    <phoneticPr fontId="1" type="noConversion"/>
  </si>
  <si>
    <t>Where did you usually exposed to SHS?
If respondant check
around the hospital = "1"
or not ="0"</t>
    <phoneticPr fontId="1" type="noConversion"/>
  </si>
  <si>
    <t xml:space="preserve">Where did you usually exposed to SHS?
If respondant check
In the hospital = "1"
or not ="1"
</t>
    <phoneticPr fontId="1" type="noConversion"/>
  </si>
  <si>
    <t>Where did you usually exposed to SHS?
If respondant check
Public place = "1"
or not ="0"</t>
    <phoneticPr fontId="1" type="noConversion"/>
  </si>
  <si>
    <t>Where did you usually exposed to SHS?
If respondant check
Street corners= "1"
or not = "0"</t>
    <phoneticPr fontId="1" type="noConversion"/>
  </si>
  <si>
    <t xml:space="preserve">How do you feel when exposed to SHS?
a. Feels good = "1"
b. No uncomfortable feeling = "2"
c. Little bit uncomfortable = "3"
d. Very uncomfortable = "4"
e. Painful ="5"
</t>
    <phoneticPr fontId="1" type="noConversion"/>
  </si>
  <si>
    <t>How do you feel when exposed to SHS?
If respondant check "Very uncomfortable" and "Painful" = "1"
or not = "0"</t>
    <phoneticPr fontId="1" type="noConversion"/>
  </si>
  <si>
    <t>Did you have any symptoms when exposed to SHS? 
If respondant check "Irritation of the nose and the eyes" = "1"
or not = "0"</t>
    <phoneticPr fontId="1" type="noConversion"/>
  </si>
  <si>
    <t>Did you have any symptoms when exposed to SHS? 
If respondant check
"Respiratory symptom" = "1"
or not = "0"</t>
    <phoneticPr fontId="1" type="noConversion"/>
  </si>
  <si>
    <t>Did you have any symptoms when exposed to SHS?
If respondant check 
"Chest discomfort" = "1"
or not = "0"</t>
    <phoneticPr fontId="1" type="noConversion"/>
  </si>
  <si>
    <t>Did you have any symptoms when exposed to SHS? 
If respondant check
"Child respiratory" = "4"
or not = "0"</t>
    <phoneticPr fontId="1" type="noConversion"/>
  </si>
  <si>
    <t>Did you have any symptoms when exposed to SHS? 
If respondant check
"No symptom" = "1"
or not = "0"</t>
    <phoneticPr fontId="1" type="noConversion"/>
  </si>
  <si>
    <t xml:space="preserve">How do you cope with exposure to secondhand smoke?
a. I will ask them to refine from smoking = "1"
b. I will move a way to avoid SHS = "2"
c. Do nothing = "3"
d. Smoke together = "4"
</t>
    <phoneticPr fontId="1" type="noConversion"/>
  </si>
  <si>
    <t xml:space="preserve">What do you think about stop smoking public places?
a. It is unfair to ignore the right to smoke. = "1"
b. It is better to leave it to each individual's personal conscience than to compulsory regulations. = "2" 
c. Even if it is forced to abuse the smoking area, it should be regulated more strictly. = "3"
</t>
    <phoneticPr fontId="1" type="noConversion"/>
  </si>
  <si>
    <t>10-(shsdo * 2.5)</t>
    <phoneticPr fontId="1" type="noConversion"/>
  </si>
  <si>
    <t>shsthink * 3.3</t>
    <phoneticPr fontId="1" type="noConversion"/>
  </si>
  <si>
    <t>How do you cope with exposure to secondhand smoke?
If respondant check
"I will ask them to refine from smoking" = "1"
or not = "0"</t>
    <phoneticPr fontId="1" type="noConversion"/>
  </si>
  <si>
    <t xml:space="preserve">What do you think about stop smoking public places?
If respondant check 
</t>
    <phoneticPr fontId="1" type="noConversion"/>
  </si>
  <si>
    <t>What do you think about stop smoking public places?
If respondant check 
What do you think about stop smoking public places?
If respondant check 
"Even if it is forced to abuse the smoking area, it should be regulated more strictly." = "2"
or not = "1"</t>
    <phoneticPr fontId="1" type="noConversion"/>
  </si>
  <si>
    <t>Number of families living together</t>
    <phoneticPr fontId="1" type="noConversion"/>
  </si>
  <si>
    <t>Whether a child lives together
live together = "1"
not live together = "2"</t>
    <phoneticPr fontId="1" type="noConversion"/>
  </si>
  <si>
    <t>live with more than one peopel = "1"
or not = "0"</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_ "/>
  </numFmts>
  <fonts count="6" x14ac:knownFonts="1">
    <font>
      <sz val="11"/>
      <color theme="1"/>
      <name val="맑은 고딕"/>
      <family val="2"/>
      <charset val="129"/>
      <scheme val="minor"/>
    </font>
    <font>
      <sz val="8"/>
      <name val="맑은 고딕"/>
      <family val="2"/>
      <charset val="129"/>
      <scheme val="minor"/>
    </font>
    <font>
      <sz val="10"/>
      <color rgb="FF000000"/>
      <name val="함초롬바탕"/>
      <family val="1"/>
      <charset val="129"/>
    </font>
    <font>
      <sz val="9"/>
      <color rgb="FF212121"/>
      <name val="Arial"/>
      <family val="2"/>
    </font>
    <font>
      <sz val="10"/>
      <color theme="1"/>
      <name val="맑은 고딕"/>
      <family val="3"/>
      <charset val="129"/>
      <scheme val="minor"/>
    </font>
    <font>
      <sz val="12"/>
      <color theme="1"/>
      <name val="Times New Roman"/>
      <family val="1"/>
    </font>
  </fonts>
  <fills count="5">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rgb="FFFFC000"/>
        <bgColor indexed="64"/>
      </patternFill>
    </fill>
  </fills>
  <borders count="1">
    <border>
      <left/>
      <right/>
      <top/>
      <bottom/>
      <diagonal/>
    </border>
  </borders>
  <cellStyleXfs count="1">
    <xf numFmtId="0" fontId="0" fillId="0" borderId="0">
      <alignment vertical="center"/>
    </xf>
  </cellStyleXfs>
  <cellXfs count="14">
    <xf numFmtId="0" fontId="0" fillId="0" borderId="0" xfId="0">
      <alignment vertical="center"/>
    </xf>
    <xf numFmtId="0" fontId="0" fillId="2" borderId="0" xfId="0" applyFill="1">
      <alignment vertical="center"/>
    </xf>
    <xf numFmtId="0" fontId="0" fillId="3" borderId="0" xfId="0" applyFill="1">
      <alignment vertical="center"/>
    </xf>
    <xf numFmtId="0" fontId="0" fillId="4" borderId="0" xfId="0" applyFill="1">
      <alignment vertical="center"/>
    </xf>
    <xf numFmtId="0" fontId="0" fillId="0" borderId="0" xfId="0" applyFill="1">
      <alignment vertical="center"/>
    </xf>
    <xf numFmtId="176" fontId="0" fillId="0" borderId="0" xfId="0" applyNumberFormat="1">
      <alignment vertical="center"/>
    </xf>
    <xf numFmtId="0" fontId="2" fillId="0" borderId="0" xfId="0" applyFont="1" applyAlignment="1">
      <alignment horizontal="justify" vertical="center"/>
    </xf>
    <xf numFmtId="0" fontId="0" fillId="0" borderId="0" xfId="0">
      <alignment vertical="center"/>
    </xf>
    <xf numFmtId="0" fontId="0" fillId="0" borderId="0" xfId="0" applyAlignment="1">
      <alignment vertical="center" wrapText="1"/>
    </xf>
    <xf numFmtId="0" fontId="3" fillId="0" borderId="0" xfId="0" applyFont="1">
      <alignment vertical="center"/>
    </xf>
    <xf numFmtId="0" fontId="4" fillId="0" borderId="0" xfId="0" applyFont="1" applyAlignment="1">
      <alignment vertical="center" wrapText="1"/>
    </xf>
    <xf numFmtId="0" fontId="4" fillId="0" borderId="0" xfId="0" applyFont="1" applyAlignment="1">
      <alignment horizontal="justify" vertical="center"/>
    </xf>
    <xf numFmtId="0" fontId="5" fillId="0" borderId="0" xfId="0" applyFont="1" applyAlignment="1">
      <alignment horizontal="justify" vertical="center" wrapText="1"/>
    </xf>
    <xf numFmtId="0" fontId="4" fillId="0" borderId="0" xfId="0" applyFont="1" applyAlignment="1">
      <alignment horizontal="justify" vertical="center" wrapText="1"/>
    </xf>
  </cellXfs>
  <cellStyles count="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Q329"/>
  <sheetViews>
    <sheetView workbookViewId="0">
      <selection activeCell="B7" sqref="B7"/>
    </sheetView>
  </sheetViews>
  <sheetFormatPr defaultRowHeight="16.5" x14ac:dyDescent="0.7"/>
  <sheetData>
    <row r="1" spans="1:95" x14ac:dyDescent="0.7">
      <c r="A1" t="s">
        <v>0</v>
      </c>
      <c r="B1" t="s">
        <v>1</v>
      </c>
      <c r="C1" t="s">
        <v>2</v>
      </c>
      <c r="D1" t="s">
        <v>3</v>
      </c>
      <c r="E1" t="s">
        <v>4</v>
      </c>
      <c r="F1" t="s">
        <v>5</v>
      </c>
      <c r="G1" t="s">
        <v>6</v>
      </c>
      <c r="H1" t="s">
        <v>7</v>
      </c>
      <c r="I1" t="s">
        <v>8</v>
      </c>
      <c r="J1" t="s">
        <v>9</v>
      </c>
      <c r="K1" t="s">
        <v>10</v>
      </c>
      <c r="L1" t="s">
        <v>11</v>
      </c>
      <c r="M1" t="s">
        <v>12</v>
      </c>
      <c r="N1" t="s">
        <v>91</v>
      </c>
      <c r="O1" t="s">
        <v>13</v>
      </c>
      <c r="P1" t="s">
        <v>14</v>
      </c>
      <c r="Q1" t="s">
        <v>15</v>
      </c>
      <c r="R1" t="s">
        <v>16</v>
      </c>
      <c r="S1" t="s">
        <v>17</v>
      </c>
      <c r="T1" t="s">
        <v>18</v>
      </c>
      <c r="U1" t="s">
        <v>19</v>
      </c>
      <c r="V1" t="s">
        <v>20</v>
      </c>
      <c r="W1" t="s">
        <v>21</v>
      </c>
      <c r="X1" t="s">
        <v>22</v>
      </c>
      <c r="Y1" t="s">
        <v>23</v>
      </c>
      <c r="Z1" t="s">
        <v>24</v>
      </c>
      <c r="AA1" t="s">
        <v>25</v>
      </c>
      <c r="AB1" t="s">
        <v>26</v>
      </c>
      <c r="AC1" t="s">
        <v>27</v>
      </c>
      <c r="AD1" t="s">
        <v>28</v>
      </c>
      <c r="AE1" t="s">
        <v>29</v>
      </c>
      <c r="AF1" t="s">
        <v>30</v>
      </c>
      <c r="AG1" t="s">
        <v>31</v>
      </c>
      <c r="AH1" t="s">
        <v>32</v>
      </c>
      <c r="AI1" t="s">
        <v>33</v>
      </c>
      <c r="AJ1" t="s">
        <v>34</v>
      </c>
      <c r="AK1" s="1" t="s">
        <v>35</v>
      </c>
      <c r="AL1" s="1" t="s">
        <v>36</v>
      </c>
      <c r="AM1" s="1" t="s">
        <v>37</v>
      </c>
      <c r="AN1" s="1" t="s">
        <v>38</v>
      </c>
      <c r="AO1" s="1" t="s">
        <v>39</v>
      </c>
      <c r="AP1" s="1" t="s">
        <v>40</v>
      </c>
      <c r="AQ1" s="1" t="s">
        <v>41</v>
      </c>
      <c r="AR1" t="s">
        <v>42</v>
      </c>
      <c r="AS1" s="2" t="s">
        <v>43</v>
      </c>
      <c r="AT1" s="2" t="s">
        <v>44</v>
      </c>
      <c r="AU1" s="2" t="s">
        <v>45</v>
      </c>
      <c r="AV1" s="2" t="s">
        <v>46</v>
      </c>
      <c r="AW1" s="2" t="s">
        <v>47</v>
      </c>
      <c r="AX1" s="1" t="s">
        <v>48</v>
      </c>
      <c r="AY1" s="1" t="s">
        <v>49</v>
      </c>
      <c r="AZ1" s="1" t="s">
        <v>50</v>
      </c>
      <c r="BA1" s="1" t="s">
        <v>51</v>
      </c>
      <c r="BB1" s="1" t="s">
        <v>52</v>
      </c>
      <c r="BC1" s="1" t="s">
        <v>53</v>
      </c>
      <c r="BD1" s="1" t="s">
        <v>54</v>
      </c>
      <c r="BE1" s="1" t="s">
        <v>55</v>
      </c>
      <c r="BF1" s="1" t="s">
        <v>74</v>
      </c>
      <c r="BG1" s="1" t="s">
        <v>75</v>
      </c>
      <c r="BH1" s="1" t="s">
        <v>76</v>
      </c>
      <c r="BI1" s="1" t="s">
        <v>77</v>
      </c>
      <c r="BJ1" s="1" t="s">
        <v>78</v>
      </c>
      <c r="BK1" s="1" t="s">
        <v>79</v>
      </c>
      <c r="BL1" s="1" t="s">
        <v>80</v>
      </c>
      <c r="BM1" s="1" t="s">
        <v>81</v>
      </c>
      <c r="BN1" s="1" t="s">
        <v>82</v>
      </c>
      <c r="BO1" s="1" t="s">
        <v>83</v>
      </c>
      <c r="BP1" s="1" t="s">
        <v>84</v>
      </c>
      <c r="BQ1" s="1" t="s">
        <v>85</v>
      </c>
      <c r="BR1" s="1" t="s">
        <v>86</v>
      </c>
      <c r="BS1" s="1" t="s">
        <v>87</v>
      </c>
      <c r="BT1" s="1" t="s">
        <v>88</v>
      </c>
      <c r="BU1" s="1" t="s">
        <v>89</v>
      </c>
      <c r="BV1" s="1" t="s">
        <v>90</v>
      </c>
      <c r="BW1" t="s">
        <v>56</v>
      </c>
      <c r="BX1" s="2" t="s">
        <v>57</v>
      </c>
      <c r="BY1" s="2" t="s">
        <v>58</v>
      </c>
      <c r="BZ1" s="2" t="s">
        <v>59</v>
      </c>
      <c r="CA1" s="2" t="s">
        <v>60</v>
      </c>
      <c r="CB1" s="2" t="s">
        <v>61</v>
      </c>
      <c r="CC1" s="2" t="s">
        <v>62</v>
      </c>
      <c r="CD1" t="s">
        <v>63</v>
      </c>
      <c r="CE1" s="2" t="s">
        <v>64</v>
      </c>
      <c r="CF1" s="3" t="s">
        <v>65</v>
      </c>
      <c r="CG1" s="3" t="s">
        <v>66</v>
      </c>
      <c r="CH1" s="3" t="s">
        <v>67</v>
      </c>
      <c r="CI1" s="3" t="s">
        <v>68</v>
      </c>
      <c r="CJ1" s="3" t="s">
        <v>94</v>
      </c>
      <c r="CK1" t="s">
        <v>69</v>
      </c>
      <c r="CL1" t="s">
        <v>70</v>
      </c>
      <c r="CM1" s="4" t="s">
        <v>92</v>
      </c>
      <c r="CN1" s="4" t="s">
        <v>71</v>
      </c>
      <c r="CO1" s="4" t="s">
        <v>72</v>
      </c>
      <c r="CP1" s="4" t="s">
        <v>73</v>
      </c>
      <c r="CQ1" s="4" t="s">
        <v>93</v>
      </c>
    </row>
    <row r="2" spans="1:95" x14ac:dyDescent="0.7">
      <c r="A2">
        <v>1</v>
      </c>
      <c r="B2">
        <v>36</v>
      </c>
      <c r="C2">
        <v>2</v>
      </c>
      <c r="D2">
        <v>1</v>
      </c>
      <c r="E2">
        <v>1</v>
      </c>
      <c r="F2">
        <v>1</v>
      </c>
      <c r="G2">
        <v>2</v>
      </c>
      <c r="H2">
        <v>1</v>
      </c>
      <c r="I2">
        <v>6</v>
      </c>
      <c r="J2">
        <v>2</v>
      </c>
      <c r="K2">
        <v>8</v>
      </c>
      <c r="L2">
        <v>2</v>
      </c>
      <c r="M2">
        <v>1</v>
      </c>
      <c r="N2">
        <f>IF(M2=1,0,1)</f>
        <v>0</v>
      </c>
      <c r="O2">
        <v>2008</v>
      </c>
      <c r="P2">
        <v>1</v>
      </c>
      <c r="Q2">
        <v>3</v>
      </c>
      <c r="R2">
        <v>12</v>
      </c>
      <c r="S2">
        <v>8</v>
      </c>
      <c r="T2">
        <v>60</v>
      </c>
      <c r="U2">
        <v>1</v>
      </c>
      <c r="V2">
        <v>1</v>
      </c>
      <c r="W2">
        <v>15</v>
      </c>
      <c r="X2">
        <v>13</v>
      </c>
      <c r="Y2">
        <v>23</v>
      </c>
      <c r="Z2">
        <v>2</v>
      </c>
      <c r="AA2">
        <v>1</v>
      </c>
      <c r="AB2">
        <v>1</v>
      </c>
      <c r="AC2">
        <v>3</v>
      </c>
      <c r="AD2">
        <v>2</v>
      </c>
      <c r="AE2">
        <v>2</v>
      </c>
      <c r="AF2">
        <v>5</v>
      </c>
      <c r="AG2">
        <v>1</v>
      </c>
      <c r="AH2">
        <v>5</v>
      </c>
      <c r="AI2">
        <v>1</v>
      </c>
      <c r="AJ2">
        <v>3</v>
      </c>
      <c r="AK2" s="1">
        <v>0</v>
      </c>
      <c r="AL2" s="1">
        <v>1</v>
      </c>
      <c r="AM2" s="1">
        <v>0</v>
      </c>
      <c r="AN2" s="1">
        <v>0</v>
      </c>
      <c r="AO2" s="1">
        <v>0</v>
      </c>
      <c r="AP2" s="1">
        <v>0</v>
      </c>
      <c r="AQ2" s="1">
        <v>1</v>
      </c>
      <c r="AR2">
        <v>2</v>
      </c>
      <c r="AS2" s="2">
        <v>0</v>
      </c>
      <c r="AT2" s="2">
        <v>1</v>
      </c>
      <c r="AU2" s="2">
        <v>0</v>
      </c>
      <c r="AV2" s="2">
        <v>0</v>
      </c>
      <c r="AW2" s="2">
        <v>0</v>
      </c>
      <c r="AX2" s="1">
        <v>3</v>
      </c>
      <c r="AY2" s="1">
        <v>4</v>
      </c>
      <c r="AZ2" s="1">
        <v>2</v>
      </c>
      <c r="BA2" s="1">
        <v>2</v>
      </c>
      <c r="BB2" s="1">
        <v>2</v>
      </c>
      <c r="BC2" s="1">
        <v>3</v>
      </c>
      <c r="BD2" s="1">
        <v>4</v>
      </c>
      <c r="BE2" s="1">
        <v>2</v>
      </c>
      <c r="BF2" s="1">
        <f>IF(AX2&lt;=2,1,)</f>
        <v>0</v>
      </c>
      <c r="BG2" s="1">
        <f>IF(AY2&lt;=2,1,)</f>
        <v>0</v>
      </c>
      <c r="BH2" s="1">
        <f>IF(AZ2&lt;=2,1,)</f>
        <v>1</v>
      </c>
      <c r="BI2" s="1">
        <f>IF(BA2&lt;=2,1,)</f>
        <v>1</v>
      </c>
      <c r="BJ2" s="1">
        <f>IF(BB2&lt;=2,1,)</f>
        <v>1</v>
      </c>
      <c r="BK2" s="1">
        <f>IF(BC2&lt;=2,1,)</f>
        <v>0</v>
      </c>
      <c r="BL2" s="1">
        <f>IF(BD2&lt;=2,1,)</f>
        <v>0</v>
      </c>
      <c r="BM2" s="1">
        <f>IF(BE2&lt;=2,1,)</f>
        <v>1</v>
      </c>
      <c r="BN2" s="5">
        <f>(6-AX2)</f>
        <v>3</v>
      </c>
      <c r="BO2" s="5">
        <f>(6-AY2)</f>
        <v>2</v>
      </c>
      <c r="BP2" s="5">
        <f>(6-AZ2)</f>
        <v>4</v>
      </c>
      <c r="BQ2" s="5">
        <f>(6-BA2)</f>
        <v>4</v>
      </c>
      <c r="BR2" s="5">
        <f>(6-BB2)</f>
        <v>4</v>
      </c>
      <c r="BS2" s="5">
        <f>(6-BC2)</f>
        <v>3</v>
      </c>
      <c r="BT2" s="5">
        <f>(6-BD2)</f>
        <v>2</v>
      </c>
      <c r="BU2" s="5">
        <f>(6-BE2)</f>
        <v>4</v>
      </c>
      <c r="BV2" s="5">
        <f t="shared" ref="BV2:BV65" si="0">SUM(BN2:BU2)</f>
        <v>26</v>
      </c>
      <c r="BW2">
        <v>1</v>
      </c>
      <c r="BX2" s="2">
        <v>0</v>
      </c>
      <c r="BY2" s="2">
        <v>0</v>
      </c>
      <c r="BZ2" s="2">
        <v>0</v>
      </c>
      <c r="CA2" s="2">
        <v>0</v>
      </c>
      <c r="CB2" s="2">
        <v>1</v>
      </c>
      <c r="CC2" s="2">
        <v>0</v>
      </c>
      <c r="CD2">
        <v>3</v>
      </c>
      <c r="CE2">
        <v>0</v>
      </c>
      <c r="CF2" s="3">
        <v>0</v>
      </c>
      <c r="CG2" s="3">
        <v>0</v>
      </c>
      <c r="CH2" s="3">
        <v>0</v>
      </c>
      <c r="CI2" s="3">
        <v>0</v>
      </c>
      <c r="CJ2" s="3">
        <v>1</v>
      </c>
      <c r="CK2">
        <v>4</v>
      </c>
      <c r="CL2">
        <v>3</v>
      </c>
      <c r="CM2" s="5">
        <f t="shared" ref="CM2:CM65" si="1">10-(CK2*2.5)</f>
        <v>0</v>
      </c>
      <c r="CN2" s="5">
        <v>10</v>
      </c>
      <c r="CO2">
        <v>0</v>
      </c>
      <c r="CP2">
        <v>1</v>
      </c>
      <c r="CQ2">
        <f t="shared" ref="CQ2:CQ65" si="2">IF(CP2=1,2,1)</f>
        <v>2</v>
      </c>
    </row>
    <row r="3" spans="1:95" x14ac:dyDescent="0.7">
      <c r="A3">
        <v>2</v>
      </c>
      <c r="B3">
        <v>25</v>
      </c>
      <c r="C3">
        <v>1</v>
      </c>
      <c r="D3">
        <v>1</v>
      </c>
      <c r="E3">
        <v>3</v>
      </c>
      <c r="F3">
        <v>2</v>
      </c>
      <c r="G3">
        <v>2</v>
      </c>
      <c r="H3">
        <v>1</v>
      </c>
      <c r="I3">
        <v>6</v>
      </c>
      <c r="J3">
        <v>2</v>
      </c>
      <c r="K3">
        <v>8</v>
      </c>
      <c r="L3">
        <v>2</v>
      </c>
      <c r="M3">
        <v>1</v>
      </c>
      <c r="N3">
        <f>IF(M3=1,0,1)</f>
        <v>0</v>
      </c>
      <c r="O3">
        <v>2015</v>
      </c>
      <c r="P3">
        <v>1</v>
      </c>
      <c r="Q3">
        <v>1</v>
      </c>
      <c r="R3">
        <v>5</v>
      </c>
      <c r="S3">
        <v>0</v>
      </c>
      <c r="T3">
        <v>5</v>
      </c>
      <c r="U3">
        <v>1</v>
      </c>
      <c r="V3">
        <v>3</v>
      </c>
      <c r="W3">
        <v>0</v>
      </c>
      <c r="X3">
        <v>0</v>
      </c>
      <c r="Y3">
        <v>0</v>
      </c>
      <c r="Z3">
        <v>0</v>
      </c>
      <c r="AA3">
        <v>0</v>
      </c>
      <c r="AB3">
        <v>0</v>
      </c>
      <c r="AC3">
        <v>0</v>
      </c>
      <c r="AD3">
        <v>0</v>
      </c>
      <c r="AE3">
        <v>0</v>
      </c>
      <c r="AF3">
        <v>0</v>
      </c>
      <c r="AG3">
        <v>0</v>
      </c>
      <c r="AH3">
        <v>0</v>
      </c>
      <c r="AI3">
        <v>0</v>
      </c>
      <c r="AJ3">
        <v>0</v>
      </c>
      <c r="AK3" s="1">
        <v>0</v>
      </c>
      <c r="AL3" s="1">
        <v>0</v>
      </c>
      <c r="AM3" s="1">
        <v>0</v>
      </c>
      <c r="AN3" s="1">
        <v>0</v>
      </c>
      <c r="AO3" s="1">
        <v>0</v>
      </c>
      <c r="AP3" s="1">
        <v>0</v>
      </c>
      <c r="AQ3" s="1">
        <v>0</v>
      </c>
      <c r="AR3">
        <v>2</v>
      </c>
      <c r="AS3" s="2">
        <v>1</v>
      </c>
      <c r="AT3" s="2">
        <v>1</v>
      </c>
      <c r="AU3" s="2">
        <v>1</v>
      </c>
      <c r="AV3" s="2">
        <v>0</v>
      </c>
      <c r="AW3" s="2">
        <v>0</v>
      </c>
      <c r="AX3" s="1">
        <v>2</v>
      </c>
      <c r="AY3" s="1">
        <v>2</v>
      </c>
      <c r="AZ3" s="1">
        <v>2</v>
      </c>
      <c r="BA3" s="1">
        <v>2</v>
      </c>
      <c r="BB3" s="1">
        <v>3</v>
      </c>
      <c r="BC3" s="1">
        <v>3</v>
      </c>
      <c r="BD3" s="1">
        <v>3</v>
      </c>
      <c r="BE3" s="1">
        <v>2</v>
      </c>
      <c r="BF3" s="1">
        <f>IF(AX3&lt;=2,1,)</f>
        <v>1</v>
      </c>
      <c r="BG3" s="1">
        <f>IF(AY3&lt;=2,1,)</f>
        <v>1</v>
      </c>
      <c r="BH3" s="1">
        <f>IF(AZ3&lt;=2,1,)</f>
        <v>1</v>
      </c>
      <c r="BI3" s="1">
        <f>IF(BA3&lt;=2,1,)</f>
        <v>1</v>
      </c>
      <c r="BJ3" s="1">
        <f>IF(BB3&lt;=2,1,)</f>
        <v>0</v>
      </c>
      <c r="BK3" s="1">
        <f>IF(BC3&lt;=2,1,)</f>
        <v>0</v>
      </c>
      <c r="BL3" s="1">
        <f>IF(BD3&lt;=2,1,)</f>
        <v>0</v>
      </c>
      <c r="BM3" s="1">
        <f>IF(BE3&lt;=2,1,)</f>
        <v>1</v>
      </c>
      <c r="BN3" s="5">
        <f>(6-AX3)</f>
        <v>4</v>
      </c>
      <c r="BO3" s="5">
        <f>(6-AY3)</f>
        <v>4</v>
      </c>
      <c r="BP3" s="5">
        <f>(6-AZ3)</f>
        <v>4</v>
      </c>
      <c r="BQ3" s="5">
        <f>(6-BA3)</f>
        <v>4</v>
      </c>
      <c r="BR3" s="5">
        <f>(6-BB3)</f>
        <v>3</v>
      </c>
      <c r="BS3" s="5">
        <f>(6-BC3)</f>
        <v>3</v>
      </c>
      <c r="BT3" s="5">
        <f>(6-BD3)</f>
        <v>3</v>
      </c>
      <c r="BU3" s="5">
        <f>(6-BE3)</f>
        <v>4</v>
      </c>
      <c r="BV3" s="5">
        <f t="shared" si="0"/>
        <v>29</v>
      </c>
      <c r="BW3">
        <v>1</v>
      </c>
      <c r="BX3" s="2">
        <v>0</v>
      </c>
      <c r="BY3" s="2">
        <v>0</v>
      </c>
      <c r="BZ3" s="2">
        <v>0</v>
      </c>
      <c r="CA3" s="2">
        <v>0</v>
      </c>
      <c r="CB3" s="2">
        <v>0</v>
      </c>
      <c r="CC3" s="2">
        <v>1</v>
      </c>
      <c r="CD3">
        <v>4</v>
      </c>
      <c r="CE3">
        <v>1</v>
      </c>
      <c r="CF3" s="3">
        <v>0</v>
      </c>
      <c r="CG3" s="3">
        <v>1</v>
      </c>
      <c r="CH3" s="3">
        <v>0</v>
      </c>
      <c r="CI3" s="3">
        <v>0</v>
      </c>
      <c r="CJ3" s="3">
        <v>0</v>
      </c>
      <c r="CK3">
        <v>2</v>
      </c>
      <c r="CL3">
        <v>3</v>
      </c>
      <c r="CM3" s="5">
        <f t="shared" si="1"/>
        <v>5</v>
      </c>
      <c r="CN3" s="5">
        <v>10</v>
      </c>
      <c r="CO3">
        <v>0</v>
      </c>
      <c r="CP3">
        <v>1</v>
      </c>
      <c r="CQ3">
        <f t="shared" si="2"/>
        <v>2</v>
      </c>
    </row>
    <row r="4" spans="1:95" x14ac:dyDescent="0.7">
      <c r="A4">
        <v>3</v>
      </c>
      <c r="B4">
        <v>29</v>
      </c>
      <c r="C4">
        <v>1</v>
      </c>
      <c r="D4">
        <v>1</v>
      </c>
      <c r="E4">
        <v>2</v>
      </c>
      <c r="F4">
        <v>2</v>
      </c>
      <c r="G4">
        <v>2</v>
      </c>
      <c r="H4">
        <v>1</v>
      </c>
      <c r="I4">
        <v>4</v>
      </c>
      <c r="J4">
        <v>1</v>
      </c>
      <c r="K4">
        <v>2</v>
      </c>
      <c r="L4">
        <v>6</v>
      </c>
      <c r="M4">
        <v>1</v>
      </c>
      <c r="N4">
        <f>IF(M4=1,0,1)</f>
        <v>0</v>
      </c>
      <c r="O4">
        <v>2011</v>
      </c>
      <c r="P4">
        <v>1</v>
      </c>
      <c r="Q4">
        <v>1</v>
      </c>
      <c r="R4">
        <v>7</v>
      </c>
      <c r="S4">
        <v>0</v>
      </c>
      <c r="T4">
        <v>7</v>
      </c>
      <c r="U4">
        <v>1</v>
      </c>
      <c r="V4">
        <v>1</v>
      </c>
      <c r="W4">
        <v>20</v>
      </c>
      <c r="X4">
        <v>10</v>
      </c>
      <c r="Y4">
        <v>20</v>
      </c>
      <c r="Z4">
        <v>1</v>
      </c>
      <c r="AA4">
        <v>1</v>
      </c>
      <c r="AB4">
        <v>1</v>
      </c>
      <c r="AC4">
        <v>3</v>
      </c>
      <c r="AD4">
        <v>2</v>
      </c>
      <c r="AE4">
        <v>1</v>
      </c>
      <c r="AF4">
        <v>7</v>
      </c>
      <c r="AG4">
        <v>1</v>
      </c>
      <c r="AH4">
        <v>5</v>
      </c>
      <c r="AI4">
        <v>2</v>
      </c>
      <c r="AJ4">
        <v>6</v>
      </c>
      <c r="AK4" s="1">
        <v>0</v>
      </c>
      <c r="AL4" s="1">
        <v>1</v>
      </c>
      <c r="AM4" s="1">
        <v>1</v>
      </c>
      <c r="AN4" s="1">
        <v>0</v>
      </c>
      <c r="AO4" s="1">
        <v>0</v>
      </c>
      <c r="AP4" s="1">
        <v>0</v>
      </c>
      <c r="AQ4" s="1">
        <v>0</v>
      </c>
      <c r="AR4">
        <v>2</v>
      </c>
      <c r="AS4" s="2">
        <v>1</v>
      </c>
      <c r="AT4" s="2">
        <v>1</v>
      </c>
      <c r="AU4" s="2">
        <v>0</v>
      </c>
      <c r="AV4" s="2">
        <v>0</v>
      </c>
      <c r="AW4" s="2">
        <v>0</v>
      </c>
      <c r="AX4" s="1">
        <v>2</v>
      </c>
      <c r="AY4" s="1">
        <v>2</v>
      </c>
      <c r="AZ4" s="1">
        <v>2</v>
      </c>
      <c r="BA4" s="1">
        <v>2</v>
      </c>
      <c r="BB4" s="1">
        <v>2</v>
      </c>
      <c r="BC4" s="1">
        <v>2</v>
      </c>
      <c r="BD4" s="1">
        <v>2</v>
      </c>
      <c r="BE4" s="1">
        <v>2</v>
      </c>
      <c r="BF4" s="1">
        <f>IF(AX4&lt;=2,1,)</f>
        <v>1</v>
      </c>
      <c r="BG4" s="1">
        <f>IF(AY4&lt;=2,1,)</f>
        <v>1</v>
      </c>
      <c r="BH4" s="1">
        <f>IF(AZ4&lt;=2,1,)</f>
        <v>1</v>
      </c>
      <c r="BI4" s="1">
        <f>IF(BA4&lt;=2,1,)</f>
        <v>1</v>
      </c>
      <c r="BJ4" s="1">
        <f>IF(BB4&lt;=2,1,)</f>
        <v>1</v>
      </c>
      <c r="BK4" s="1">
        <f>IF(BC4&lt;=2,1,)</f>
        <v>1</v>
      </c>
      <c r="BL4" s="1">
        <f>IF(BD4&lt;=2,1,)</f>
        <v>1</v>
      </c>
      <c r="BM4" s="1">
        <f>IF(BE4&lt;=2,1,)</f>
        <v>1</v>
      </c>
      <c r="BN4" s="5">
        <f>(6-AX4)</f>
        <v>4</v>
      </c>
      <c r="BO4" s="5">
        <f>(6-AY4)</f>
        <v>4</v>
      </c>
      <c r="BP4" s="5">
        <f>(6-AZ4)</f>
        <v>4</v>
      </c>
      <c r="BQ4" s="5">
        <f>(6-BA4)</f>
        <v>4</v>
      </c>
      <c r="BR4" s="5">
        <f>(6-BB4)</f>
        <v>4</v>
      </c>
      <c r="BS4" s="5">
        <f>(6-BC4)</f>
        <v>4</v>
      </c>
      <c r="BT4" s="5">
        <f>(6-BD4)</f>
        <v>4</v>
      </c>
      <c r="BU4" s="5">
        <f>(6-BE4)</f>
        <v>4</v>
      </c>
      <c r="BV4" s="5">
        <f t="shared" si="0"/>
        <v>32</v>
      </c>
      <c r="BW4">
        <v>1</v>
      </c>
      <c r="BX4" s="2">
        <v>0</v>
      </c>
      <c r="BY4" s="2">
        <v>0</v>
      </c>
      <c r="BZ4" s="2">
        <v>1</v>
      </c>
      <c r="CA4" s="2">
        <v>0</v>
      </c>
      <c r="CB4" s="2">
        <v>0</v>
      </c>
      <c r="CC4" s="2">
        <v>1</v>
      </c>
      <c r="CD4">
        <v>3</v>
      </c>
      <c r="CE4">
        <v>0</v>
      </c>
      <c r="CF4" s="3">
        <v>1</v>
      </c>
      <c r="CG4" s="3">
        <v>1</v>
      </c>
      <c r="CH4" s="3">
        <v>0</v>
      </c>
      <c r="CI4" s="3">
        <v>0</v>
      </c>
      <c r="CJ4" s="3">
        <v>0</v>
      </c>
      <c r="CK4">
        <v>2</v>
      </c>
      <c r="CL4">
        <v>3</v>
      </c>
      <c r="CM4" s="5">
        <f t="shared" si="1"/>
        <v>5</v>
      </c>
      <c r="CN4" s="5">
        <v>10</v>
      </c>
      <c r="CO4">
        <v>0</v>
      </c>
      <c r="CP4">
        <v>1</v>
      </c>
      <c r="CQ4">
        <f t="shared" si="2"/>
        <v>2</v>
      </c>
    </row>
    <row r="5" spans="1:95" x14ac:dyDescent="0.7">
      <c r="A5">
        <v>5</v>
      </c>
      <c r="B5">
        <v>21</v>
      </c>
      <c r="C5">
        <v>1</v>
      </c>
      <c r="D5">
        <v>1</v>
      </c>
      <c r="E5">
        <v>2</v>
      </c>
      <c r="F5">
        <v>2</v>
      </c>
      <c r="G5">
        <v>2</v>
      </c>
      <c r="H5">
        <v>1</v>
      </c>
      <c r="I5">
        <v>6</v>
      </c>
      <c r="J5">
        <v>2</v>
      </c>
      <c r="K5">
        <v>8</v>
      </c>
      <c r="L5">
        <v>6</v>
      </c>
      <c r="M5">
        <v>1</v>
      </c>
      <c r="N5">
        <f>IF(M5=1,0,1)</f>
        <v>0</v>
      </c>
      <c r="O5">
        <v>2016</v>
      </c>
      <c r="P5">
        <v>1</v>
      </c>
      <c r="Q5">
        <v>3</v>
      </c>
      <c r="R5">
        <v>7</v>
      </c>
      <c r="S5">
        <v>0</v>
      </c>
      <c r="T5">
        <v>21</v>
      </c>
      <c r="U5">
        <v>1</v>
      </c>
      <c r="V5">
        <v>3</v>
      </c>
      <c r="W5">
        <v>0</v>
      </c>
      <c r="X5">
        <v>0</v>
      </c>
      <c r="Y5">
        <v>0</v>
      </c>
      <c r="Z5">
        <v>0</v>
      </c>
      <c r="AA5">
        <v>0</v>
      </c>
      <c r="AB5">
        <v>0</v>
      </c>
      <c r="AC5">
        <v>0</v>
      </c>
      <c r="AD5">
        <v>0</v>
      </c>
      <c r="AE5">
        <v>0</v>
      </c>
      <c r="AF5">
        <v>0</v>
      </c>
      <c r="AG5">
        <v>0</v>
      </c>
      <c r="AH5">
        <v>0</v>
      </c>
      <c r="AI5">
        <v>0</v>
      </c>
      <c r="AJ5">
        <v>0</v>
      </c>
      <c r="AK5" s="1">
        <v>0</v>
      </c>
      <c r="AL5" s="1">
        <v>0</v>
      </c>
      <c r="AM5" s="1">
        <v>0</v>
      </c>
      <c r="AN5" s="1">
        <v>0</v>
      </c>
      <c r="AO5" s="1">
        <v>0</v>
      </c>
      <c r="AP5" s="1">
        <v>0</v>
      </c>
      <c r="AQ5" s="1">
        <v>0</v>
      </c>
      <c r="AR5">
        <v>2</v>
      </c>
      <c r="AS5" s="2">
        <v>0</v>
      </c>
      <c r="AT5" s="2">
        <v>0</v>
      </c>
      <c r="AU5" s="2">
        <v>0</v>
      </c>
      <c r="AV5" s="2">
        <v>1</v>
      </c>
      <c r="AW5" s="2">
        <v>0</v>
      </c>
      <c r="AX5" s="1">
        <v>1</v>
      </c>
      <c r="AY5" s="1">
        <v>1</v>
      </c>
      <c r="AZ5" s="1">
        <v>1</v>
      </c>
      <c r="BA5" s="1">
        <v>1</v>
      </c>
      <c r="BB5" s="1">
        <v>3</v>
      </c>
      <c r="BC5" s="1">
        <v>2</v>
      </c>
      <c r="BD5" s="1">
        <v>1</v>
      </c>
      <c r="BE5" s="1">
        <v>1</v>
      </c>
      <c r="BF5" s="1">
        <f>IF(AX5&lt;=2,1,)</f>
        <v>1</v>
      </c>
      <c r="BG5" s="1">
        <f>IF(AY5&lt;=2,1,)</f>
        <v>1</v>
      </c>
      <c r="BH5" s="1">
        <f>IF(AZ5&lt;=2,1,)</f>
        <v>1</v>
      </c>
      <c r="BI5" s="1">
        <f>IF(BA5&lt;=2,1,)</f>
        <v>1</v>
      </c>
      <c r="BJ5" s="1">
        <f>IF(BB5&lt;=2,1,)</f>
        <v>0</v>
      </c>
      <c r="BK5" s="1">
        <f>IF(BC5&lt;=2,1,)</f>
        <v>1</v>
      </c>
      <c r="BL5" s="1">
        <f>IF(BD5&lt;=2,1,)</f>
        <v>1</v>
      </c>
      <c r="BM5" s="1">
        <f>IF(BE5&lt;=2,1,)</f>
        <v>1</v>
      </c>
      <c r="BN5" s="5">
        <f>(6-AX5)</f>
        <v>5</v>
      </c>
      <c r="BO5" s="5">
        <f>(6-AY5)</f>
        <v>5</v>
      </c>
      <c r="BP5" s="5">
        <f>(6-AZ5)</f>
        <v>5</v>
      </c>
      <c r="BQ5" s="5">
        <f>(6-BA5)</f>
        <v>5</v>
      </c>
      <c r="BR5" s="5">
        <f>(6-BB5)</f>
        <v>3</v>
      </c>
      <c r="BS5" s="5">
        <f>(6-BC5)</f>
        <v>4</v>
      </c>
      <c r="BT5" s="5">
        <f>(6-BD5)</f>
        <v>5</v>
      </c>
      <c r="BU5" s="5">
        <f>(6-BE5)</f>
        <v>5</v>
      </c>
      <c r="BV5" s="5">
        <f t="shared" si="0"/>
        <v>37</v>
      </c>
      <c r="BW5">
        <v>1</v>
      </c>
      <c r="BX5" s="2">
        <v>0</v>
      </c>
      <c r="BY5" s="2">
        <v>0</v>
      </c>
      <c r="BZ5" s="2">
        <v>0</v>
      </c>
      <c r="CA5" s="2">
        <v>0</v>
      </c>
      <c r="CB5" s="2">
        <v>1</v>
      </c>
      <c r="CC5" s="2">
        <v>1</v>
      </c>
      <c r="CD5">
        <v>5</v>
      </c>
      <c r="CE5">
        <v>1</v>
      </c>
      <c r="CF5" s="3">
        <v>0</v>
      </c>
      <c r="CG5" s="3">
        <v>0</v>
      </c>
      <c r="CH5" s="3">
        <v>0</v>
      </c>
      <c r="CI5" s="3">
        <v>0</v>
      </c>
      <c r="CJ5" s="3">
        <v>0</v>
      </c>
      <c r="CK5">
        <v>2</v>
      </c>
      <c r="CL5">
        <v>3</v>
      </c>
      <c r="CM5" s="5">
        <f t="shared" si="1"/>
        <v>5</v>
      </c>
      <c r="CN5" s="5">
        <v>10</v>
      </c>
      <c r="CO5">
        <v>0</v>
      </c>
      <c r="CP5">
        <v>1</v>
      </c>
      <c r="CQ5">
        <f t="shared" si="2"/>
        <v>2</v>
      </c>
    </row>
    <row r="6" spans="1:95" x14ac:dyDescent="0.7">
      <c r="A6">
        <v>6</v>
      </c>
      <c r="B6">
        <v>32</v>
      </c>
      <c r="C6">
        <v>2</v>
      </c>
      <c r="D6">
        <v>1</v>
      </c>
      <c r="E6">
        <v>3</v>
      </c>
      <c r="F6">
        <v>2</v>
      </c>
      <c r="G6">
        <v>2</v>
      </c>
      <c r="H6">
        <v>1</v>
      </c>
      <c r="I6">
        <v>6</v>
      </c>
      <c r="J6">
        <v>2</v>
      </c>
      <c r="K6">
        <v>8</v>
      </c>
      <c r="L6">
        <v>6</v>
      </c>
      <c r="M6">
        <v>1</v>
      </c>
      <c r="N6">
        <f>IF(M6=1,0,1)</f>
        <v>0</v>
      </c>
      <c r="O6">
        <v>2016</v>
      </c>
      <c r="P6">
        <v>1</v>
      </c>
      <c r="Q6">
        <v>5</v>
      </c>
      <c r="R6">
        <v>24</v>
      </c>
      <c r="S6">
        <v>6</v>
      </c>
      <c r="T6">
        <v>150</v>
      </c>
      <c r="U6">
        <v>1</v>
      </c>
      <c r="V6">
        <v>3</v>
      </c>
      <c r="W6">
        <v>0</v>
      </c>
      <c r="X6">
        <v>0</v>
      </c>
      <c r="Y6">
        <v>0</v>
      </c>
      <c r="Z6">
        <v>0</v>
      </c>
      <c r="AA6">
        <v>0</v>
      </c>
      <c r="AB6">
        <v>0</v>
      </c>
      <c r="AC6">
        <v>0</v>
      </c>
      <c r="AD6">
        <v>0</v>
      </c>
      <c r="AE6">
        <v>0</v>
      </c>
      <c r="AF6">
        <v>0</v>
      </c>
      <c r="AG6">
        <v>0</v>
      </c>
      <c r="AH6">
        <v>0</v>
      </c>
      <c r="AI6">
        <v>0</v>
      </c>
      <c r="AJ6">
        <v>0</v>
      </c>
      <c r="AK6" s="1">
        <v>0</v>
      </c>
      <c r="AL6" s="1">
        <v>0</v>
      </c>
      <c r="AM6" s="1">
        <v>0</v>
      </c>
      <c r="AN6" s="1">
        <v>0</v>
      </c>
      <c r="AO6" s="1">
        <v>0</v>
      </c>
      <c r="AP6" s="1">
        <v>0</v>
      </c>
      <c r="AQ6" s="1">
        <v>0</v>
      </c>
      <c r="AR6">
        <v>2</v>
      </c>
      <c r="AS6" s="2">
        <v>1</v>
      </c>
      <c r="AT6" s="2">
        <v>1</v>
      </c>
      <c r="AU6" s="2">
        <v>0</v>
      </c>
      <c r="AV6" s="2">
        <v>0</v>
      </c>
      <c r="AW6" s="2">
        <v>0</v>
      </c>
      <c r="AX6" s="1">
        <v>2</v>
      </c>
      <c r="AY6" s="1">
        <v>3</v>
      </c>
      <c r="AZ6" s="1">
        <v>2</v>
      </c>
      <c r="BA6" s="1">
        <v>2</v>
      </c>
      <c r="BB6" s="1">
        <v>2</v>
      </c>
      <c r="BC6" s="1">
        <v>2</v>
      </c>
      <c r="BD6" s="1">
        <v>2</v>
      </c>
      <c r="BE6" s="1">
        <v>2</v>
      </c>
      <c r="BF6" s="1">
        <f>IF(AX6&lt;=2,1,)</f>
        <v>1</v>
      </c>
      <c r="BG6" s="1">
        <f>IF(AY6&lt;=2,1,)</f>
        <v>0</v>
      </c>
      <c r="BH6" s="1">
        <f>IF(AZ6&lt;=2,1,)</f>
        <v>1</v>
      </c>
      <c r="BI6" s="1">
        <f>IF(BA6&lt;=2,1,)</f>
        <v>1</v>
      </c>
      <c r="BJ6" s="1">
        <f>IF(BB6&lt;=2,1,)</f>
        <v>1</v>
      </c>
      <c r="BK6" s="1">
        <f>IF(BC6&lt;=2,1,)</f>
        <v>1</v>
      </c>
      <c r="BL6" s="1">
        <f>IF(BD6&lt;=2,1,)</f>
        <v>1</v>
      </c>
      <c r="BM6" s="1">
        <f>IF(BE6&lt;=2,1,)</f>
        <v>1</v>
      </c>
      <c r="BN6" s="5">
        <f>(6-AX6)</f>
        <v>4</v>
      </c>
      <c r="BO6" s="5">
        <f>(6-AY6)</f>
        <v>3</v>
      </c>
      <c r="BP6" s="5">
        <f>(6-AZ6)</f>
        <v>4</v>
      </c>
      <c r="BQ6" s="5">
        <f>(6-BA6)</f>
        <v>4</v>
      </c>
      <c r="BR6" s="5">
        <f>(6-BB6)</f>
        <v>4</v>
      </c>
      <c r="BS6" s="5">
        <f>(6-BC6)</f>
        <v>4</v>
      </c>
      <c r="BT6" s="5">
        <f>(6-BD6)</f>
        <v>4</v>
      </c>
      <c r="BU6" s="5">
        <f>(6-BE6)</f>
        <v>4</v>
      </c>
      <c r="BV6" s="5">
        <f t="shared" si="0"/>
        <v>31</v>
      </c>
      <c r="BW6">
        <v>1</v>
      </c>
      <c r="BX6" s="2">
        <v>0</v>
      </c>
      <c r="BY6" s="2">
        <v>1</v>
      </c>
      <c r="BZ6" s="2">
        <v>0</v>
      </c>
      <c r="CA6" s="2">
        <v>0</v>
      </c>
      <c r="CB6" s="2">
        <v>0</v>
      </c>
      <c r="CC6" s="2">
        <v>1</v>
      </c>
      <c r="CD6">
        <v>4</v>
      </c>
      <c r="CE6">
        <v>1</v>
      </c>
      <c r="CF6" s="3">
        <v>1</v>
      </c>
      <c r="CG6" s="3">
        <v>0</v>
      </c>
      <c r="CH6" s="3">
        <v>0</v>
      </c>
      <c r="CI6" s="3">
        <v>0</v>
      </c>
      <c r="CJ6" s="3">
        <v>0</v>
      </c>
      <c r="CK6">
        <v>2</v>
      </c>
      <c r="CL6">
        <v>3</v>
      </c>
      <c r="CM6" s="5">
        <f t="shared" si="1"/>
        <v>5</v>
      </c>
      <c r="CN6" s="5">
        <v>10</v>
      </c>
      <c r="CO6">
        <v>0</v>
      </c>
      <c r="CP6">
        <v>1</v>
      </c>
      <c r="CQ6">
        <f t="shared" si="2"/>
        <v>2</v>
      </c>
    </row>
    <row r="7" spans="1:95" x14ac:dyDescent="0.7">
      <c r="A7">
        <v>7</v>
      </c>
      <c r="B7">
        <v>25</v>
      </c>
      <c r="C7">
        <v>1</v>
      </c>
      <c r="D7">
        <v>2</v>
      </c>
      <c r="E7">
        <v>0</v>
      </c>
      <c r="F7">
        <v>2</v>
      </c>
      <c r="G7">
        <v>2</v>
      </c>
      <c r="H7">
        <v>0</v>
      </c>
      <c r="I7">
        <v>6</v>
      </c>
      <c r="J7">
        <v>2</v>
      </c>
      <c r="K7">
        <v>8</v>
      </c>
      <c r="L7">
        <v>6</v>
      </c>
      <c r="M7">
        <v>1</v>
      </c>
      <c r="N7">
        <f>IF(M7=1,0,1)</f>
        <v>0</v>
      </c>
      <c r="O7">
        <v>2016</v>
      </c>
      <c r="P7">
        <v>1</v>
      </c>
      <c r="Q7">
        <v>2</v>
      </c>
      <c r="R7">
        <v>10</v>
      </c>
      <c r="S7">
        <v>10</v>
      </c>
      <c r="T7">
        <v>40</v>
      </c>
      <c r="U7">
        <v>1</v>
      </c>
      <c r="V7">
        <v>3</v>
      </c>
      <c r="W7">
        <v>0</v>
      </c>
      <c r="X7">
        <v>0</v>
      </c>
      <c r="Y7">
        <v>0</v>
      </c>
      <c r="Z7">
        <v>0</v>
      </c>
      <c r="AA7">
        <v>0</v>
      </c>
      <c r="AB7">
        <v>0</v>
      </c>
      <c r="AC7">
        <v>0</v>
      </c>
      <c r="AD7">
        <v>0</v>
      </c>
      <c r="AE7">
        <v>0</v>
      </c>
      <c r="AF7">
        <v>0</v>
      </c>
      <c r="AG7">
        <v>0</v>
      </c>
      <c r="AH7">
        <v>0</v>
      </c>
      <c r="AI7">
        <v>0</v>
      </c>
      <c r="AJ7">
        <v>0</v>
      </c>
      <c r="AK7" s="1">
        <v>0</v>
      </c>
      <c r="AL7" s="1">
        <v>0</v>
      </c>
      <c r="AM7" s="1">
        <v>0</v>
      </c>
      <c r="AN7" s="1">
        <v>0</v>
      </c>
      <c r="AO7" s="1">
        <v>0</v>
      </c>
      <c r="AP7" s="1">
        <v>0</v>
      </c>
      <c r="AQ7" s="1">
        <v>0</v>
      </c>
      <c r="AR7">
        <v>2</v>
      </c>
      <c r="AS7" s="2">
        <v>0</v>
      </c>
      <c r="AT7" s="2">
        <v>0</v>
      </c>
      <c r="AU7" s="2">
        <v>0</v>
      </c>
      <c r="AV7" s="2">
        <v>1</v>
      </c>
      <c r="AW7" s="2">
        <v>0</v>
      </c>
      <c r="AX7" s="1">
        <v>1</v>
      </c>
      <c r="AY7" s="1">
        <v>1</v>
      </c>
      <c r="AZ7" s="1">
        <v>2</v>
      </c>
      <c r="BA7" s="1">
        <v>2</v>
      </c>
      <c r="BB7" s="1">
        <v>4</v>
      </c>
      <c r="BC7" s="1">
        <v>2</v>
      </c>
      <c r="BD7" s="1">
        <v>2</v>
      </c>
      <c r="BE7" s="1">
        <v>2</v>
      </c>
      <c r="BF7" s="1">
        <f>IF(AX7&lt;=2,1,)</f>
        <v>1</v>
      </c>
      <c r="BG7" s="1">
        <f>IF(AY7&lt;=2,1,)</f>
        <v>1</v>
      </c>
      <c r="BH7" s="1">
        <f>IF(AZ7&lt;=2,1,)</f>
        <v>1</v>
      </c>
      <c r="BI7" s="1">
        <f>IF(BA7&lt;=2,1,)</f>
        <v>1</v>
      </c>
      <c r="BJ7" s="1">
        <f>IF(BB7&lt;=2,1,)</f>
        <v>0</v>
      </c>
      <c r="BK7" s="1">
        <f>IF(BC7&lt;=2,1,)</f>
        <v>1</v>
      </c>
      <c r="BL7" s="1">
        <f>IF(BD7&lt;=2,1,)</f>
        <v>1</v>
      </c>
      <c r="BM7" s="1">
        <f>IF(BE7&lt;=2,1,)</f>
        <v>1</v>
      </c>
      <c r="BN7" s="5">
        <f>(6-AX7)</f>
        <v>5</v>
      </c>
      <c r="BO7" s="5">
        <f>(6-AY7)</f>
        <v>5</v>
      </c>
      <c r="BP7" s="5">
        <f>(6-AZ7)</f>
        <v>4</v>
      </c>
      <c r="BQ7" s="5">
        <f>(6-BA7)</f>
        <v>4</v>
      </c>
      <c r="BR7" s="5">
        <f>(6-BB7)</f>
        <v>2</v>
      </c>
      <c r="BS7" s="5">
        <f>(6-BC7)</f>
        <v>4</v>
      </c>
      <c r="BT7" s="5">
        <f>(6-BD7)</f>
        <v>4</v>
      </c>
      <c r="BU7" s="5">
        <f>(6-BE7)</f>
        <v>4</v>
      </c>
      <c r="BV7" s="5">
        <f t="shared" si="0"/>
        <v>32</v>
      </c>
      <c r="BW7">
        <v>1</v>
      </c>
      <c r="BX7" s="2">
        <v>0</v>
      </c>
      <c r="BY7" s="2">
        <v>1</v>
      </c>
      <c r="BZ7" s="2">
        <v>0</v>
      </c>
      <c r="CA7" s="2">
        <v>0</v>
      </c>
      <c r="CB7" s="2">
        <v>0</v>
      </c>
      <c r="CC7" s="2">
        <v>1</v>
      </c>
      <c r="CD7">
        <v>4</v>
      </c>
      <c r="CE7">
        <v>1</v>
      </c>
      <c r="CF7" s="3">
        <v>1</v>
      </c>
      <c r="CG7" s="3">
        <v>1</v>
      </c>
      <c r="CH7" s="3">
        <v>0</v>
      </c>
      <c r="CI7" s="3">
        <v>0</v>
      </c>
      <c r="CJ7" s="3">
        <v>0</v>
      </c>
      <c r="CK7">
        <v>2</v>
      </c>
      <c r="CL7">
        <v>3</v>
      </c>
      <c r="CM7" s="5">
        <f t="shared" si="1"/>
        <v>5</v>
      </c>
      <c r="CN7" s="5">
        <v>10</v>
      </c>
      <c r="CO7">
        <v>0</v>
      </c>
      <c r="CP7">
        <v>1</v>
      </c>
      <c r="CQ7">
        <f t="shared" si="2"/>
        <v>2</v>
      </c>
    </row>
    <row r="8" spans="1:95" x14ac:dyDescent="0.7">
      <c r="A8">
        <v>8</v>
      </c>
      <c r="B8">
        <v>27</v>
      </c>
      <c r="C8">
        <v>1</v>
      </c>
      <c r="D8">
        <v>1</v>
      </c>
      <c r="E8">
        <v>0</v>
      </c>
      <c r="F8">
        <v>2</v>
      </c>
      <c r="G8">
        <v>2</v>
      </c>
      <c r="H8">
        <v>0</v>
      </c>
      <c r="I8">
        <v>6</v>
      </c>
      <c r="J8">
        <v>2</v>
      </c>
      <c r="K8">
        <v>8</v>
      </c>
      <c r="L8">
        <v>2</v>
      </c>
      <c r="M8">
        <v>1</v>
      </c>
      <c r="N8">
        <f>IF(M8=1,0,1)</f>
        <v>0</v>
      </c>
      <c r="O8">
        <v>2013</v>
      </c>
      <c r="P8">
        <v>1</v>
      </c>
      <c r="Q8">
        <v>2</v>
      </c>
      <c r="R8">
        <v>15</v>
      </c>
      <c r="S8">
        <v>0</v>
      </c>
      <c r="T8">
        <v>30</v>
      </c>
      <c r="U8">
        <v>1</v>
      </c>
      <c r="V8">
        <v>1</v>
      </c>
      <c r="W8">
        <v>10</v>
      </c>
      <c r="X8">
        <v>13</v>
      </c>
      <c r="Y8">
        <v>15</v>
      </c>
      <c r="Z8">
        <v>2</v>
      </c>
      <c r="AA8">
        <v>2</v>
      </c>
      <c r="AB8">
        <v>2</v>
      </c>
      <c r="AC8">
        <v>3</v>
      </c>
      <c r="AD8">
        <v>2</v>
      </c>
      <c r="AE8">
        <v>1</v>
      </c>
      <c r="AF8">
        <v>4</v>
      </c>
      <c r="AG8">
        <v>1</v>
      </c>
      <c r="AH8">
        <v>360</v>
      </c>
      <c r="AI8">
        <v>2</v>
      </c>
      <c r="AJ8">
        <v>2</v>
      </c>
      <c r="AK8" s="1">
        <v>0</v>
      </c>
      <c r="AL8" s="1">
        <v>1</v>
      </c>
      <c r="AM8" s="1">
        <v>0</v>
      </c>
      <c r="AN8" s="1">
        <v>0</v>
      </c>
      <c r="AO8" s="1">
        <v>0</v>
      </c>
      <c r="AP8" s="1">
        <v>0</v>
      </c>
      <c r="AQ8" s="1">
        <v>0</v>
      </c>
      <c r="AR8">
        <v>2</v>
      </c>
      <c r="AS8" s="2">
        <v>0</v>
      </c>
      <c r="AT8" s="2">
        <v>1</v>
      </c>
      <c r="AU8" s="2">
        <v>0</v>
      </c>
      <c r="AV8" s="2">
        <v>0</v>
      </c>
      <c r="AW8" s="2">
        <v>0</v>
      </c>
      <c r="AX8" s="1">
        <v>2</v>
      </c>
      <c r="AY8" s="1">
        <v>2</v>
      </c>
      <c r="AZ8" s="1">
        <v>2</v>
      </c>
      <c r="BA8" s="1">
        <v>3</v>
      </c>
      <c r="BB8" s="1">
        <v>4</v>
      </c>
      <c r="BC8" s="1">
        <v>3</v>
      </c>
      <c r="BD8" s="1">
        <v>4</v>
      </c>
      <c r="BE8" s="1">
        <v>3</v>
      </c>
      <c r="BF8" s="1">
        <f>IF(AX8&lt;=2,1,)</f>
        <v>1</v>
      </c>
      <c r="BG8" s="1">
        <f>IF(AY8&lt;=2,1,)</f>
        <v>1</v>
      </c>
      <c r="BH8" s="1">
        <f>IF(AZ8&lt;=2,1,)</f>
        <v>1</v>
      </c>
      <c r="BI8" s="1">
        <f>IF(BA8&lt;=2,1,)</f>
        <v>0</v>
      </c>
      <c r="BJ8" s="1">
        <f>IF(BB8&lt;=2,1,)</f>
        <v>0</v>
      </c>
      <c r="BK8" s="1">
        <f>IF(BC8&lt;=2,1,)</f>
        <v>0</v>
      </c>
      <c r="BL8" s="1">
        <f>IF(BD8&lt;=2,1,)</f>
        <v>0</v>
      </c>
      <c r="BM8" s="1">
        <f>IF(BE8&lt;=2,1,)</f>
        <v>0</v>
      </c>
      <c r="BN8" s="5">
        <f>(6-AX8)</f>
        <v>4</v>
      </c>
      <c r="BO8" s="5">
        <f>(6-AY8)</f>
        <v>4</v>
      </c>
      <c r="BP8" s="5">
        <f>(6-AZ8)</f>
        <v>4</v>
      </c>
      <c r="BQ8" s="5">
        <f>(6-BA8)</f>
        <v>3</v>
      </c>
      <c r="BR8" s="5">
        <f>(6-BB8)</f>
        <v>2</v>
      </c>
      <c r="BS8" s="5">
        <f>(6-BC8)</f>
        <v>3</v>
      </c>
      <c r="BT8" s="5">
        <f>(6-BD8)</f>
        <v>2</v>
      </c>
      <c r="BU8" s="5">
        <f>(6-BE8)</f>
        <v>3</v>
      </c>
      <c r="BV8" s="5">
        <f t="shared" si="0"/>
        <v>25</v>
      </c>
      <c r="BW8">
        <v>1</v>
      </c>
      <c r="BX8" s="2">
        <v>0</v>
      </c>
      <c r="BY8" s="2">
        <v>0</v>
      </c>
      <c r="BZ8" s="2">
        <v>0</v>
      </c>
      <c r="CA8" s="2">
        <v>0</v>
      </c>
      <c r="CB8" s="2">
        <v>0</v>
      </c>
      <c r="CC8" s="2">
        <v>1</v>
      </c>
      <c r="CD8">
        <v>3</v>
      </c>
      <c r="CE8">
        <v>0</v>
      </c>
      <c r="CF8" s="3">
        <v>0</v>
      </c>
      <c r="CG8" s="3">
        <v>1</v>
      </c>
      <c r="CH8" s="3">
        <v>0</v>
      </c>
      <c r="CI8" s="3">
        <v>0</v>
      </c>
      <c r="CJ8" s="3">
        <v>0</v>
      </c>
      <c r="CK8">
        <v>3</v>
      </c>
      <c r="CL8">
        <v>2</v>
      </c>
      <c r="CM8" s="5">
        <f t="shared" si="1"/>
        <v>2.5</v>
      </c>
      <c r="CN8" s="5">
        <v>6.666666666666667</v>
      </c>
      <c r="CO8">
        <v>0</v>
      </c>
      <c r="CP8">
        <v>2</v>
      </c>
      <c r="CQ8">
        <f t="shared" si="2"/>
        <v>1</v>
      </c>
    </row>
    <row r="9" spans="1:95" x14ac:dyDescent="0.7">
      <c r="A9">
        <v>9</v>
      </c>
      <c r="B9">
        <v>24</v>
      </c>
      <c r="C9">
        <v>1</v>
      </c>
      <c r="D9">
        <v>2</v>
      </c>
      <c r="E9">
        <v>3</v>
      </c>
      <c r="F9">
        <v>2</v>
      </c>
      <c r="G9">
        <v>2</v>
      </c>
      <c r="H9">
        <v>1</v>
      </c>
      <c r="I9">
        <v>6</v>
      </c>
      <c r="J9">
        <v>2</v>
      </c>
      <c r="K9">
        <v>8</v>
      </c>
      <c r="L9">
        <v>2</v>
      </c>
      <c r="M9">
        <v>1</v>
      </c>
      <c r="N9">
        <f>IF(M9=1,0,1)</f>
        <v>0</v>
      </c>
      <c r="O9">
        <v>2015</v>
      </c>
      <c r="P9">
        <v>1</v>
      </c>
      <c r="Q9">
        <v>1</v>
      </c>
      <c r="R9">
        <v>7</v>
      </c>
      <c r="S9">
        <v>1</v>
      </c>
      <c r="T9">
        <v>8</v>
      </c>
      <c r="U9">
        <v>1</v>
      </c>
      <c r="V9">
        <v>3</v>
      </c>
      <c r="W9">
        <v>0</v>
      </c>
      <c r="X9">
        <v>0</v>
      </c>
      <c r="Y9">
        <v>0</v>
      </c>
      <c r="Z9">
        <v>0</v>
      </c>
      <c r="AA9">
        <v>0</v>
      </c>
      <c r="AB9">
        <v>0</v>
      </c>
      <c r="AC9">
        <v>0</v>
      </c>
      <c r="AD9">
        <v>0</v>
      </c>
      <c r="AE9">
        <v>0</v>
      </c>
      <c r="AF9">
        <v>0</v>
      </c>
      <c r="AG9">
        <v>0</v>
      </c>
      <c r="AH9">
        <v>0</v>
      </c>
      <c r="AI9">
        <v>0</v>
      </c>
      <c r="AJ9">
        <v>0</v>
      </c>
      <c r="AK9" s="1">
        <v>0</v>
      </c>
      <c r="AL9" s="1">
        <v>0</v>
      </c>
      <c r="AM9" s="1">
        <v>0</v>
      </c>
      <c r="AN9" s="1">
        <v>0</v>
      </c>
      <c r="AO9" s="1">
        <v>0</v>
      </c>
      <c r="AP9" s="1">
        <v>0</v>
      </c>
      <c r="AQ9" s="1">
        <v>0</v>
      </c>
      <c r="AR9">
        <v>2</v>
      </c>
      <c r="AS9" s="2">
        <v>0</v>
      </c>
      <c r="AT9" s="2">
        <v>0</v>
      </c>
      <c r="AU9" s="2">
        <v>1</v>
      </c>
      <c r="AV9" s="2">
        <v>0</v>
      </c>
      <c r="AW9" s="2">
        <v>0</v>
      </c>
      <c r="AX9" s="1">
        <v>3</v>
      </c>
      <c r="AY9" s="1">
        <v>4</v>
      </c>
      <c r="AZ9" s="1">
        <v>3</v>
      </c>
      <c r="BA9" s="1">
        <v>3</v>
      </c>
      <c r="BB9" s="1">
        <v>4</v>
      </c>
      <c r="BC9" s="1">
        <v>3</v>
      </c>
      <c r="BD9" s="1">
        <v>3</v>
      </c>
      <c r="BE9" s="1">
        <v>3</v>
      </c>
      <c r="BF9" s="1">
        <f>IF(AX9&lt;=2,1,)</f>
        <v>0</v>
      </c>
      <c r="BG9" s="1">
        <f>IF(AY9&lt;=2,1,)</f>
        <v>0</v>
      </c>
      <c r="BH9" s="1">
        <f>IF(AZ9&lt;=2,1,)</f>
        <v>0</v>
      </c>
      <c r="BI9" s="1">
        <f>IF(BA9&lt;=2,1,)</f>
        <v>0</v>
      </c>
      <c r="BJ9" s="1">
        <f>IF(BB9&lt;=2,1,)</f>
        <v>0</v>
      </c>
      <c r="BK9" s="1">
        <f>IF(BC9&lt;=2,1,)</f>
        <v>0</v>
      </c>
      <c r="BL9" s="1">
        <f>IF(BD9&lt;=2,1,)</f>
        <v>0</v>
      </c>
      <c r="BM9" s="1">
        <f>IF(BE9&lt;=2,1,)</f>
        <v>0</v>
      </c>
      <c r="BN9" s="5">
        <f>(6-AX9)</f>
        <v>3</v>
      </c>
      <c r="BO9" s="5">
        <f>(6-AY9)</f>
        <v>2</v>
      </c>
      <c r="BP9" s="5">
        <f>(6-AZ9)</f>
        <v>3</v>
      </c>
      <c r="BQ9" s="5">
        <f>(6-BA9)</f>
        <v>3</v>
      </c>
      <c r="BR9" s="5">
        <f>(6-BB9)</f>
        <v>2</v>
      </c>
      <c r="BS9" s="5">
        <f>(6-BC9)</f>
        <v>3</v>
      </c>
      <c r="BT9" s="5">
        <f>(6-BD9)</f>
        <v>3</v>
      </c>
      <c r="BU9" s="5">
        <f>(6-BE9)</f>
        <v>3</v>
      </c>
      <c r="BV9" s="5">
        <f t="shared" si="0"/>
        <v>22</v>
      </c>
      <c r="BW9">
        <v>1</v>
      </c>
      <c r="BX9" s="2">
        <v>0</v>
      </c>
      <c r="BY9" s="2">
        <v>0</v>
      </c>
      <c r="BZ9" s="2">
        <v>0</v>
      </c>
      <c r="CA9" s="2">
        <v>0</v>
      </c>
      <c r="CB9" s="2">
        <v>0</v>
      </c>
      <c r="CC9" s="2">
        <v>1</v>
      </c>
      <c r="CD9">
        <v>4</v>
      </c>
      <c r="CE9">
        <v>1</v>
      </c>
      <c r="CF9" s="3">
        <v>0</v>
      </c>
      <c r="CG9" s="3">
        <v>0</v>
      </c>
      <c r="CH9" s="3">
        <v>0</v>
      </c>
      <c r="CI9" s="3">
        <v>0</v>
      </c>
      <c r="CJ9" s="3">
        <v>1</v>
      </c>
      <c r="CK9">
        <v>2</v>
      </c>
      <c r="CL9">
        <v>2</v>
      </c>
      <c r="CM9" s="5">
        <f t="shared" si="1"/>
        <v>5</v>
      </c>
      <c r="CN9" s="5">
        <v>6.666666666666667</v>
      </c>
      <c r="CO9">
        <v>0</v>
      </c>
      <c r="CP9">
        <v>2</v>
      </c>
      <c r="CQ9">
        <f t="shared" si="2"/>
        <v>1</v>
      </c>
    </row>
    <row r="10" spans="1:95" x14ac:dyDescent="0.7">
      <c r="A10">
        <v>10</v>
      </c>
      <c r="B10">
        <v>35</v>
      </c>
      <c r="C10">
        <v>2</v>
      </c>
      <c r="D10">
        <v>1</v>
      </c>
      <c r="E10">
        <v>0</v>
      </c>
      <c r="F10">
        <v>2</v>
      </c>
      <c r="G10">
        <v>2</v>
      </c>
      <c r="H10">
        <v>0</v>
      </c>
      <c r="I10">
        <v>6</v>
      </c>
      <c r="J10">
        <v>2</v>
      </c>
      <c r="K10">
        <v>8</v>
      </c>
      <c r="L10">
        <v>4</v>
      </c>
      <c r="M10">
        <v>0</v>
      </c>
      <c r="N10">
        <f>IF(M10=1,0,1)</f>
        <v>1</v>
      </c>
      <c r="O10">
        <v>2013</v>
      </c>
      <c r="P10">
        <v>1</v>
      </c>
      <c r="Q10">
        <v>2</v>
      </c>
      <c r="R10">
        <v>15</v>
      </c>
      <c r="S10">
        <v>0</v>
      </c>
      <c r="T10">
        <v>30</v>
      </c>
      <c r="U10">
        <v>1</v>
      </c>
      <c r="V10">
        <v>1</v>
      </c>
      <c r="W10">
        <v>15</v>
      </c>
      <c r="X10">
        <v>11</v>
      </c>
      <c r="Y10">
        <v>20</v>
      </c>
      <c r="Z10">
        <v>3</v>
      </c>
      <c r="AA10">
        <v>2</v>
      </c>
      <c r="AB10">
        <v>1</v>
      </c>
      <c r="AC10">
        <v>3</v>
      </c>
      <c r="AD10">
        <v>2</v>
      </c>
      <c r="AE10">
        <v>1</v>
      </c>
      <c r="AF10">
        <v>4</v>
      </c>
      <c r="AG10">
        <v>1</v>
      </c>
      <c r="AH10">
        <v>30</v>
      </c>
      <c r="AI10">
        <v>3</v>
      </c>
      <c r="AJ10">
        <v>2</v>
      </c>
      <c r="AK10" s="1">
        <v>0</v>
      </c>
      <c r="AL10" s="1">
        <v>0</v>
      </c>
      <c r="AM10" s="1">
        <v>1</v>
      </c>
      <c r="AN10" s="1">
        <v>0</v>
      </c>
      <c r="AO10" s="1">
        <v>0</v>
      </c>
      <c r="AP10" s="1">
        <v>1</v>
      </c>
      <c r="AQ10" s="1">
        <v>0</v>
      </c>
      <c r="AR10">
        <v>2</v>
      </c>
      <c r="AS10" s="2">
        <v>0</v>
      </c>
      <c r="AT10" s="2">
        <v>0</v>
      </c>
      <c r="AU10" s="2">
        <v>1</v>
      </c>
      <c r="AV10" s="2">
        <v>0</v>
      </c>
      <c r="AW10" s="2">
        <v>0</v>
      </c>
      <c r="AX10" s="1">
        <v>1</v>
      </c>
      <c r="AY10" s="1">
        <v>1</v>
      </c>
      <c r="AZ10" s="1">
        <v>1</v>
      </c>
      <c r="BA10" s="1">
        <v>1</v>
      </c>
      <c r="BB10" s="1">
        <v>3</v>
      </c>
      <c r="BC10" s="1">
        <v>3</v>
      </c>
      <c r="BD10" s="1">
        <v>3</v>
      </c>
      <c r="BE10" s="1">
        <v>2</v>
      </c>
      <c r="BF10" s="1">
        <f>IF(AX10&lt;=2,1,)</f>
        <v>1</v>
      </c>
      <c r="BG10" s="1">
        <f>IF(AY10&lt;=2,1,)</f>
        <v>1</v>
      </c>
      <c r="BH10" s="1">
        <f>IF(AZ10&lt;=2,1,)</f>
        <v>1</v>
      </c>
      <c r="BI10" s="1">
        <f>IF(BA10&lt;=2,1,)</f>
        <v>1</v>
      </c>
      <c r="BJ10" s="1">
        <f>IF(BB10&lt;=2,1,)</f>
        <v>0</v>
      </c>
      <c r="BK10" s="1">
        <f>IF(BC10&lt;=2,1,)</f>
        <v>0</v>
      </c>
      <c r="BL10" s="1">
        <f>IF(BD10&lt;=2,1,)</f>
        <v>0</v>
      </c>
      <c r="BM10" s="1">
        <f>IF(BE10&lt;=2,1,)</f>
        <v>1</v>
      </c>
      <c r="BN10" s="5">
        <f>(6-AX10)</f>
        <v>5</v>
      </c>
      <c r="BO10" s="5">
        <f>(6-AY10)</f>
        <v>5</v>
      </c>
      <c r="BP10" s="5">
        <f>(6-AZ10)</f>
        <v>5</v>
      </c>
      <c r="BQ10" s="5">
        <f>(6-BA10)</f>
        <v>5</v>
      </c>
      <c r="BR10" s="5">
        <f>(6-BB10)</f>
        <v>3</v>
      </c>
      <c r="BS10" s="5">
        <f>(6-BC10)</f>
        <v>3</v>
      </c>
      <c r="BT10" s="5">
        <f>(6-BD10)</f>
        <v>3</v>
      </c>
      <c r="BU10" s="5">
        <f>(6-BE10)</f>
        <v>4</v>
      </c>
      <c r="BV10" s="5">
        <f t="shared" si="0"/>
        <v>33</v>
      </c>
      <c r="BW10">
        <v>1</v>
      </c>
      <c r="BX10" s="2">
        <v>0</v>
      </c>
      <c r="BY10" s="2">
        <v>0</v>
      </c>
      <c r="BZ10" s="2">
        <v>0</v>
      </c>
      <c r="CA10" s="2">
        <v>0</v>
      </c>
      <c r="CB10" s="2">
        <v>0</v>
      </c>
      <c r="CC10" s="2">
        <v>0</v>
      </c>
      <c r="CD10">
        <v>4</v>
      </c>
      <c r="CE10">
        <v>1</v>
      </c>
      <c r="CF10" s="3">
        <v>1</v>
      </c>
      <c r="CG10" s="3">
        <v>1</v>
      </c>
      <c r="CH10" s="3">
        <v>0</v>
      </c>
      <c r="CI10" s="3">
        <v>0</v>
      </c>
      <c r="CJ10" s="3">
        <v>0</v>
      </c>
      <c r="CK10">
        <v>2</v>
      </c>
      <c r="CL10">
        <v>1</v>
      </c>
      <c r="CM10" s="5">
        <f t="shared" si="1"/>
        <v>5</v>
      </c>
      <c r="CN10" s="5">
        <v>3.3333333333333335</v>
      </c>
      <c r="CO10">
        <v>0</v>
      </c>
      <c r="CP10">
        <v>2</v>
      </c>
      <c r="CQ10">
        <f t="shared" si="2"/>
        <v>1</v>
      </c>
    </row>
    <row r="11" spans="1:95" x14ac:dyDescent="0.7">
      <c r="A11">
        <v>11</v>
      </c>
      <c r="B11">
        <v>30</v>
      </c>
      <c r="C11">
        <v>2</v>
      </c>
      <c r="D11">
        <v>1</v>
      </c>
      <c r="E11">
        <v>0</v>
      </c>
      <c r="F11">
        <v>2</v>
      </c>
      <c r="G11">
        <v>2</v>
      </c>
      <c r="H11">
        <v>0</v>
      </c>
      <c r="I11">
        <v>6</v>
      </c>
      <c r="J11">
        <v>2</v>
      </c>
      <c r="K11">
        <v>8</v>
      </c>
      <c r="L11">
        <v>6</v>
      </c>
      <c r="M11">
        <v>1</v>
      </c>
      <c r="N11">
        <f>IF(M11=1,0,1)</f>
        <v>0</v>
      </c>
      <c r="O11">
        <v>2015</v>
      </c>
      <c r="P11">
        <v>1</v>
      </c>
      <c r="Q11">
        <v>2</v>
      </c>
      <c r="R11">
        <v>8</v>
      </c>
      <c r="S11">
        <v>0</v>
      </c>
      <c r="T11">
        <v>16</v>
      </c>
      <c r="U11">
        <v>1</v>
      </c>
      <c r="V11">
        <v>3</v>
      </c>
      <c r="W11">
        <v>0</v>
      </c>
      <c r="X11">
        <v>0</v>
      </c>
      <c r="Y11">
        <v>0</v>
      </c>
      <c r="Z11">
        <v>0</v>
      </c>
      <c r="AA11">
        <v>0</v>
      </c>
      <c r="AB11">
        <v>0</v>
      </c>
      <c r="AC11">
        <v>0</v>
      </c>
      <c r="AD11">
        <v>0</v>
      </c>
      <c r="AE11">
        <v>0</v>
      </c>
      <c r="AF11">
        <v>0</v>
      </c>
      <c r="AG11">
        <v>0</v>
      </c>
      <c r="AH11">
        <v>0</v>
      </c>
      <c r="AI11">
        <v>0</v>
      </c>
      <c r="AJ11">
        <v>0</v>
      </c>
      <c r="AK11" s="1">
        <v>0</v>
      </c>
      <c r="AL11" s="1">
        <v>0</v>
      </c>
      <c r="AM11" s="1">
        <v>0</v>
      </c>
      <c r="AN11" s="1">
        <v>0</v>
      </c>
      <c r="AO11" s="1">
        <v>0</v>
      </c>
      <c r="AP11" s="1">
        <v>0</v>
      </c>
      <c r="AQ11" s="1">
        <v>0</v>
      </c>
      <c r="AR11">
        <v>2</v>
      </c>
      <c r="AS11" s="2">
        <v>0</v>
      </c>
      <c r="AT11" s="2">
        <v>0</v>
      </c>
      <c r="AU11" s="2">
        <v>0</v>
      </c>
      <c r="AV11" s="2">
        <v>1</v>
      </c>
      <c r="AW11" s="2">
        <v>0</v>
      </c>
      <c r="AX11" s="1">
        <v>1</v>
      </c>
      <c r="AY11" s="1">
        <v>1</v>
      </c>
      <c r="AZ11" s="1">
        <v>1</v>
      </c>
      <c r="BA11" s="1">
        <v>1</v>
      </c>
      <c r="BB11" s="1">
        <v>1</v>
      </c>
      <c r="BC11" s="1">
        <v>1</v>
      </c>
      <c r="BD11" s="1">
        <v>1</v>
      </c>
      <c r="BE11" s="1">
        <v>1</v>
      </c>
      <c r="BF11" s="1">
        <f>IF(AX11&lt;=2,1,)</f>
        <v>1</v>
      </c>
      <c r="BG11" s="1">
        <f>IF(AY11&lt;=2,1,)</f>
        <v>1</v>
      </c>
      <c r="BH11" s="1">
        <f>IF(AZ11&lt;=2,1,)</f>
        <v>1</v>
      </c>
      <c r="BI11" s="1">
        <f>IF(BA11&lt;=2,1,)</f>
        <v>1</v>
      </c>
      <c r="BJ11" s="1">
        <f>IF(BB11&lt;=2,1,)</f>
        <v>1</v>
      </c>
      <c r="BK11" s="1">
        <f>IF(BC11&lt;=2,1,)</f>
        <v>1</v>
      </c>
      <c r="BL11" s="1">
        <f>IF(BD11&lt;=2,1,)</f>
        <v>1</v>
      </c>
      <c r="BM11" s="1">
        <f>IF(BE11&lt;=2,1,)</f>
        <v>1</v>
      </c>
      <c r="BN11" s="5">
        <f>(6-AX11)</f>
        <v>5</v>
      </c>
      <c r="BO11" s="5">
        <f>(6-AY11)</f>
        <v>5</v>
      </c>
      <c r="BP11" s="5">
        <f>(6-AZ11)</f>
        <v>5</v>
      </c>
      <c r="BQ11" s="5">
        <f>(6-BA11)</f>
        <v>5</v>
      </c>
      <c r="BR11" s="5">
        <f>(6-BB11)</f>
        <v>5</v>
      </c>
      <c r="BS11" s="5">
        <f>(6-BC11)</f>
        <v>5</v>
      </c>
      <c r="BT11" s="5">
        <f>(6-BD11)</f>
        <v>5</v>
      </c>
      <c r="BU11" s="5">
        <f>(6-BE11)</f>
        <v>5</v>
      </c>
      <c r="BV11" s="5">
        <f t="shared" si="0"/>
        <v>40</v>
      </c>
      <c r="BW11">
        <v>1</v>
      </c>
      <c r="BX11" s="2">
        <v>0</v>
      </c>
      <c r="BY11" s="2">
        <v>0</v>
      </c>
      <c r="BZ11" s="2">
        <v>0</v>
      </c>
      <c r="CA11" s="2">
        <v>0</v>
      </c>
      <c r="CB11" s="2">
        <v>0</v>
      </c>
      <c r="CC11" s="2">
        <v>0</v>
      </c>
      <c r="CD11">
        <v>4</v>
      </c>
      <c r="CE11">
        <v>1</v>
      </c>
      <c r="CF11" s="3">
        <v>1</v>
      </c>
      <c r="CG11" s="3">
        <v>0</v>
      </c>
      <c r="CH11" s="3">
        <v>1</v>
      </c>
      <c r="CI11" s="3">
        <v>0</v>
      </c>
      <c r="CJ11" s="3">
        <v>0</v>
      </c>
      <c r="CK11">
        <v>2</v>
      </c>
      <c r="CL11">
        <v>1</v>
      </c>
      <c r="CM11" s="5">
        <f t="shared" si="1"/>
        <v>5</v>
      </c>
      <c r="CN11" s="5">
        <v>3.3333333333333335</v>
      </c>
      <c r="CO11">
        <v>0</v>
      </c>
      <c r="CP11">
        <v>2</v>
      </c>
      <c r="CQ11">
        <f t="shared" si="2"/>
        <v>1</v>
      </c>
    </row>
    <row r="12" spans="1:95" x14ac:dyDescent="0.7">
      <c r="A12">
        <v>12</v>
      </c>
      <c r="B12">
        <v>27</v>
      </c>
      <c r="C12">
        <v>1</v>
      </c>
      <c r="D12">
        <v>1</v>
      </c>
      <c r="E12">
        <v>0</v>
      </c>
      <c r="F12">
        <v>2</v>
      </c>
      <c r="G12">
        <v>2</v>
      </c>
      <c r="H12">
        <v>0</v>
      </c>
      <c r="I12">
        <v>6</v>
      </c>
      <c r="J12">
        <v>2</v>
      </c>
      <c r="K12">
        <v>8</v>
      </c>
      <c r="L12">
        <v>6</v>
      </c>
      <c r="M12">
        <v>1</v>
      </c>
      <c r="N12">
        <f>IF(M12=1,0,1)</f>
        <v>0</v>
      </c>
      <c r="O12">
        <v>2014</v>
      </c>
      <c r="P12">
        <v>1</v>
      </c>
      <c r="Q12">
        <v>1</v>
      </c>
      <c r="R12">
        <v>7</v>
      </c>
      <c r="S12">
        <v>1</v>
      </c>
      <c r="T12">
        <v>8</v>
      </c>
      <c r="U12">
        <v>1</v>
      </c>
      <c r="V12">
        <v>1</v>
      </c>
      <c r="W12">
        <v>10</v>
      </c>
      <c r="X12">
        <v>8</v>
      </c>
      <c r="Y12">
        <v>21</v>
      </c>
      <c r="Z12">
        <v>4</v>
      </c>
      <c r="AA12">
        <v>2</v>
      </c>
      <c r="AB12">
        <v>2</v>
      </c>
      <c r="AC12">
        <v>4</v>
      </c>
      <c r="AD12">
        <v>2</v>
      </c>
      <c r="AE12">
        <v>2</v>
      </c>
      <c r="AF12">
        <v>0</v>
      </c>
      <c r="AG12">
        <v>1</v>
      </c>
      <c r="AH12">
        <v>90</v>
      </c>
      <c r="AI12">
        <v>3</v>
      </c>
      <c r="AJ12">
        <v>2</v>
      </c>
      <c r="AK12" s="1">
        <v>0</v>
      </c>
      <c r="AL12" s="1">
        <v>0</v>
      </c>
      <c r="AM12" s="1">
        <v>0</v>
      </c>
      <c r="AN12" s="1">
        <v>0</v>
      </c>
      <c r="AO12" s="1">
        <v>0</v>
      </c>
      <c r="AP12" s="1">
        <v>0</v>
      </c>
      <c r="AQ12" s="1">
        <v>1</v>
      </c>
      <c r="AR12">
        <v>2</v>
      </c>
      <c r="AS12" s="2">
        <v>0</v>
      </c>
      <c r="AT12" s="2">
        <v>1</v>
      </c>
      <c r="AU12" s="2">
        <v>0</v>
      </c>
      <c r="AV12" s="2">
        <v>0</v>
      </c>
      <c r="AW12" s="2">
        <v>0</v>
      </c>
      <c r="AX12" s="1">
        <v>3</v>
      </c>
      <c r="AY12" s="1">
        <v>3</v>
      </c>
      <c r="AZ12" s="1">
        <v>3</v>
      </c>
      <c r="BA12" s="1">
        <v>2</v>
      </c>
      <c r="BB12" s="1">
        <v>3</v>
      </c>
      <c r="BC12" s="1">
        <v>3</v>
      </c>
      <c r="BD12" s="1">
        <v>3</v>
      </c>
      <c r="BE12" s="1">
        <v>3</v>
      </c>
      <c r="BF12" s="1">
        <f>IF(AX12&lt;=2,1,)</f>
        <v>0</v>
      </c>
      <c r="BG12" s="1">
        <f>IF(AY12&lt;=2,1,)</f>
        <v>0</v>
      </c>
      <c r="BH12" s="1">
        <f>IF(AZ12&lt;=2,1,)</f>
        <v>0</v>
      </c>
      <c r="BI12" s="1">
        <f>IF(BA12&lt;=2,1,)</f>
        <v>1</v>
      </c>
      <c r="BJ12" s="1">
        <f>IF(BB12&lt;=2,1,)</f>
        <v>0</v>
      </c>
      <c r="BK12" s="1">
        <f>IF(BC12&lt;=2,1,)</f>
        <v>0</v>
      </c>
      <c r="BL12" s="1">
        <f>IF(BD12&lt;=2,1,)</f>
        <v>0</v>
      </c>
      <c r="BM12" s="1">
        <f>IF(BE12&lt;=2,1,)</f>
        <v>0</v>
      </c>
      <c r="BN12" s="5">
        <f>(6-AX12)</f>
        <v>3</v>
      </c>
      <c r="BO12" s="5">
        <f>(6-AY12)</f>
        <v>3</v>
      </c>
      <c r="BP12" s="5">
        <f>(6-AZ12)</f>
        <v>3</v>
      </c>
      <c r="BQ12" s="5">
        <f>(6-BA12)</f>
        <v>4</v>
      </c>
      <c r="BR12" s="5">
        <f>(6-BB12)</f>
        <v>3</v>
      </c>
      <c r="BS12" s="5">
        <f>(6-BC12)</f>
        <v>3</v>
      </c>
      <c r="BT12" s="5">
        <f>(6-BD12)</f>
        <v>3</v>
      </c>
      <c r="BU12" s="5">
        <f>(6-BE12)</f>
        <v>3</v>
      </c>
      <c r="BV12" s="5">
        <f t="shared" si="0"/>
        <v>25</v>
      </c>
      <c r="BW12">
        <v>1</v>
      </c>
      <c r="BX12" s="2">
        <v>0</v>
      </c>
      <c r="BY12" s="2">
        <v>0</v>
      </c>
      <c r="BZ12" s="2">
        <v>0</v>
      </c>
      <c r="CA12" s="2">
        <v>0</v>
      </c>
      <c r="CB12" s="2">
        <v>1</v>
      </c>
      <c r="CC12" s="2">
        <v>1</v>
      </c>
      <c r="CD12">
        <v>3</v>
      </c>
      <c r="CE12">
        <v>0</v>
      </c>
      <c r="CF12" s="3">
        <v>0</v>
      </c>
      <c r="CG12" s="3">
        <v>1</v>
      </c>
      <c r="CH12" s="3">
        <v>0</v>
      </c>
      <c r="CI12" s="3">
        <v>0</v>
      </c>
      <c r="CJ12" s="3">
        <v>0</v>
      </c>
      <c r="CK12">
        <v>2</v>
      </c>
      <c r="CL12">
        <v>2</v>
      </c>
      <c r="CM12" s="5">
        <f t="shared" si="1"/>
        <v>5</v>
      </c>
      <c r="CN12" s="5">
        <v>6.666666666666667</v>
      </c>
      <c r="CO12">
        <v>0</v>
      </c>
      <c r="CP12">
        <v>2</v>
      </c>
      <c r="CQ12">
        <f t="shared" si="2"/>
        <v>1</v>
      </c>
    </row>
    <row r="13" spans="1:95" x14ac:dyDescent="0.7">
      <c r="A13">
        <v>13</v>
      </c>
      <c r="B13">
        <v>22</v>
      </c>
      <c r="C13">
        <v>1</v>
      </c>
      <c r="D13">
        <v>1</v>
      </c>
      <c r="E13">
        <v>0</v>
      </c>
      <c r="F13">
        <v>2</v>
      </c>
      <c r="G13">
        <v>2</v>
      </c>
      <c r="H13">
        <v>0</v>
      </c>
      <c r="I13">
        <v>4</v>
      </c>
      <c r="J13">
        <v>1</v>
      </c>
      <c r="K13">
        <v>8</v>
      </c>
      <c r="L13">
        <v>6</v>
      </c>
      <c r="M13">
        <v>1</v>
      </c>
      <c r="N13">
        <f>IF(M13=1,0,1)</f>
        <v>0</v>
      </c>
      <c r="O13">
        <v>2016</v>
      </c>
      <c r="P13">
        <v>1</v>
      </c>
      <c r="Q13">
        <v>4</v>
      </c>
      <c r="R13">
        <v>2</v>
      </c>
      <c r="S13">
        <v>0</v>
      </c>
      <c r="T13">
        <v>8</v>
      </c>
      <c r="U13">
        <v>2</v>
      </c>
      <c r="V13">
        <v>1</v>
      </c>
      <c r="W13">
        <v>15</v>
      </c>
      <c r="X13">
        <v>11</v>
      </c>
      <c r="Y13">
        <v>13</v>
      </c>
      <c r="Z13">
        <v>2</v>
      </c>
      <c r="AA13">
        <v>2</v>
      </c>
      <c r="AB13">
        <v>1</v>
      </c>
      <c r="AC13">
        <v>3</v>
      </c>
      <c r="AD13">
        <v>1</v>
      </c>
      <c r="AE13">
        <v>1</v>
      </c>
      <c r="AF13">
        <v>6</v>
      </c>
      <c r="AG13">
        <v>2</v>
      </c>
      <c r="AH13">
        <v>0</v>
      </c>
      <c r="AI13">
        <v>3</v>
      </c>
      <c r="AJ13">
        <v>8</v>
      </c>
      <c r="AK13" s="1">
        <v>1</v>
      </c>
      <c r="AL13" s="1">
        <v>0</v>
      </c>
      <c r="AM13" s="1">
        <v>0</v>
      </c>
      <c r="AN13" s="1">
        <v>0</v>
      </c>
      <c r="AO13" s="1">
        <v>0</v>
      </c>
      <c r="AP13" s="1">
        <v>0</v>
      </c>
      <c r="AQ13" s="1">
        <v>1</v>
      </c>
      <c r="AR13">
        <v>2</v>
      </c>
      <c r="AS13" s="2">
        <v>0</v>
      </c>
      <c r="AT13" s="2">
        <v>1</v>
      </c>
      <c r="AU13" s="2">
        <v>1</v>
      </c>
      <c r="AV13" s="2">
        <v>0</v>
      </c>
      <c r="AW13" s="2">
        <v>0</v>
      </c>
      <c r="AX13" s="1">
        <v>2</v>
      </c>
      <c r="AY13" s="1">
        <v>2</v>
      </c>
      <c r="AZ13" s="1">
        <v>2</v>
      </c>
      <c r="BA13" s="1">
        <v>1</v>
      </c>
      <c r="BB13" s="1">
        <v>1</v>
      </c>
      <c r="BC13" s="1">
        <v>2</v>
      </c>
      <c r="BD13" s="1">
        <v>3</v>
      </c>
      <c r="BE13" s="1">
        <v>1</v>
      </c>
      <c r="BF13" s="1">
        <f>IF(AX13&lt;=2,1,)</f>
        <v>1</v>
      </c>
      <c r="BG13" s="1">
        <f>IF(AY13&lt;=2,1,)</f>
        <v>1</v>
      </c>
      <c r="BH13" s="1">
        <f>IF(AZ13&lt;=2,1,)</f>
        <v>1</v>
      </c>
      <c r="BI13" s="1">
        <f>IF(BA13&lt;=2,1,)</f>
        <v>1</v>
      </c>
      <c r="BJ13" s="1">
        <f>IF(BB13&lt;=2,1,)</f>
        <v>1</v>
      </c>
      <c r="BK13" s="1">
        <f>IF(BC13&lt;=2,1,)</f>
        <v>1</v>
      </c>
      <c r="BL13" s="1">
        <f>IF(BD13&lt;=2,1,)</f>
        <v>0</v>
      </c>
      <c r="BM13" s="1">
        <f>IF(BE13&lt;=2,1,)</f>
        <v>1</v>
      </c>
      <c r="BN13" s="5">
        <f>(6-AX13)</f>
        <v>4</v>
      </c>
      <c r="BO13" s="5">
        <f>(6-AY13)</f>
        <v>4</v>
      </c>
      <c r="BP13" s="5">
        <f>(6-AZ13)</f>
        <v>4</v>
      </c>
      <c r="BQ13" s="5">
        <f>(6-BA13)</f>
        <v>5</v>
      </c>
      <c r="BR13" s="5">
        <f>(6-BB13)</f>
        <v>5</v>
      </c>
      <c r="BS13" s="5">
        <f>(6-BC13)</f>
        <v>4</v>
      </c>
      <c r="BT13" s="5">
        <f>(6-BD13)</f>
        <v>3</v>
      </c>
      <c r="BU13" s="5">
        <f>(6-BE13)</f>
        <v>5</v>
      </c>
      <c r="BV13" s="5">
        <f t="shared" si="0"/>
        <v>34</v>
      </c>
      <c r="BW13">
        <v>1</v>
      </c>
      <c r="BX13" s="2">
        <v>0</v>
      </c>
      <c r="BY13" s="2">
        <v>0</v>
      </c>
      <c r="BZ13" s="2">
        <v>0</v>
      </c>
      <c r="CA13" s="2">
        <v>0</v>
      </c>
      <c r="CB13" s="2">
        <v>1</v>
      </c>
      <c r="CC13" s="2">
        <v>0</v>
      </c>
      <c r="CD13">
        <v>3</v>
      </c>
      <c r="CE13">
        <v>0</v>
      </c>
      <c r="CF13" s="3">
        <v>1</v>
      </c>
      <c r="CG13" s="3">
        <v>0</v>
      </c>
      <c r="CH13" s="3">
        <v>0</v>
      </c>
      <c r="CI13" s="3">
        <v>0</v>
      </c>
      <c r="CJ13" s="3">
        <v>0</v>
      </c>
      <c r="CK13">
        <v>3</v>
      </c>
      <c r="CL13">
        <v>2</v>
      </c>
      <c r="CM13" s="5">
        <f t="shared" si="1"/>
        <v>2.5</v>
      </c>
      <c r="CN13" s="5">
        <v>6.666666666666667</v>
      </c>
      <c r="CO13">
        <v>0</v>
      </c>
      <c r="CP13">
        <v>2</v>
      </c>
      <c r="CQ13">
        <f t="shared" si="2"/>
        <v>1</v>
      </c>
    </row>
    <row r="14" spans="1:95" x14ac:dyDescent="0.7">
      <c r="A14">
        <v>14</v>
      </c>
      <c r="B14">
        <v>28</v>
      </c>
      <c r="C14">
        <v>1</v>
      </c>
      <c r="D14">
        <v>2</v>
      </c>
      <c r="E14">
        <v>0</v>
      </c>
      <c r="F14">
        <v>2</v>
      </c>
      <c r="G14">
        <v>2</v>
      </c>
      <c r="H14">
        <v>0</v>
      </c>
      <c r="I14">
        <v>6</v>
      </c>
      <c r="J14">
        <v>2</v>
      </c>
      <c r="K14">
        <v>8</v>
      </c>
      <c r="L14">
        <v>4</v>
      </c>
      <c r="M14">
        <v>0</v>
      </c>
      <c r="N14">
        <f>IF(M14=1,0,1)</f>
        <v>1</v>
      </c>
      <c r="O14">
        <v>2015</v>
      </c>
      <c r="P14">
        <v>1</v>
      </c>
      <c r="Q14">
        <v>2</v>
      </c>
      <c r="R14">
        <v>0</v>
      </c>
      <c r="S14">
        <v>1</v>
      </c>
      <c r="T14">
        <v>2</v>
      </c>
      <c r="U14">
        <v>2</v>
      </c>
      <c r="V14">
        <v>3</v>
      </c>
      <c r="W14">
        <v>0</v>
      </c>
      <c r="X14">
        <v>0</v>
      </c>
      <c r="Y14">
        <v>0</v>
      </c>
      <c r="Z14">
        <v>0</v>
      </c>
      <c r="AA14">
        <v>0</v>
      </c>
      <c r="AB14">
        <v>0</v>
      </c>
      <c r="AC14">
        <v>0</v>
      </c>
      <c r="AD14">
        <v>0</v>
      </c>
      <c r="AE14">
        <v>0</v>
      </c>
      <c r="AF14">
        <v>0</v>
      </c>
      <c r="AG14">
        <v>0</v>
      </c>
      <c r="AH14">
        <v>0</v>
      </c>
      <c r="AI14">
        <v>0</v>
      </c>
      <c r="AJ14">
        <v>0</v>
      </c>
      <c r="AK14" s="1">
        <v>0</v>
      </c>
      <c r="AL14" s="1">
        <v>0</v>
      </c>
      <c r="AM14" s="1">
        <v>0</v>
      </c>
      <c r="AN14" s="1">
        <v>0</v>
      </c>
      <c r="AO14" s="1">
        <v>0</v>
      </c>
      <c r="AP14" s="1">
        <v>0</v>
      </c>
      <c r="AQ14" s="1">
        <v>0</v>
      </c>
      <c r="AR14">
        <v>2</v>
      </c>
      <c r="AS14" s="2">
        <v>0</v>
      </c>
      <c r="AT14" s="2">
        <v>0</v>
      </c>
      <c r="AU14" s="2">
        <v>0</v>
      </c>
      <c r="AV14" s="2">
        <v>1</v>
      </c>
      <c r="AW14" s="2">
        <v>0</v>
      </c>
      <c r="AX14" s="1">
        <v>1</v>
      </c>
      <c r="AY14" s="1">
        <v>2</v>
      </c>
      <c r="AZ14" s="1">
        <v>2</v>
      </c>
      <c r="BA14" s="1">
        <v>1</v>
      </c>
      <c r="BB14" s="1">
        <v>2</v>
      </c>
      <c r="BC14" s="1">
        <v>2</v>
      </c>
      <c r="BD14" s="1">
        <v>2</v>
      </c>
      <c r="BE14" s="1">
        <v>1</v>
      </c>
      <c r="BF14" s="1">
        <f>IF(AX14&lt;=2,1,)</f>
        <v>1</v>
      </c>
      <c r="BG14" s="1">
        <f>IF(AY14&lt;=2,1,)</f>
        <v>1</v>
      </c>
      <c r="BH14" s="1">
        <f>IF(AZ14&lt;=2,1,)</f>
        <v>1</v>
      </c>
      <c r="BI14" s="1">
        <f>IF(BA14&lt;=2,1,)</f>
        <v>1</v>
      </c>
      <c r="BJ14" s="1">
        <f>IF(BB14&lt;=2,1,)</f>
        <v>1</v>
      </c>
      <c r="BK14" s="1">
        <f>IF(BC14&lt;=2,1,)</f>
        <v>1</v>
      </c>
      <c r="BL14" s="1">
        <f>IF(BD14&lt;=2,1,)</f>
        <v>1</v>
      </c>
      <c r="BM14" s="1">
        <f>IF(BE14&lt;=2,1,)</f>
        <v>1</v>
      </c>
      <c r="BN14" s="5">
        <f>(6-AX14)</f>
        <v>5</v>
      </c>
      <c r="BO14" s="5">
        <f>(6-AY14)</f>
        <v>4</v>
      </c>
      <c r="BP14" s="5">
        <f>(6-AZ14)</f>
        <v>4</v>
      </c>
      <c r="BQ14" s="5">
        <f>(6-BA14)</f>
        <v>5</v>
      </c>
      <c r="BR14" s="5">
        <f>(6-BB14)</f>
        <v>4</v>
      </c>
      <c r="BS14" s="5">
        <f>(6-BC14)</f>
        <v>4</v>
      </c>
      <c r="BT14" s="5">
        <f>(6-BD14)</f>
        <v>4</v>
      </c>
      <c r="BU14" s="5">
        <f>(6-BE14)</f>
        <v>5</v>
      </c>
      <c r="BV14" s="5">
        <f t="shared" si="0"/>
        <v>35</v>
      </c>
      <c r="BW14">
        <v>1</v>
      </c>
      <c r="BX14" s="2">
        <v>0</v>
      </c>
      <c r="BY14" s="2">
        <v>0</v>
      </c>
      <c r="BZ14" s="2">
        <v>1</v>
      </c>
      <c r="CA14" s="2">
        <v>0</v>
      </c>
      <c r="CB14" s="2">
        <v>0</v>
      </c>
      <c r="CC14" s="2">
        <v>1</v>
      </c>
      <c r="CD14">
        <v>4</v>
      </c>
      <c r="CE14">
        <v>1</v>
      </c>
      <c r="CF14" s="3">
        <v>1</v>
      </c>
      <c r="CG14" s="3">
        <v>1</v>
      </c>
      <c r="CH14" s="3">
        <v>0</v>
      </c>
      <c r="CI14" s="3">
        <v>0</v>
      </c>
      <c r="CJ14" s="3">
        <v>0</v>
      </c>
      <c r="CK14">
        <v>2</v>
      </c>
      <c r="CL14">
        <v>3</v>
      </c>
      <c r="CM14" s="5">
        <f t="shared" si="1"/>
        <v>5</v>
      </c>
      <c r="CN14" s="5">
        <v>10</v>
      </c>
      <c r="CO14">
        <v>0</v>
      </c>
      <c r="CP14">
        <v>1</v>
      </c>
      <c r="CQ14">
        <f t="shared" si="2"/>
        <v>2</v>
      </c>
    </row>
    <row r="15" spans="1:95" x14ac:dyDescent="0.7">
      <c r="A15">
        <v>16</v>
      </c>
      <c r="B15">
        <v>33</v>
      </c>
      <c r="C15">
        <v>2</v>
      </c>
      <c r="D15">
        <v>1</v>
      </c>
      <c r="E15">
        <v>1</v>
      </c>
      <c r="F15">
        <v>2</v>
      </c>
      <c r="G15">
        <v>2</v>
      </c>
      <c r="H15">
        <v>1</v>
      </c>
      <c r="I15">
        <v>4</v>
      </c>
      <c r="J15">
        <v>1</v>
      </c>
      <c r="K15">
        <v>7</v>
      </c>
      <c r="L15">
        <v>6</v>
      </c>
      <c r="M15">
        <v>1</v>
      </c>
      <c r="N15">
        <f>IF(M15=1,0,1)</f>
        <v>0</v>
      </c>
      <c r="O15">
        <v>2015</v>
      </c>
      <c r="P15">
        <v>1</v>
      </c>
      <c r="Q15">
        <v>1</v>
      </c>
      <c r="R15">
        <v>7</v>
      </c>
      <c r="S15">
        <v>0</v>
      </c>
      <c r="T15">
        <v>7</v>
      </c>
      <c r="U15">
        <v>1</v>
      </c>
      <c r="V15">
        <v>3</v>
      </c>
      <c r="W15">
        <v>0</v>
      </c>
      <c r="X15">
        <v>0</v>
      </c>
      <c r="Y15">
        <v>0</v>
      </c>
      <c r="Z15">
        <v>0</v>
      </c>
      <c r="AA15">
        <v>0</v>
      </c>
      <c r="AB15">
        <v>0</v>
      </c>
      <c r="AC15">
        <v>0</v>
      </c>
      <c r="AD15">
        <v>0</v>
      </c>
      <c r="AE15">
        <v>0</v>
      </c>
      <c r="AF15">
        <v>0</v>
      </c>
      <c r="AG15">
        <v>0</v>
      </c>
      <c r="AH15">
        <v>0</v>
      </c>
      <c r="AI15">
        <v>0</v>
      </c>
      <c r="AJ15">
        <v>0</v>
      </c>
      <c r="AK15" s="1">
        <v>0</v>
      </c>
      <c r="AL15" s="1">
        <v>0</v>
      </c>
      <c r="AM15" s="1">
        <v>0</v>
      </c>
      <c r="AN15" s="1">
        <v>0</v>
      </c>
      <c r="AO15" s="1">
        <v>0</v>
      </c>
      <c r="AP15" s="1">
        <v>0</v>
      </c>
      <c r="AQ15" s="1">
        <v>0</v>
      </c>
      <c r="AR15">
        <v>2</v>
      </c>
      <c r="AS15" s="2">
        <v>0</v>
      </c>
      <c r="AT15" s="2">
        <v>1</v>
      </c>
      <c r="AU15" s="2">
        <v>0</v>
      </c>
      <c r="AV15" s="2">
        <v>0</v>
      </c>
      <c r="AW15" s="2">
        <v>0</v>
      </c>
      <c r="AX15" s="1">
        <v>2</v>
      </c>
      <c r="AY15" s="1">
        <v>2</v>
      </c>
      <c r="AZ15" s="1">
        <v>2</v>
      </c>
      <c r="BA15" s="1">
        <v>2</v>
      </c>
      <c r="BB15" s="1">
        <v>2</v>
      </c>
      <c r="BC15" s="1">
        <v>2</v>
      </c>
      <c r="BD15" s="1">
        <v>3</v>
      </c>
      <c r="BE15" s="1">
        <v>2</v>
      </c>
      <c r="BF15" s="1">
        <f>IF(AX15&lt;=2,1,)</f>
        <v>1</v>
      </c>
      <c r="BG15" s="1">
        <f>IF(AY15&lt;=2,1,)</f>
        <v>1</v>
      </c>
      <c r="BH15" s="1">
        <f>IF(AZ15&lt;=2,1,)</f>
        <v>1</v>
      </c>
      <c r="BI15" s="1">
        <f>IF(BA15&lt;=2,1,)</f>
        <v>1</v>
      </c>
      <c r="BJ15" s="1">
        <f>IF(BB15&lt;=2,1,)</f>
        <v>1</v>
      </c>
      <c r="BK15" s="1">
        <f>IF(BC15&lt;=2,1,)</f>
        <v>1</v>
      </c>
      <c r="BL15" s="1">
        <f>IF(BD15&lt;=2,1,)</f>
        <v>0</v>
      </c>
      <c r="BM15" s="1">
        <f>IF(BE15&lt;=2,1,)</f>
        <v>1</v>
      </c>
      <c r="BN15" s="5">
        <f>(6-AX15)</f>
        <v>4</v>
      </c>
      <c r="BO15" s="5">
        <f>(6-AY15)</f>
        <v>4</v>
      </c>
      <c r="BP15" s="5">
        <f>(6-AZ15)</f>
        <v>4</v>
      </c>
      <c r="BQ15" s="5">
        <f>(6-BA15)</f>
        <v>4</v>
      </c>
      <c r="BR15" s="5">
        <f>(6-BB15)</f>
        <v>4</v>
      </c>
      <c r="BS15" s="5">
        <f>(6-BC15)</f>
        <v>4</v>
      </c>
      <c r="BT15" s="5">
        <f>(6-BD15)</f>
        <v>3</v>
      </c>
      <c r="BU15" s="5">
        <f>(6-BE15)</f>
        <v>4</v>
      </c>
      <c r="BV15" s="5">
        <f t="shared" si="0"/>
        <v>31</v>
      </c>
      <c r="BW15">
        <v>1</v>
      </c>
      <c r="BX15" s="2">
        <v>0</v>
      </c>
      <c r="BY15" s="2">
        <v>0</v>
      </c>
      <c r="BZ15" s="2">
        <v>0</v>
      </c>
      <c r="CA15" s="2">
        <v>0</v>
      </c>
      <c r="CB15" s="2">
        <v>1</v>
      </c>
      <c r="CC15" s="2">
        <v>0</v>
      </c>
      <c r="CD15">
        <v>3</v>
      </c>
      <c r="CE15">
        <v>0</v>
      </c>
      <c r="CF15" s="3">
        <v>1</v>
      </c>
      <c r="CG15" s="3">
        <v>0</v>
      </c>
      <c r="CH15" s="3">
        <v>0</v>
      </c>
      <c r="CI15" s="3">
        <v>0</v>
      </c>
      <c r="CJ15" s="3">
        <v>0</v>
      </c>
      <c r="CK15">
        <v>2</v>
      </c>
      <c r="CL15">
        <v>3</v>
      </c>
      <c r="CM15" s="5">
        <f t="shared" si="1"/>
        <v>5</v>
      </c>
      <c r="CN15" s="5">
        <v>10</v>
      </c>
      <c r="CO15">
        <v>0</v>
      </c>
      <c r="CP15">
        <v>1</v>
      </c>
      <c r="CQ15">
        <f t="shared" si="2"/>
        <v>2</v>
      </c>
    </row>
    <row r="16" spans="1:95" x14ac:dyDescent="0.7">
      <c r="A16">
        <v>17</v>
      </c>
      <c r="B16">
        <v>27</v>
      </c>
      <c r="C16">
        <v>1</v>
      </c>
      <c r="D16">
        <v>1</v>
      </c>
      <c r="E16">
        <v>0</v>
      </c>
      <c r="F16">
        <v>2</v>
      </c>
      <c r="G16">
        <v>2</v>
      </c>
      <c r="H16">
        <v>0</v>
      </c>
      <c r="I16">
        <v>4</v>
      </c>
      <c r="J16">
        <v>1</v>
      </c>
      <c r="K16">
        <v>8</v>
      </c>
      <c r="L16">
        <v>6</v>
      </c>
      <c r="M16">
        <v>1</v>
      </c>
      <c r="N16">
        <f>IF(M16=1,0,1)</f>
        <v>0</v>
      </c>
      <c r="O16">
        <v>2011</v>
      </c>
      <c r="P16">
        <v>1</v>
      </c>
      <c r="Q16">
        <v>2</v>
      </c>
      <c r="R16">
        <v>2</v>
      </c>
      <c r="S16">
        <v>0</v>
      </c>
      <c r="T16">
        <v>4</v>
      </c>
      <c r="U16">
        <v>2</v>
      </c>
      <c r="V16">
        <v>1</v>
      </c>
      <c r="W16">
        <v>6</v>
      </c>
      <c r="X16">
        <v>7</v>
      </c>
      <c r="Y16">
        <v>20</v>
      </c>
      <c r="Z16">
        <v>3</v>
      </c>
      <c r="AA16">
        <v>2</v>
      </c>
      <c r="AB16">
        <v>2</v>
      </c>
      <c r="AC16">
        <v>4</v>
      </c>
      <c r="AD16">
        <v>2</v>
      </c>
      <c r="AE16">
        <v>2</v>
      </c>
      <c r="AF16">
        <v>1</v>
      </c>
      <c r="AG16">
        <v>2</v>
      </c>
      <c r="AH16">
        <v>0</v>
      </c>
      <c r="AI16">
        <v>3</v>
      </c>
      <c r="AJ16">
        <v>2</v>
      </c>
      <c r="AK16" s="1">
        <v>0</v>
      </c>
      <c r="AL16" s="1">
        <v>0</v>
      </c>
      <c r="AM16" s="1">
        <v>0</v>
      </c>
      <c r="AN16" s="1">
        <v>0</v>
      </c>
      <c r="AO16" s="1">
        <v>0</v>
      </c>
      <c r="AP16" s="1">
        <v>0</v>
      </c>
      <c r="AQ16" s="1">
        <v>1</v>
      </c>
      <c r="AR16">
        <v>2</v>
      </c>
      <c r="AS16" s="2">
        <v>0</v>
      </c>
      <c r="AT16" s="2">
        <v>1</v>
      </c>
      <c r="AU16" s="2">
        <v>0</v>
      </c>
      <c r="AV16" s="2">
        <v>0</v>
      </c>
      <c r="AW16" s="2">
        <v>0</v>
      </c>
      <c r="AX16" s="1">
        <v>3</v>
      </c>
      <c r="AY16" s="1">
        <v>3</v>
      </c>
      <c r="AZ16" s="1">
        <v>3</v>
      </c>
      <c r="BA16" s="1">
        <v>3</v>
      </c>
      <c r="BB16" s="1">
        <v>3</v>
      </c>
      <c r="BC16" s="1">
        <v>3</v>
      </c>
      <c r="BD16" s="1">
        <v>3</v>
      </c>
      <c r="BE16" s="1">
        <v>3</v>
      </c>
      <c r="BF16" s="1">
        <f>IF(AX16&lt;=2,1,)</f>
        <v>0</v>
      </c>
      <c r="BG16" s="1">
        <f>IF(AY16&lt;=2,1,)</f>
        <v>0</v>
      </c>
      <c r="BH16" s="1">
        <f>IF(AZ16&lt;=2,1,)</f>
        <v>0</v>
      </c>
      <c r="BI16" s="1">
        <f>IF(BA16&lt;=2,1,)</f>
        <v>0</v>
      </c>
      <c r="BJ16" s="1">
        <f>IF(BB16&lt;=2,1,)</f>
        <v>0</v>
      </c>
      <c r="BK16" s="1">
        <f>IF(BC16&lt;=2,1,)</f>
        <v>0</v>
      </c>
      <c r="BL16" s="1">
        <f>IF(BD16&lt;=2,1,)</f>
        <v>0</v>
      </c>
      <c r="BM16" s="1">
        <f>IF(BE16&lt;=2,1,)</f>
        <v>0</v>
      </c>
      <c r="BN16" s="5">
        <f>(6-AX16)</f>
        <v>3</v>
      </c>
      <c r="BO16" s="5">
        <f>(6-AY16)</f>
        <v>3</v>
      </c>
      <c r="BP16" s="5">
        <f>(6-AZ16)</f>
        <v>3</v>
      </c>
      <c r="BQ16" s="5">
        <f>(6-BA16)</f>
        <v>3</v>
      </c>
      <c r="BR16" s="5">
        <f>(6-BB16)</f>
        <v>3</v>
      </c>
      <c r="BS16" s="5">
        <f>(6-BC16)</f>
        <v>3</v>
      </c>
      <c r="BT16" s="5">
        <f>(6-BD16)</f>
        <v>3</v>
      </c>
      <c r="BU16" s="5">
        <f>(6-BE16)</f>
        <v>3</v>
      </c>
      <c r="BV16" s="5">
        <f t="shared" si="0"/>
        <v>24</v>
      </c>
      <c r="BW16">
        <v>2</v>
      </c>
      <c r="BX16" s="2">
        <v>0</v>
      </c>
      <c r="BY16" s="2">
        <v>0</v>
      </c>
      <c r="BZ16" s="2">
        <v>0</v>
      </c>
      <c r="CA16" s="2">
        <v>0</v>
      </c>
      <c r="CB16" s="2">
        <v>0</v>
      </c>
      <c r="CC16" s="2">
        <v>0</v>
      </c>
      <c r="CD16">
        <v>0</v>
      </c>
      <c r="CE16">
        <v>0</v>
      </c>
      <c r="CF16" s="3">
        <v>0</v>
      </c>
      <c r="CG16" s="3">
        <v>0</v>
      </c>
      <c r="CH16" s="3">
        <v>0</v>
      </c>
      <c r="CI16" s="3">
        <v>0</v>
      </c>
      <c r="CJ16" s="3">
        <v>0</v>
      </c>
      <c r="CK16">
        <v>2</v>
      </c>
      <c r="CL16">
        <v>2</v>
      </c>
      <c r="CM16" s="5">
        <f t="shared" si="1"/>
        <v>5</v>
      </c>
      <c r="CN16" s="5">
        <v>6.666666666666667</v>
      </c>
      <c r="CO16">
        <v>0</v>
      </c>
      <c r="CP16">
        <v>2</v>
      </c>
      <c r="CQ16">
        <f t="shared" si="2"/>
        <v>1</v>
      </c>
    </row>
    <row r="17" spans="1:95" x14ac:dyDescent="0.7">
      <c r="A17">
        <v>18</v>
      </c>
      <c r="B17">
        <v>29</v>
      </c>
      <c r="C17">
        <v>1</v>
      </c>
      <c r="D17">
        <v>1</v>
      </c>
      <c r="E17">
        <v>1</v>
      </c>
      <c r="F17">
        <v>2</v>
      </c>
      <c r="G17">
        <v>2</v>
      </c>
      <c r="H17">
        <v>1</v>
      </c>
      <c r="I17">
        <v>4</v>
      </c>
      <c r="J17">
        <v>1</v>
      </c>
      <c r="K17">
        <v>8</v>
      </c>
      <c r="L17">
        <v>6</v>
      </c>
      <c r="M17">
        <v>1</v>
      </c>
      <c r="N17">
        <f>IF(M17=1,0,1)</f>
        <v>0</v>
      </c>
      <c r="O17">
        <v>2016</v>
      </c>
      <c r="P17">
        <v>1</v>
      </c>
      <c r="Q17">
        <v>3</v>
      </c>
      <c r="R17">
        <v>13</v>
      </c>
      <c r="S17">
        <v>6</v>
      </c>
      <c r="T17">
        <v>57</v>
      </c>
      <c r="U17">
        <v>1</v>
      </c>
      <c r="V17">
        <v>1</v>
      </c>
      <c r="W17">
        <v>20</v>
      </c>
      <c r="X17">
        <v>10</v>
      </c>
      <c r="Y17">
        <v>17</v>
      </c>
      <c r="Z17">
        <v>1</v>
      </c>
      <c r="AA17">
        <v>2</v>
      </c>
      <c r="AB17">
        <v>2</v>
      </c>
      <c r="AC17">
        <v>3</v>
      </c>
      <c r="AD17">
        <v>2</v>
      </c>
      <c r="AE17">
        <v>1</v>
      </c>
      <c r="AF17">
        <v>5</v>
      </c>
      <c r="AG17">
        <v>2</v>
      </c>
      <c r="AH17">
        <v>0</v>
      </c>
      <c r="AI17">
        <v>2</v>
      </c>
      <c r="AJ17">
        <v>1</v>
      </c>
      <c r="AK17" s="1">
        <v>0</v>
      </c>
      <c r="AL17" s="1">
        <v>1</v>
      </c>
      <c r="AM17" s="1">
        <v>0</v>
      </c>
      <c r="AN17" s="1">
        <v>0</v>
      </c>
      <c r="AO17" s="1">
        <v>0</v>
      </c>
      <c r="AP17" s="1">
        <v>0</v>
      </c>
      <c r="AQ17" s="1">
        <v>1</v>
      </c>
      <c r="AR17">
        <v>1</v>
      </c>
      <c r="AS17" s="2">
        <v>0</v>
      </c>
      <c r="AT17" s="2">
        <v>0</v>
      </c>
      <c r="AU17" s="2">
        <v>0</v>
      </c>
      <c r="AV17" s="2">
        <v>0</v>
      </c>
      <c r="AW17" s="2">
        <v>0</v>
      </c>
      <c r="AX17" s="1">
        <v>4</v>
      </c>
      <c r="AY17" s="1">
        <v>3</v>
      </c>
      <c r="AZ17" s="1">
        <v>2</v>
      </c>
      <c r="BA17" s="1">
        <v>1</v>
      </c>
      <c r="BB17" s="1">
        <v>2</v>
      </c>
      <c r="BC17" s="1">
        <v>2</v>
      </c>
      <c r="BD17" s="1">
        <v>3</v>
      </c>
      <c r="BE17" s="1">
        <v>3</v>
      </c>
      <c r="BF17" s="1">
        <f>IF(AX17&lt;=2,1,)</f>
        <v>0</v>
      </c>
      <c r="BG17" s="1">
        <f>IF(AY17&lt;=2,1,)</f>
        <v>0</v>
      </c>
      <c r="BH17" s="1">
        <f>IF(AZ17&lt;=2,1,)</f>
        <v>1</v>
      </c>
      <c r="BI17" s="1">
        <f>IF(BA17&lt;=2,1,)</f>
        <v>1</v>
      </c>
      <c r="BJ17" s="1">
        <f>IF(BB17&lt;=2,1,)</f>
        <v>1</v>
      </c>
      <c r="BK17" s="1">
        <f>IF(BC17&lt;=2,1,)</f>
        <v>1</v>
      </c>
      <c r="BL17" s="1">
        <f>IF(BD17&lt;=2,1,)</f>
        <v>0</v>
      </c>
      <c r="BM17" s="1">
        <f>IF(BE17&lt;=2,1,)</f>
        <v>0</v>
      </c>
      <c r="BN17" s="5">
        <f>(6-AX17)</f>
        <v>2</v>
      </c>
      <c r="BO17" s="5">
        <f>(6-AY17)</f>
        <v>3</v>
      </c>
      <c r="BP17" s="5">
        <f>(6-AZ17)</f>
        <v>4</v>
      </c>
      <c r="BQ17" s="5">
        <f>(6-BA17)</f>
        <v>5</v>
      </c>
      <c r="BR17" s="5">
        <f>(6-BB17)</f>
        <v>4</v>
      </c>
      <c r="BS17" s="5">
        <f>(6-BC17)</f>
        <v>4</v>
      </c>
      <c r="BT17" s="5">
        <f>(6-BD17)</f>
        <v>3</v>
      </c>
      <c r="BU17" s="5">
        <f>(6-BE17)</f>
        <v>3</v>
      </c>
      <c r="BV17" s="5">
        <f t="shared" si="0"/>
        <v>28</v>
      </c>
      <c r="BW17">
        <v>2</v>
      </c>
      <c r="BX17" s="2">
        <v>0</v>
      </c>
      <c r="BY17" s="2">
        <v>0</v>
      </c>
      <c r="BZ17" s="2">
        <v>0</v>
      </c>
      <c r="CA17" s="2">
        <v>0</v>
      </c>
      <c r="CB17" s="2">
        <v>0</v>
      </c>
      <c r="CC17" s="2">
        <v>0</v>
      </c>
      <c r="CD17">
        <v>0</v>
      </c>
      <c r="CE17">
        <v>0</v>
      </c>
      <c r="CF17" s="3">
        <v>0</v>
      </c>
      <c r="CG17" s="3">
        <v>0</v>
      </c>
      <c r="CH17" s="3">
        <v>0</v>
      </c>
      <c r="CI17" s="3">
        <v>0</v>
      </c>
      <c r="CJ17" s="3">
        <v>0</v>
      </c>
      <c r="CK17">
        <v>2</v>
      </c>
      <c r="CL17">
        <v>1</v>
      </c>
      <c r="CM17" s="5">
        <f t="shared" si="1"/>
        <v>5</v>
      </c>
      <c r="CN17" s="5">
        <v>3.3333333333333335</v>
      </c>
      <c r="CO17">
        <v>0</v>
      </c>
      <c r="CP17">
        <v>2</v>
      </c>
      <c r="CQ17">
        <f t="shared" si="2"/>
        <v>1</v>
      </c>
    </row>
    <row r="18" spans="1:95" x14ac:dyDescent="0.7">
      <c r="A18">
        <v>19</v>
      </c>
      <c r="B18">
        <v>28</v>
      </c>
      <c r="C18">
        <v>1</v>
      </c>
      <c r="D18">
        <v>2</v>
      </c>
      <c r="E18">
        <v>2</v>
      </c>
      <c r="F18">
        <v>2</v>
      </c>
      <c r="G18">
        <v>2</v>
      </c>
      <c r="H18">
        <v>1</v>
      </c>
      <c r="I18">
        <v>6</v>
      </c>
      <c r="J18">
        <v>2</v>
      </c>
      <c r="K18">
        <v>8</v>
      </c>
      <c r="L18">
        <v>1</v>
      </c>
      <c r="M18">
        <v>1</v>
      </c>
      <c r="N18">
        <f>IF(M18=1,0,1)</f>
        <v>0</v>
      </c>
      <c r="O18">
        <v>2011</v>
      </c>
      <c r="P18">
        <v>1</v>
      </c>
      <c r="Q18">
        <v>1</v>
      </c>
      <c r="R18">
        <v>0</v>
      </c>
      <c r="S18">
        <v>1</v>
      </c>
      <c r="T18">
        <v>1</v>
      </c>
      <c r="U18">
        <v>2</v>
      </c>
      <c r="V18">
        <v>3</v>
      </c>
      <c r="W18">
        <v>0</v>
      </c>
      <c r="X18">
        <v>0</v>
      </c>
      <c r="Y18">
        <v>0</v>
      </c>
      <c r="Z18">
        <v>0</v>
      </c>
      <c r="AA18">
        <v>0</v>
      </c>
      <c r="AB18">
        <v>0</v>
      </c>
      <c r="AC18">
        <v>0</v>
      </c>
      <c r="AD18">
        <v>0</v>
      </c>
      <c r="AE18">
        <v>0</v>
      </c>
      <c r="AF18">
        <v>0</v>
      </c>
      <c r="AG18">
        <v>0</v>
      </c>
      <c r="AH18">
        <v>0</v>
      </c>
      <c r="AI18">
        <v>0</v>
      </c>
      <c r="AJ18">
        <v>0</v>
      </c>
      <c r="AK18" s="1">
        <v>0</v>
      </c>
      <c r="AL18" s="1">
        <v>0</v>
      </c>
      <c r="AM18" s="1">
        <v>0</v>
      </c>
      <c r="AN18" s="1">
        <v>0</v>
      </c>
      <c r="AO18" s="1">
        <v>0</v>
      </c>
      <c r="AP18" s="1">
        <v>0</v>
      </c>
      <c r="AQ18" s="1">
        <v>0</v>
      </c>
      <c r="AR18">
        <v>2</v>
      </c>
      <c r="AS18" s="2">
        <v>1</v>
      </c>
      <c r="AT18" s="2">
        <v>1</v>
      </c>
      <c r="AU18" s="2">
        <v>1</v>
      </c>
      <c r="AV18" s="2">
        <v>0</v>
      </c>
      <c r="AW18" s="2">
        <v>0</v>
      </c>
      <c r="AX18" s="1">
        <v>1</v>
      </c>
      <c r="AY18" s="1">
        <v>2</v>
      </c>
      <c r="AZ18" s="1">
        <v>2</v>
      </c>
      <c r="BA18" s="1">
        <v>2</v>
      </c>
      <c r="BB18" s="1">
        <v>2</v>
      </c>
      <c r="BC18" s="1">
        <v>2</v>
      </c>
      <c r="BD18" s="1">
        <v>3</v>
      </c>
      <c r="BE18" s="1">
        <v>2</v>
      </c>
      <c r="BF18" s="1">
        <f>IF(AX18&lt;=2,1,)</f>
        <v>1</v>
      </c>
      <c r="BG18" s="1">
        <f>IF(AY18&lt;=2,1,)</f>
        <v>1</v>
      </c>
      <c r="BH18" s="1">
        <f>IF(AZ18&lt;=2,1,)</f>
        <v>1</v>
      </c>
      <c r="BI18" s="1">
        <f>IF(BA18&lt;=2,1,)</f>
        <v>1</v>
      </c>
      <c r="BJ18" s="1">
        <f>IF(BB18&lt;=2,1,)</f>
        <v>1</v>
      </c>
      <c r="BK18" s="1">
        <f>IF(BC18&lt;=2,1,)</f>
        <v>1</v>
      </c>
      <c r="BL18" s="1">
        <f>IF(BD18&lt;=2,1,)</f>
        <v>0</v>
      </c>
      <c r="BM18" s="1">
        <f>IF(BE18&lt;=2,1,)</f>
        <v>1</v>
      </c>
      <c r="BN18" s="5">
        <f>(6-AX18)</f>
        <v>5</v>
      </c>
      <c r="BO18" s="5">
        <f>(6-AY18)</f>
        <v>4</v>
      </c>
      <c r="BP18" s="5">
        <f>(6-AZ18)</f>
        <v>4</v>
      </c>
      <c r="BQ18" s="5">
        <f>(6-BA18)</f>
        <v>4</v>
      </c>
      <c r="BR18" s="5">
        <f>(6-BB18)</f>
        <v>4</v>
      </c>
      <c r="BS18" s="5">
        <f>(6-BC18)</f>
        <v>4</v>
      </c>
      <c r="BT18" s="5">
        <f>(6-BD18)</f>
        <v>3</v>
      </c>
      <c r="BU18" s="5">
        <f>(6-BE18)</f>
        <v>4</v>
      </c>
      <c r="BV18" s="5">
        <f t="shared" si="0"/>
        <v>32</v>
      </c>
      <c r="BW18">
        <v>1</v>
      </c>
      <c r="BX18" s="2">
        <v>0</v>
      </c>
      <c r="BY18" s="2">
        <v>0</v>
      </c>
      <c r="BZ18" s="2">
        <v>0</v>
      </c>
      <c r="CA18" s="2">
        <v>0</v>
      </c>
      <c r="CB18" s="2">
        <v>1</v>
      </c>
      <c r="CC18" s="2">
        <v>0</v>
      </c>
      <c r="CD18">
        <v>5</v>
      </c>
      <c r="CE18">
        <v>1</v>
      </c>
      <c r="CF18" s="3">
        <v>1</v>
      </c>
      <c r="CG18" s="3">
        <v>1</v>
      </c>
      <c r="CH18" s="3">
        <v>0</v>
      </c>
      <c r="CI18" s="3">
        <v>0</v>
      </c>
      <c r="CJ18" s="3">
        <v>0</v>
      </c>
      <c r="CK18">
        <v>2</v>
      </c>
      <c r="CL18">
        <v>3</v>
      </c>
      <c r="CM18" s="5">
        <f t="shared" si="1"/>
        <v>5</v>
      </c>
      <c r="CN18" s="5">
        <v>10</v>
      </c>
      <c r="CO18">
        <v>0</v>
      </c>
      <c r="CP18">
        <v>1</v>
      </c>
      <c r="CQ18">
        <f t="shared" si="2"/>
        <v>2</v>
      </c>
    </row>
    <row r="19" spans="1:95" x14ac:dyDescent="0.7">
      <c r="A19">
        <v>20</v>
      </c>
      <c r="B19">
        <v>27</v>
      </c>
      <c r="C19">
        <v>1</v>
      </c>
      <c r="D19">
        <v>2</v>
      </c>
      <c r="E19">
        <v>0</v>
      </c>
      <c r="F19">
        <v>2</v>
      </c>
      <c r="G19">
        <v>2</v>
      </c>
      <c r="H19">
        <v>0</v>
      </c>
      <c r="I19">
        <v>6</v>
      </c>
      <c r="J19">
        <v>2</v>
      </c>
      <c r="K19">
        <v>8</v>
      </c>
      <c r="L19">
        <v>1</v>
      </c>
      <c r="M19">
        <v>1</v>
      </c>
      <c r="N19">
        <f>IF(M19=1,0,1)</f>
        <v>0</v>
      </c>
      <c r="O19">
        <v>2013</v>
      </c>
      <c r="P19">
        <v>1</v>
      </c>
      <c r="Q19">
        <v>1</v>
      </c>
      <c r="R19">
        <v>8</v>
      </c>
      <c r="S19">
        <v>2</v>
      </c>
      <c r="T19">
        <v>10</v>
      </c>
      <c r="U19">
        <v>1</v>
      </c>
      <c r="V19">
        <v>3</v>
      </c>
      <c r="W19">
        <v>0</v>
      </c>
      <c r="X19">
        <v>0</v>
      </c>
      <c r="Y19">
        <v>0</v>
      </c>
      <c r="Z19">
        <v>0</v>
      </c>
      <c r="AA19">
        <v>0</v>
      </c>
      <c r="AB19">
        <v>0</v>
      </c>
      <c r="AC19">
        <v>0</v>
      </c>
      <c r="AD19">
        <v>0</v>
      </c>
      <c r="AE19">
        <v>0</v>
      </c>
      <c r="AF19">
        <v>0</v>
      </c>
      <c r="AG19">
        <v>0</v>
      </c>
      <c r="AH19">
        <v>0</v>
      </c>
      <c r="AI19">
        <v>0</v>
      </c>
      <c r="AJ19">
        <v>0</v>
      </c>
      <c r="AK19" s="1">
        <v>0</v>
      </c>
      <c r="AL19" s="1">
        <v>0</v>
      </c>
      <c r="AM19" s="1">
        <v>0</v>
      </c>
      <c r="AN19" s="1">
        <v>0</v>
      </c>
      <c r="AO19" s="1">
        <v>0</v>
      </c>
      <c r="AP19" s="1">
        <v>0</v>
      </c>
      <c r="AQ19" s="1">
        <v>0</v>
      </c>
      <c r="AR19">
        <v>2</v>
      </c>
      <c r="AS19" s="2">
        <v>0</v>
      </c>
      <c r="AT19" s="2">
        <v>0</v>
      </c>
      <c r="AU19" s="2">
        <v>0</v>
      </c>
      <c r="AV19" s="2">
        <v>1</v>
      </c>
      <c r="AW19" s="2">
        <v>0</v>
      </c>
      <c r="AX19" s="1">
        <v>2</v>
      </c>
      <c r="AY19" s="1">
        <v>2</v>
      </c>
      <c r="AZ19" s="1">
        <v>2</v>
      </c>
      <c r="BA19" s="1">
        <v>2</v>
      </c>
      <c r="BB19" s="1">
        <v>2</v>
      </c>
      <c r="BC19" s="1">
        <v>2</v>
      </c>
      <c r="BD19" s="1">
        <v>2</v>
      </c>
      <c r="BE19" s="1">
        <v>2</v>
      </c>
      <c r="BF19" s="1">
        <f>IF(AX19&lt;=2,1,)</f>
        <v>1</v>
      </c>
      <c r="BG19" s="1">
        <f>IF(AY19&lt;=2,1,)</f>
        <v>1</v>
      </c>
      <c r="BH19" s="1">
        <f>IF(AZ19&lt;=2,1,)</f>
        <v>1</v>
      </c>
      <c r="BI19" s="1">
        <f>IF(BA19&lt;=2,1,)</f>
        <v>1</v>
      </c>
      <c r="BJ19" s="1">
        <f>IF(BB19&lt;=2,1,)</f>
        <v>1</v>
      </c>
      <c r="BK19" s="1">
        <f>IF(BC19&lt;=2,1,)</f>
        <v>1</v>
      </c>
      <c r="BL19" s="1">
        <f>IF(BD19&lt;=2,1,)</f>
        <v>1</v>
      </c>
      <c r="BM19" s="1">
        <f>IF(BE19&lt;=2,1,)</f>
        <v>1</v>
      </c>
      <c r="BN19" s="5">
        <f>(6-AX19)</f>
        <v>4</v>
      </c>
      <c r="BO19" s="5">
        <f>(6-AY19)</f>
        <v>4</v>
      </c>
      <c r="BP19" s="5">
        <f>(6-AZ19)</f>
        <v>4</v>
      </c>
      <c r="BQ19" s="5">
        <f>(6-BA19)</f>
        <v>4</v>
      </c>
      <c r="BR19" s="5">
        <f>(6-BB19)</f>
        <v>4</v>
      </c>
      <c r="BS19" s="5">
        <f>(6-BC19)</f>
        <v>4</v>
      </c>
      <c r="BT19" s="5">
        <f>(6-BD19)</f>
        <v>4</v>
      </c>
      <c r="BU19" s="5">
        <f>(6-BE19)</f>
        <v>4</v>
      </c>
      <c r="BV19" s="5">
        <f t="shared" si="0"/>
        <v>32</v>
      </c>
      <c r="BW19">
        <v>1</v>
      </c>
      <c r="BX19" s="2">
        <v>0</v>
      </c>
      <c r="BY19" s="2">
        <v>0</v>
      </c>
      <c r="BZ19" s="2">
        <v>0</v>
      </c>
      <c r="CA19" s="2">
        <v>0</v>
      </c>
      <c r="CB19" s="2">
        <v>0</v>
      </c>
      <c r="CC19" s="2">
        <v>1</v>
      </c>
      <c r="CD19">
        <v>5</v>
      </c>
      <c r="CE19">
        <v>1</v>
      </c>
      <c r="CF19" s="3">
        <v>1</v>
      </c>
      <c r="CG19" s="3">
        <v>1</v>
      </c>
      <c r="CH19" s="3">
        <v>0</v>
      </c>
      <c r="CI19" s="3">
        <v>0</v>
      </c>
      <c r="CJ19" s="3">
        <v>0</v>
      </c>
      <c r="CK19">
        <v>2</v>
      </c>
      <c r="CL19">
        <v>3</v>
      </c>
      <c r="CM19" s="5">
        <f t="shared" si="1"/>
        <v>5</v>
      </c>
      <c r="CN19" s="5">
        <v>10</v>
      </c>
      <c r="CO19">
        <v>0</v>
      </c>
      <c r="CP19">
        <v>1</v>
      </c>
      <c r="CQ19">
        <f t="shared" si="2"/>
        <v>2</v>
      </c>
    </row>
    <row r="20" spans="1:95" x14ac:dyDescent="0.7">
      <c r="A20">
        <v>21</v>
      </c>
      <c r="B20">
        <v>24</v>
      </c>
      <c r="C20">
        <v>1</v>
      </c>
      <c r="D20">
        <v>2</v>
      </c>
      <c r="E20">
        <v>0</v>
      </c>
      <c r="F20">
        <v>2</v>
      </c>
      <c r="G20">
        <v>2</v>
      </c>
      <c r="H20">
        <v>0</v>
      </c>
      <c r="I20">
        <v>6</v>
      </c>
      <c r="J20">
        <v>2</v>
      </c>
      <c r="K20">
        <v>8</v>
      </c>
      <c r="L20">
        <v>1</v>
      </c>
      <c r="M20">
        <v>1</v>
      </c>
      <c r="N20">
        <f>IF(M20=1,0,1)</f>
        <v>0</v>
      </c>
      <c r="O20">
        <v>2014</v>
      </c>
      <c r="P20">
        <v>1</v>
      </c>
      <c r="Q20">
        <v>1</v>
      </c>
      <c r="R20">
        <v>0</v>
      </c>
      <c r="S20">
        <v>3</v>
      </c>
      <c r="T20">
        <v>3</v>
      </c>
      <c r="U20">
        <v>2</v>
      </c>
      <c r="V20">
        <v>3</v>
      </c>
      <c r="W20">
        <v>0</v>
      </c>
      <c r="X20">
        <v>0</v>
      </c>
      <c r="Y20">
        <v>0</v>
      </c>
      <c r="Z20">
        <v>0</v>
      </c>
      <c r="AA20">
        <v>0</v>
      </c>
      <c r="AB20">
        <v>0</v>
      </c>
      <c r="AC20">
        <v>0</v>
      </c>
      <c r="AD20">
        <v>0</v>
      </c>
      <c r="AE20">
        <v>0</v>
      </c>
      <c r="AF20">
        <v>0</v>
      </c>
      <c r="AG20">
        <v>0</v>
      </c>
      <c r="AH20">
        <v>0</v>
      </c>
      <c r="AI20">
        <v>0</v>
      </c>
      <c r="AJ20">
        <v>0</v>
      </c>
      <c r="AK20" s="1">
        <v>0</v>
      </c>
      <c r="AL20" s="1">
        <v>0</v>
      </c>
      <c r="AM20" s="1">
        <v>0</v>
      </c>
      <c r="AN20" s="1">
        <v>0</v>
      </c>
      <c r="AO20" s="1">
        <v>0</v>
      </c>
      <c r="AP20" s="1">
        <v>0</v>
      </c>
      <c r="AQ20" s="1">
        <v>0</v>
      </c>
      <c r="AR20">
        <v>2</v>
      </c>
      <c r="AS20" s="2">
        <v>0</v>
      </c>
      <c r="AT20" s="2">
        <v>0</v>
      </c>
      <c r="AU20" s="2">
        <v>0</v>
      </c>
      <c r="AV20" s="2">
        <v>1</v>
      </c>
      <c r="AW20" s="2">
        <v>0</v>
      </c>
      <c r="AX20" s="1">
        <v>1</v>
      </c>
      <c r="AY20" s="1">
        <v>1</v>
      </c>
      <c r="AZ20" s="1">
        <v>1</v>
      </c>
      <c r="BA20" s="1">
        <v>1</v>
      </c>
      <c r="BB20" s="1">
        <v>1</v>
      </c>
      <c r="BC20" s="1">
        <v>1</v>
      </c>
      <c r="BD20" s="1">
        <v>1</v>
      </c>
      <c r="BE20" s="1">
        <v>1</v>
      </c>
      <c r="BF20" s="1">
        <f>IF(AX20&lt;=2,1,)</f>
        <v>1</v>
      </c>
      <c r="BG20" s="1">
        <f>IF(AY20&lt;=2,1,)</f>
        <v>1</v>
      </c>
      <c r="BH20" s="1">
        <f>IF(AZ20&lt;=2,1,)</f>
        <v>1</v>
      </c>
      <c r="BI20" s="1">
        <f>IF(BA20&lt;=2,1,)</f>
        <v>1</v>
      </c>
      <c r="BJ20" s="1">
        <f>IF(BB20&lt;=2,1,)</f>
        <v>1</v>
      </c>
      <c r="BK20" s="1">
        <f>IF(BC20&lt;=2,1,)</f>
        <v>1</v>
      </c>
      <c r="BL20" s="1">
        <f>IF(BD20&lt;=2,1,)</f>
        <v>1</v>
      </c>
      <c r="BM20" s="1">
        <f>IF(BE20&lt;=2,1,)</f>
        <v>1</v>
      </c>
      <c r="BN20" s="5">
        <f>(6-AX20)</f>
        <v>5</v>
      </c>
      <c r="BO20" s="5">
        <f>(6-AY20)</f>
        <v>5</v>
      </c>
      <c r="BP20" s="5">
        <f>(6-AZ20)</f>
        <v>5</v>
      </c>
      <c r="BQ20" s="5">
        <f>(6-BA20)</f>
        <v>5</v>
      </c>
      <c r="BR20" s="5">
        <f>(6-BB20)</f>
        <v>5</v>
      </c>
      <c r="BS20" s="5">
        <f>(6-BC20)</f>
        <v>5</v>
      </c>
      <c r="BT20" s="5">
        <f>(6-BD20)</f>
        <v>5</v>
      </c>
      <c r="BU20" s="5">
        <f>(6-BE20)</f>
        <v>5</v>
      </c>
      <c r="BV20" s="5">
        <f t="shared" si="0"/>
        <v>40</v>
      </c>
      <c r="BW20">
        <v>1</v>
      </c>
      <c r="BX20" s="2">
        <v>0</v>
      </c>
      <c r="BY20" s="2">
        <v>0</v>
      </c>
      <c r="BZ20" s="2">
        <v>0</v>
      </c>
      <c r="CA20" s="2">
        <v>0</v>
      </c>
      <c r="CB20" s="2">
        <v>0</v>
      </c>
      <c r="CC20" s="2">
        <v>1</v>
      </c>
      <c r="CD20">
        <v>4</v>
      </c>
      <c r="CE20">
        <v>1</v>
      </c>
      <c r="CF20" s="3">
        <v>0</v>
      </c>
      <c r="CG20" s="3">
        <v>1</v>
      </c>
      <c r="CH20" s="3">
        <v>0</v>
      </c>
      <c r="CI20" s="3">
        <v>0</v>
      </c>
      <c r="CJ20" s="3">
        <v>0</v>
      </c>
      <c r="CK20">
        <v>2</v>
      </c>
      <c r="CL20">
        <v>3</v>
      </c>
      <c r="CM20" s="5">
        <f t="shared" si="1"/>
        <v>5</v>
      </c>
      <c r="CN20" s="5">
        <v>10</v>
      </c>
      <c r="CO20">
        <v>0</v>
      </c>
      <c r="CP20">
        <v>1</v>
      </c>
      <c r="CQ20">
        <f t="shared" si="2"/>
        <v>2</v>
      </c>
    </row>
    <row r="21" spans="1:95" x14ac:dyDescent="0.7">
      <c r="A21">
        <v>22</v>
      </c>
      <c r="B21">
        <v>26</v>
      </c>
      <c r="C21">
        <v>1</v>
      </c>
      <c r="D21">
        <v>2</v>
      </c>
      <c r="E21">
        <v>0</v>
      </c>
      <c r="F21">
        <v>2</v>
      </c>
      <c r="G21">
        <v>2</v>
      </c>
      <c r="H21">
        <v>0</v>
      </c>
      <c r="I21">
        <v>6</v>
      </c>
      <c r="J21">
        <v>2</v>
      </c>
      <c r="K21">
        <v>8</v>
      </c>
      <c r="L21">
        <v>1</v>
      </c>
      <c r="M21">
        <v>1</v>
      </c>
      <c r="N21">
        <f>IF(M21=1,0,1)</f>
        <v>0</v>
      </c>
      <c r="O21">
        <v>2013</v>
      </c>
      <c r="P21">
        <v>1</v>
      </c>
      <c r="Q21">
        <v>1</v>
      </c>
      <c r="R21">
        <v>3</v>
      </c>
      <c r="S21">
        <v>3</v>
      </c>
      <c r="T21">
        <v>6</v>
      </c>
      <c r="U21">
        <v>1</v>
      </c>
      <c r="V21">
        <v>3</v>
      </c>
      <c r="W21">
        <v>0</v>
      </c>
      <c r="X21">
        <v>0</v>
      </c>
      <c r="Y21">
        <v>0</v>
      </c>
      <c r="Z21">
        <v>0</v>
      </c>
      <c r="AA21">
        <v>0</v>
      </c>
      <c r="AB21">
        <v>0</v>
      </c>
      <c r="AC21">
        <v>0</v>
      </c>
      <c r="AD21">
        <v>0</v>
      </c>
      <c r="AE21">
        <v>0</v>
      </c>
      <c r="AF21">
        <v>0</v>
      </c>
      <c r="AG21">
        <v>0</v>
      </c>
      <c r="AH21">
        <v>0</v>
      </c>
      <c r="AI21">
        <v>0</v>
      </c>
      <c r="AJ21">
        <v>0</v>
      </c>
      <c r="AK21" s="1">
        <v>0</v>
      </c>
      <c r="AL21" s="1">
        <v>0</v>
      </c>
      <c r="AM21" s="1">
        <v>0</v>
      </c>
      <c r="AN21" s="1">
        <v>0</v>
      </c>
      <c r="AO21" s="1">
        <v>0</v>
      </c>
      <c r="AP21" s="1">
        <v>0</v>
      </c>
      <c r="AQ21" s="1">
        <v>0</v>
      </c>
      <c r="AR21">
        <v>2</v>
      </c>
      <c r="AS21" s="2">
        <v>0</v>
      </c>
      <c r="AT21" s="2">
        <v>0</v>
      </c>
      <c r="AU21" s="2">
        <v>0</v>
      </c>
      <c r="AV21" s="2">
        <v>1</v>
      </c>
      <c r="AW21" s="2">
        <v>0</v>
      </c>
      <c r="AX21" s="1">
        <v>1</v>
      </c>
      <c r="AY21" s="1">
        <v>1</v>
      </c>
      <c r="AZ21" s="1">
        <v>1</v>
      </c>
      <c r="BA21" s="1">
        <v>1</v>
      </c>
      <c r="BB21" s="1">
        <v>1</v>
      </c>
      <c r="BC21" s="1">
        <v>1</v>
      </c>
      <c r="BD21" s="1">
        <v>1</v>
      </c>
      <c r="BE21" s="1">
        <v>1</v>
      </c>
      <c r="BF21" s="1">
        <f>IF(AX21&lt;=2,1,)</f>
        <v>1</v>
      </c>
      <c r="BG21" s="1">
        <f>IF(AY21&lt;=2,1,)</f>
        <v>1</v>
      </c>
      <c r="BH21" s="1">
        <f>IF(AZ21&lt;=2,1,)</f>
        <v>1</v>
      </c>
      <c r="BI21" s="1">
        <f>IF(BA21&lt;=2,1,)</f>
        <v>1</v>
      </c>
      <c r="BJ21" s="1">
        <f>IF(BB21&lt;=2,1,)</f>
        <v>1</v>
      </c>
      <c r="BK21" s="1">
        <f>IF(BC21&lt;=2,1,)</f>
        <v>1</v>
      </c>
      <c r="BL21" s="1">
        <f>IF(BD21&lt;=2,1,)</f>
        <v>1</v>
      </c>
      <c r="BM21" s="1">
        <f>IF(BE21&lt;=2,1,)</f>
        <v>1</v>
      </c>
      <c r="BN21" s="5">
        <f>(6-AX21)</f>
        <v>5</v>
      </c>
      <c r="BO21" s="5">
        <f>(6-AY21)</f>
        <v>5</v>
      </c>
      <c r="BP21" s="5">
        <f>(6-AZ21)</f>
        <v>5</v>
      </c>
      <c r="BQ21" s="5">
        <f>(6-BA21)</f>
        <v>5</v>
      </c>
      <c r="BR21" s="5">
        <f>(6-BB21)</f>
        <v>5</v>
      </c>
      <c r="BS21" s="5">
        <f>(6-BC21)</f>
        <v>5</v>
      </c>
      <c r="BT21" s="5">
        <f>(6-BD21)</f>
        <v>5</v>
      </c>
      <c r="BU21" s="5">
        <f>(6-BE21)</f>
        <v>5</v>
      </c>
      <c r="BV21" s="5">
        <f t="shared" si="0"/>
        <v>40</v>
      </c>
      <c r="BW21">
        <v>1</v>
      </c>
      <c r="BX21" s="2">
        <v>0</v>
      </c>
      <c r="BY21" s="2">
        <v>0</v>
      </c>
      <c r="BZ21" s="2">
        <v>0</v>
      </c>
      <c r="CA21" s="2">
        <v>0</v>
      </c>
      <c r="CB21" s="2">
        <v>1</v>
      </c>
      <c r="CC21" s="2">
        <v>1</v>
      </c>
      <c r="CD21">
        <v>4</v>
      </c>
      <c r="CE21">
        <v>1</v>
      </c>
      <c r="CF21" s="3">
        <v>1</v>
      </c>
      <c r="CG21" s="3">
        <v>1</v>
      </c>
      <c r="CH21" s="3">
        <v>0</v>
      </c>
      <c r="CI21" s="3">
        <v>0</v>
      </c>
      <c r="CJ21" s="3">
        <v>0</v>
      </c>
      <c r="CK21">
        <v>2</v>
      </c>
      <c r="CL21">
        <v>3</v>
      </c>
      <c r="CM21" s="5">
        <f t="shared" si="1"/>
        <v>5</v>
      </c>
      <c r="CN21" s="5">
        <v>10</v>
      </c>
      <c r="CO21">
        <v>0</v>
      </c>
      <c r="CP21">
        <v>1</v>
      </c>
      <c r="CQ21">
        <f t="shared" si="2"/>
        <v>2</v>
      </c>
    </row>
    <row r="22" spans="1:95" x14ac:dyDescent="0.7">
      <c r="A22">
        <v>23</v>
      </c>
      <c r="B22">
        <v>32</v>
      </c>
      <c r="C22">
        <v>2</v>
      </c>
      <c r="D22">
        <v>1</v>
      </c>
      <c r="E22">
        <v>3</v>
      </c>
      <c r="F22">
        <v>1</v>
      </c>
      <c r="G22">
        <v>1</v>
      </c>
      <c r="H22">
        <v>1</v>
      </c>
      <c r="I22">
        <v>6</v>
      </c>
      <c r="J22">
        <v>2</v>
      </c>
      <c r="K22">
        <v>8</v>
      </c>
      <c r="L22">
        <v>4</v>
      </c>
      <c r="M22">
        <v>0</v>
      </c>
      <c r="N22">
        <f>IF(M22=1,0,1)</f>
        <v>1</v>
      </c>
      <c r="O22">
        <v>2014</v>
      </c>
      <c r="P22">
        <v>2</v>
      </c>
      <c r="Q22">
        <v>0</v>
      </c>
      <c r="R22">
        <v>0</v>
      </c>
      <c r="S22">
        <v>0</v>
      </c>
      <c r="T22">
        <v>0</v>
      </c>
      <c r="U22">
        <v>2</v>
      </c>
      <c r="V22">
        <v>3</v>
      </c>
      <c r="W22">
        <v>0</v>
      </c>
      <c r="X22">
        <v>0</v>
      </c>
      <c r="Y22">
        <v>0</v>
      </c>
      <c r="Z22">
        <v>0</v>
      </c>
      <c r="AA22">
        <v>0</v>
      </c>
      <c r="AB22">
        <v>0</v>
      </c>
      <c r="AC22">
        <v>0</v>
      </c>
      <c r="AD22">
        <v>0</v>
      </c>
      <c r="AE22">
        <v>0</v>
      </c>
      <c r="AF22">
        <v>0</v>
      </c>
      <c r="AG22">
        <v>0</v>
      </c>
      <c r="AH22">
        <v>0</v>
      </c>
      <c r="AI22">
        <v>0</v>
      </c>
      <c r="AJ22">
        <v>0</v>
      </c>
      <c r="AK22" s="1">
        <v>0</v>
      </c>
      <c r="AL22" s="1">
        <v>0</v>
      </c>
      <c r="AM22" s="1">
        <v>0</v>
      </c>
      <c r="AN22" s="1">
        <v>0</v>
      </c>
      <c r="AO22" s="1">
        <v>0</v>
      </c>
      <c r="AP22" s="1">
        <v>0</v>
      </c>
      <c r="AQ22" s="1">
        <v>0</v>
      </c>
      <c r="AR22">
        <v>2</v>
      </c>
      <c r="AS22" s="2">
        <v>1</v>
      </c>
      <c r="AT22" s="2">
        <v>0</v>
      </c>
      <c r="AU22" s="2">
        <v>0</v>
      </c>
      <c r="AV22" s="2">
        <v>0</v>
      </c>
      <c r="AW22" s="2">
        <v>0</v>
      </c>
      <c r="AX22" s="1">
        <v>1</v>
      </c>
      <c r="AY22" s="1">
        <v>2</v>
      </c>
      <c r="AZ22" s="1">
        <v>2</v>
      </c>
      <c r="BA22" s="1">
        <v>1</v>
      </c>
      <c r="BB22" s="1">
        <v>2</v>
      </c>
      <c r="BC22" s="1">
        <v>2</v>
      </c>
      <c r="BD22" s="1">
        <v>2</v>
      </c>
      <c r="BE22" s="1">
        <v>2</v>
      </c>
      <c r="BF22" s="1">
        <f>IF(AX22&lt;=2,1,)</f>
        <v>1</v>
      </c>
      <c r="BG22" s="1">
        <f>IF(AY22&lt;=2,1,)</f>
        <v>1</v>
      </c>
      <c r="BH22" s="1">
        <f>IF(AZ22&lt;=2,1,)</f>
        <v>1</v>
      </c>
      <c r="BI22" s="1">
        <f>IF(BA22&lt;=2,1,)</f>
        <v>1</v>
      </c>
      <c r="BJ22" s="1">
        <f>IF(BB22&lt;=2,1,)</f>
        <v>1</v>
      </c>
      <c r="BK22" s="1">
        <f>IF(BC22&lt;=2,1,)</f>
        <v>1</v>
      </c>
      <c r="BL22" s="1">
        <f>IF(BD22&lt;=2,1,)</f>
        <v>1</v>
      </c>
      <c r="BM22" s="1">
        <f>IF(BE22&lt;=2,1,)</f>
        <v>1</v>
      </c>
      <c r="BN22" s="5">
        <f>(6-AX22)</f>
        <v>5</v>
      </c>
      <c r="BO22" s="5">
        <f>(6-AY22)</f>
        <v>4</v>
      </c>
      <c r="BP22" s="5">
        <f>(6-AZ22)</f>
        <v>4</v>
      </c>
      <c r="BQ22" s="5">
        <f>(6-BA22)</f>
        <v>5</v>
      </c>
      <c r="BR22" s="5">
        <f>(6-BB22)</f>
        <v>4</v>
      </c>
      <c r="BS22" s="5">
        <f>(6-BC22)</f>
        <v>4</v>
      </c>
      <c r="BT22" s="5">
        <f>(6-BD22)</f>
        <v>4</v>
      </c>
      <c r="BU22" s="5">
        <f>(6-BE22)</f>
        <v>4</v>
      </c>
      <c r="BV22" s="5">
        <f t="shared" si="0"/>
        <v>34</v>
      </c>
      <c r="BW22">
        <v>1</v>
      </c>
      <c r="BX22" s="2">
        <v>0</v>
      </c>
      <c r="BY22" s="2">
        <v>0</v>
      </c>
      <c r="BZ22" s="2">
        <v>1</v>
      </c>
      <c r="CA22" s="2">
        <v>0</v>
      </c>
      <c r="CB22" s="2">
        <v>1</v>
      </c>
      <c r="CC22" s="2">
        <v>0</v>
      </c>
      <c r="CD22">
        <v>4</v>
      </c>
      <c r="CE22">
        <v>1</v>
      </c>
      <c r="CF22" s="3">
        <v>0</v>
      </c>
      <c r="CG22" s="3">
        <v>0</v>
      </c>
      <c r="CH22" s="3">
        <v>0</v>
      </c>
      <c r="CI22" s="3">
        <v>0</v>
      </c>
      <c r="CJ22" s="3">
        <v>1</v>
      </c>
      <c r="CK22">
        <v>2</v>
      </c>
      <c r="CL22">
        <v>3</v>
      </c>
      <c r="CM22" s="5">
        <f t="shared" si="1"/>
        <v>5</v>
      </c>
      <c r="CN22" s="5">
        <v>10</v>
      </c>
      <c r="CO22">
        <v>0</v>
      </c>
      <c r="CP22">
        <v>1</v>
      </c>
      <c r="CQ22">
        <f t="shared" si="2"/>
        <v>2</v>
      </c>
    </row>
    <row r="23" spans="1:95" x14ac:dyDescent="0.7">
      <c r="A23">
        <v>24</v>
      </c>
      <c r="B23">
        <v>32</v>
      </c>
      <c r="C23">
        <v>2</v>
      </c>
      <c r="D23">
        <v>1</v>
      </c>
      <c r="E23">
        <v>1</v>
      </c>
      <c r="F23">
        <v>1</v>
      </c>
      <c r="G23">
        <v>2</v>
      </c>
      <c r="H23">
        <v>1</v>
      </c>
      <c r="I23">
        <v>6</v>
      </c>
      <c r="J23">
        <v>2</v>
      </c>
      <c r="K23">
        <v>8</v>
      </c>
      <c r="L23">
        <v>4</v>
      </c>
      <c r="M23">
        <v>0</v>
      </c>
      <c r="N23">
        <f>IF(M23=1,0,1)</f>
        <v>1</v>
      </c>
      <c r="O23">
        <v>2015</v>
      </c>
      <c r="P23">
        <v>1</v>
      </c>
      <c r="Q23">
        <v>1</v>
      </c>
      <c r="R23">
        <v>0</v>
      </c>
      <c r="S23">
        <v>1</v>
      </c>
      <c r="T23">
        <v>1</v>
      </c>
      <c r="U23">
        <v>2</v>
      </c>
      <c r="V23">
        <v>3</v>
      </c>
      <c r="W23">
        <v>0</v>
      </c>
      <c r="X23">
        <v>0</v>
      </c>
      <c r="Y23">
        <v>0</v>
      </c>
      <c r="Z23">
        <v>0</v>
      </c>
      <c r="AA23">
        <v>0</v>
      </c>
      <c r="AB23">
        <v>0</v>
      </c>
      <c r="AC23">
        <v>0</v>
      </c>
      <c r="AD23">
        <v>0</v>
      </c>
      <c r="AE23">
        <v>0</v>
      </c>
      <c r="AF23">
        <v>0</v>
      </c>
      <c r="AG23">
        <v>0</v>
      </c>
      <c r="AH23">
        <v>0</v>
      </c>
      <c r="AI23">
        <v>0</v>
      </c>
      <c r="AJ23">
        <v>0</v>
      </c>
      <c r="AK23" s="1">
        <v>0</v>
      </c>
      <c r="AL23" s="1">
        <v>0</v>
      </c>
      <c r="AM23" s="1">
        <v>0</v>
      </c>
      <c r="AN23" s="1">
        <v>0</v>
      </c>
      <c r="AO23" s="1">
        <v>0</v>
      </c>
      <c r="AP23" s="1">
        <v>0</v>
      </c>
      <c r="AQ23" s="1">
        <v>0</v>
      </c>
      <c r="AR23">
        <v>2</v>
      </c>
      <c r="AS23" s="2">
        <v>0</v>
      </c>
      <c r="AT23" s="2">
        <v>0</v>
      </c>
      <c r="AU23" s="2">
        <v>0</v>
      </c>
      <c r="AV23" s="2">
        <v>0</v>
      </c>
      <c r="AW23" s="2">
        <v>0</v>
      </c>
      <c r="AX23" s="1">
        <v>2</v>
      </c>
      <c r="AY23" s="1">
        <v>2</v>
      </c>
      <c r="AZ23" s="1">
        <v>2</v>
      </c>
      <c r="BA23" s="1">
        <v>3</v>
      </c>
      <c r="BB23" s="1">
        <v>3</v>
      </c>
      <c r="BC23" s="1">
        <v>3</v>
      </c>
      <c r="BD23" s="1">
        <v>2</v>
      </c>
      <c r="BE23" s="1">
        <v>2</v>
      </c>
      <c r="BF23" s="1">
        <f>IF(AX23&lt;=2,1,)</f>
        <v>1</v>
      </c>
      <c r="BG23" s="1">
        <f>IF(AY23&lt;=2,1,)</f>
        <v>1</v>
      </c>
      <c r="BH23" s="1">
        <f>IF(AZ23&lt;=2,1,)</f>
        <v>1</v>
      </c>
      <c r="BI23" s="1">
        <f>IF(BA23&lt;=2,1,)</f>
        <v>0</v>
      </c>
      <c r="BJ23" s="1">
        <f>IF(BB23&lt;=2,1,)</f>
        <v>0</v>
      </c>
      <c r="BK23" s="1">
        <f>IF(BC23&lt;=2,1,)</f>
        <v>0</v>
      </c>
      <c r="BL23" s="1">
        <f>IF(BD23&lt;=2,1,)</f>
        <v>1</v>
      </c>
      <c r="BM23" s="1">
        <f>IF(BE23&lt;=2,1,)</f>
        <v>1</v>
      </c>
      <c r="BN23" s="5">
        <f>(6-AX23)</f>
        <v>4</v>
      </c>
      <c r="BO23" s="5">
        <f>(6-AY23)</f>
        <v>4</v>
      </c>
      <c r="BP23" s="5">
        <f>(6-AZ23)</f>
        <v>4</v>
      </c>
      <c r="BQ23" s="5">
        <f>(6-BA23)</f>
        <v>3</v>
      </c>
      <c r="BR23" s="5">
        <f>(6-BB23)</f>
        <v>3</v>
      </c>
      <c r="BS23" s="5">
        <f>(6-BC23)</f>
        <v>3</v>
      </c>
      <c r="BT23" s="5">
        <f>(6-BD23)</f>
        <v>4</v>
      </c>
      <c r="BU23" s="5">
        <f>(6-BE23)</f>
        <v>4</v>
      </c>
      <c r="BV23" s="5">
        <f t="shared" si="0"/>
        <v>29</v>
      </c>
      <c r="BW23">
        <v>1</v>
      </c>
      <c r="BX23" s="2">
        <v>0</v>
      </c>
      <c r="BY23" s="2">
        <v>0</v>
      </c>
      <c r="BZ23" s="2">
        <v>1</v>
      </c>
      <c r="CA23" s="2">
        <v>0</v>
      </c>
      <c r="CB23" s="2">
        <v>0</v>
      </c>
      <c r="CC23" s="2">
        <v>0</v>
      </c>
      <c r="CD23">
        <v>1</v>
      </c>
      <c r="CE23">
        <v>0</v>
      </c>
      <c r="CF23" s="3">
        <v>0</v>
      </c>
      <c r="CG23" s="3">
        <v>1</v>
      </c>
      <c r="CH23" s="3">
        <v>0</v>
      </c>
      <c r="CI23" s="3">
        <v>0</v>
      </c>
      <c r="CJ23" s="3">
        <v>0</v>
      </c>
      <c r="CK23">
        <v>2</v>
      </c>
      <c r="CL23">
        <v>3</v>
      </c>
      <c r="CM23" s="5">
        <f t="shared" si="1"/>
        <v>5</v>
      </c>
      <c r="CN23" s="5">
        <v>10</v>
      </c>
      <c r="CO23">
        <v>0</v>
      </c>
      <c r="CP23">
        <v>1</v>
      </c>
      <c r="CQ23">
        <f t="shared" si="2"/>
        <v>2</v>
      </c>
    </row>
    <row r="24" spans="1:95" x14ac:dyDescent="0.7">
      <c r="A24">
        <v>25</v>
      </c>
      <c r="B24">
        <v>26</v>
      </c>
      <c r="C24">
        <v>1</v>
      </c>
      <c r="D24">
        <v>2</v>
      </c>
      <c r="E24">
        <v>0</v>
      </c>
      <c r="F24">
        <v>2</v>
      </c>
      <c r="G24">
        <v>2</v>
      </c>
      <c r="H24">
        <v>0</v>
      </c>
      <c r="I24">
        <v>6</v>
      </c>
      <c r="J24">
        <v>2</v>
      </c>
      <c r="K24">
        <v>8</v>
      </c>
      <c r="L24">
        <v>1</v>
      </c>
      <c r="M24">
        <v>1</v>
      </c>
      <c r="N24">
        <f>IF(M24=1,0,1)</f>
        <v>0</v>
      </c>
      <c r="O24">
        <v>2012</v>
      </c>
      <c r="P24">
        <v>2</v>
      </c>
      <c r="Q24">
        <v>0</v>
      </c>
      <c r="R24">
        <v>0</v>
      </c>
      <c r="S24">
        <v>0</v>
      </c>
      <c r="T24">
        <v>0</v>
      </c>
      <c r="U24">
        <v>2</v>
      </c>
      <c r="V24">
        <v>3</v>
      </c>
      <c r="W24">
        <v>0</v>
      </c>
      <c r="X24">
        <v>0</v>
      </c>
      <c r="Y24">
        <v>0</v>
      </c>
      <c r="Z24">
        <v>0</v>
      </c>
      <c r="AA24">
        <v>0</v>
      </c>
      <c r="AB24">
        <v>0</v>
      </c>
      <c r="AC24">
        <v>0</v>
      </c>
      <c r="AD24">
        <v>0</v>
      </c>
      <c r="AE24">
        <v>0</v>
      </c>
      <c r="AF24">
        <v>0</v>
      </c>
      <c r="AG24">
        <v>0</v>
      </c>
      <c r="AH24">
        <v>0</v>
      </c>
      <c r="AI24">
        <v>0</v>
      </c>
      <c r="AJ24">
        <v>0</v>
      </c>
      <c r="AK24" s="1">
        <v>0</v>
      </c>
      <c r="AL24" s="1">
        <v>0</v>
      </c>
      <c r="AM24" s="1">
        <v>0</v>
      </c>
      <c r="AN24" s="1">
        <v>0</v>
      </c>
      <c r="AO24" s="1">
        <v>0</v>
      </c>
      <c r="AP24" s="1">
        <v>0</v>
      </c>
      <c r="AQ24" s="1">
        <v>0</v>
      </c>
      <c r="AR24">
        <v>2</v>
      </c>
      <c r="AS24" s="2">
        <v>0</v>
      </c>
      <c r="AT24" s="2">
        <v>0</v>
      </c>
      <c r="AU24" s="2">
        <v>0</v>
      </c>
      <c r="AV24" s="2">
        <v>1</v>
      </c>
      <c r="AW24" s="2">
        <v>0</v>
      </c>
      <c r="AX24" s="1">
        <v>1</v>
      </c>
      <c r="AY24" s="1">
        <v>1</v>
      </c>
      <c r="AZ24" s="1">
        <v>1</v>
      </c>
      <c r="BA24" s="1">
        <v>1</v>
      </c>
      <c r="BB24" s="1">
        <v>2</v>
      </c>
      <c r="BC24" s="1">
        <v>2</v>
      </c>
      <c r="BD24" s="1">
        <v>1</v>
      </c>
      <c r="BE24" s="1">
        <v>1</v>
      </c>
      <c r="BF24" s="1">
        <f>IF(AX24&lt;=2,1,)</f>
        <v>1</v>
      </c>
      <c r="BG24" s="1">
        <f>IF(AY24&lt;=2,1,)</f>
        <v>1</v>
      </c>
      <c r="BH24" s="1">
        <f>IF(AZ24&lt;=2,1,)</f>
        <v>1</v>
      </c>
      <c r="BI24" s="1">
        <f>IF(BA24&lt;=2,1,)</f>
        <v>1</v>
      </c>
      <c r="BJ24" s="1">
        <f>IF(BB24&lt;=2,1,)</f>
        <v>1</v>
      </c>
      <c r="BK24" s="1">
        <f>IF(BC24&lt;=2,1,)</f>
        <v>1</v>
      </c>
      <c r="BL24" s="1">
        <f>IF(BD24&lt;=2,1,)</f>
        <v>1</v>
      </c>
      <c r="BM24" s="1">
        <f>IF(BE24&lt;=2,1,)</f>
        <v>1</v>
      </c>
      <c r="BN24" s="5">
        <f>(6-AX24)</f>
        <v>5</v>
      </c>
      <c r="BO24" s="5">
        <f>(6-AY24)</f>
        <v>5</v>
      </c>
      <c r="BP24" s="5">
        <f>(6-AZ24)</f>
        <v>5</v>
      </c>
      <c r="BQ24" s="5">
        <f>(6-BA24)</f>
        <v>5</v>
      </c>
      <c r="BR24" s="5">
        <f>(6-BB24)</f>
        <v>4</v>
      </c>
      <c r="BS24" s="5">
        <f>(6-BC24)</f>
        <v>4</v>
      </c>
      <c r="BT24" s="5">
        <f>(6-BD24)</f>
        <v>5</v>
      </c>
      <c r="BU24" s="5">
        <f>(6-BE24)</f>
        <v>5</v>
      </c>
      <c r="BV24" s="5">
        <f t="shared" si="0"/>
        <v>38</v>
      </c>
      <c r="BW24">
        <v>1</v>
      </c>
      <c r="BX24" s="2">
        <v>0</v>
      </c>
      <c r="BY24" s="2">
        <v>0</v>
      </c>
      <c r="BZ24" s="2">
        <v>0</v>
      </c>
      <c r="CA24" s="2">
        <v>0</v>
      </c>
      <c r="CB24" s="2">
        <v>1</v>
      </c>
      <c r="CC24" s="2">
        <v>1</v>
      </c>
      <c r="CD24">
        <v>5</v>
      </c>
      <c r="CE24">
        <v>1</v>
      </c>
      <c r="CF24" s="3">
        <v>1</v>
      </c>
      <c r="CG24" s="3">
        <v>1</v>
      </c>
      <c r="CH24" s="3">
        <v>0</v>
      </c>
      <c r="CI24" s="3">
        <v>0</v>
      </c>
      <c r="CJ24" s="3">
        <v>0</v>
      </c>
      <c r="CK24">
        <v>2</v>
      </c>
      <c r="CL24">
        <v>3</v>
      </c>
      <c r="CM24" s="5">
        <f t="shared" si="1"/>
        <v>5</v>
      </c>
      <c r="CN24" s="5">
        <v>10</v>
      </c>
      <c r="CO24">
        <v>0</v>
      </c>
      <c r="CP24">
        <v>1</v>
      </c>
      <c r="CQ24">
        <f t="shared" si="2"/>
        <v>2</v>
      </c>
    </row>
    <row r="25" spans="1:95" x14ac:dyDescent="0.7">
      <c r="A25">
        <v>26</v>
      </c>
      <c r="B25">
        <v>27</v>
      </c>
      <c r="C25">
        <v>1</v>
      </c>
      <c r="D25">
        <v>2</v>
      </c>
      <c r="E25">
        <v>3</v>
      </c>
      <c r="F25">
        <v>2</v>
      </c>
      <c r="G25">
        <v>2</v>
      </c>
      <c r="H25">
        <v>1</v>
      </c>
      <c r="I25">
        <v>6</v>
      </c>
      <c r="J25">
        <v>2</v>
      </c>
      <c r="K25">
        <v>8</v>
      </c>
      <c r="L25">
        <v>1</v>
      </c>
      <c r="M25">
        <v>1</v>
      </c>
      <c r="N25">
        <f>IF(M25=1,0,1)</f>
        <v>0</v>
      </c>
      <c r="O25">
        <v>2013</v>
      </c>
      <c r="P25">
        <v>1</v>
      </c>
      <c r="Q25">
        <v>1</v>
      </c>
      <c r="R25">
        <v>4</v>
      </c>
      <c r="S25">
        <v>3</v>
      </c>
      <c r="T25">
        <v>7</v>
      </c>
      <c r="U25">
        <v>1</v>
      </c>
      <c r="V25">
        <v>3</v>
      </c>
      <c r="W25">
        <v>0</v>
      </c>
      <c r="X25">
        <v>0</v>
      </c>
      <c r="Y25">
        <v>0</v>
      </c>
      <c r="Z25">
        <v>0</v>
      </c>
      <c r="AA25">
        <v>0</v>
      </c>
      <c r="AB25">
        <v>0</v>
      </c>
      <c r="AC25">
        <v>0</v>
      </c>
      <c r="AD25">
        <v>0</v>
      </c>
      <c r="AE25">
        <v>0</v>
      </c>
      <c r="AF25">
        <v>0</v>
      </c>
      <c r="AG25">
        <v>0</v>
      </c>
      <c r="AH25">
        <v>0</v>
      </c>
      <c r="AI25">
        <v>0</v>
      </c>
      <c r="AJ25">
        <v>0</v>
      </c>
      <c r="AK25" s="1">
        <v>0</v>
      </c>
      <c r="AL25" s="1">
        <v>0</v>
      </c>
      <c r="AM25" s="1">
        <v>0</v>
      </c>
      <c r="AN25" s="1">
        <v>0</v>
      </c>
      <c r="AO25" s="1">
        <v>0</v>
      </c>
      <c r="AP25" s="1">
        <v>0</v>
      </c>
      <c r="AQ25" s="1">
        <v>0</v>
      </c>
      <c r="AR25">
        <v>2</v>
      </c>
      <c r="AS25" s="2">
        <v>0</v>
      </c>
      <c r="AT25" s="2">
        <v>0</v>
      </c>
      <c r="AU25" s="2">
        <v>0</v>
      </c>
      <c r="AV25" s="2">
        <v>1</v>
      </c>
      <c r="AW25" s="2">
        <v>0</v>
      </c>
      <c r="AX25" s="1">
        <v>2</v>
      </c>
      <c r="AY25" s="1">
        <v>2</v>
      </c>
      <c r="AZ25" s="1">
        <v>1</v>
      </c>
      <c r="BA25" s="1">
        <v>3</v>
      </c>
      <c r="BB25" s="1">
        <v>4</v>
      </c>
      <c r="BC25" s="1">
        <v>2</v>
      </c>
      <c r="BD25" s="1">
        <v>3</v>
      </c>
      <c r="BE25" s="1">
        <v>2</v>
      </c>
      <c r="BF25" s="1">
        <f>IF(AX25&lt;=2,1,)</f>
        <v>1</v>
      </c>
      <c r="BG25" s="1">
        <f>IF(AY25&lt;=2,1,)</f>
        <v>1</v>
      </c>
      <c r="BH25" s="1">
        <f>IF(AZ25&lt;=2,1,)</f>
        <v>1</v>
      </c>
      <c r="BI25" s="1">
        <f>IF(BA25&lt;=2,1,)</f>
        <v>0</v>
      </c>
      <c r="BJ25" s="1">
        <f>IF(BB25&lt;=2,1,)</f>
        <v>0</v>
      </c>
      <c r="BK25" s="1">
        <f>IF(BC25&lt;=2,1,)</f>
        <v>1</v>
      </c>
      <c r="BL25" s="1">
        <f>IF(BD25&lt;=2,1,)</f>
        <v>0</v>
      </c>
      <c r="BM25" s="1">
        <f>IF(BE25&lt;=2,1,)</f>
        <v>1</v>
      </c>
      <c r="BN25" s="5">
        <f>(6-AX25)</f>
        <v>4</v>
      </c>
      <c r="BO25" s="5">
        <f>(6-AY25)</f>
        <v>4</v>
      </c>
      <c r="BP25" s="5">
        <f>(6-AZ25)</f>
        <v>5</v>
      </c>
      <c r="BQ25" s="5">
        <f>(6-BA25)</f>
        <v>3</v>
      </c>
      <c r="BR25" s="5">
        <f>(6-BB25)</f>
        <v>2</v>
      </c>
      <c r="BS25" s="5">
        <f>(6-BC25)</f>
        <v>4</v>
      </c>
      <c r="BT25" s="5">
        <f>(6-BD25)</f>
        <v>3</v>
      </c>
      <c r="BU25" s="5">
        <f>(6-BE25)</f>
        <v>4</v>
      </c>
      <c r="BV25" s="5">
        <f t="shared" si="0"/>
        <v>29</v>
      </c>
      <c r="BW25">
        <v>1</v>
      </c>
      <c r="BX25" s="2">
        <v>0</v>
      </c>
      <c r="BY25" s="2">
        <v>0</v>
      </c>
      <c r="BZ25" s="2">
        <v>1</v>
      </c>
      <c r="CA25" s="2">
        <v>0</v>
      </c>
      <c r="CB25" s="2">
        <v>1</v>
      </c>
      <c r="CC25" s="2">
        <v>0</v>
      </c>
      <c r="CD25">
        <v>4</v>
      </c>
      <c r="CE25">
        <v>1</v>
      </c>
      <c r="CF25" s="3">
        <v>0</v>
      </c>
      <c r="CG25" s="3">
        <v>1</v>
      </c>
      <c r="CH25" s="3">
        <v>0</v>
      </c>
      <c r="CI25" s="3">
        <v>0</v>
      </c>
      <c r="CJ25" s="3">
        <v>0</v>
      </c>
      <c r="CK25">
        <v>2</v>
      </c>
      <c r="CL25">
        <v>3</v>
      </c>
      <c r="CM25" s="5">
        <f t="shared" si="1"/>
        <v>5</v>
      </c>
      <c r="CN25" s="5">
        <v>10</v>
      </c>
      <c r="CO25">
        <v>0</v>
      </c>
      <c r="CP25">
        <v>1</v>
      </c>
      <c r="CQ25">
        <f t="shared" si="2"/>
        <v>2</v>
      </c>
    </row>
    <row r="26" spans="1:95" x14ac:dyDescent="0.7">
      <c r="A26">
        <v>27</v>
      </c>
      <c r="B26">
        <v>24</v>
      </c>
      <c r="C26">
        <v>1</v>
      </c>
      <c r="D26">
        <v>2</v>
      </c>
      <c r="E26">
        <v>3</v>
      </c>
      <c r="F26">
        <v>2</v>
      </c>
      <c r="G26">
        <v>2</v>
      </c>
      <c r="H26">
        <v>1</v>
      </c>
      <c r="I26">
        <v>6</v>
      </c>
      <c r="J26">
        <v>2</v>
      </c>
      <c r="K26">
        <v>7</v>
      </c>
      <c r="L26">
        <v>1</v>
      </c>
      <c r="M26">
        <v>1</v>
      </c>
      <c r="N26">
        <f>IF(M26=1,0,1)</f>
        <v>0</v>
      </c>
      <c r="O26">
        <v>2013</v>
      </c>
      <c r="P26">
        <v>1</v>
      </c>
      <c r="Q26">
        <v>2</v>
      </c>
      <c r="R26">
        <v>7</v>
      </c>
      <c r="S26">
        <v>2</v>
      </c>
      <c r="T26">
        <v>18</v>
      </c>
      <c r="U26">
        <v>1</v>
      </c>
      <c r="V26">
        <v>3</v>
      </c>
      <c r="W26">
        <v>0</v>
      </c>
      <c r="X26">
        <v>0</v>
      </c>
      <c r="Y26">
        <v>0</v>
      </c>
      <c r="Z26">
        <v>0</v>
      </c>
      <c r="AA26">
        <v>0</v>
      </c>
      <c r="AB26">
        <v>0</v>
      </c>
      <c r="AC26">
        <v>0</v>
      </c>
      <c r="AD26">
        <v>0</v>
      </c>
      <c r="AE26">
        <v>0</v>
      </c>
      <c r="AF26">
        <v>0</v>
      </c>
      <c r="AG26">
        <v>0</v>
      </c>
      <c r="AH26">
        <v>0</v>
      </c>
      <c r="AI26">
        <v>0</v>
      </c>
      <c r="AJ26">
        <v>0</v>
      </c>
      <c r="AK26" s="1">
        <v>0</v>
      </c>
      <c r="AL26" s="1">
        <v>0</v>
      </c>
      <c r="AM26" s="1">
        <v>0</v>
      </c>
      <c r="AN26" s="1">
        <v>0</v>
      </c>
      <c r="AO26" s="1">
        <v>0</v>
      </c>
      <c r="AP26" s="1">
        <v>0</v>
      </c>
      <c r="AQ26" s="1">
        <v>0</v>
      </c>
      <c r="AR26">
        <v>2</v>
      </c>
      <c r="AS26" s="2">
        <v>0</v>
      </c>
      <c r="AT26" s="2">
        <v>0</v>
      </c>
      <c r="AU26" s="2">
        <v>0</v>
      </c>
      <c r="AV26" s="2">
        <v>1</v>
      </c>
      <c r="AW26" s="2">
        <v>0</v>
      </c>
      <c r="AX26" s="1">
        <v>1</v>
      </c>
      <c r="AY26" s="1">
        <v>1</v>
      </c>
      <c r="AZ26" s="1">
        <v>1</v>
      </c>
      <c r="BA26" s="1">
        <v>1</v>
      </c>
      <c r="BB26" s="1">
        <v>2</v>
      </c>
      <c r="BC26" s="1">
        <v>1</v>
      </c>
      <c r="BD26" s="1">
        <v>2</v>
      </c>
      <c r="BE26" s="1">
        <v>1</v>
      </c>
      <c r="BF26" s="1">
        <f>IF(AX26&lt;=2,1,)</f>
        <v>1</v>
      </c>
      <c r="BG26" s="1">
        <f>IF(AY26&lt;=2,1,)</f>
        <v>1</v>
      </c>
      <c r="BH26" s="1">
        <f>IF(AZ26&lt;=2,1,)</f>
        <v>1</v>
      </c>
      <c r="BI26" s="1">
        <f>IF(BA26&lt;=2,1,)</f>
        <v>1</v>
      </c>
      <c r="BJ26" s="1">
        <f>IF(BB26&lt;=2,1,)</f>
        <v>1</v>
      </c>
      <c r="BK26" s="1">
        <f>IF(BC26&lt;=2,1,)</f>
        <v>1</v>
      </c>
      <c r="BL26" s="1">
        <f>IF(BD26&lt;=2,1,)</f>
        <v>1</v>
      </c>
      <c r="BM26" s="1">
        <f>IF(BE26&lt;=2,1,)</f>
        <v>1</v>
      </c>
      <c r="BN26" s="5">
        <f>(6-AX26)</f>
        <v>5</v>
      </c>
      <c r="BO26" s="5">
        <f>(6-AY26)</f>
        <v>5</v>
      </c>
      <c r="BP26" s="5">
        <f>(6-AZ26)</f>
        <v>5</v>
      </c>
      <c r="BQ26" s="5">
        <f>(6-BA26)</f>
        <v>5</v>
      </c>
      <c r="BR26" s="5">
        <f>(6-BB26)</f>
        <v>4</v>
      </c>
      <c r="BS26" s="5">
        <f>(6-BC26)</f>
        <v>5</v>
      </c>
      <c r="BT26" s="5">
        <f>(6-BD26)</f>
        <v>4</v>
      </c>
      <c r="BU26" s="5">
        <f>(6-BE26)</f>
        <v>5</v>
      </c>
      <c r="BV26" s="5">
        <f t="shared" si="0"/>
        <v>38</v>
      </c>
      <c r="BW26">
        <v>1</v>
      </c>
      <c r="BX26" s="2">
        <v>0</v>
      </c>
      <c r="BY26" s="2">
        <v>0</v>
      </c>
      <c r="BZ26" s="2">
        <v>0</v>
      </c>
      <c r="CA26" s="2">
        <v>0</v>
      </c>
      <c r="CB26" s="2">
        <v>1</v>
      </c>
      <c r="CC26" s="2">
        <v>1</v>
      </c>
      <c r="CD26">
        <v>4</v>
      </c>
      <c r="CE26">
        <v>1</v>
      </c>
      <c r="CF26" s="3">
        <v>0</v>
      </c>
      <c r="CG26" s="3">
        <v>1</v>
      </c>
      <c r="CH26" s="3">
        <v>0</v>
      </c>
      <c r="CI26" s="3">
        <v>0</v>
      </c>
      <c r="CJ26" s="3">
        <v>0</v>
      </c>
      <c r="CK26">
        <v>2</v>
      </c>
      <c r="CL26">
        <v>3</v>
      </c>
      <c r="CM26" s="5">
        <f t="shared" si="1"/>
        <v>5</v>
      </c>
      <c r="CN26" s="5">
        <v>10</v>
      </c>
      <c r="CO26">
        <v>0</v>
      </c>
      <c r="CP26">
        <v>1</v>
      </c>
      <c r="CQ26">
        <f t="shared" si="2"/>
        <v>2</v>
      </c>
    </row>
    <row r="27" spans="1:95" x14ac:dyDescent="0.7">
      <c r="A27">
        <v>28</v>
      </c>
      <c r="B27">
        <v>24</v>
      </c>
      <c r="C27">
        <v>1</v>
      </c>
      <c r="D27">
        <v>2</v>
      </c>
      <c r="E27">
        <v>0</v>
      </c>
      <c r="F27">
        <v>2</v>
      </c>
      <c r="G27">
        <v>2</v>
      </c>
      <c r="H27">
        <v>0</v>
      </c>
      <c r="I27">
        <v>6</v>
      </c>
      <c r="J27">
        <v>2</v>
      </c>
      <c r="K27">
        <v>8</v>
      </c>
      <c r="L27">
        <v>1</v>
      </c>
      <c r="M27">
        <v>1</v>
      </c>
      <c r="N27">
        <f>IF(M27=1,0,1)</f>
        <v>0</v>
      </c>
      <c r="O27">
        <v>2015</v>
      </c>
      <c r="P27">
        <v>1</v>
      </c>
      <c r="Q27">
        <v>2</v>
      </c>
      <c r="R27">
        <v>5</v>
      </c>
      <c r="S27">
        <v>0</v>
      </c>
      <c r="T27">
        <v>10</v>
      </c>
      <c r="U27">
        <v>1</v>
      </c>
      <c r="V27">
        <v>3</v>
      </c>
      <c r="W27">
        <v>0</v>
      </c>
      <c r="X27">
        <v>0</v>
      </c>
      <c r="Y27">
        <v>0</v>
      </c>
      <c r="Z27">
        <v>0</v>
      </c>
      <c r="AA27">
        <v>0</v>
      </c>
      <c r="AB27">
        <v>0</v>
      </c>
      <c r="AC27">
        <v>0</v>
      </c>
      <c r="AD27">
        <v>0</v>
      </c>
      <c r="AE27">
        <v>0</v>
      </c>
      <c r="AF27">
        <v>0</v>
      </c>
      <c r="AG27">
        <v>0</v>
      </c>
      <c r="AH27">
        <v>0</v>
      </c>
      <c r="AI27">
        <v>0</v>
      </c>
      <c r="AJ27">
        <v>0</v>
      </c>
      <c r="AK27" s="1">
        <v>0</v>
      </c>
      <c r="AL27" s="1">
        <v>0</v>
      </c>
      <c r="AM27" s="1">
        <v>0</v>
      </c>
      <c r="AN27" s="1">
        <v>0</v>
      </c>
      <c r="AO27" s="1">
        <v>0</v>
      </c>
      <c r="AP27" s="1">
        <v>0</v>
      </c>
      <c r="AQ27" s="1">
        <v>0</v>
      </c>
      <c r="AR27">
        <v>2</v>
      </c>
      <c r="AS27" s="2">
        <v>0</v>
      </c>
      <c r="AT27" s="2">
        <v>0</v>
      </c>
      <c r="AU27" s="2">
        <v>0</v>
      </c>
      <c r="AV27" s="2">
        <v>1</v>
      </c>
      <c r="AW27" s="2">
        <v>0</v>
      </c>
      <c r="AX27" s="1">
        <v>2</v>
      </c>
      <c r="AY27" s="1">
        <v>2</v>
      </c>
      <c r="AZ27" s="1">
        <v>2</v>
      </c>
      <c r="BA27" s="1">
        <v>2</v>
      </c>
      <c r="BB27" s="1">
        <v>2</v>
      </c>
      <c r="BC27" s="1">
        <v>3</v>
      </c>
      <c r="BD27" s="1">
        <v>2</v>
      </c>
      <c r="BE27" s="1">
        <v>2</v>
      </c>
      <c r="BF27" s="1">
        <f>IF(AX27&lt;=2,1,)</f>
        <v>1</v>
      </c>
      <c r="BG27" s="1">
        <f>IF(AY27&lt;=2,1,)</f>
        <v>1</v>
      </c>
      <c r="BH27" s="1">
        <f>IF(AZ27&lt;=2,1,)</f>
        <v>1</v>
      </c>
      <c r="BI27" s="1">
        <f>IF(BA27&lt;=2,1,)</f>
        <v>1</v>
      </c>
      <c r="BJ27" s="1">
        <f>IF(BB27&lt;=2,1,)</f>
        <v>1</v>
      </c>
      <c r="BK27" s="1">
        <f>IF(BC27&lt;=2,1,)</f>
        <v>0</v>
      </c>
      <c r="BL27" s="1">
        <f>IF(BD27&lt;=2,1,)</f>
        <v>1</v>
      </c>
      <c r="BM27" s="1">
        <f>IF(BE27&lt;=2,1,)</f>
        <v>1</v>
      </c>
      <c r="BN27" s="5">
        <f>(6-AX27)</f>
        <v>4</v>
      </c>
      <c r="BO27" s="5">
        <f>(6-AY27)</f>
        <v>4</v>
      </c>
      <c r="BP27" s="5">
        <f>(6-AZ27)</f>
        <v>4</v>
      </c>
      <c r="BQ27" s="5">
        <f>(6-BA27)</f>
        <v>4</v>
      </c>
      <c r="BR27" s="5">
        <f>(6-BB27)</f>
        <v>4</v>
      </c>
      <c r="BS27" s="5">
        <f>(6-BC27)</f>
        <v>3</v>
      </c>
      <c r="BT27" s="5">
        <f>(6-BD27)</f>
        <v>4</v>
      </c>
      <c r="BU27" s="5">
        <f>(6-BE27)</f>
        <v>4</v>
      </c>
      <c r="BV27" s="5">
        <f t="shared" si="0"/>
        <v>31</v>
      </c>
      <c r="BW27">
        <v>1</v>
      </c>
      <c r="BX27" s="2">
        <v>0</v>
      </c>
      <c r="BY27" s="2">
        <v>0</v>
      </c>
      <c r="BZ27" s="2">
        <v>0</v>
      </c>
      <c r="CA27" s="2">
        <v>0</v>
      </c>
      <c r="CB27" s="2">
        <v>0</v>
      </c>
      <c r="CC27" s="2">
        <v>1</v>
      </c>
      <c r="CD27">
        <v>4</v>
      </c>
      <c r="CE27">
        <v>1</v>
      </c>
      <c r="CF27" s="3">
        <v>1</v>
      </c>
      <c r="CG27" s="3">
        <v>0</v>
      </c>
      <c r="CH27" s="3">
        <v>0</v>
      </c>
      <c r="CI27" s="3">
        <v>0</v>
      </c>
      <c r="CJ27" s="3">
        <v>0</v>
      </c>
      <c r="CK27">
        <v>2</v>
      </c>
      <c r="CL27">
        <v>3</v>
      </c>
      <c r="CM27" s="5">
        <f t="shared" si="1"/>
        <v>5</v>
      </c>
      <c r="CN27" s="5">
        <v>10</v>
      </c>
      <c r="CO27">
        <v>0</v>
      </c>
      <c r="CP27">
        <v>1</v>
      </c>
      <c r="CQ27">
        <f t="shared" si="2"/>
        <v>2</v>
      </c>
    </row>
    <row r="28" spans="1:95" x14ac:dyDescent="0.7">
      <c r="A28">
        <v>29</v>
      </c>
      <c r="B28">
        <v>30</v>
      </c>
      <c r="C28">
        <v>2</v>
      </c>
      <c r="D28">
        <v>2</v>
      </c>
      <c r="E28">
        <v>0</v>
      </c>
      <c r="F28">
        <v>2</v>
      </c>
      <c r="G28">
        <v>2</v>
      </c>
      <c r="H28">
        <v>0</v>
      </c>
      <c r="I28">
        <v>6</v>
      </c>
      <c r="J28">
        <v>2</v>
      </c>
      <c r="K28">
        <v>8</v>
      </c>
      <c r="L28">
        <v>1</v>
      </c>
      <c r="M28">
        <v>1</v>
      </c>
      <c r="N28">
        <f>IF(M28=1,0,1)</f>
        <v>0</v>
      </c>
      <c r="O28">
        <v>2011</v>
      </c>
      <c r="P28">
        <v>1</v>
      </c>
      <c r="Q28">
        <v>1</v>
      </c>
      <c r="R28">
        <v>0</v>
      </c>
      <c r="S28">
        <v>1</v>
      </c>
      <c r="T28">
        <v>1</v>
      </c>
      <c r="U28">
        <v>2</v>
      </c>
      <c r="V28">
        <v>3</v>
      </c>
      <c r="W28">
        <v>0</v>
      </c>
      <c r="X28">
        <v>0</v>
      </c>
      <c r="Y28">
        <v>0</v>
      </c>
      <c r="Z28">
        <v>0</v>
      </c>
      <c r="AA28">
        <v>0</v>
      </c>
      <c r="AB28">
        <v>0</v>
      </c>
      <c r="AC28">
        <v>0</v>
      </c>
      <c r="AD28">
        <v>0</v>
      </c>
      <c r="AE28">
        <v>0</v>
      </c>
      <c r="AF28">
        <v>0</v>
      </c>
      <c r="AG28">
        <v>0</v>
      </c>
      <c r="AH28">
        <v>0</v>
      </c>
      <c r="AI28">
        <v>0</v>
      </c>
      <c r="AJ28">
        <v>0</v>
      </c>
      <c r="AK28" s="1">
        <v>0</v>
      </c>
      <c r="AL28" s="1">
        <v>0</v>
      </c>
      <c r="AM28" s="1">
        <v>0</v>
      </c>
      <c r="AN28" s="1">
        <v>0</v>
      </c>
      <c r="AO28" s="1">
        <v>0</v>
      </c>
      <c r="AP28" s="1">
        <v>0</v>
      </c>
      <c r="AQ28" s="1">
        <v>0</v>
      </c>
      <c r="AR28">
        <v>2</v>
      </c>
      <c r="AS28" s="2">
        <v>0</v>
      </c>
      <c r="AT28" s="2">
        <v>0</v>
      </c>
      <c r="AU28" s="2">
        <v>1</v>
      </c>
      <c r="AV28" s="2">
        <v>0</v>
      </c>
      <c r="AW28" s="2">
        <v>0</v>
      </c>
      <c r="AX28" s="1">
        <v>2</v>
      </c>
      <c r="AY28" s="1">
        <v>2</v>
      </c>
      <c r="AZ28" s="1">
        <v>2</v>
      </c>
      <c r="BA28" s="1">
        <v>2</v>
      </c>
      <c r="BB28" s="1">
        <v>2</v>
      </c>
      <c r="BC28" s="1">
        <v>2</v>
      </c>
      <c r="BD28" s="1">
        <v>2</v>
      </c>
      <c r="BE28" s="1">
        <v>1</v>
      </c>
      <c r="BF28" s="1">
        <f>IF(AX28&lt;=2,1,)</f>
        <v>1</v>
      </c>
      <c r="BG28" s="1">
        <f>IF(AY28&lt;=2,1,)</f>
        <v>1</v>
      </c>
      <c r="BH28" s="1">
        <f>IF(AZ28&lt;=2,1,)</f>
        <v>1</v>
      </c>
      <c r="BI28" s="1">
        <f>IF(BA28&lt;=2,1,)</f>
        <v>1</v>
      </c>
      <c r="BJ28" s="1">
        <f>IF(BB28&lt;=2,1,)</f>
        <v>1</v>
      </c>
      <c r="BK28" s="1">
        <f>IF(BC28&lt;=2,1,)</f>
        <v>1</v>
      </c>
      <c r="BL28" s="1">
        <f>IF(BD28&lt;=2,1,)</f>
        <v>1</v>
      </c>
      <c r="BM28" s="1">
        <f>IF(BE28&lt;=2,1,)</f>
        <v>1</v>
      </c>
      <c r="BN28" s="5">
        <f>(6-AX28)</f>
        <v>4</v>
      </c>
      <c r="BO28" s="5">
        <f>(6-AY28)</f>
        <v>4</v>
      </c>
      <c r="BP28" s="5">
        <f>(6-AZ28)</f>
        <v>4</v>
      </c>
      <c r="BQ28" s="5">
        <f>(6-BA28)</f>
        <v>4</v>
      </c>
      <c r="BR28" s="5">
        <f>(6-BB28)</f>
        <v>4</v>
      </c>
      <c r="BS28" s="5">
        <f>(6-BC28)</f>
        <v>4</v>
      </c>
      <c r="BT28" s="5">
        <f>(6-BD28)</f>
        <v>4</v>
      </c>
      <c r="BU28" s="5">
        <f>(6-BE28)</f>
        <v>5</v>
      </c>
      <c r="BV28" s="5">
        <f t="shared" si="0"/>
        <v>33</v>
      </c>
      <c r="BW28">
        <v>1</v>
      </c>
      <c r="BX28" s="2">
        <v>0</v>
      </c>
      <c r="BY28" s="2">
        <v>0</v>
      </c>
      <c r="BZ28" s="2">
        <v>1</v>
      </c>
      <c r="CA28" s="2">
        <v>0</v>
      </c>
      <c r="CB28" s="2">
        <v>0</v>
      </c>
      <c r="CC28" s="2">
        <v>1</v>
      </c>
      <c r="CD28">
        <v>4</v>
      </c>
      <c r="CE28">
        <v>1</v>
      </c>
      <c r="CF28" s="3">
        <v>1</v>
      </c>
      <c r="CG28" s="3">
        <v>1</v>
      </c>
      <c r="CH28" s="3">
        <v>0</v>
      </c>
      <c r="CI28" s="3">
        <v>0</v>
      </c>
      <c r="CJ28" s="3">
        <v>0</v>
      </c>
      <c r="CK28">
        <v>2</v>
      </c>
      <c r="CL28">
        <v>3</v>
      </c>
      <c r="CM28" s="5">
        <f t="shared" si="1"/>
        <v>5</v>
      </c>
      <c r="CN28" s="5">
        <v>10</v>
      </c>
      <c r="CO28">
        <v>0</v>
      </c>
      <c r="CP28">
        <v>1</v>
      </c>
      <c r="CQ28">
        <f t="shared" si="2"/>
        <v>2</v>
      </c>
    </row>
    <row r="29" spans="1:95" x14ac:dyDescent="0.7">
      <c r="A29">
        <v>30</v>
      </c>
      <c r="B29">
        <v>25</v>
      </c>
      <c r="C29">
        <v>1</v>
      </c>
      <c r="D29">
        <v>2</v>
      </c>
      <c r="E29">
        <v>3</v>
      </c>
      <c r="F29">
        <v>2</v>
      </c>
      <c r="G29">
        <v>2</v>
      </c>
      <c r="H29">
        <v>1</v>
      </c>
      <c r="I29">
        <v>6</v>
      </c>
      <c r="J29">
        <v>2</v>
      </c>
      <c r="K29">
        <v>8</v>
      </c>
      <c r="L29">
        <v>1</v>
      </c>
      <c r="M29">
        <v>1</v>
      </c>
      <c r="N29">
        <f>IF(M29=1,0,1)</f>
        <v>0</v>
      </c>
      <c r="O29">
        <v>2012</v>
      </c>
      <c r="P29">
        <v>1</v>
      </c>
      <c r="Q29">
        <v>1</v>
      </c>
      <c r="R29">
        <v>3</v>
      </c>
      <c r="S29">
        <v>2</v>
      </c>
      <c r="T29">
        <v>5</v>
      </c>
      <c r="U29">
        <v>1</v>
      </c>
      <c r="V29">
        <v>3</v>
      </c>
      <c r="W29">
        <v>0</v>
      </c>
      <c r="X29">
        <v>0</v>
      </c>
      <c r="Y29">
        <v>0</v>
      </c>
      <c r="Z29">
        <v>0</v>
      </c>
      <c r="AA29">
        <v>0</v>
      </c>
      <c r="AB29">
        <v>0</v>
      </c>
      <c r="AC29">
        <v>0</v>
      </c>
      <c r="AD29">
        <v>0</v>
      </c>
      <c r="AE29">
        <v>0</v>
      </c>
      <c r="AF29">
        <v>0</v>
      </c>
      <c r="AG29">
        <v>0</v>
      </c>
      <c r="AH29">
        <v>0</v>
      </c>
      <c r="AI29">
        <v>0</v>
      </c>
      <c r="AJ29">
        <v>0</v>
      </c>
      <c r="AK29" s="1">
        <v>0</v>
      </c>
      <c r="AL29" s="1">
        <v>0</v>
      </c>
      <c r="AM29" s="1">
        <v>0</v>
      </c>
      <c r="AN29" s="1">
        <v>0</v>
      </c>
      <c r="AO29" s="1">
        <v>0</v>
      </c>
      <c r="AP29" s="1">
        <v>0</v>
      </c>
      <c r="AQ29" s="1">
        <v>0</v>
      </c>
      <c r="AR29">
        <v>2</v>
      </c>
      <c r="AS29" s="2">
        <v>0</v>
      </c>
      <c r="AT29" s="2">
        <v>1</v>
      </c>
      <c r="AU29" s="2">
        <v>0</v>
      </c>
      <c r="AV29" s="2">
        <v>0</v>
      </c>
      <c r="AW29" s="2">
        <v>0</v>
      </c>
      <c r="AX29" s="1">
        <v>2</v>
      </c>
      <c r="AY29" s="1">
        <v>2</v>
      </c>
      <c r="AZ29" s="1">
        <v>2</v>
      </c>
      <c r="BA29" s="1">
        <v>2</v>
      </c>
      <c r="BB29" s="1">
        <v>2</v>
      </c>
      <c r="BC29" s="1">
        <v>3</v>
      </c>
      <c r="BD29" s="1">
        <v>2</v>
      </c>
      <c r="BE29" s="1">
        <v>2</v>
      </c>
      <c r="BF29" s="1">
        <f>IF(AX29&lt;=2,1,)</f>
        <v>1</v>
      </c>
      <c r="BG29" s="1">
        <f>IF(AY29&lt;=2,1,)</f>
        <v>1</v>
      </c>
      <c r="BH29" s="1">
        <f>IF(AZ29&lt;=2,1,)</f>
        <v>1</v>
      </c>
      <c r="BI29" s="1">
        <f>IF(BA29&lt;=2,1,)</f>
        <v>1</v>
      </c>
      <c r="BJ29" s="1">
        <f>IF(BB29&lt;=2,1,)</f>
        <v>1</v>
      </c>
      <c r="BK29" s="1">
        <f>IF(BC29&lt;=2,1,)</f>
        <v>0</v>
      </c>
      <c r="BL29" s="1">
        <f>IF(BD29&lt;=2,1,)</f>
        <v>1</v>
      </c>
      <c r="BM29" s="1">
        <f>IF(BE29&lt;=2,1,)</f>
        <v>1</v>
      </c>
      <c r="BN29" s="5">
        <f>(6-AX29)</f>
        <v>4</v>
      </c>
      <c r="BO29" s="5">
        <f>(6-AY29)</f>
        <v>4</v>
      </c>
      <c r="BP29" s="5">
        <f>(6-AZ29)</f>
        <v>4</v>
      </c>
      <c r="BQ29" s="5">
        <f>(6-BA29)</f>
        <v>4</v>
      </c>
      <c r="BR29" s="5">
        <f>(6-BB29)</f>
        <v>4</v>
      </c>
      <c r="BS29" s="5">
        <f>(6-BC29)</f>
        <v>3</v>
      </c>
      <c r="BT29" s="5">
        <f>(6-BD29)</f>
        <v>4</v>
      </c>
      <c r="BU29" s="5">
        <f>(6-BE29)</f>
        <v>4</v>
      </c>
      <c r="BV29" s="5">
        <f t="shared" si="0"/>
        <v>31</v>
      </c>
      <c r="BW29">
        <v>1</v>
      </c>
      <c r="BX29" s="2">
        <v>0</v>
      </c>
      <c r="BY29" s="2">
        <v>0</v>
      </c>
      <c r="BZ29" s="2">
        <v>0</v>
      </c>
      <c r="CA29" s="2">
        <v>0</v>
      </c>
      <c r="CB29" s="2">
        <v>1</v>
      </c>
      <c r="CC29" s="2">
        <v>1</v>
      </c>
      <c r="CD29">
        <v>4</v>
      </c>
      <c r="CE29">
        <v>1</v>
      </c>
      <c r="CF29" s="3">
        <v>1</v>
      </c>
      <c r="CG29" s="3">
        <v>0</v>
      </c>
      <c r="CH29" s="3">
        <v>0</v>
      </c>
      <c r="CI29" s="3">
        <v>0</v>
      </c>
      <c r="CJ29" s="3">
        <v>0</v>
      </c>
      <c r="CK29">
        <v>2</v>
      </c>
      <c r="CL29">
        <v>3</v>
      </c>
      <c r="CM29" s="5">
        <f t="shared" si="1"/>
        <v>5</v>
      </c>
      <c r="CN29" s="5">
        <v>10</v>
      </c>
      <c r="CO29">
        <v>0</v>
      </c>
      <c r="CP29">
        <v>1</v>
      </c>
      <c r="CQ29">
        <f t="shared" si="2"/>
        <v>2</v>
      </c>
    </row>
    <row r="30" spans="1:95" x14ac:dyDescent="0.7">
      <c r="A30">
        <v>31</v>
      </c>
      <c r="B30">
        <v>26</v>
      </c>
      <c r="C30">
        <v>1</v>
      </c>
      <c r="D30">
        <v>2</v>
      </c>
      <c r="E30">
        <v>2</v>
      </c>
      <c r="F30">
        <v>2</v>
      </c>
      <c r="G30">
        <v>2</v>
      </c>
      <c r="H30">
        <v>1</v>
      </c>
      <c r="I30">
        <v>6</v>
      </c>
      <c r="J30">
        <v>2</v>
      </c>
      <c r="K30">
        <v>8</v>
      </c>
      <c r="L30">
        <v>1</v>
      </c>
      <c r="M30">
        <v>1</v>
      </c>
      <c r="N30">
        <f>IF(M30=1,0,1)</f>
        <v>0</v>
      </c>
      <c r="O30">
        <v>2012</v>
      </c>
      <c r="P30">
        <v>1</v>
      </c>
      <c r="Q30">
        <v>3</v>
      </c>
      <c r="R30">
        <v>2</v>
      </c>
      <c r="S30">
        <v>5</v>
      </c>
      <c r="T30">
        <v>21</v>
      </c>
      <c r="U30">
        <v>1</v>
      </c>
      <c r="V30">
        <v>3</v>
      </c>
      <c r="W30">
        <v>0</v>
      </c>
      <c r="X30">
        <v>0</v>
      </c>
      <c r="Y30">
        <v>0</v>
      </c>
      <c r="Z30">
        <v>0</v>
      </c>
      <c r="AA30">
        <v>0</v>
      </c>
      <c r="AB30">
        <v>0</v>
      </c>
      <c r="AC30">
        <v>0</v>
      </c>
      <c r="AD30">
        <v>0</v>
      </c>
      <c r="AE30">
        <v>0</v>
      </c>
      <c r="AF30">
        <v>0</v>
      </c>
      <c r="AG30">
        <v>0</v>
      </c>
      <c r="AH30">
        <v>0</v>
      </c>
      <c r="AI30">
        <v>0</v>
      </c>
      <c r="AJ30">
        <v>0</v>
      </c>
      <c r="AK30" s="1">
        <v>0</v>
      </c>
      <c r="AL30" s="1">
        <v>0</v>
      </c>
      <c r="AM30" s="1">
        <v>0</v>
      </c>
      <c r="AN30" s="1">
        <v>0</v>
      </c>
      <c r="AO30" s="1">
        <v>0</v>
      </c>
      <c r="AP30" s="1">
        <v>0</v>
      </c>
      <c r="AQ30" s="1">
        <v>0</v>
      </c>
      <c r="AR30">
        <v>2</v>
      </c>
      <c r="AS30" s="2">
        <v>0</v>
      </c>
      <c r="AT30" s="2">
        <v>0</v>
      </c>
      <c r="AU30" s="2">
        <v>0</v>
      </c>
      <c r="AV30" s="2">
        <v>1</v>
      </c>
      <c r="AW30" s="2">
        <v>0</v>
      </c>
      <c r="AX30" s="1">
        <v>2</v>
      </c>
      <c r="AY30" s="1">
        <v>1</v>
      </c>
      <c r="AZ30" s="1">
        <v>1</v>
      </c>
      <c r="BA30" s="1">
        <v>2</v>
      </c>
      <c r="BB30" s="1">
        <v>3</v>
      </c>
      <c r="BC30" s="1">
        <v>1</v>
      </c>
      <c r="BD30" s="1">
        <v>1</v>
      </c>
      <c r="BE30" s="1">
        <v>1</v>
      </c>
      <c r="BF30" s="1">
        <f>IF(AX30&lt;=2,1,)</f>
        <v>1</v>
      </c>
      <c r="BG30" s="1">
        <f>IF(AY30&lt;=2,1,)</f>
        <v>1</v>
      </c>
      <c r="BH30" s="1">
        <f>IF(AZ30&lt;=2,1,)</f>
        <v>1</v>
      </c>
      <c r="BI30" s="1">
        <f>IF(BA30&lt;=2,1,)</f>
        <v>1</v>
      </c>
      <c r="BJ30" s="1">
        <f>IF(BB30&lt;=2,1,)</f>
        <v>0</v>
      </c>
      <c r="BK30" s="1">
        <f>IF(BC30&lt;=2,1,)</f>
        <v>1</v>
      </c>
      <c r="BL30" s="1">
        <f>IF(BD30&lt;=2,1,)</f>
        <v>1</v>
      </c>
      <c r="BM30" s="1">
        <f>IF(BE30&lt;=2,1,)</f>
        <v>1</v>
      </c>
      <c r="BN30" s="5">
        <f>(6-AX30)</f>
        <v>4</v>
      </c>
      <c r="BO30" s="5">
        <f>(6-AY30)</f>
        <v>5</v>
      </c>
      <c r="BP30" s="5">
        <f>(6-AZ30)</f>
        <v>5</v>
      </c>
      <c r="BQ30" s="5">
        <f>(6-BA30)</f>
        <v>4</v>
      </c>
      <c r="BR30" s="5">
        <f>(6-BB30)</f>
        <v>3</v>
      </c>
      <c r="BS30" s="5">
        <f>(6-BC30)</f>
        <v>5</v>
      </c>
      <c r="BT30" s="5">
        <f>(6-BD30)</f>
        <v>5</v>
      </c>
      <c r="BU30" s="5">
        <f>(6-BE30)</f>
        <v>5</v>
      </c>
      <c r="BV30" s="5">
        <f t="shared" si="0"/>
        <v>36</v>
      </c>
      <c r="BW30">
        <v>1</v>
      </c>
      <c r="BX30" s="2">
        <v>0</v>
      </c>
      <c r="BY30" s="2">
        <v>0</v>
      </c>
      <c r="BZ30" s="2">
        <v>0</v>
      </c>
      <c r="CA30" s="2">
        <v>0</v>
      </c>
      <c r="CB30" s="2">
        <v>0</v>
      </c>
      <c r="CC30" s="2">
        <v>1</v>
      </c>
      <c r="CD30">
        <v>5</v>
      </c>
      <c r="CE30">
        <v>1</v>
      </c>
      <c r="CF30" s="3">
        <v>1</v>
      </c>
      <c r="CG30" s="3">
        <v>1</v>
      </c>
      <c r="CH30" s="3">
        <v>0</v>
      </c>
      <c r="CI30" s="3">
        <v>1</v>
      </c>
      <c r="CJ30" s="3">
        <v>0</v>
      </c>
      <c r="CK30">
        <v>2</v>
      </c>
      <c r="CL30">
        <v>3</v>
      </c>
      <c r="CM30" s="5">
        <f t="shared" si="1"/>
        <v>5</v>
      </c>
      <c r="CN30" s="5">
        <v>10</v>
      </c>
      <c r="CO30">
        <v>0</v>
      </c>
      <c r="CP30">
        <v>1</v>
      </c>
      <c r="CQ30">
        <f t="shared" si="2"/>
        <v>2</v>
      </c>
    </row>
    <row r="31" spans="1:95" x14ac:dyDescent="0.7">
      <c r="A31">
        <v>32</v>
      </c>
      <c r="B31">
        <v>27</v>
      </c>
      <c r="C31">
        <v>1</v>
      </c>
      <c r="D31">
        <v>1</v>
      </c>
      <c r="E31">
        <v>3</v>
      </c>
      <c r="F31">
        <v>2</v>
      </c>
      <c r="G31">
        <v>2</v>
      </c>
      <c r="H31">
        <v>1</v>
      </c>
      <c r="I31">
        <v>6</v>
      </c>
      <c r="J31">
        <v>2</v>
      </c>
      <c r="K31">
        <v>8</v>
      </c>
      <c r="L31">
        <v>5</v>
      </c>
      <c r="M31">
        <v>1</v>
      </c>
      <c r="N31">
        <f>IF(M31=1,0,1)</f>
        <v>0</v>
      </c>
      <c r="O31">
        <v>2014</v>
      </c>
      <c r="P31">
        <v>1</v>
      </c>
      <c r="Q31">
        <v>2</v>
      </c>
      <c r="R31">
        <v>14</v>
      </c>
      <c r="S31">
        <v>3</v>
      </c>
      <c r="T31">
        <v>34</v>
      </c>
      <c r="U31">
        <v>1</v>
      </c>
      <c r="V31">
        <v>1</v>
      </c>
      <c r="W31">
        <v>10</v>
      </c>
      <c r="X31">
        <v>9</v>
      </c>
      <c r="Y31">
        <v>20</v>
      </c>
      <c r="Z31">
        <v>3</v>
      </c>
      <c r="AA31">
        <v>2</v>
      </c>
      <c r="AB31">
        <v>1</v>
      </c>
      <c r="AC31">
        <v>4</v>
      </c>
      <c r="AD31">
        <v>2</v>
      </c>
      <c r="AE31">
        <v>2</v>
      </c>
      <c r="AF31">
        <v>2</v>
      </c>
      <c r="AG31">
        <v>1</v>
      </c>
      <c r="AH31">
        <v>90</v>
      </c>
      <c r="AI31">
        <v>2</v>
      </c>
      <c r="AJ31">
        <v>2</v>
      </c>
      <c r="AK31" s="1">
        <v>0</v>
      </c>
      <c r="AL31" s="1">
        <v>0</v>
      </c>
      <c r="AM31" s="1">
        <v>0</v>
      </c>
      <c r="AN31" s="1">
        <v>0</v>
      </c>
      <c r="AO31" s="1">
        <v>1</v>
      </c>
      <c r="AP31" s="1">
        <v>0</v>
      </c>
      <c r="AQ31" s="1">
        <v>1</v>
      </c>
      <c r="AR31">
        <v>2</v>
      </c>
      <c r="AS31" s="2">
        <v>1</v>
      </c>
      <c r="AT31" s="2">
        <v>0</v>
      </c>
      <c r="AU31" s="2">
        <v>0</v>
      </c>
      <c r="AV31" s="2">
        <v>0</v>
      </c>
      <c r="AW31" s="2">
        <v>0</v>
      </c>
      <c r="AX31" s="1">
        <v>2</v>
      </c>
      <c r="AY31" s="1">
        <v>2</v>
      </c>
      <c r="AZ31" s="1">
        <v>1</v>
      </c>
      <c r="BA31" s="1">
        <v>1</v>
      </c>
      <c r="BB31" s="1">
        <v>2</v>
      </c>
      <c r="BC31" s="1">
        <v>2</v>
      </c>
      <c r="BD31" s="1">
        <v>2</v>
      </c>
      <c r="BE31" s="1">
        <v>2</v>
      </c>
      <c r="BF31" s="1">
        <f>IF(AX31&lt;=2,1,)</f>
        <v>1</v>
      </c>
      <c r="BG31" s="1">
        <f>IF(AY31&lt;=2,1,)</f>
        <v>1</v>
      </c>
      <c r="BH31" s="1">
        <f>IF(AZ31&lt;=2,1,)</f>
        <v>1</v>
      </c>
      <c r="BI31" s="1">
        <f>IF(BA31&lt;=2,1,)</f>
        <v>1</v>
      </c>
      <c r="BJ31" s="1">
        <f>IF(BB31&lt;=2,1,)</f>
        <v>1</v>
      </c>
      <c r="BK31" s="1">
        <f>IF(BC31&lt;=2,1,)</f>
        <v>1</v>
      </c>
      <c r="BL31" s="1">
        <f>IF(BD31&lt;=2,1,)</f>
        <v>1</v>
      </c>
      <c r="BM31" s="1">
        <f>IF(BE31&lt;=2,1,)</f>
        <v>1</v>
      </c>
      <c r="BN31" s="5">
        <f>(6-AX31)</f>
        <v>4</v>
      </c>
      <c r="BO31" s="5">
        <f>(6-AY31)</f>
        <v>4</v>
      </c>
      <c r="BP31" s="5">
        <f>(6-AZ31)</f>
        <v>5</v>
      </c>
      <c r="BQ31" s="5">
        <f>(6-BA31)</f>
        <v>5</v>
      </c>
      <c r="BR31" s="5">
        <f>(6-BB31)</f>
        <v>4</v>
      </c>
      <c r="BS31" s="5">
        <f>(6-BC31)</f>
        <v>4</v>
      </c>
      <c r="BT31" s="5">
        <f>(6-BD31)</f>
        <v>4</v>
      </c>
      <c r="BU31" s="5">
        <f>(6-BE31)</f>
        <v>4</v>
      </c>
      <c r="BV31" s="5">
        <f t="shared" si="0"/>
        <v>34</v>
      </c>
      <c r="BW31">
        <v>1</v>
      </c>
      <c r="BX31" s="2">
        <v>0</v>
      </c>
      <c r="BY31" s="2">
        <v>0</v>
      </c>
      <c r="BZ31" s="2">
        <v>0</v>
      </c>
      <c r="CA31" s="2">
        <v>0</v>
      </c>
      <c r="CB31" s="2">
        <v>1</v>
      </c>
      <c r="CC31" s="2">
        <v>1</v>
      </c>
      <c r="CD31">
        <v>4</v>
      </c>
      <c r="CE31">
        <v>1</v>
      </c>
      <c r="CF31" s="3">
        <v>1</v>
      </c>
      <c r="CG31" s="3">
        <v>1</v>
      </c>
      <c r="CH31" s="3">
        <v>0</v>
      </c>
      <c r="CI31" s="3">
        <v>0</v>
      </c>
      <c r="CJ31" s="3">
        <v>0</v>
      </c>
      <c r="CK31">
        <v>2</v>
      </c>
      <c r="CL31">
        <v>1</v>
      </c>
      <c r="CM31" s="5">
        <f t="shared" si="1"/>
        <v>5</v>
      </c>
      <c r="CN31" s="5">
        <v>3.3333333333333335</v>
      </c>
      <c r="CO31">
        <v>0</v>
      </c>
      <c r="CP31">
        <v>2</v>
      </c>
      <c r="CQ31">
        <f t="shared" si="2"/>
        <v>1</v>
      </c>
    </row>
    <row r="32" spans="1:95" x14ac:dyDescent="0.7">
      <c r="A32">
        <v>33</v>
      </c>
      <c r="B32">
        <v>40</v>
      </c>
      <c r="C32">
        <v>3</v>
      </c>
      <c r="D32">
        <v>1</v>
      </c>
      <c r="E32">
        <v>0</v>
      </c>
      <c r="F32">
        <v>2</v>
      </c>
      <c r="G32">
        <v>2</v>
      </c>
      <c r="H32">
        <v>0</v>
      </c>
      <c r="I32">
        <v>6</v>
      </c>
      <c r="J32">
        <v>2</v>
      </c>
      <c r="K32">
        <v>8</v>
      </c>
      <c r="L32">
        <v>5</v>
      </c>
      <c r="M32">
        <v>1</v>
      </c>
      <c r="N32">
        <f>IF(M32=1,0,1)</f>
        <v>0</v>
      </c>
      <c r="O32">
        <v>2008</v>
      </c>
      <c r="P32">
        <v>1</v>
      </c>
      <c r="Q32">
        <v>1</v>
      </c>
      <c r="R32">
        <v>15</v>
      </c>
      <c r="S32">
        <v>0</v>
      </c>
      <c r="T32">
        <v>15</v>
      </c>
      <c r="U32">
        <v>1</v>
      </c>
      <c r="V32">
        <v>3</v>
      </c>
      <c r="W32">
        <v>0</v>
      </c>
      <c r="X32">
        <v>0</v>
      </c>
      <c r="Y32">
        <v>0</v>
      </c>
      <c r="Z32">
        <v>0</v>
      </c>
      <c r="AA32">
        <v>0</v>
      </c>
      <c r="AB32">
        <v>0</v>
      </c>
      <c r="AC32">
        <v>0</v>
      </c>
      <c r="AD32">
        <v>0</v>
      </c>
      <c r="AE32">
        <v>0</v>
      </c>
      <c r="AF32">
        <v>0</v>
      </c>
      <c r="AG32">
        <v>0</v>
      </c>
      <c r="AH32">
        <v>0</v>
      </c>
      <c r="AI32">
        <v>0</v>
      </c>
      <c r="AJ32">
        <v>0</v>
      </c>
      <c r="AK32" s="1">
        <v>0</v>
      </c>
      <c r="AL32" s="1">
        <v>0</v>
      </c>
      <c r="AM32" s="1">
        <v>0</v>
      </c>
      <c r="AN32" s="1">
        <v>0</v>
      </c>
      <c r="AO32" s="1">
        <v>0</v>
      </c>
      <c r="AP32" s="1">
        <v>0</v>
      </c>
      <c r="AQ32" s="1">
        <v>0</v>
      </c>
      <c r="AR32">
        <v>2</v>
      </c>
      <c r="AS32" s="2">
        <v>1</v>
      </c>
      <c r="AT32" s="2">
        <v>1</v>
      </c>
      <c r="AU32" s="2">
        <v>0</v>
      </c>
      <c r="AV32" s="2">
        <v>0</v>
      </c>
      <c r="AW32" s="2">
        <v>0</v>
      </c>
      <c r="AX32" s="1">
        <v>1</v>
      </c>
      <c r="AY32" s="1">
        <v>1</v>
      </c>
      <c r="AZ32" s="1">
        <v>1</v>
      </c>
      <c r="BA32" s="1">
        <v>1</v>
      </c>
      <c r="BB32" s="1">
        <v>2</v>
      </c>
      <c r="BC32" s="1">
        <v>2</v>
      </c>
      <c r="BD32" s="1">
        <v>2</v>
      </c>
      <c r="BE32" s="1">
        <v>2</v>
      </c>
      <c r="BF32" s="1">
        <f>IF(AX32&lt;=2,1,)</f>
        <v>1</v>
      </c>
      <c r="BG32" s="1">
        <f>IF(AY32&lt;=2,1,)</f>
        <v>1</v>
      </c>
      <c r="BH32" s="1">
        <f>IF(AZ32&lt;=2,1,)</f>
        <v>1</v>
      </c>
      <c r="BI32" s="1">
        <f>IF(BA32&lt;=2,1,)</f>
        <v>1</v>
      </c>
      <c r="BJ32" s="1">
        <f>IF(BB32&lt;=2,1,)</f>
        <v>1</v>
      </c>
      <c r="BK32" s="1">
        <f>IF(BC32&lt;=2,1,)</f>
        <v>1</v>
      </c>
      <c r="BL32" s="1">
        <f>IF(BD32&lt;=2,1,)</f>
        <v>1</v>
      </c>
      <c r="BM32" s="1">
        <f>IF(BE32&lt;=2,1,)</f>
        <v>1</v>
      </c>
      <c r="BN32" s="5">
        <f>(6-AX32)</f>
        <v>5</v>
      </c>
      <c r="BO32" s="5">
        <f>(6-AY32)</f>
        <v>5</v>
      </c>
      <c r="BP32" s="5">
        <f>(6-AZ32)</f>
        <v>5</v>
      </c>
      <c r="BQ32" s="5">
        <f>(6-BA32)</f>
        <v>5</v>
      </c>
      <c r="BR32" s="5">
        <f>(6-BB32)</f>
        <v>4</v>
      </c>
      <c r="BS32" s="5">
        <f>(6-BC32)</f>
        <v>4</v>
      </c>
      <c r="BT32" s="5">
        <f>(6-BD32)</f>
        <v>4</v>
      </c>
      <c r="BU32" s="5">
        <f>(6-BE32)</f>
        <v>4</v>
      </c>
      <c r="BV32" s="5">
        <f t="shared" si="0"/>
        <v>36</v>
      </c>
      <c r="BW32">
        <v>1</v>
      </c>
      <c r="BX32" s="2">
        <v>0</v>
      </c>
      <c r="BY32" s="2">
        <v>0</v>
      </c>
      <c r="BZ32" s="2">
        <v>0</v>
      </c>
      <c r="CA32" s="2">
        <v>0</v>
      </c>
      <c r="CB32" s="2">
        <v>1</v>
      </c>
      <c r="CC32" s="2">
        <v>1</v>
      </c>
      <c r="CD32">
        <v>4</v>
      </c>
      <c r="CE32">
        <v>1</v>
      </c>
      <c r="CF32" s="3">
        <v>0</v>
      </c>
      <c r="CG32" s="3">
        <v>1</v>
      </c>
      <c r="CH32" s="3">
        <v>0</v>
      </c>
      <c r="CI32" s="3">
        <v>0</v>
      </c>
      <c r="CJ32" s="3">
        <v>0</v>
      </c>
      <c r="CK32">
        <v>2</v>
      </c>
      <c r="CL32">
        <v>3</v>
      </c>
      <c r="CM32" s="5">
        <f t="shared" si="1"/>
        <v>5</v>
      </c>
      <c r="CN32" s="5">
        <v>10</v>
      </c>
      <c r="CO32">
        <v>0</v>
      </c>
      <c r="CP32">
        <v>1</v>
      </c>
      <c r="CQ32">
        <f t="shared" si="2"/>
        <v>2</v>
      </c>
    </row>
    <row r="33" spans="1:95" x14ac:dyDescent="0.7">
      <c r="A33">
        <v>34</v>
      </c>
      <c r="B33">
        <v>24</v>
      </c>
      <c r="C33">
        <v>1</v>
      </c>
      <c r="D33">
        <v>1</v>
      </c>
      <c r="E33">
        <v>0</v>
      </c>
      <c r="F33">
        <v>2</v>
      </c>
      <c r="G33">
        <v>2</v>
      </c>
      <c r="H33">
        <v>0</v>
      </c>
      <c r="I33">
        <v>6</v>
      </c>
      <c r="J33">
        <v>2</v>
      </c>
      <c r="K33">
        <v>7</v>
      </c>
      <c r="L33">
        <v>6</v>
      </c>
      <c r="M33">
        <v>1</v>
      </c>
      <c r="N33">
        <f>IF(M33=1,0,1)</f>
        <v>0</v>
      </c>
      <c r="O33">
        <v>2016</v>
      </c>
      <c r="P33">
        <v>1</v>
      </c>
      <c r="Q33">
        <v>1</v>
      </c>
      <c r="R33">
        <v>5</v>
      </c>
      <c r="S33">
        <v>5</v>
      </c>
      <c r="T33">
        <v>10</v>
      </c>
      <c r="U33">
        <v>1</v>
      </c>
      <c r="V33">
        <v>3</v>
      </c>
      <c r="W33">
        <v>0</v>
      </c>
      <c r="X33">
        <v>0</v>
      </c>
      <c r="Y33">
        <v>0</v>
      </c>
      <c r="Z33">
        <v>0</v>
      </c>
      <c r="AA33">
        <v>0</v>
      </c>
      <c r="AB33">
        <v>0</v>
      </c>
      <c r="AC33">
        <v>0</v>
      </c>
      <c r="AD33">
        <v>0</v>
      </c>
      <c r="AE33">
        <v>0</v>
      </c>
      <c r="AF33">
        <v>0</v>
      </c>
      <c r="AG33">
        <v>0</v>
      </c>
      <c r="AH33">
        <v>0</v>
      </c>
      <c r="AI33">
        <v>0</v>
      </c>
      <c r="AJ33">
        <v>0</v>
      </c>
      <c r="AK33" s="1">
        <v>0</v>
      </c>
      <c r="AL33" s="1">
        <v>0</v>
      </c>
      <c r="AM33" s="1">
        <v>0</v>
      </c>
      <c r="AN33" s="1">
        <v>0</v>
      </c>
      <c r="AO33" s="1">
        <v>0</v>
      </c>
      <c r="AP33" s="1">
        <v>0</v>
      </c>
      <c r="AQ33" s="1">
        <v>0</v>
      </c>
      <c r="AR33">
        <v>2</v>
      </c>
      <c r="AS33" s="2">
        <v>0</v>
      </c>
      <c r="AT33" s="2">
        <v>1</v>
      </c>
      <c r="AU33" s="2">
        <v>0</v>
      </c>
      <c r="AV33" s="2">
        <v>0</v>
      </c>
      <c r="AW33" s="2">
        <v>0</v>
      </c>
      <c r="AX33" s="1">
        <v>2</v>
      </c>
      <c r="AY33" s="1">
        <v>2</v>
      </c>
      <c r="AZ33" s="1">
        <v>2</v>
      </c>
      <c r="BA33" s="1">
        <v>3</v>
      </c>
      <c r="BB33" s="1">
        <v>3</v>
      </c>
      <c r="BC33" s="1">
        <v>3</v>
      </c>
      <c r="BD33" s="1">
        <v>2</v>
      </c>
      <c r="BE33" s="1">
        <v>2</v>
      </c>
      <c r="BF33" s="1">
        <f>IF(AX33&lt;=2,1,)</f>
        <v>1</v>
      </c>
      <c r="BG33" s="1">
        <f>IF(AY33&lt;=2,1,)</f>
        <v>1</v>
      </c>
      <c r="BH33" s="1">
        <f>IF(AZ33&lt;=2,1,)</f>
        <v>1</v>
      </c>
      <c r="BI33" s="1">
        <f>IF(BA33&lt;=2,1,)</f>
        <v>0</v>
      </c>
      <c r="BJ33" s="1">
        <f>IF(BB33&lt;=2,1,)</f>
        <v>0</v>
      </c>
      <c r="BK33" s="1">
        <f>IF(BC33&lt;=2,1,)</f>
        <v>0</v>
      </c>
      <c r="BL33" s="1">
        <f>IF(BD33&lt;=2,1,)</f>
        <v>1</v>
      </c>
      <c r="BM33" s="1">
        <f>IF(BE33&lt;=2,1,)</f>
        <v>1</v>
      </c>
      <c r="BN33" s="5">
        <f>(6-AX33)</f>
        <v>4</v>
      </c>
      <c r="BO33" s="5">
        <f>(6-AY33)</f>
        <v>4</v>
      </c>
      <c r="BP33" s="5">
        <f>(6-AZ33)</f>
        <v>4</v>
      </c>
      <c r="BQ33" s="5">
        <f>(6-BA33)</f>
        <v>3</v>
      </c>
      <c r="BR33" s="5">
        <f>(6-BB33)</f>
        <v>3</v>
      </c>
      <c r="BS33" s="5">
        <f>(6-BC33)</f>
        <v>3</v>
      </c>
      <c r="BT33" s="5">
        <f>(6-BD33)</f>
        <v>4</v>
      </c>
      <c r="BU33" s="5">
        <f>(6-BE33)</f>
        <v>4</v>
      </c>
      <c r="BV33" s="5">
        <f t="shared" si="0"/>
        <v>29</v>
      </c>
      <c r="BW33">
        <v>1</v>
      </c>
      <c r="BX33" s="2">
        <v>0</v>
      </c>
      <c r="BY33" s="2">
        <v>0</v>
      </c>
      <c r="BZ33" s="2">
        <v>0</v>
      </c>
      <c r="CA33" s="2">
        <v>0</v>
      </c>
      <c r="CB33" s="2">
        <v>1</v>
      </c>
      <c r="CC33" s="2">
        <v>0</v>
      </c>
      <c r="CD33">
        <v>4</v>
      </c>
      <c r="CE33">
        <v>1</v>
      </c>
      <c r="CF33" s="3">
        <v>0</v>
      </c>
      <c r="CG33" s="3">
        <v>1</v>
      </c>
      <c r="CH33" s="3">
        <v>0</v>
      </c>
      <c r="CI33" s="3">
        <v>0</v>
      </c>
      <c r="CJ33" s="3">
        <v>0</v>
      </c>
      <c r="CK33">
        <v>1</v>
      </c>
      <c r="CL33">
        <v>3</v>
      </c>
      <c r="CM33" s="5">
        <f t="shared" si="1"/>
        <v>7.5</v>
      </c>
      <c r="CN33" s="5">
        <v>10</v>
      </c>
      <c r="CO33">
        <v>1</v>
      </c>
      <c r="CP33">
        <v>1</v>
      </c>
      <c r="CQ33">
        <f t="shared" si="2"/>
        <v>2</v>
      </c>
    </row>
    <row r="34" spans="1:95" x14ac:dyDescent="0.7">
      <c r="A34">
        <v>35</v>
      </c>
      <c r="B34">
        <v>32</v>
      </c>
      <c r="C34">
        <v>2</v>
      </c>
      <c r="D34">
        <v>1</v>
      </c>
      <c r="E34">
        <v>0</v>
      </c>
      <c r="F34">
        <v>2</v>
      </c>
      <c r="G34">
        <v>2</v>
      </c>
      <c r="H34">
        <v>0</v>
      </c>
      <c r="I34">
        <v>6</v>
      </c>
      <c r="J34">
        <v>2</v>
      </c>
      <c r="K34">
        <v>8</v>
      </c>
      <c r="L34">
        <v>2</v>
      </c>
      <c r="M34">
        <v>1</v>
      </c>
      <c r="N34">
        <f>IF(M34=1,0,1)</f>
        <v>0</v>
      </c>
      <c r="O34">
        <v>2008</v>
      </c>
      <c r="P34">
        <v>1</v>
      </c>
      <c r="Q34">
        <v>4</v>
      </c>
      <c r="R34">
        <v>1</v>
      </c>
      <c r="S34">
        <v>0</v>
      </c>
      <c r="T34">
        <v>4</v>
      </c>
      <c r="U34">
        <v>2</v>
      </c>
      <c r="V34">
        <v>3</v>
      </c>
      <c r="W34">
        <v>0</v>
      </c>
      <c r="X34">
        <v>0</v>
      </c>
      <c r="Y34">
        <v>0</v>
      </c>
      <c r="Z34">
        <v>0</v>
      </c>
      <c r="AA34">
        <v>0</v>
      </c>
      <c r="AB34">
        <v>0</v>
      </c>
      <c r="AC34">
        <v>0</v>
      </c>
      <c r="AD34">
        <v>0</v>
      </c>
      <c r="AE34">
        <v>0</v>
      </c>
      <c r="AF34">
        <v>0</v>
      </c>
      <c r="AG34">
        <v>0</v>
      </c>
      <c r="AH34">
        <v>0</v>
      </c>
      <c r="AI34">
        <v>0</v>
      </c>
      <c r="AJ34">
        <v>0</v>
      </c>
      <c r="AK34" s="1">
        <v>0</v>
      </c>
      <c r="AL34" s="1">
        <v>0</v>
      </c>
      <c r="AM34" s="1">
        <v>0</v>
      </c>
      <c r="AN34" s="1">
        <v>0</v>
      </c>
      <c r="AO34" s="1">
        <v>0</v>
      </c>
      <c r="AP34" s="1">
        <v>0</v>
      </c>
      <c r="AQ34" s="1">
        <v>0</v>
      </c>
      <c r="AR34">
        <v>2</v>
      </c>
      <c r="AS34" s="2">
        <v>0</v>
      </c>
      <c r="AT34" s="2">
        <v>1</v>
      </c>
      <c r="AU34" s="2">
        <v>1</v>
      </c>
      <c r="AV34" s="2">
        <v>0</v>
      </c>
      <c r="AW34" s="2">
        <v>0</v>
      </c>
      <c r="AX34" s="1">
        <v>2</v>
      </c>
      <c r="AY34" s="1">
        <v>3</v>
      </c>
      <c r="AZ34" s="1">
        <v>3</v>
      </c>
      <c r="BA34" s="1">
        <v>1</v>
      </c>
      <c r="BB34" s="1">
        <v>4</v>
      </c>
      <c r="BC34" s="1">
        <v>3</v>
      </c>
      <c r="BD34" s="1">
        <v>4</v>
      </c>
      <c r="BE34" s="1">
        <v>2</v>
      </c>
      <c r="BF34" s="1">
        <f>IF(AX34&lt;=2,1,)</f>
        <v>1</v>
      </c>
      <c r="BG34" s="1">
        <f>IF(AY34&lt;=2,1,)</f>
        <v>0</v>
      </c>
      <c r="BH34" s="1">
        <f>IF(AZ34&lt;=2,1,)</f>
        <v>0</v>
      </c>
      <c r="BI34" s="1">
        <f>IF(BA34&lt;=2,1,)</f>
        <v>1</v>
      </c>
      <c r="BJ34" s="1">
        <f>IF(BB34&lt;=2,1,)</f>
        <v>0</v>
      </c>
      <c r="BK34" s="1">
        <f>IF(BC34&lt;=2,1,)</f>
        <v>0</v>
      </c>
      <c r="BL34" s="1">
        <f>IF(BD34&lt;=2,1,)</f>
        <v>0</v>
      </c>
      <c r="BM34" s="1">
        <f>IF(BE34&lt;=2,1,)</f>
        <v>1</v>
      </c>
      <c r="BN34" s="5">
        <f>(6-AX34)</f>
        <v>4</v>
      </c>
      <c r="BO34" s="5">
        <f>(6-AY34)</f>
        <v>3</v>
      </c>
      <c r="BP34" s="5">
        <f>(6-AZ34)</f>
        <v>3</v>
      </c>
      <c r="BQ34" s="5">
        <f>(6-BA34)</f>
        <v>5</v>
      </c>
      <c r="BR34" s="5">
        <f>(6-BB34)</f>
        <v>2</v>
      </c>
      <c r="BS34" s="5">
        <f>(6-BC34)</f>
        <v>3</v>
      </c>
      <c r="BT34" s="5">
        <f>(6-BD34)</f>
        <v>2</v>
      </c>
      <c r="BU34" s="5">
        <f>(6-BE34)</f>
        <v>4</v>
      </c>
      <c r="BV34" s="5">
        <f t="shared" si="0"/>
        <v>26</v>
      </c>
      <c r="BW34">
        <v>1</v>
      </c>
      <c r="BX34" s="2">
        <v>0</v>
      </c>
      <c r="BY34" s="2">
        <v>0</v>
      </c>
      <c r="BZ34" s="2">
        <v>1</v>
      </c>
      <c r="CA34" s="2">
        <v>0</v>
      </c>
      <c r="CB34" s="2">
        <v>0</v>
      </c>
      <c r="CC34" s="2">
        <v>0</v>
      </c>
      <c r="CD34">
        <v>4</v>
      </c>
      <c r="CE34">
        <v>1</v>
      </c>
      <c r="CF34" s="3">
        <v>1</v>
      </c>
      <c r="CG34" s="3">
        <v>1</v>
      </c>
      <c r="CH34" s="3">
        <v>0</v>
      </c>
      <c r="CI34" s="3">
        <v>0</v>
      </c>
      <c r="CJ34" s="3">
        <v>0</v>
      </c>
      <c r="CK34">
        <v>2</v>
      </c>
      <c r="CL34">
        <v>2</v>
      </c>
      <c r="CM34" s="5">
        <f t="shared" si="1"/>
        <v>5</v>
      </c>
      <c r="CN34" s="5">
        <v>6.666666666666667</v>
      </c>
      <c r="CO34">
        <v>0</v>
      </c>
      <c r="CP34">
        <v>2</v>
      </c>
      <c r="CQ34">
        <f t="shared" si="2"/>
        <v>1</v>
      </c>
    </row>
    <row r="35" spans="1:95" x14ac:dyDescent="0.7">
      <c r="A35">
        <v>36</v>
      </c>
      <c r="B35">
        <v>20</v>
      </c>
      <c r="C35">
        <v>1</v>
      </c>
      <c r="D35">
        <v>2</v>
      </c>
      <c r="E35">
        <v>4</v>
      </c>
      <c r="F35">
        <v>2</v>
      </c>
      <c r="G35">
        <v>2</v>
      </c>
      <c r="H35">
        <v>1</v>
      </c>
      <c r="I35">
        <v>6</v>
      </c>
      <c r="J35">
        <v>2</v>
      </c>
      <c r="K35">
        <v>8</v>
      </c>
      <c r="L35">
        <v>6</v>
      </c>
      <c r="M35">
        <v>1</v>
      </c>
      <c r="N35">
        <f>IF(M35=1,0,1)</f>
        <v>0</v>
      </c>
      <c r="O35">
        <v>2016</v>
      </c>
      <c r="P35">
        <v>1</v>
      </c>
      <c r="Q35">
        <v>1</v>
      </c>
      <c r="R35">
        <v>3</v>
      </c>
      <c r="S35">
        <v>0</v>
      </c>
      <c r="T35">
        <v>3</v>
      </c>
      <c r="U35">
        <v>2</v>
      </c>
      <c r="V35">
        <v>3</v>
      </c>
      <c r="W35">
        <v>0</v>
      </c>
      <c r="X35">
        <v>0</v>
      </c>
      <c r="Y35">
        <v>0</v>
      </c>
      <c r="Z35">
        <v>0</v>
      </c>
      <c r="AA35">
        <v>0</v>
      </c>
      <c r="AB35">
        <v>0</v>
      </c>
      <c r="AC35">
        <v>0</v>
      </c>
      <c r="AD35">
        <v>0</v>
      </c>
      <c r="AE35">
        <v>0</v>
      </c>
      <c r="AF35">
        <v>0</v>
      </c>
      <c r="AG35">
        <v>0</v>
      </c>
      <c r="AH35">
        <v>0</v>
      </c>
      <c r="AI35">
        <v>0</v>
      </c>
      <c r="AJ35">
        <v>0</v>
      </c>
      <c r="AK35" s="1">
        <v>0</v>
      </c>
      <c r="AL35" s="1">
        <v>0</v>
      </c>
      <c r="AM35" s="1">
        <v>0</v>
      </c>
      <c r="AN35" s="1">
        <v>0</v>
      </c>
      <c r="AO35" s="1">
        <v>0</v>
      </c>
      <c r="AP35" s="1">
        <v>0</v>
      </c>
      <c r="AQ35" s="1">
        <v>0</v>
      </c>
      <c r="AR35">
        <v>2</v>
      </c>
      <c r="AS35" s="2">
        <v>0</v>
      </c>
      <c r="AT35" s="2">
        <v>0</v>
      </c>
      <c r="AU35" s="2">
        <v>0</v>
      </c>
      <c r="AV35" s="2">
        <v>1</v>
      </c>
      <c r="AW35" s="2">
        <v>1</v>
      </c>
      <c r="AX35" s="1">
        <v>3</v>
      </c>
      <c r="AY35" s="1">
        <v>3</v>
      </c>
      <c r="AZ35" s="1">
        <v>3</v>
      </c>
      <c r="BA35" s="1">
        <v>2</v>
      </c>
      <c r="BB35" s="1">
        <v>2</v>
      </c>
      <c r="BC35" s="1">
        <v>3</v>
      </c>
      <c r="BD35" s="1">
        <v>3</v>
      </c>
      <c r="BE35" s="1">
        <v>2</v>
      </c>
      <c r="BF35" s="1">
        <f>IF(AX35&lt;=2,1,)</f>
        <v>0</v>
      </c>
      <c r="BG35" s="1">
        <f>IF(AY35&lt;=2,1,)</f>
        <v>0</v>
      </c>
      <c r="BH35" s="1">
        <f>IF(AZ35&lt;=2,1,)</f>
        <v>0</v>
      </c>
      <c r="BI35" s="1">
        <f>IF(BA35&lt;=2,1,)</f>
        <v>1</v>
      </c>
      <c r="BJ35" s="1">
        <f>IF(BB35&lt;=2,1,)</f>
        <v>1</v>
      </c>
      <c r="BK35" s="1">
        <f>IF(BC35&lt;=2,1,)</f>
        <v>0</v>
      </c>
      <c r="BL35" s="1">
        <f>IF(BD35&lt;=2,1,)</f>
        <v>0</v>
      </c>
      <c r="BM35" s="1">
        <f>IF(BE35&lt;=2,1,)</f>
        <v>1</v>
      </c>
      <c r="BN35" s="5">
        <f>(6-AX35)</f>
        <v>3</v>
      </c>
      <c r="BO35" s="5">
        <f>(6-AY35)</f>
        <v>3</v>
      </c>
      <c r="BP35" s="5">
        <f>(6-AZ35)</f>
        <v>3</v>
      </c>
      <c r="BQ35" s="5">
        <f>(6-BA35)</f>
        <v>4</v>
      </c>
      <c r="BR35" s="5">
        <f>(6-BB35)</f>
        <v>4</v>
      </c>
      <c r="BS35" s="5">
        <f>(6-BC35)</f>
        <v>3</v>
      </c>
      <c r="BT35" s="5">
        <f>(6-BD35)</f>
        <v>3</v>
      </c>
      <c r="BU35" s="5">
        <f>(6-BE35)</f>
        <v>4</v>
      </c>
      <c r="BV35" s="5">
        <f t="shared" si="0"/>
        <v>27</v>
      </c>
      <c r="BW35">
        <v>1</v>
      </c>
      <c r="BX35" s="2">
        <v>0</v>
      </c>
      <c r="BY35" s="2">
        <v>0</v>
      </c>
      <c r="BZ35" s="2">
        <v>0</v>
      </c>
      <c r="CA35" s="2">
        <v>0</v>
      </c>
      <c r="CB35" s="2">
        <v>0</v>
      </c>
      <c r="CC35" s="2">
        <v>1</v>
      </c>
      <c r="CD35">
        <v>4</v>
      </c>
      <c r="CE35">
        <v>1</v>
      </c>
      <c r="CF35" s="3">
        <v>0</v>
      </c>
      <c r="CG35" s="3">
        <v>0</v>
      </c>
      <c r="CH35" s="3">
        <v>0</v>
      </c>
      <c r="CI35" s="3">
        <v>0</v>
      </c>
      <c r="CJ35" s="3">
        <v>1</v>
      </c>
      <c r="CK35">
        <v>2</v>
      </c>
      <c r="CL35">
        <v>3</v>
      </c>
      <c r="CM35" s="5">
        <f t="shared" si="1"/>
        <v>5</v>
      </c>
      <c r="CN35" s="5">
        <v>10</v>
      </c>
      <c r="CO35">
        <v>0</v>
      </c>
      <c r="CP35">
        <v>1</v>
      </c>
      <c r="CQ35">
        <f t="shared" si="2"/>
        <v>2</v>
      </c>
    </row>
    <row r="36" spans="1:95" x14ac:dyDescent="0.7">
      <c r="A36">
        <v>37</v>
      </c>
      <c r="B36">
        <v>20</v>
      </c>
      <c r="C36">
        <v>1</v>
      </c>
      <c r="D36">
        <v>2</v>
      </c>
      <c r="E36">
        <v>0</v>
      </c>
      <c r="F36">
        <v>2</v>
      </c>
      <c r="G36">
        <v>2</v>
      </c>
      <c r="H36">
        <v>0</v>
      </c>
      <c r="I36">
        <v>6</v>
      </c>
      <c r="J36">
        <v>2</v>
      </c>
      <c r="K36">
        <v>8</v>
      </c>
      <c r="L36">
        <v>6</v>
      </c>
      <c r="M36">
        <v>1</v>
      </c>
      <c r="N36">
        <f>IF(M36=1,0,1)</f>
        <v>0</v>
      </c>
      <c r="O36">
        <v>2016</v>
      </c>
      <c r="P36">
        <v>1</v>
      </c>
      <c r="Q36">
        <v>1</v>
      </c>
      <c r="R36">
        <v>0</v>
      </c>
      <c r="S36">
        <v>1</v>
      </c>
      <c r="T36">
        <v>1</v>
      </c>
      <c r="U36">
        <v>2</v>
      </c>
      <c r="V36">
        <v>3</v>
      </c>
      <c r="W36">
        <v>0</v>
      </c>
      <c r="X36">
        <v>0</v>
      </c>
      <c r="Y36">
        <v>0</v>
      </c>
      <c r="Z36">
        <v>0</v>
      </c>
      <c r="AA36">
        <v>0</v>
      </c>
      <c r="AB36">
        <v>0</v>
      </c>
      <c r="AC36">
        <v>0</v>
      </c>
      <c r="AD36">
        <v>0</v>
      </c>
      <c r="AE36">
        <v>0</v>
      </c>
      <c r="AF36">
        <v>0</v>
      </c>
      <c r="AG36">
        <v>0</v>
      </c>
      <c r="AH36">
        <v>0</v>
      </c>
      <c r="AI36">
        <v>0</v>
      </c>
      <c r="AJ36">
        <v>0</v>
      </c>
      <c r="AK36" s="1">
        <v>0</v>
      </c>
      <c r="AL36" s="1">
        <v>0</v>
      </c>
      <c r="AM36" s="1">
        <v>0</v>
      </c>
      <c r="AN36" s="1">
        <v>0</v>
      </c>
      <c r="AO36" s="1">
        <v>0</v>
      </c>
      <c r="AP36" s="1">
        <v>0</v>
      </c>
      <c r="AQ36" s="1">
        <v>0</v>
      </c>
      <c r="AR36">
        <v>2</v>
      </c>
      <c r="AS36" s="2">
        <v>0</v>
      </c>
      <c r="AT36" s="2">
        <v>1</v>
      </c>
      <c r="AU36" s="2">
        <v>1</v>
      </c>
      <c r="AV36" s="2">
        <v>0</v>
      </c>
      <c r="AW36" s="2">
        <v>0</v>
      </c>
      <c r="AX36" s="1">
        <v>1</v>
      </c>
      <c r="AY36" s="1">
        <v>1</v>
      </c>
      <c r="AZ36" s="1">
        <v>1</v>
      </c>
      <c r="BA36" s="1">
        <v>1</v>
      </c>
      <c r="BB36" s="1">
        <v>2</v>
      </c>
      <c r="BC36" s="1">
        <v>2</v>
      </c>
      <c r="BD36" s="1">
        <v>3</v>
      </c>
      <c r="BE36" s="1">
        <v>2</v>
      </c>
      <c r="BF36" s="1">
        <f>IF(AX36&lt;=2,1,)</f>
        <v>1</v>
      </c>
      <c r="BG36" s="1">
        <f>IF(AY36&lt;=2,1,)</f>
        <v>1</v>
      </c>
      <c r="BH36" s="1">
        <f>IF(AZ36&lt;=2,1,)</f>
        <v>1</v>
      </c>
      <c r="BI36" s="1">
        <f>IF(BA36&lt;=2,1,)</f>
        <v>1</v>
      </c>
      <c r="BJ36" s="1">
        <f>IF(BB36&lt;=2,1,)</f>
        <v>1</v>
      </c>
      <c r="BK36" s="1">
        <f>IF(BC36&lt;=2,1,)</f>
        <v>1</v>
      </c>
      <c r="BL36" s="1">
        <f>IF(BD36&lt;=2,1,)</f>
        <v>0</v>
      </c>
      <c r="BM36" s="1">
        <f>IF(BE36&lt;=2,1,)</f>
        <v>1</v>
      </c>
      <c r="BN36" s="5">
        <f>(6-AX36)</f>
        <v>5</v>
      </c>
      <c r="BO36" s="5">
        <f>(6-AY36)</f>
        <v>5</v>
      </c>
      <c r="BP36" s="5">
        <f>(6-AZ36)</f>
        <v>5</v>
      </c>
      <c r="BQ36" s="5">
        <f>(6-BA36)</f>
        <v>5</v>
      </c>
      <c r="BR36" s="5">
        <f>(6-BB36)</f>
        <v>4</v>
      </c>
      <c r="BS36" s="5">
        <f>(6-BC36)</f>
        <v>4</v>
      </c>
      <c r="BT36" s="5">
        <f>(6-BD36)</f>
        <v>3</v>
      </c>
      <c r="BU36" s="5">
        <f>(6-BE36)</f>
        <v>4</v>
      </c>
      <c r="BV36" s="5">
        <f t="shared" si="0"/>
        <v>35</v>
      </c>
      <c r="BW36">
        <v>1</v>
      </c>
      <c r="BX36" s="2">
        <v>0</v>
      </c>
      <c r="BY36" s="2">
        <v>0</v>
      </c>
      <c r="BZ36" s="2">
        <v>0</v>
      </c>
      <c r="CA36" s="2">
        <v>0</v>
      </c>
      <c r="CB36" s="2">
        <v>1</v>
      </c>
      <c r="CC36" s="2">
        <v>0</v>
      </c>
      <c r="CD36">
        <v>3</v>
      </c>
      <c r="CE36">
        <v>0</v>
      </c>
      <c r="CF36" s="3">
        <v>0</v>
      </c>
      <c r="CG36" s="3">
        <v>0</v>
      </c>
      <c r="CH36" s="3">
        <v>0</v>
      </c>
      <c r="CI36" s="3">
        <v>0</v>
      </c>
      <c r="CJ36" s="3">
        <v>0</v>
      </c>
      <c r="CK36">
        <v>2</v>
      </c>
      <c r="CL36">
        <v>3</v>
      </c>
      <c r="CM36" s="5">
        <f t="shared" si="1"/>
        <v>5</v>
      </c>
      <c r="CN36" s="5">
        <v>10</v>
      </c>
      <c r="CO36">
        <v>0</v>
      </c>
      <c r="CP36">
        <v>1</v>
      </c>
      <c r="CQ36">
        <f t="shared" si="2"/>
        <v>2</v>
      </c>
    </row>
    <row r="37" spans="1:95" x14ac:dyDescent="0.7">
      <c r="A37">
        <v>38</v>
      </c>
      <c r="B37">
        <v>25</v>
      </c>
      <c r="C37">
        <v>1</v>
      </c>
      <c r="D37">
        <v>1</v>
      </c>
      <c r="E37">
        <v>3</v>
      </c>
      <c r="F37">
        <v>2</v>
      </c>
      <c r="G37">
        <v>2</v>
      </c>
      <c r="H37">
        <v>1</v>
      </c>
      <c r="I37">
        <v>6</v>
      </c>
      <c r="J37">
        <v>2</v>
      </c>
      <c r="K37">
        <v>8</v>
      </c>
      <c r="L37">
        <v>2</v>
      </c>
      <c r="M37">
        <v>1</v>
      </c>
      <c r="N37">
        <f>IF(M37=1,0,1)</f>
        <v>0</v>
      </c>
      <c r="O37">
        <v>2015</v>
      </c>
      <c r="P37">
        <v>1</v>
      </c>
      <c r="Q37">
        <v>2</v>
      </c>
      <c r="R37">
        <v>12</v>
      </c>
      <c r="S37">
        <v>0</v>
      </c>
      <c r="T37">
        <v>24</v>
      </c>
      <c r="U37">
        <v>1</v>
      </c>
      <c r="V37">
        <v>3</v>
      </c>
      <c r="W37">
        <v>0</v>
      </c>
      <c r="X37">
        <v>0</v>
      </c>
      <c r="Y37">
        <v>0</v>
      </c>
      <c r="Z37">
        <v>0</v>
      </c>
      <c r="AA37">
        <v>0</v>
      </c>
      <c r="AB37">
        <v>0</v>
      </c>
      <c r="AC37">
        <v>0</v>
      </c>
      <c r="AD37">
        <v>0</v>
      </c>
      <c r="AE37">
        <v>0</v>
      </c>
      <c r="AF37">
        <v>0</v>
      </c>
      <c r="AG37">
        <v>0</v>
      </c>
      <c r="AH37">
        <v>0</v>
      </c>
      <c r="AI37">
        <v>0</v>
      </c>
      <c r="AJ37">
        <v>0</v>
      </c>
      <c r="AK37" s="1">
        <v>0</v>
      </c>
      <c r="AL37" s="1">
        <v>0</v>
      </c>
      <c r="AM37" s="1">
        <v>0</v>
      </c>
      <c r="AN37" s="1">
        <v>0</v>
      </c>
      <c r="AO37" s="1">
        <v>0</v>
      </c>
      <c r="AP37" s="1">
        <v>0</v>
      </c>
      <c r="AQ37" s="1">
        <v>0</v>
      </c>
      <c r="AR37">
        <v>2</v>
      </c>
      <c r="AS37" s="2">
        <v>0</v>
      </c>
      <c r="AT37" s="2">
        <v>0</v>
      </c>
      <c r="AU37" s="2">
        <v>1</v>
      </c>
      <c r="AV37" s="2">
        <v>0</v>
      </c>
      <c r="AW37" s="2">
        <v>0</v>
      </c>
      <c r="AX37" s="1">
        <v>1</v>
      </c>
      <c r="AY37" s="1">
        <v>1</v>
      </c>
      <c r="AZ37" s="1">
        <v>1</v>
      </c>
      <c r="BA37" s="1">
        <v>2</v>
      </c>
      <c r="BB37" s="1">
        <v>4</v>
      </c>
      <c r="BC37" s="1">
        <v>2</v>
      </c>
      <c r="BD37" s="1">
        <v>2</v>
      </c>
      <c r="BE37" s="1">
        <v>2</v>
      </c>
      <c r="BF37" s="1">
        <f>IF(AX37&lt;=2,1,)</f>
        <v>1</v>
      </c>
      <c r="BG37" s="1">
        <f>IF(AY37&lt;=2,1,)</f>
        <v>1</v>
      </c>
      <c r="BH37" s="1">
        <f>IF(AZ37&lt;=2,1,)</f>
        <v>1</v>
      </c>
      <c r="BI37" s="1">
        <f>IF(BA37&lt;=2,1,)</f>
        <v>1</v>
      </c>
      <c r="BJ37" s="1">
        <f>IF(BB37&lt;=2,1,)</f>
        <v>0</v>
      </c>
      <c r="BK37" s="1">
        <f>IF(BC37&lt;=2,1,)</f>
        <v>1</v>
      </c>
      <c r="BL37" s="1">
        <f>IF(BD37&lt;=2,1,)</f>
        <v>1</v>
      </c>
      <c r="BM37" s="1">
        <f>IF(BE37&lt;=2,1,)</f>
        <v>1</v>
      </c>
      <c r="BN37" s="5">
        <f>(6-AX37)</f>
        <v>5</v>
      </c>
      <c r="BO37" s="5">
        <f>(6-AY37)</f>
        <v>5</v>
      </c>
      <c r="BP37" s="5">
        <f>(6-AZ37)</f>
        <v>5</v>
      </c>
      <c r="BQ37" s="5">
        <f>(6-BA37)</f>
        <v>4</v>
      </c>
      <c r="BR37" s="5">
        <f>(6-BB37)</f>
        <v>2</v>
      </c>
      <c r="BS37" s="5">
        <f>(6-BC37)</f>
        <v>4</v>
      </c>
      <c r="BT37" s="5">
        <f>(6-BD37)</f>
        <v>4</v>
      </c>
      <c r="BU37" s="5">
        <f>(6-BE37)</f>
        <v>4</v>
      </c>
      <c r="BV37" s="5">
        <f t="shared" si="0"/>
        <v>33</v>
      </c>
      <c r="BW37">
        <v>1</v>
      </c>
      <c r="BX37" s="2">
        <v>0</v>
      </c>
      <c r="BY37" s="2">
        <v>0</v>
      </c>
      <c r="BZ37" s="2">
        <v>0</v>
      </c>
      <c r="CA37" s="2">
        <v>0</v>
      </c>
      <c r="CB37" s="2">
        <v>1</v>
      </c>
      <c r="CC37" s="2">
        <v>1</v>
      </c>
      <c r="CD37">
        <v>5</v>
      </c>
      <c r="CE37">
        <v>1</v>
      </c>
      <c r="CF37" s="3">
        <v>1</v>
      </c>
      <c r="CG37" s="3">
        <v>0</v>
      </c>
      <c r="CH37" s="3">
        <v>0</v>
      </c>
      <c r="CI37" s="3">
        <v>0</v>
      </c>
      <c r="CJ37" s="3">
        <v>0</v>
      </c>
      <c r="CK37">
        <v>2</v>
      </c>
      <c r="CL37">
        <v>3</v>
      </c>
      <c r="CM37" s="5">
        <f t="shared" si="1"/>
        <v>5</v>
      </c>
      <c r="CN37" s="5">
        <v>10</v>
      </c>
      <c r="CO37">
        <v>0</v>
      </c>
      <c r="CP37">
        <v>1</v>
      </c>
      <c r="CQ37">
        <f t="shared" si="2"/>
        <v>2</v>
      </c>
    </row>
    <row r="38" spans="1:95" x14ac:dyDescent="0.7">
      <c r="A38">
        <v>39</v>
      </c>
      <c r="B38">
        <v>41</v>
      </c>
      <c r="C38">
        <v>3</v>
      </c>
      <c r="D38">
        <v>1</v>
      </c>
      <c r="E38">
        <v>3</v>
      </c>
      <c r="F38">
        <v>1</v>
      </c>
      <c r="G38">
        <v>1</v>
      </c>
      <c r="H38">
        <v>1</v>
      </c>
      <c r="I38">
        <v>6</v>
      </c>
      <c r="J38">
        <v>2</v>
      </c>
      <c r="K38">
        <v>8</v>
      </c>
      <c r="L38">
        <v>4</v>
      </c>
      <c r="M38">
        <v>0</v>
      </c>
      <c r="N38">
        <f>IF(M38=1,0,1)</f>
        <v>1</v>
      </c>
      <c r="O38">
        <v>2008</v>
      </c>
      <c r="P38">
        <v>1</v>
      </c>
      <c r="Q38">
        <v>1</v>
      </c>
      <c r="R38">
        <v>7</v>
      </c>
      <c r="S38">
        <v>0</v>
      </c>
      <c r="T38">
        <v>7</v>
      </c>
      <c r="U38">
        <v>1</v>
      </c>
      <c r="V38">
        <v>3</v>
      </c>
      <c r="W38">
        <v>0</v>
      </c>
      <c r="X38">
        <v>0</v>
      </c>
      <c r="Y38">
        <v>0</v>
      </c>
      <c r="Z38">
        <v>0</v>
      </c>
      <c r="AA38">
        <v>0</v>
      </c>
      <c r="AB38">
        <v>0</v>
      </c>
      <c r="AC38">
        <v>0</v>
      </c>
      <c r="AD38">
        <v>0</v>
      </c>
      <c r="AE38">
        <v>0</v>
      </c>
      <c r="AF38">
        <v>0</v>
      </c>
      <c r="AG38">
        <v>0</v>
      </c>
      <c r="AH38">
        <v>0</v>
      </c>
      <c r="AI38">
        <v>0</v>
      </c>
      <c r="AJ38">
        <v>0</v>
      </c>
      <c r="AK38" s="1">
        <v>0</v>
      </c>
      <c r="AL38" s="1">
        <v>0</v>
      </c>
      <c r="AM38" s="1">
        <v>0</v>
      </c>
      <c r="AN38" s="1">
        <v>0</v>
      </c>
      <c r="AO38" s="1">
        <v>0</v>
      </c>
      <c r="AP38" s="1">
        <v>0</v>
      </c>
      <c r="AQ38" s="1">
        <v>0</v>
      </c>
      <c r="AR38">
        <v>2</v>
      </c>
      <c r="AS38" s="2">
        <v>1</v>
      </c>
      <c r="AT38" s="2">
        <v>1</v>
      </c>
      <c r="AU38" s="2">
        <v>1</v>
      </c>
      <c r="AV38" s="2">
        <v>0</v>
      </c>
      <c r="AW38" s="2">
        <v>0</v>
      </c>
      <c r="AX38" s="1">
        <v>1</v>
      </c>
      <c r="AY38" s="1">
        <v>1</v>
      </c>
      <c r="AZ38" s="1">
        <v>2</v>
      </c>
      <c r="BA38" s="1">
        <v>2</v>
      </c>
      <c r="BB38" s="1">
        <v>3</v>
      </c>
      <c r="BC38" s="1">
        <v>3</v>
      </c>
      <c r="BD38" s="1">
        <v>3</v>
      </c>
      <c r="BE38" s="1">
        <v>2</v>
      </c>
      <c r="BF38" s="1">
        <f>IF(AX38&lt;=2,1,)</f>
        <v>1</v>
      </c>
      <c r="BG38" s="1">
        <f>IF(AY38&lt;=2,1,)</f>
        <v>1</v>
      </c>
      <c r="BH38" s="1">
        <f>IF(AZ38&lt;=2,1,)</f>
        <v>1</v>
      </c>
      <c r="BI38" s="1">
        <f>IF(BA38&lt;=2,1,)</f>
        <v>1</v>
      </c>
      <c r="BJ38" s="1">
        <f>IF(BB38&lt;=2,1,)</f>
        <v>0</v>
      </c>
      <c r="BK38" s="1">
        <f>IF(BC38&lt;=2,1,)</f>
        <v>0</v>
      </c>
      <c r="BL38" s="1">
        <f>IF(BD38&lt;=2,1,)</f>
        <v>0</v>
      </c>
      <c r="BM38" s="1">
        <f>IF(BE38&lt;=2,1,)</f>
        <v>1</v>
      </c>
      <c r="BN38" s="5">
        <f>(6-AX38)</f>
        <v>5</v>
      </c>
      <c r="BO38" s="5">
        <f>(6-AY38)</f>
        <v>5</v>
      </c>
      <c r="BP38" s="5">
        <f>(6-AZ38)</f>
        <v>4</v>
      </c>
      <c r="BQ38" s="5">
        <f>(6-BA38)</f>
        <v>4</v>
      </c>
      <c r="BR38" s="5">
        <f>(6-BB38)</f>
        <v>3</v>
      </c>
      <c r="BS38" s="5">
        <f>(6-BC38)</f>
        <v>3</v>
      </c>
      <c r="BT38" s="5">
        <f>(6-BD38)</f>
        <v>3</v>
      </c>
      <c r="BU38" s="5">
        <f>(6-BE38)</f>
        <v>4</v>
      </c>
      <c r="BV38" s="5">
        <f t="shared" si="0"/>
        <v>31</v>
      </c>
      <c r="BW38">
        <v>1</v>
      </c>
      <c r="BX38" s="2">
        <v>0</v>
      </c>
      <c r="BY38" s="2">
        <v>0</v>
      </c>
      <c r="BZ38" s="2">
        <v>0</v>
      </c>
      <c r="CA38" s="2">
        <v>0</v>
      </c>
      <c r="CB38" s="2">
        <v>1</v>
      </c>
      <c r="CC38" s="2">
        <v>1</v>
      </c>
      <c r="CD38">
        <v>4</v>
      </c>
      <c r="CE38">
        <v>1</v>
      </c>
      <c r="CF38" s="3">
        <v>0</v>
      </c>
      <c r="CG38" s="3">
        <v>1</v>
      </c>
      <c r="CH38" s="3">
        <v>0</v>
      </c>
      <c r="CI38" s="3">
        <v>0</v>
      </c>
      <c r="CJ38" s="3">
        <v>0</v>
      </c>
      <c r="CK38">
        <v>2</v>
      </c>
      <c r="CL38">
        <v>3</v>
      </c>
      <c r="CM38" s="5">
        <f t="shared" si="1"/>
        <v>5</v>
      </c>
      <c r="CN38" s="5">
        <v>10</v>
      </c>
      <c r="CO38">
        <v>0</v>
      </c>
      <c r="CP38">
        <v>1</v>
      </c>
      <c r="CQ38">
        <f t="shared" si="2"/>
        <v>2</v>
      </c>
    </row>
    <row r="39" spans="1:95" x14ac:dyDescent="0.7">
      <c r="A39">
        <v>40</v>
      </c>
      <c r="B39">
        <v>24</v>
      </c>
      <c r="C39">
        <v>1</v>
      </c>
      <c r="D39">
        <v>1</v>
      </c>
      <c r="E39">
        <v>2</v>
      </c>
      <c r="F39">
        <v>2</v>
      </c>
      <c r="G39">
        <v>2</v>
      </c>
      <c r="H39">
        <v>1</v>
      </c>
      <c r="I39">
        <v>4</v>
      </c>
      <c r="J39">
        <v>1</v>
      </c>
      <c r="K39">
        <v>8</v>
      </c>
      <c r="L39">
        <v>6</v>
      </c>
      <c r="M39">
        <v>1</v>
      </c>
      <c r="N39">
        <f>IF(M39=1,0,1)</f>
        <v>0</v>
      </c>
      <c r="O39">
        <v>2016</v>
      </c>
      <c r="P39">
        <v>1</v>
      </c>
      <c r="Q39">
        <v>1</v>
      </c>
      <c r="R39">
        <v>5</v>
      </c>
      <c r="S39">
        <v>2</v>
      </c>
      <c r="T39">
        <v>7</v>
      </c>
      <c r="U39">
        <v>1</v>
      </c>
      <c r="V39">
        <v>1</v>
      </c>
      <c r="W39">
        <v>15</v>
      </c>
      <c r="X39">
        <v>10</v>
      </c>
      <c r="Y39">
        <v>15</v>
      </c>
      <c r="Z39">
        <v>3</v>
      </c>
      <c r="AA39">
        <v>2</v>
      </c>
      <c r="AB39">
        <v>2</v>
      </c>
      <c r="AC39">
        <v>3</v>
      </c>
      <c r="AD39">
        <v>2</v>
      </c>
      <c r="AE39">
        <v>2</v>
      </c>
      <c r="AF39">
        <v>2</v>
      </c>
      <c r="AG39">
        <v>1</v>
      </c>
      <c r="AH39">
        <v>360</v>
      </c>
      <c r="AI39">
        <v>3</v>
      </c>
      <c r="AJ39">
        <v>1</v>
      </c>
      <c r="AK39" s="1">
        <v>0</v>
      </c>
      <c r="AL39" s="1">
        <v>1</v>
      </c>
      <c r="AM39" s="1">
        <v>0</v>
      </c>
      <c r="AN39" s="1">
        <v>0</v>
      </c>
      <c r="AO39" s="1">
        <v>0</v>
      </c>
      <c r="AP39" s="1">
        <v>0</v>
      </c>
      <c r="AQ39" s="1">
        <v>1</v>
      </c>
      <c r="AR39">
        <v>2</v>
      </c>
      <c r="AS39" s="2">
        <v>0</v>
      </c>
      <c r="AT39" s="2">
        <v>1</v>
      </c>
      <c r="AU39" s="2">
        <v>0</v>
      </c>
      <c r="AV39" s="2">
        <v>1</v>
      </c>
      <c r="AW39" s="2">
        <v>0</v>
      </c>
      <c r="AX39" s="1">
        <v>1</v>
      </c>
      <c r="AY39" s="1">
        <v>1</v>
      </c>
      <c r="AZ39" s="1">
        <v>1</v>
      </c>
      <c r="BA39" s="1">
        <v>1</v>
      </c>
      <c r="BB39" s="1">
        <v>1</v>
      </c>
      <c r="BC39" s="1">
        <v>1</v>
      </c>
      <c r="BD39" s="1">
        <v>1</v>
      </c>
      <c r="BE39" s="1">
        <v>1</v>
      </c>
      <c r="BF39" s="1">
        <f>IF(AX39&lt;=2,1,)</f>
        <v>1</v>
      </c>
      <c r="BG39" s="1">
        <f>IF(AY39&lt;=2,1,)</f>
        <v>1</v>
      </c>
      <c r="BH39" s="1">
        <f>IF(AZ39&lt;=2,1,)</f>
        <v>1</v>
      </c>
      <c r="BI39" s="1">
        <f>IF(BA39&lt;=2,1,)</f>
        <v>1</v>
      </c>
      <c r="BJ39" s="1">
        <f>IF(BB39&lt;=2,1,)</f>
        <v>1</v>
      </c>
      <c r="BK39" s="1">
        <f>IF(BC39&lt;=2,1,)</f>
        <v>1</v>
      </c>
      <c r="BL39" s="1">
        <f>IF(BD39&lt;=2,1,)</f>
        <v>1</v>
      </c>
      <c r="BM39" s="1">
        <f>IF(BE39&lt;=2,1,)</f>
        <v>1</v>
      </c>
      <c r="BN39" s="5">
        <f>(6-AX39)</f>
        <v>5</v>
      </c>
      <c r="BO39" s="5">
        <f>(6-AY39)</f>
        <v>5</v>
      </c>
      <c r="BP39" s="5">
        <f>(6-AZ39)</f>
        <v>5</v>
      </c>
      <c r="BQ39" s="5">
        <f>(6-BA39)</f>
        <v>5</v>
      </c>
      <c r="BR39" s="5">
        <f>(6-BB39)</f>
        <v>5</v>
      </c>
      <c r="BS39" s="5">
        <f>(6-BC39)</f>
        <v>5</v>
      </c>
      <c r="BT39" s="5">
        <f>(6-BD39)</f>
        <v>5</v>
      </c>
      <c r="BU39" s="5">
        <f>(6-BE39)</f>
        <v>5</v>
      </c>
      <c r="BV39" s="5">
        <f t="shared" si="0"/>
        <v>40</v>
      </c>
      <c r="BW39">
        <v>1</v>
      </c>
      <c r="BX39" s="2">
        <v>0</v>
      </c>
      <c r="BY39" s="2">
        <v>0</v>
      </c>
      <c r="BZ39" s="2">
        <v>0</v>
      </c>
      <c r="CA39" s="2">
        <v>0</v>
      </c>
      <c r="CB39" s="2">
        <v>0</v>
      </c>
      <c r="CC39" s="2">
        <v>1</v>
      </c>
      <c r="CD39">
        <v>4</v>
      </c>
      <c r="CE39">
        <v>1</v>
      </c>
      <c r="CF39" s="3">
        <v>1</v>
      </c>
      <c r="CG39" s="3">
        <v>1</v>
      </c>
      <c r="CH39" s="3">
        <v>1</v>
      </c>
      <c r="CI39" s="3">
        <v>0</v>
      </c>
      <c r="CJ39" s="3">
        <v>0</v>
      </c>
      <c r="CK39">
        <v>2</v>
      </c>
      <c r="CL39">
        <v>3</v>
      </c>
      <c r="CM39" s="5">
        <f t="shared" si="1"/>
        <v>5</v>
      </c>
      <c r="CN39" s="5">
        <v>10</v>
      </c>
      <c r="CO39">
        <v>0</v>
      </c>
      <c r="CP39">
        <v>1</v>
      </c>
      <c r="CQ39">
        <f t="shared" si="2"/>
        <v>2</v>
      </c>
    </row>
    <row r="40" spans="1:95" x14ac:dyDescent="0.7">
      <c r="A40">
        <v>41</v>
      </c>
      <c r="B40">
        <v>28</v>
      </c>
      <c r="C40">
        <v>1</v>
      </c>
      <c r="D40">
        <v>2</v>
      </c>
      <c r="E40">
        <v>2</v>
      </c>
      <c r="F40">
        <v>2</v>
      </c>
      <c r="G40">
        <v>2</v>
      </c>
      <c r="H40">
        <v>1</v>
      </c>
      <c r="I40">
        <v>6</v>
      </c>
      <c r="J40">
        <v>2</v>
      </c>
      <c r="K40">
        <v>8</v>
      </c>
      <c r="L40">
        <v>1</v>
      </c>
      <c r="M40">
        <v>1</v>
      </c>
      <c r="N40">
        <f>IF(M40=1,0,1)</f>
        <v>0</v>
      </c>
      <c r="O40">
        <v>2014</v>
      </c>
      <c r="P40">
        <v>2</v>
      </c>
      <c r="Q40">
        <v>0</v>
      </c>
      <c r="R40">
        <v>0</v>
      </c>
      <c r="S40">
        <v>0</v>
      </c>
      <c r="T40">
        <v>0</v>
      </c>
      <c r="U40">
        <v>2</v>
      </c>
      <c r="V40">
        <v>3</v>
      </c>
      <c r="W40">
        <v>0</v>
      </c>
      <c r="X40">
        <v>0</v>
      </c>
      <c r="Y40">
        <v>0</v>
      </c>
      <c r="Z40">
        <v>0</v>
      </c>
      <c r="AA40">
        <v>0</v>
      </c>
      <c r="AB40">
        <v>0</v>
      </c>
      <c r="AC40">
        <v>0</v>
      </c>
      <c r="AD40">
        <v>0</v>
      </c>
      <c r="AE40">
        <v>0</v>
      </c>
      <c r="AF40">
        <v>0</v>
      </c>
      <c r="AG40">
        <v>0</v>
      </c>
      <c r="AH40">
        <v>0</v>
      </c>
      <c r="AI40">
        <v>0</v>
      </c>
      <c r="AJ40">
        <v>0</v>
      </c>
      <c r="AK40" s="1">
        <v>0</v>
      </c>
      <c r="AL40" s="1">
        <v>0</v>
      </c>
      <c r="AM40" s="1">
        <v>0</v>
      </c>
      <c r="AN40" s="1">
        <v>0</v>
      </c>
      <c r="AO40" s="1">
        <v>0</v>
      </c>
      <c r="AP40" s="1">
        <v>0</v>
      </c>
      <c r="AQ40" s="1">
        <v>0</v>
      </c>
      <c r="AR40">
        <v>2</v>
      </c>
      <c r="AS40" s="2">
        <v>0</v>
      </c>
      <c r="AT40" s="2">
        <v>1</v>
      </c>
      <c r="AU40" s="2">
        <v>1</v>
      </c>
      <c r="AV40" s="2">
        <v>1</v>
      </c>
      <c r="AW40" s="2">
        <v>0</v>
      </c>
      <c r="AX40" s="1">
        <v>2</v>
      </c>
      <c r="AY40" s="1">
        <v>2</v>
      </c>
      <c r="AZ40" s="1">
        <v>2</v>
      </c>
      <c r="BA40" s="1">
        <v>2</v>
      </c>
      <c r="BB40" s="1">
        <v>2</v>
      </c>
      <c r="BC40" s="1">
        <v>2</v>
      </c>
      <c r="BD40" s="1">
        <v>2</v>
      </c>
      <c r="BE40" s="1">
        <v>2</v>
      </c>
      <c r="BF40" s="1">
        <f>IF(AX40&lt;=2,1,)</f>
        <v>1</v>
      </c>
      <c r="BG40" s="1">
        <f>IF(AY40&lt;=2,1,)</f>
        <v>1</v>
      </c>
      <c r="BH40" s="1">
        <f>IF(AZ40&lt;=2,1,)</f>
        <v>1</v>
      </c>
      <c r="BI40" s="1">
        <f>IF(BA40&lt;=2,1,)</f>
        <v>1</v>
      </c>
      <c r="BJ40" s="1">
        <f>IF(BB40&lt;=2,1,)</f>
        <v>1</v>
      </c>
      <c r="BK40" s="1">
        <f>IF(BC40&lt;=2,1,)</f>
        <v>1</v>
      </c>
      <c r="BL40" s="1">
        <f>IF(BD40&lt;=2,1,)</f>
        <v>1</v>
      </c>
      <c r="BM40" s="1">
        <f>IF(BE40&lt;=2,1,)</f>
        <v>1</v>
      </c>
      <c r="BN40" s="5">
        <f>(6-AX40)</f>
        <v>4</v>
      </c>
      <c r="BO40" s="5">
        <f>(6-AY40)</f>
        <v>4</v>
      </c>
      <c r="BP40" s="5">
        <f>(6-AZ40)</f>
        <v>4</v>
      </c>
      <c r="BQ40" s="5">
        <f>(6-BA40)</f>
        <v>4</v>
      </c>
      <c r="BR40" s="5">
        <f>(6-BB40)</f>
        <v>4</v>
      </c>
      <c r="BS40" s="5">
        <f>(6-BC40)</f>
        <v>4</v>
      </c>
      <c r="BT40" s="5">
        <f>(6-BD40)</f>
        <v>4</v>
      </c>
      <c r="BU40" s="5">
        <f>(6-BE40)</f>
        <v>4</v>
      </c>
      <c r="BV40" s="5">
        <f t="shared" si="0"/>
        <v>32</v>
      </c>
      <c r="BW40">
        <v>1</v>
      </c>
      <c r="BX40" s="2">
        <v>0</v>
      </c>
      <c r="BY40" s="2">
        <v>0</v>
      </c>
      <c r="BZ40" s="2">
        <v>1</v>
      </c>
      <c r="CA40" s="2">
        <v>0</v>
      </c>
      <c r="CB40" s="2">
        <v>0</v>
      </c>
      <c r="CC40" s="2">
        <v>1</v>
      </c>
      <c r="CD40">
        <v>4</v>
      </c>
      <c r="CE40">
        <v>1</v>
      </c>
      <c r="CF40" s="3">
        <v>0</v>
      </c>
      <c r="CG40" s="3">
        <v>1</v>
      </c>
      <c r="CH40" s="3">
        <v>0</v>
      </c>
      <c r="CI40" s="3">
        <v>0</v>
      </c>
      <c r="CJ40" s="3">
        <v>0</v>
      </c>
      <c r="CK40">
        <v>2</v>
      </c>
      <c r="CL40">
        <v>3</v>
      </c>
      <c r="CM40" s="5">
        <f t="shared" si="1"/>
        <v>5</v>
      </c>
      <c r="CN40" s="5">
        <v>10</v>
      </c>
      <c r="CO40">
        <v>0</v>
      </c>
      <c r="CP40">
        <v>1</v>
      </c>
      <c r="CQ40">
        <f t="shared" si="2"/>
        <v>2</v>
      </c>
    </row>
    <row r="41" spans="1:95" x14ac:dyDescent="0.7">
      <c r="A41">
        <v>42</v>
      </c>
      <c r="B41">
        <v>25</v>
      </c>
      <c r="C41">
        <v>1</v>
      </c>
      <c r="D41">
        <v>2</v>
      </c>
      <c r="E41">
        <v>2</v>
      </c>
      <c r="F41">
        <v>2</v>
      </c>
      <c r="G41">
        <v>2</v>
      </c>
      <c r="H41">
        <v>1</v>
      </c>
      <c r="I41">
        <v>6</v>
      </c>
      <c r="J41">
        <v>2</v>
      </c>
      <c r="K41">
        <v>8</v>
      </c>
      <c r="L41">
        <v>1</v>
      </c>
      <c r="M41">
        <v>1</v>
      </c>
      <c r="N41">
        <f>IF(M41=1,0,1)</f>
        <v>0</v>
      </c>
      <c r="O41">
        <v>2014</v>
      </c>
      <c r="P41">
        <v>1</v>
      </c>
      <c r="Q41">
        <v>1</v>
      </c>
      <c r="R41">
        <v>0</v>
      </c>
      <c r="S41">
        <v>2</v>
      </c>
      <c r="T41">
        <v>2</v>
      </c>
      <c r="U41">
        <v>2</v>
      </c>
      <c r="V41">
        <v>3</v>
      </c>
      <c r="W41">
        <v>0</v>
      </c>
      <c r="X41">
        <v>0</v>
      </c>
      <c r="Y41">
        <v>0</v>
      </c>
      <c r="Z41">
        <v>0</v>
      </c>
      <c r="AA41">
        <v>0</v>
      </c>
      <c r="AB41">
        <v>0</v>
      </c>
      <c r="AC41">
        <v>0</v>
      </c>
      <c r="AD41">
        <v>0</v>
      </c>
      <c r="AE41">
        <v>0</v>
      </c>
      <c r="AF41">
        <v>0</v>
      </c>
      <c r="AG41">
        <v>0</v>
      </c>
      <c r="AH41">
        <v>0</v>
      </c>
      <c r="AI41">
        <v>0</v>
      </c>
      <c r="AJ41">
        <v>0</v>
      </c>
      <c r="AK41" s="1">
        <v>0</v>
      </c>
      <c r="AL41" s="1">
        <v>0</v>
      </c>
      <c r="AM41" s="1">
        <v>0</v>
      </c>
      <c r="AN41" s="1">
        <v>0</v>
      </c>
      <c r="AO41" s="1">
        <v>0</v>
      </c>
      <c r="AP41" s="1">
        <v>0</v>
      </c>
      <c r="AQ41" s="1">
        <v>0</v>
      </c>
      <c r="AR41">
        <v>2</v>
      </c>
      <c r="AS41" s="2">
        <v>0</v>
      </c>
      <c r="AT41" s="2">
        <v>0</v>
      </c>
      <c r="AU41" s="2">
        <v>0</v>
      </c>
      <c r="AV41" s="2">
        <v>1</v>
      </c>
      <c r="AW41" s="2">
        <v>0</v>
      </c>
      <c r="AX41" s="1">
        <v>2</v>
      </c>
      <c r="AY41" s="1">
        <v>2</v>
      </c>
      <c r="AZ41" s="1">
        <v>2</v>
      </c>
      <c r="BA41" s="1">
        <v>2</v>
      </c>
      <c r="BB41" s="1">
        <v>2</v>
      </c>
      <c r="BC41" s="1">
        <v>2</v>
      </c>
      <c r="BD41" s="1">
        <v>2</v>
      </c>
      <c r="BE41" s="1">
        <v>2</v>
      </c>
      <c r="BF41" s="1">
        <f>IF(AX41&lt;=2,1,)</f>
        <v>1</v>
      </c>
      <c r="BG41" s="1">
        <f>IF(AY41&lt;=2,1,)</f>
        <v>1</v>
      </c>
      <c r="BH41" s="1">
        <f>IF(AZ41&lt;=2,1,)</f>
        <v>1</v>
      </c>
      <c r="BI41" s="1">
        <f>IF(BA41&lt;=2,1,)</f>
        <v>1</v>
      </c>
      <c r="BJ41" s="1">
        <f>IF(BB41&lt;=2,1,)</f>
        <v>1</v>
      </c>
      <c r="BK41" s="1">
        <f>IF(BC41&lt;=2,1,)</f>
        <v>1</v>
      </c>
      <c r="BL41" s="1">
        <f>IF(BD41&lt;=2,1,)</f>
        <v>1</v>
      </c>
      <c r="BM41" s="1">
        <f>IF(BE41&lt;=2,1,)</f>
        <v>1</v>
      </c>
      <c r="BN41" s="5">
        <f>(6-AX41)</f>
        <v>4</v>
      </c>
      <c r="BO41" s="5">
        <f>(6-AY41)</f>
        <v>4</v>
      </c>
      <c r="BP41" s="5">
        <f>(6-AZ41)</f>
        <v>4</v>
      </c>
      <c r="BQ41" s="5">
        <f>(6-BA41)</f>
        <v>4</v>
      </c>
      <c r="BR41" s="5">
        <f>(6-BB41)</f>
        <v>4</v>
      </c>
      <c r="BS41" s="5">
        <f>(6-BC41)</f>
        <v>4</v>
      </c>
      <c r="BT41" s="5">
        <f>(6-BD41)</f>
        <v>4</v>
      </c>
      <c r="BU41" s="5">
        <f>(6-BE41)</f>
        <v>4</v>
      </c>
      <c r="BV41" s="5">
        <f t="shared" si="0"/>
        <v>32</v>
      </c>
      <c r="BW41">
        <v>1</v>
      </c>
      <c r="BX41" s="2">
        <v>0</v>
      </c>
      <c r="BY41" s="2">
        <v>0</v>
      </c>
      <c r="BZ41" s="2">
        <v>0</v>
      </c>
      <c r="CA41" s="2">
        <v>0</v>
      </c>
      <c r="CB41" s="2">
        <v>0</v>
      </c>
      <c r="CC41" s="2">
        <v>1</v>
      </c>
      <c r="CD41">
        <v>4</v>
      </c>
      <c r="CE41">
        <v>1</v>
      </c>
      <c r="CF41" s="3">
        <v>1</v>
      </c>
      <c r="CG41" s="3">
        <v>0</v>
      </c>
      <c r="CH41" s="3">
        <v>0</v>
      </c>
      <c r="CI41" s="3">
        <v>0</v>
      </c>
      <c r="CJ41" s="3">
        <v>0</v>
      </c>
      <c r="CK41">
        <v>2</v>
      </c>
      <c r="CL41">
        <v>3</v>
      </c>
      <c r="CM41" s="5">
        <f t="shared" si="1"/>
        <v>5</v>
      </c>
      <c r="CN41" s="5">
        <v>10</v>
      </c>
      <c r="CO41">
        <v>0</v>
      </c>
      <c r="CP41">
        <v>1</v>
      </c>
      <c r="CQ41">
        <f t="shared" si="2"/>
        <v>2</v>
      </c>
    </row>
    <row r="42" spans="1:95" x14ac:dyDescent="0.7">
      <c r="A42">
        <v>43</v>
      </c>
      <c r="B42">
        <v>28</v>
      </c>
      <c r="C42">
        <v>1</v>
      </c>
      <c r="D42">
        <v>2</v>
      </c>
      <c r="E42">
        <v>0</v>
      </c>
      <c r="F42">
        <v>2</v>
      </c>
      <c r="G42">
        <v>2</v>
      </c>
      <c r="H42">
        <v>0</v>
      </c>
      <c r="I42">
        <v>6</v>
      </c>
      <c r="J42">
        <v>2</v>
      </c>
      <c r="K42">
        <v>8</v>
      </c>
      <c r="L42">
        <v>1</v>
      </c>
      <c r="M42">
        <v>1</v>
      </c>
      <c r="N42">
        <f>IF(M42=1,0,1)</f>
        <v>0</v>
      </c>
      <c r="O42">
        <v>2009</v>
      </c>
      <c r="P42">
        <v>2</v>
      </c>
      <c r="Q42">
        <v>0</v>
      </c>
      <c r="R42">
        <v>0</v>
      </c>
      <c r="S42">
        <v>0</v>
      </c>
      <c r="T42">
        <v>0</v>
      </c>
      <c r="U42">
        <v>2</v>
      </c>
      <c r="V42">
        <v>3</v>
      </c>
      <c r="W42">
        <v>0</v>
      </c>
      <c r="X42">
        <v>0</v>
      </c>
      <c r="Y42">
        <v>0</v>
      </c>
      <c r="Z42">
        <v>0</v>
      </c>
      <c r="AA42">
        <v>0</v>
      </c>
      <c r="AB42">
        <v>0</v>
      </c>
      <c r="AC42">
        <v>0</v>
      </c>
      <c r="AD42">
        <v>0</v>
      </c>
      <c r="AE42">
        <v>0</v>
      </c>
      <c r="AF42">
        <v>0</v>
      </c>
      <c r="AG42">
        <v>0</v>
      </c>
      <c r="AH42">
        <v>0</v>
      </c>
      <c r="AI42">
        <v>0</v>
      </c>
      <c r="AJ42">
        <v>0</v>
      </c>
      <c r="AK42" s="1">
        <v>0</v>
      </c>
      <c r="AL42" s="1">
        <v>0</v>
      </c>
      <c r="AM42" s="1">
        <v>0</v>
      </c>
      <c r="AN42" s="1">
        <v>0</v>
      </c>
      <c r="AO42" s="1">
        <v>0</v>
      </c>
      <c r="AP42" s="1">
        <v>0</v>
      </c>
      <c r="AQ42" s="1">
        <v>0</v>
      </c>
      <c r="AR42">
        <v>2</v>
      </c>
      <c r="AS42" s="2">
        <v>0</v>
      </c>
      <c r="AT42" s="2">
        <v>1</v>
      </c>
      <c r="AU42" s="2">
        <v>0</v>
      </c>
      <c r="AV42" s="2">
        <v>0</v>
      </c>
      <c r="AW42" s="2">
        <v>0</v>
      </c>
      <c r="AX42" s="1">
        <v>1</v>
      </c>
      <c r="AY42" s="1">
        <v>1</v>
      </c>
      <c r="AZ42" s="1">
        <v>1</v>
      </c>
      <c r="BA42" s="1">
        <v>1</v>
      </c>
      <c r="BB42" s="1">
        <v>2</v>
      </c>
      <c r="BC42" s="1">
        <v>2</v>
      </c>
      <c r="BD42" s="1">
        <v>2</v>
      </c>
      <c r="BE42" s="1">
        <v>2</v>
      </c>
      <c r="BF42" s="1">
        <f>IF(AX42&lt;=2,1,)</f>
        <v>1</v>
      </c>
      <c r="BG42" s="1">
        <f>IF(AY42&lt;=2,1,)</f>
        <v>1</v>
      </c>
      <c r="BH42" s="1">
        <f>IF(AZ42&lt;=2,1,)</f>
        <v>1</v>
      </c>
      <c r="BI42" s="1">
        <f>IF(BA42&lt;=2,1,)</f>
        <v>1</v>
      </c>
      <c r="BJ42" s="1">
        <f>IF(BB42&lt;=2,1,)</f>
        <v>1</v>
      </c>
      <c r="BK42" s="1">
        <f>IF(BC42&lt;=2,1,)</f>
        <v>1</v>
      </c>
      <c r="BL42" s="1">
        <f>IF(BD42&lt;=2,1,)</f>
        <v>1</v>
      </c>
      <c r="BM42" s="1">
        <f>IF(BE42&lt;=2,1,)</f>
        <v>1</v>
      </c>
      <c r="BN42" s="5">
        <f>(6-AX42)</f>
        <v>5</v>
      </c>
      <c r="BO42" s="5">
        <f>(6-AY42)</f>
        <v>5</v>
      </c>
      <c r="BP42" s="5">
        <f>(6-AZ42)</f>
        <v>5</v>
      </c>
      <c r="BQ42" s="5">
        <f>(6-BA42)</f>
        <v>5</v>
      </c>
      <c r="BR42" s="5">
        <f>(6-BB42)</f>
        <v>4</v>
      </c>
      <c r="BS42" s="5">
        <f>(6-BC42)</f>
        <v>4</v>
      </c>
      <c r="BT42" s="5">
        <f>(6-BD42)</f>
        <v>4</v>
      </c>
      <c r="BU42" s="5">
        <f>(6-BE42)</f>
        <v>4</v>
      </c>
      <c r="BV42" s="5">
        <f t="shared" si="0"/>
        <v>36</v>
      </c>
      <c r="BW42">
        <v>1</v>
      </c>
      <c r="BX42" s="2">
        <v>0</v>
      </c>
      <c r="BY42" s="2">
        <v>0</v>
      </c>
      <c r="BZ42" s="2">
        <v>0</v>
      </c>
      <c r="CA42" s="2">
        <v>0</v>
      </c>
      <c r="CB42" s="2">
        <v>0</v>
      </c>
      <c r="CC42" s="2">
        <v>1</v>
      </c>
      <c r="CD42">
        <v>4</v>
      </c>
      <c r="CE42">
        <v>1</v>
      </c>
      <c r="CF42" s="3">
        <v>1</v>
      </c>
      <c r="CG42" s="3">
        <v>0</v>
      </c>
      <c r="CH42" s="3">
        <v>0</v>
      </c>
      <c r="CI42" s="3">
        <v>0</v>
      </c>
      <c r="CJ42" s="3">
        <v>0</v>
      </c>
      <c r="CK42">
        <v>2</v>
      </c>
      <c r="CL42">
        <v>3</v>
      </c>
      <c r="CM42" s="5">
        <f t="shared" si="1"/>
        <v>5</v>
      </c>
      <c r="CN42" s="5">
        <v>10</v>
      </c>
      <c r="CO42">
        <v>0</v>
      </c>
      <c r="CP42">
        <v>1</v>
      </c>
      <c r="CQ42">
        <f t="shared" si="2"/>
        <v>2</v>
      </c>
    </row>
    <row r="43" spans="1:95" x14ac:dyDescent="0.7">
      <c r="A43">
        <v>44</v>
      </c>
      <c r="B43">
        <v>33</v>
      </c>
      <c r="C43">
        <v>2</v>
      </c>
      <c r="D43">
        <v>1</v>
      </c>
      <c r="E43">
        <v>2</v>
      </c>
      <c r="F43">
        <v>2</v>
      </c>
      <c r="G43">
        <v>2</v>
      </c>
      <c r="H43">
        <v>1</v>
      </c>
      <c r="I43">
        <v>6</v>
      </c>
      <c r="J43">
        <v>2</v>
      </c>
      <c r="K43">
        <v>8</v>
      </c>
      <c r="L43">
        <v>6</v>
      </c>
      <c r="M43">
        <v>1</v>
      </c>
      <c r="N43">
        <f>IF(M43=1,0,1)</f>
        <v>0</v>
      </c>
      <c r="O43">
        <v>2009</v>
      </c>
      <c r="P43">
        <v>1</v>
      </c>
      <c r="Q43">
        <v>2</v>
      </c>
      <c r="R43">
        <v>7</v>
      </c>
      <c r="S43">
        <v>2</v>
      </c>
      <c r="T43">
        <v>18</v>
      </c>
      <c r="U43">
        <v>1</v>
      </c>
      <c r="V43">
        <v>1</v>
      </c>
      <c r="W43">
        <v>8</v>
      </c>
      <c r="X43">
        <v>15</v>
      </c>
      <c r="Y43">
        <v>20</v>
      </c>
      <c r="Z43">
        <v>4</v>
      </c>
      <c r="AA43">
        <v>2</v>
      </c>
      <c r="AB43">
        <v>2</v>
      </c>
      <c r="AC43">
        <v>4</v>
      </c>
      <c r="AD43">
        <v>2</v>
      </c>
      <c r="AE43">
        <v>2</v>
      </c>
      <c r="AF43">
        <v>0</v>
      </c>
      <c r="AG43">
        <v>2</v>
      </c>
      <c r="AH43">
        <v>0</v>
      </c>
      <c r="AI43">
        <v>2</v>
      </c>
      <c r="AJ43">
        <v>1</v>
      </c>
      <c r="AK43" s="1">
        <v>0</v>
      </c>
      <c r="AL43" s="1">
        <v>0</v>
      </c>
      <c r="AM43" s="1">
        <v>0</v>
      </c>
      <c r="AN43" s="1">
        <v>0</v>
      </c>
      <c r="AO43" s="1">
        <v>1</v>
      </c>
      <c r="AP43" s="1">
        <v>0</v>
      </c>
      <c r="AQ43" s="1">
        <v>1</v>
      </c>
      <c r="AR43">
        <v>2</v>
      </c>
      <c r="AS43" s="2">
        <v>1</v>
      </c>
      <c r="AT43" s="2">
        <v>1</v>
      </c>
      <c r="AU43" s="2">
        <v>0</v>
      </c>
      <c r="AV43" s="2">
        <v>0</v>
      </c>
      <c r="AW43" s="2">
        <v>0</v>
      </c>
      <c r="AX43" s="1">
        <v>2</v>
      </c>
      <c r="AY43" s="1">
        <v>2</v>
      </c>
      <c r="AZ43" s="1">
        <v>2</v>
      </c>
      <c r="BA43" s="1">
        <v>4</v>
      </c>
      <c r="BB43" s="1">
        <v>4</v>
      </c>
      <c r="BC43" s="1">
        <v>4</v>
      </c>
      <c r="BD43" s="1">
        <v>2</v>
      </c>
      <c r="BE43" s="1">
        <v>2</v>
      </c>
      <c r="BF43" s="1">
        <f>IF(AX43&lt;=2,1,)</f>
        <v>1</v>
      </c>
      <c r="BG43" s="1">
        <f>IF(AY43&lt;=2,1,)</f>
        <v>1</v>
      </c>
      <c r="BH43" s="1">
        <f>IF(AZ43&lt;=2,1,)</f>
        <v>1</v>
      </c>
      <c r="BI43" s="1">
        <f>IF(BA43&lt;=2,1,)</f>
        <v>0</v>
      </c>
      <c r="BJ43" s="1">
        <f>IF(BB43&lt;=2,1,)</f>
        <v>0</v>
      </c>
      <c r="BK43" s="1">
        <f>IF(BC43&lt;=2,1,)</f>
        <v>0</v>
      </c>
      <c r="BL43" s="1">
        <f>IF(BD43&lt;=2,1,)</f>
        <v>1</v>
      </c>
      <c r="BM43" s="1">
        <f>IF(BE43&lt;=2,1,)</f>
        <v>1</v>
      </c>
      <c r="BN43" s="5">
        <f>(6-AX43)</f>
        <v>4</v>
      </c>
      <c r="BO43" s="5">
        <f>(6-AY43)</f>
        <v>4</v>
      </c>
      <c r="BP43" s="5">
        <f>(6-AZ43)</f>
        <v>4</v>
      </c>
      <c r="BQ43" s="5">
        <f>(6-BA43)</f>
        <v>2</v>
      </c>
      <c r="BR43" s="5">
        <f>(6-BB43)</f>
        <v>2</v>
      </c>
      <c r="BS43" s="5">
        <f>(6-BC43)</f>
        <v>2</v>
      </c>
      <c r="BT43" s="5">
        <f>(6-BD43)</f>
        <v>4</v>
      </c>
      <c r="BU43" s="5">
        <f>(6-BE43)</f>
        <v>4</v>
      </c>
      <c r="BV43" s="5">
        <f t="shared" si="0"/>
        <v>26</v>
      </c>
      <c r="BW43">
        <v>1</v>
      </c>
      <c r="BX43" s="2">
        <v>0</v>
      </c>
      <c r="BY43" s="2">
        <v>0</v>
      </c>
      <c r="BZ43" s="2">
        <v>0</v>
      </c>
      <c r="CA43" s="2">
        <v>0</v>
      </c>
      <c r="CB43" s="2">
        <v>1</v>
      </c>
      <c r="CC43" s="2">
        <v>0</v>
      </c>
      <c r="CD43">
        <v>3</v>
      </c>
      <c r="CE43">
        <v>0</v>
      </c>
      <c r="CF43" s="3">
        <v>1</v>
      </c>
      <c r="CG43" s="3">
        <v>0</v>
      </c>
      <c r="CH43" s="3">
        <v>0</v>
      </c>
      <c r="CI43" s="3">
        <v>0</v>
      </c>
      <c r="CJ43" s="3">
        <v>0</v>
      </c>
      <c r="CK43">
        <v>2</v>
      </c>
      <c r="CL43">
        <v>2</v>
      </c>
      <c r="CM43" s="5">
        <f t="shared" si="1"/>
        <v>5</v>
      </c>
      <c r="CN43" s="5">
        <v>6.666666666666667</v>
      </c>
      <c r="CO43">
        <v>0</v>
      </c>
      <c r="CP43">
        <v>2</v>
      </c>
      <c r="CQ43">
        <f t="shared" si="2"/>
        <v>1</v>
      </c>
    </row>
    <row r="44" spans="1:95" x14ac:dyDescent="0.7">
      <c r="A44">
        <v>45</v>
      </c>
      <c r="B44">
        <v>34</v>
      </c>
      <c r="C44">
        <v>2</v>
      </c>
      <c r="D44">
        <v>1</v>
      </c>
      <c r="E44">
        <v>1</v>
      </c>
      <c r="F44">
        <v>1</v>
      </c>
      <c r="G44">
        <v>2</v>
      </c>
      <c r="H44">
        <v>1</v>
      </c>
      <c r="I44">
        <v>6</v>
      </c>
      <c r="J44">
        <v>2</v>
      </c>
      <c r="K44">
        <v>8</v>
      </c>
      <c r="L44">
        <v>6</v>
      </c>
      <c r="M44">
        <v>1</v>
      </c>
      <c r="N44">
        <f>IF(M44=1,0,1)</f>
        <v>0</v>
      </c>
      <c r="O44">
        <v>2015</v>
      </c>
      <c r="P44">
        <v>1</v>
      </c>
      <c r="Q44">
        <v>1</v>
      </c>
      <c r="R44">
        <v>5</v>
      </c>
      <c r="S44">
        <v>3</v>
      </c>
      <c r="T44">
        <v>8</v>
      </c>
      <c r="U44">
        <v>1</v>
      </c>
      <c r="V44">
        <v>1</v>
      </c>
      <c r="W44">
        <v>8</v>
      </c>
      <c r="X44">
        <v>15</v>
      </c>
      <c r="Y44">
        <v>23</v>
      </c>
      <c r="Z44">
        <v>3</v>
      </c>
      <c r="AA44">
        <v>2</v>
      </c>
      <c r="AB44">
        <v>2</v>
      </c>
      <c r="AC44">
        <v>4</v>
      </c>
      <c r="AD44">
        <v>2</v>
      </c>
      <c r="AE44">
        <v>2</v>
      </c>
      <c r="AF44">
        <v>1</v>
      </c>
      <c r="AG44">
        <v>2</v>
      </c>
      <c r="AH44">
        <v>0</v>
      </c>
      <c r="AI44">
        <v>3</v>
      </c>
      <c r="AJ44">
        <v>2</v>
      </c>
      <c r="AK44" s="1">
        <v>0</v>
      </c>
      <c r="AL44" s="1">
        <v>0</v>
      </c>
      <c r="AM44" s="1">
        <v>0</v>
      </c>
      <c r="AN44" s="1">
        <v>0</v>
      </c>
      <c r="AO44" s="1">
        <v>0</v>
      </c>
      <c r="AP44" s="1">
        <v>0</v>
      </c>
      <c r="AQ44" s="1">
        <v>1</v>
      </c>
      <c r="AR44">
        <v>2</v>
      </c>
      <c r="AS44" s="2">
        <v>1</v>
      </c>
      <c r="AT44" s="2">
        <v>1</v>
      </c>
      <c r="AU44" s="2">
        <v>0</v>
      </c>
      <c r="AV44" s="2">
        <v>0</v>
      </c>
      <c r="AW44" s="2">
        <v>0</v>
      </c>
      <c r="AX44" s="1">
        <v>1</v>
      </c>
      <c r="AY44" s="1">
        <v>1</v>
      </c>
      <c r="AZ44" s="1">
        <v>1</v>
      </c>
      <c r="BA44" s="1">
        <v>1</v>
      </c>
      <c r="BB44" s="1">
        <v>1</v>
      </c>
      <c r="BC44" s="1">
        <v>1</v>
      </c>
      <c r="BD44" s="1">
        <v>1</v>
      </c>
      <c r="BE44" s="1">
        <v>1</v>
      </c>
      <c r="BF44" s="1">
        <f>IF(AX44&lt;=2,1,)</f>
        <v>1</v>
      </c>
      <c r="BG44" s="1">
        <f>IF(AY44&lt;=2,1,)</f>
        <v>1</v>
      </c>
      <c r="BH44" s="1">
        <f>IF(AZ44&lt;=2,1,)</f>
        <v>1</v>
      </c>
      <c r="BI44" s="1">
        <f>IF(BA44&lt;=2,1,)</f>
        <v>1</v>
      </c>
      <c r="BJ44" s="1">
        <f>IF(BB44&lt;=2,1,)</f>
        <v>1</v>
      </c>
      <c r="BK44" s="1">
        <f>IF(BC44&lt;=2,1,)</f>
        <v>1</v>
      </c>
      <c r="BL44" s="1">
        <f>IF(BD44&lt;=2,1,)</f>
        <v>1</v>
      </c>
      <c r="BM44" s="1">
        <f>IF(BE44&lt;=2,1,)</f>
        <v>1</v>
      </c>
      <c r="BN44" s="5">
        <f>(6-AX44)</f>
        <v>5</v>
      </c>
      <c r="BO44" s="5">
        <f>(6-AY44)</f>
        <v>5</v>
      </c>
      <c r="BP44" s="5">
        <f>(6-AZ44)</f>
        <v>5</v>
      </c>
      <c r="BQ44" s="5">
        <f>(6-BA44)</f>
        <v>5</v>
      </c>
      <c r="BR44" s="5">
        <f>(6-BB44)</f>
        <v>5</v>
      </c>
      <c r="BS44" s="5">
        <f>(6-BC44)</f>
        <v>5</v>
      </c>
      <c r="BT44" s="5">
        <f>(6-BD44)</f>
        <v>5</v>
      </c>
      <c r="BU44" s="5">
        <f>(6-BE44)</f>
        <v>5</v>
      </c>
      <c r="BV44" s="5">
        <f t="shared" si="0"/>
        <v>40</v>
      </c>
      <c r="BW44">
        <v>1</v>
      </c>
      <c r="BX44" s="2">
        <v>0</v>
      </c>
      <c r="BY44" s="2">
        <v>0</v>
      </c>
      <c r="BZ44" s="2">
        <v>0</v>
      </c>
      <c r="CA44" s="2">
        <v>0</v>
      </c>
      <c r="CB44" s="2">
        <v>0</v>
      </c>
      <c r="CC44" s="2">
        <v>1</v>
      </c>
      <c r="CD44">
        <v>4</v>
      </c>
      <c r="CE44">
        <v>1</v>
      </c>
      <c r="CF44" s="3">
        <v>0</v>
      </c>
      <c r="CG44" s="3">
        <v>1</v>
      </c>
      <c r="CH44" s="3">
        <v>0</v>
      </c>
      <c r="CI44" s="3">
        <v>0</v>
      </c>
      <c r="CJ44" s="3">
        <v>0</v>
      </c>
      <c r="CK44">
        <v>2</v>
      </c>
      <c r="CL44">
        <v>3</v>
      </c>
      <c r="CM44" s="5">
        <f t="shared" si="1"/>
        <v>5</v>
      </c>
      <c r="CN44" s="5">
        <v>10</v>
      </c>
      <c r="CO44">
        <v>0</v>
      </c>
      <c r="CP44">
        <v>1</v>
      </c>
      <c r="CQ44">
        <f t="shared" si="2"/>
        <v>2</v>
      </c>
    </row>
    <row r="45" spans="1:95" x14ac:dyDescent="0.7">
      <c r="A45">
        <v>46</v>
      </c>
      <c r="B45">
        <v>26</v>
      </c>
      <c r="C45">
        <v>1</v>
      </c>
      <c r="D45">
        <v>2</v>
      </c>
      <c r="E45">
        <v>0</v>
      </c>
      <c r="F45">
        <v>2</v>
      </c>
      <c r="G45">
        <v>2</v>
      </c>
      <c r="H45">
        <v>0</v>
      </c>
      <c r="I45">
        <v>6</v>
      </c>
      <c r="J45">
        <v>2</v>
      </c>
      <c r="K45">
        <v>8</v>
      </c>
      <c r="L45">
        <v>1</v>
      </c>
      <c r="M45">
        <v>1</v>
      </c>
      <c r="N45">
        <f>IF(M45=1,0,1)</f>
        <v>0</v>
      </c>
      <c r="O45">
        <v>2012</v>
      </c>
      <c r="P45">
        <v>2</v>
      </c>
      <c r="Q45">
        <v>0</v>
      </c>
      <c r="R45">
        <v>0</v>
      </c>
      <c r="S45">
        <v>0</v>
      </c>
      <c r="T45">
        <v>0</v>
      </c>
      <c r="U45">
        <v>2</v>
      </c>
      <c r="V45">
        <v>3</v>
      </c>
      <c r="W45">
        <v>0</v>
      </c>
      <c r="X45">
        <v>0</v>
      </c>
      <c r="Y45">
        <v>0</v>
      </c>
      <c r="Z45">
        <v>0</v>
      </c>
      <c r="AA45">
        <v>0</v>
      </c>
      <c r="AB45">
        <v>0</v>
      </c>
      <c r="AC45">
        <v>0</v>
      </c>
      <c r="AD45">
        <v>0</v>
      </c>
      <c r="AE45">
        <v>0</v>
      </c>
      <c r="AF45">
        <v>0</v>
      </c>
      <c r="AG45">
        <v>0</v>
      </c>
      <c r="AH45">
        <v>0</v>
      </c>
      <c r="AI45">
        <v>0</v>
      </c>
      <c r="AJ45">
        <v>0</v>
      </c>
      <c r="AK45" s="1">
        <v>0</v>
      </c>
      <c r="AL45" s="1">
        <v>0</v>
      </c>
      <c r="AM45" s="1">
        <v>0</v>
      </c>
      <c r="AN45" s="1">
        <v>0</v>
      </c>
      <c r="AO45" s="1">
        <v>0</v>
      </c>
      <c r="AP45" s="1">
        <v>0</v>
      </c>
      <c r="AQ45" s="1">
        <v>0</v>
      </c>
      <c r="AR45">
        <v>2</v>
      </c>
      <c r="AS45" s="2">
        <v>0</v>
      </c>
      <c r="AT45" s="2">
        <v>0</v>
      </c>
      <c r="AU45" s="2">
        <v>0</v>
      </c>
      <c r="AV45" s="2">
        <v>1</v>
      </c>
      <c r="AW45" s="2">
        <v>0</v>
      </c>
      <c r="AX45" s="1">
        <v>1</v>
      </c>
      <c r="AY45" s="1">
        <v>1</v>
      </c>
      <c r="AZ45" s="1">
        <v>1</v>
      </c>
      <c r="BA45" s="1">
        <v>3</v>
      </c>
      <c r="BB45" s="1">
        <v>2</v>
      </c>
      <c r="BC45" s="1">
        <v>2</v>
      </c>
      <c r="BD45" s="1">
        <v>2</v>
      </c>
      <c r="BE45" s="1">
        <v>2</v>
      </c>
      <c r="BF45" s="1">
        <f>IF(AX45&lt;=2,1,)</f>
        <v>1</v>
      </c>
      <c r="BG45" s="1">
        <f>IF(AY45&lt;=2,1,)</f>
        <v>1</v>
      </c>
      <c r="BH45" s="1">
        <f>IF(AZ45&lt;=2,1,)</f>
        <v>1</v>
      </c>
      <c r="BI45" s="1">
        <f>IF(BA45&lt;=2,1,)</f>
        <v>0</v>
      </c>
      <c r="BJ45" s="1">
        <f>IF(BB45&lt;=2,1,)</f>
        <v>1</v>
      </c>
      <c r="BK45" s="1">
        <f>IF(BC45&lt;=2,1,)</f>
        <v>1</v>
      </c>
      <c r="BL45" s="1">
        <f>IF(BD45&lt;=2,1,)</f>
        <v>1</v>
      </c>
      <c r="BM45" s="1">
        <f>IF(BE45&lt;=2,1,)</f>
        <v>1</v>
      </c>
      <c r="BN45" s="5">
        <f>(6-AX45)</f>
        <v>5</v>
      </c>
      <c r="BO45" s="5">
        <f>(6-AY45)</f>
        <v>5</v>
      </c>
      <c r="BP45" s="5">
        <f>(6-AZ45)</f>
        <v>5</v>
      </c>
      <c r="BQ45" s="5">
        <f>(6-BA45)</f>
        <v>3</v>
      </c>
      <c r="BR45" s="5">
        <f>(6-BB45)</f>
        <v>4</v>
      </c>
      <c r="BS45" s="5">
        <f>(6-BC45)</f>
        <v>4</v>
      </c>
      <c r="BT45" s="5">
        <f>(6-BD45)</f>
        <v>4</v>
      </c>
      <c r="BU45" s="5">
        <f>(6-BE45)</f>
        <v>4</v>
      </c>
      <c r="BV45" s="5">
        <f t="shared" si="0"/>
        <v>34</v>
      </c>
      <c r="BW45">
        <v>2</v>
      </c>
      <c r="BX45" s="2">
        <v>0</v>
      </c>
      <c r="BY45" s="2">
        <v>0</v>
      </c>
      <c r="BZ45" s="2">
        <v>0</v>
      </c>
      <c r="CA45" s="2">
        <v>0</v>
      </c>
      <c r="CB45" s="2">
        <v>0</v>
      </c>
      <c r="CC45" s="2">
        <v>0</v>
      </c>
      <c r="CD45">
        <v>0</v>
      </c>
      <c r="CE45">
        <v>0</v>
      </c>
      <c r="CF45" s="3">
        <v>0</v>
      </c>
      <c r="CG45" s="3">
        <v>0</v>
      </c>
      <c r="CH45" s="3">
        <v>0</v>
      </c>
      <c r="CI45" s="3">
        <v>0</v>
      </c>
      <c r="CJ45" s="3">
        <v>0</v>
      </c>
      <c r="CK45">
        <v>2</v>
      </c>
      <c r="CL45">
        <v>3</v>
      </c>
      <c r="CM45" s="5">
        <f t="shared" si="1"/>
        <v>5</v>
      </c>
      <c r="CN45" s="5">
        <v>10</v>
      </c>
      <c r="CO45">
        <v>0</v>
      </c>
      <c r="CP45">
        <v>1</v>
      </c>
      <c r="CQ45">
        <f t="shared" si="2"/>
        <v>2</v>
      </c>
    </row>
    <row r="46" spans="1:95" x14ac:dyDescent="0.7">
      <c r="A46">
        <v>47</v>
      </c>
      <c r="B46">
        <v>31</v>
      </c>
      <c r="C46">
        <v>2</v>
      </c>
      <c r="D46">
        <v>2</v>
      </c>
      <c r="E46">
        <v>2</v>
      </c>
      <c r="F46">
        <v>1</v>
      </c>
      <c r="G46">
        <v>1</v>
      </c>
      <c r="H46">
        <v>1</v>
      </c>
      <c r="I46">
        <v>6</v>
      </c>
      <c r="J46">
        <v>2</v>
      </c>
      <c r="K46">
        <v>8</v>
      </c>
      <c r="L46">
        <v>1</v>
      </c>
      <c r="M46">
        <v>1</v>
      </c>
      <c r="N46">
        <f>IF(M46=1,0,1)</f>
        <v>0</v>
      </c>
      <c r="O46">
        <v>2008</v>
      </c>
      <c r="P46">
        <v>1</v>
      </c>
      <c r="Q46">
        <v>1</v>
      </c>
      <c r="R46">
        <v>0</v>
      </c>
      <c r="S46">
        <v>1</v>
      </c>
      <c r="T46">
        <v>1</v>
      </c>
      <c r="U46">
        <v>2</v>
      </c>
      <c r="V46">
        <v>3</v>
      </c>
      <c r="W46">
        <v>0</v>
      </c>
      <c r="X46">
        <v>0</v>
      </c>
      <c r="Y46">
        <v>0</v>
      </c>
      <c r="Z46">
        <v>0</v>
      </c>
      <c r="AA46">
        <v>0</v>
      </c>
      <c r="AB46">
        <v>0</v>
      </c>
      <c r="AC46">
        <v>0</v>
      </c>
      <c r="AD46">
        <v>0</v>
      </c>
      <c r="AE46">
        <v>0</v>
      </c>
      <c r="AF46">
        <v>0</v>
      </c>
      <c r="AG46">
        <v>0</v>
      </c>
      <c r="AH46">
        <v>0</v>
      </c>
      <c r="AI46">
        <v>0</v>
      </c>
      <c r="AJ46">
        <v>0</v>
      </c>
      <c r="AK46" s="1">
        <v>0</v>
      </c>
      <c r="AL46" s="1">
        <v>0</v>
      </c>
      <c r="AM46" s="1">
        <v>0</v>
      </c>
      <c r="AN46" s="1">
        <v>0</v>
      </c>
      <c r="AO46" s="1">
        <v>0</v>
      </c>
      <c r="AP46" s="1">
        <v>0</v>
      </c>
      <c r="AQ46" s="1">
        <v>0</v>
      </c>
      <c r="AR46">
        <v>2</v>
      </c>
      <c r="AS46" s="2">
        <v>0</v>
      </c>
      <c r="AT46" s="2">
        <v>1</v>
      </c>
      <c r="AU46" s="2">
        <v>0</v>
      </c>
      <c r="AV46" s="2">
        <v>0</v>
      </c>
      <c r="AW46" s="2">
        <v>0</v>
      </c>
      <c r="AX46" s="1">
        <v>1</v>
      </c>
      <c r="AY46" s="1">
        <v>1</v>
      </c>
      <c r="AZ46" s="1">
        <v>1</v>
      </c>
      <c r="BA46" s="1">
        <v>1</v>
      </c>
      <c r="BB46" s="1">
        <v>2</v>
      </c>
      <c r="BC46" s="1">
        <v>2</v>
      </c>
      <c r="BD46" s="1">
        <v>1</v>
      </c>
      <c r="BE46" s="1">
        <v>1</v>
      </c>
      <c r="BF46" s="1">
        <f>IF(AX46&lt;=2,1,)</f>
        <v>1</v>
      </c>
      <c r="BG46" s="1">
        <f>IF(AY46&lt;=2,1,)</f>
        <v>1</v>
      </c>
      <c r="BH46" s="1">
        <f>IF(AZ46&lt;=2,1,)</f>
        <v>1</v>
      </c>
      <c r="BI46" s="1">
        <f>IF(BA46&lt;=2,1,)</f>
        <v>1</v>
      </c>
      <c r="BJ46" s="1">
        <f>IF(BB46&lt;=2,1,)</f>
        <v>1</v>
      </c>
      <c r="BK46" s="1">
        <f>IF(BC46&lt;=2,1,)</f>
        <v>1</v>
      </c>
      <c r="BL46" s="1">
        <f>IF(BD46&lt;=2,1,)</f>
        <v>1</v>
      </c>
      <c r="BM46" s="1">
        <f>IF(BE46&lt;=2,1,)</f>
        <v>1</v>
      </c>
      <c r="BN46" s="5">
        <f>(6-AX46)</f>
        <v>5</v>
      </c>
      <c r="BO46" s="5">
        <f>(6-AY46)</f>
        <v>5</v>
      </c>
      <c r="BP46" s="5">
        <f>(6-AZ46)</f>
        <v>5</v>
      </c>
      <c r="BQ46" s="5">
        <f>(6-BA46)</f>
        <v>5</v>
      </c>
      <c r="BR46" s="5">
        <f>(6-BB46)</f>
        <v>4</v>
      </c>
      <c r="BS46" s="5">
        <f>(6-BC46)</f>
        <v>4</v>
      </c>
      <c r="BT46" s="5">
        <f>(6-BD46)</f>
        <v>5</v>
      </c>
      <c r="BU46" s="5">
        <f>(6-BE46)</f>
        <v>5</v>
      </c>
      <c r="BV46" s="5">
        <f t="shared" si="0"/>
        <v>38</v>
      </c>
      <c r="BW46">
        <v>1</v>
      </c>
      <c r="BX46" s="2">
        <v>0</v>
      </c>
      <c r="BY46" s="2">
        <v>1</v>
      </c>
      <c r="BZ46" s="2">
        <v>0</v>
      </c>
      <c r="CA46" s="2">
        <v>0</v>
      </c>
      <c r="CB46" s="2">
        <v>0</v>
      </c>
      <c r="CC46" s="2">
        <v>1</v>
      </c>
      <c r="CD46">
        <v>4</v>
      </c>
      <c r="CE46">
        <v>1</v>
      </c>
      <c r="CF46" s="3">
        <v>1</v>
      </c>
      <c r="CG46" s="3">
        <v>0</v>
      </c>
      <c r="CH46" s="3">
        <v>0</v>
      </c>
      <c r="CI46" s="3">
        <v>0</v>
      </c>
      <c r="CJ46" s="3">
        <v>0</v>
      </c>
      <c r="CK46">
        <v>2</v>
      </c>
      <c r="CL46">
        <v>3</v>
      </c>
      <c r="CM46" s="5">
        <f t="shared" si="1"/>
        <v>5</v>
      </c>
      <c r="CN46" s="5">
        <v>10</v>
      </c>
      <c r="CO46">
        <v>0</v>
      </c>
      <c r="CP46">
        <v>1</v>
      </c>
      <c r="CQ46">
        <f t="shared" si="2"/>
        <v>2</v>
      </c>
    </row>
    <row r="47" spans="1:95" x14ac:dyDescent="0.7">
      <c r="A47">
        <v>48</v>
      </c>
      <c r="B47">
        <v>33</v>
      </c>
      <c r="C47">
        <v>2</v>
      </c>
      <c r="D47">
        <v>2</v>
      </c>
      <c r="E47">
        <v>1</v>
      </c>
      <c r="F47">
        <v>1</v>
      </c>
      <c r="G47">
        <v>2</v>
      </c>
      <c r="H47">
        <v>1</v>
      </c>
      <c r="I47">
        <v>6</v>
      </c>
      <c r="J47">
        <v>2</v>
      </c>
      <c r="K47">
        <v>8</v>
      </c>
      <c r="L47">
        <v>1</v>
      </c>
      <c r="M47">
        <v>1</v>
      </c>
      <c r="N47">
        <f>IF(M47=1,0,1)</f>
        <v>0</v>
      </c>
      <c r="O47">
        <v>2013</v>
      </c>
      <c r="P47">
        <v>2</v>
      </c>
      <c r="Q47">
        <v>0</v>
      </c>
      <c r="R47">
        <v>0</v>
      </c>
      <c r="S47">
        <v>0</v>
      </c>
      <c r="T47">
        <v>0</v>
      </c>
      <c r="U47">
        <v>2</v>
      </c>
      <c r="V47">
        <v>3</v>
      </c>
      <c r="W47">
        <v>0</v>
      </c>
      <c r="X47">
        <v>0</v>
      </c>
      <c r="Y47">
        <v>0</v>
      </c>
      <c r="Z47">
        <v>0</v>
      </c>
      <c r="AA47">
        <v>0</v>
      </c>
      <c r="AB47">
        <v>0</v>
      </c>
      <c r="AC47">
        <v>0</v>
      </c>
      <c r="AD47">
        <v>0</v>
      </c>
      <c r="AE47">
        <v>0</v>
      </c>
      <c r="AF47">
        <v>0</v>
      </c>
      <c r="AG47">
        <v>0</v>
      </c>
      <c r="AH47">
        <v>0</v>
      </c>
      <c r="AI47">
        <v>0</v>
      </c>
      <c r="AJ47">
        <v>0</v>
      </c>
      <c r="AK47" s="1">
        <v>0</v>
      </c>
      <c r="AL47" s="1">
        <v>0</v>
      </c>
      <c r="AM47" s="1">
        <v>0</v>
      </c>
      <c r="AN47" s="1">
        <v>0</v>
      </c>
      <c r="AO47" s="1">
        <v>0</v>
      </c>
      <c r="AP47" s="1">
        <v>0</v>
      </c>
      <c r="AQ47" s="1">
        <v>0</v>
      </c>
      <c r="AR47">
        <v>2</v>
      </c>
      <c r="AS47" s="2">
        <v>0</v>
      </c>
      <c r="AT47" s="2">
        <v>0</v>
      </c>
      <c r="AU47" s="2">
        <v>1</v>
      </c>
      <c r="AV47" s="2">
        <v>0</v>
      </c>
      <c r="AW47" s="2">
        <v>0</v>
      </c>
      <c r="AX47" s="1">
        <v>2</v>
      </c>
      <c r="AY47" s="1">
        <v>3</v>
      </c>
      <c r="AZ47" s="1">
        <v>2</v>
      </c>
      <c r="BA47" s="1">
        <v>2</v>
      </c>
      <c r="BB47" s="1">
        <v>2</v>
      </c>
      <c r="BC47" s="1">
        <v>3</v>
      </c>
      <c r="BD47" s="1">
        <v>2</v>
      </c>
      <c r="BE47" s="1">
        <v>2</v>
      </c>
      <c r="BF47" s="1">
        <f>IF(AX47&lt;=2,1,)</f>
        <v>1</v>
      </c>
      <c r="BG47" s="1">
        <f>IF(AY47&lt;=2,1,)</f>
        <v>0</v>
      </c>
      <c r="BH47" s="1">
        <f>IF(AZ47&lt;=2,1,)</f>
        <v>1</v>
      </c>
      <c r="BI47" s="1">
        <f>IF(BA47&lt;=2,1,)</f>
        <v>1</v>
      </c>
      <c r="BJ47" s="1">
        <f>IF(BB47&lt;=2,1,)</f>
        <v>1</v>
      </c>
      <c r="BK47" s="1">
        <f>IF(BC47&lt;=2,1,)</f>
        <v>0</v>
      </c>
      <c r="BL47" s="1">
        <f>IF(BD47&lt;=2,1,)</f>
        <v>1</v>
      </c>
      <c r="BM47" s="1">
        <f>IF(BE47&lt;=2,1,)</f>
        <v>1</v>
      </c>
      <c r="BN47" s="5">
        <f>(6-AX47)</f>
        <v>4</v>
      </c>
      <c r="BO47" s="5">
        <f>(6-AY47)</f>
        <v>3</v>
      </c>
      <c r="BP47" s="5">
        <f>(6-AZ47)</f>
        <v>4</v>
      </c>
      <c r="BQ47" s="5">
        <f>(6-BA47)</f>
        <v>4</v>
      </c>
      <c r="BR47" s="5">
        <f>(6-BB47)</f>
        <v>4</v>
      </c>
      <c r="BS47" s="5">
        <f>(6-BC47)</f>
        <v>3</v>
      </c>
      <c r="BT47" s="5">
        <f>(6-BD47)</f>
        <v>4</v>
      </c>
      <c r="BU47" s="5">
        <f>(6-BE47)</f>
        <v>4</v>
      </c>
      <c r="BV47" s="5">
        <f t="shared" si="0"/>
        <v>30</v>
      </c>
      <c r="BW47">
        <v>1</v>
      </c>
      <c r="BX47" s="2">
        <v>0</v>
      </c>
      <c r="BY47" s="2">
        <v>0</v>
      </c>
      <c r="BZ47" s="2">
        <v>0</v>
      </c>
      <c r="CA47" s="2">
        <v>0</v>
      </c>
      <c r="CB47" s="2">
        <v>1</v>
      </c>
      <c r="CC47" s="2">
        <v>1</v>
      </c>
      <c r="CD47">
        <v>4</v>
      </c>
      <c r="CE47">
        <v>1</v>
      </c>
      <c r="CF47" s="3">
        <v>1</v>
      </c>
      <c r="CG47" s="3">
        <v>1</v>
      </c>
      <c r="CH47" s="3">
        <v>0</v>
      </c>
      <c r="CI47" s="3">
        <v>0</v>
      </c>
      <c r="CJ47" s="3">
        <v>0</v>
      </c>
      <c r="CK47">
        <v>2</v>
      </c>
      <c r="CL47">
        <v>3</v>
      </c>
      <c r="CM47" s="5">
        <f t="shared" si="1"/>
        <v>5</v>
      </c>
      <c r="CN47" s="5">
        <v>10</v>
      </c>
      <c r="CO47">
        <v>0</v>
      </c>
      <c r="CP47">
        <v>1</v>
      </c>
      <c r="CQ47">
        <f t="shared" si="2"/>
        <v>2</v>
      </c>
    </row>
    <row r="48" spans="1:95" x14ac:dyDescent="0.7">
      <c r="A48">
        <v>49</v>
      </c>
      <c r="B48">
        <v>33</v>
      </c>
      <c r="C48">
        <v>2</v>
      </c>
      <c r="D48">
        <v>1</v>
      </c>
      <c r="E48">
        <v>4</v>
      </c>
      <c r="F48">
        <v>2</v>
      </c>
      <c r="G48">
        <v>2</v>
      </c>
      <c r="H48">
        <v>1</v>
      </c>
      <c r="I48">
        <v>6</v>
      </c>
      <c r="J48">
        <v>2</v>
      </c>
      <c r="K48">
        <v>8</v>
      </c>
      <c r="L48">
        <v>4</v>
      </c>
      <c r="M48">
        <v>0</v>
      </c>
      <c r="N48">
        <f>IF(M48=1,0,1)</f>
        <v>1</v>
      </c>
      <c r="O48">
        <v>2016</v>
      </c>
      <c r="P48">
        <v>1</v>
      </c>
      <c r="Q48">
        <v>1</v>
      </c>
      <c r="R48">
        <v>0</v>
      </c>
      <c r="S48">
        <v>1</v>
      </c>
      <c r="T48">
        <v>1</v>
      </c>
      <c r="U48">
        <v>2</v>
      </c>
      <c r="V48">
        <v>3</v>
      </c>
      <c r="W48">
        <v>0</v>
      </c>
      <c r="X48">
        <v>0</v>
      </c>
      <c r="Y48">
        <v>0</v>
      </c>
      <c r="Z48">
        <v>0</v>
      </c>
      <c r="AA48">
        <v>0</v>
      </c>
      <c r="AB48">
        <v>0</v>
      </c>
      <c r="AC48">
        <v>0</v>
      </c>
      <c r="AD48">
        <v>0</v>
      </c>
      <c r="AE48">
        <v>0</v>
      </c>
      <c r="AF48">
        <v>0</v>
      </c>
      <c r="AG48">
        <v>0</v>
      </c>
      <c r="AH48">
        <v>0</v>
      </c>
      <c r="AI48">
        <v>0</v>
      </c>
      <c r="AJ48">
        <v>0</v>
      </c>
      <c r="AK48" s="1">
        <v>0</v>
      </c>
      <c r="AL48" s="1">
        <v>0</v>
      </c>
      <c r="AM48" s="1">
        <v>0</v>
      </c>
      <c r="AN48" s="1">
        <v>0</v>
      </c>
      <c r="AO48" s="1">
        <v>0</v>
      </c>
      <c r="AP48" s="1">
        <v>0</v>
      </c>
      <c r="AQ48" s="1">
        <v>0</v>
      </c>
      <c r="AR48">
        <v>2</v>
      </c>
      <c r="AS48" s="2">
        <v>0</v>
      </c>
      <c r="AT48" s="2">
        <v>1</v>
      </c>
      <c r="AU48" s="2">
        <v>0</v>
      </c>
      <c r="AV48" s="2">
        <v>0</v>
      </c>
      <c r="AW48" s="2">
        <v>0</v>
      </c>
      <c r="AX48" s="1">
        <v>1</v>
      </c>
      <c r="AY48" s="1">
        <v>2</v>
      </c>
      <c r="AZ48" s="1">
        <v>1</v>
      </c>
      <c r="BA48" s="1">
        <v>2</v>
      </c>
      <c r="BB48" s="1">
        <v>3</v>
      </c>
      <c r="BC48" s="1">
        <v>2</v>
      </c>
      <c r="BD48" s="1">
        <v>1</v>
      </c>
      <c r="BE48" s="1">
        <v>1</v>
      </c>
      <c r="BF48" s="1">
        <f>IF(AX48&lt;=2,1,)</f>
        <v>1</v>
      </c>
      <c r="BG48" s="1">
        <f>IF(AY48&lt;=2,1,)</f>
        <v>1</v>
      </c>
      <c r="BH48" s="1">
        <f>IF(AZ48&lt;=2,1,)</f>
        <v>1</v>
      </c>
      <c r="BI48" s="1">
        <f>IF(BA48&lt;=2,1,)</f>
        <v>1</v>
      </c>
      <c r="BJ48" s="1">
        <f>IF(BB48&lt;=2,1,)</f>
        <v>0</v>
      </c>
      <c r="BK48" s="1">
        <f>IF(BC48&lt;=2,1,)</f>
        <v>1</v>
      </c>
      <c r="BL48" s="1">
        <f>IF(BD48&lt;=2,1,)</f>
        <v>1</v>
      </c>
      <c r="BM48" s="1">
        <f>IF(BE48&lt;=2,1,)</f>
        <v>1</v>
      </c>
      <c r="BN48" s="5">
        <f>(6-AX48)</f>
        <v>5</v>
      </c>
      <c r="BO48" s="5">
        <f>(6-AY48)</f>
        <v>4</v>
      </c>
      <c r="BP48" s="5">
        <f>(6-AZ48)</f>
        <v>5</v>
      </c>
      <c r="BQ48" s="5">
        <f>(6-BA48)</f>
        <v>4</v>
      </c>
      <c r="BR48" s="5">
        <f>(6-BB48)</f>
        <v>3</v>
      </c>
      <c r="BS48" s="5">
        <f>(6-BC48)</f>
        <v>4</v>
      </c>
      <c r="BT48" s="5">
        <f>(6-BD48)</f>
        <v>5</v>
      </c>
      <c r="BU48" s="5">
        <f>(6-BE48)</f>
        <v>5</v>
      </c>
      <c r="BV48" s="5">
        <f t="shared" si="0"/>
        <v>35</v>
      </c>
      <c r="BW48">
        <v>1</v>
      </c>
      <c r="BX48" s="2">
        <v>0</v>
      </c>
      <c r="BY48" s="2">
        <v>0</v>
      </c>
      <c r="BZ48" s="2">
        <v>0</v>
      </c>
      <c r="CA48" s="2">
        <v>0</v>
      </c>
      <c r="CB48" s="2">
        <v>1</v>
      </c>
      <c r="CC48" s="2">
        <v>1</v>
      </c>
      <c r="CD48">
        <v>4</v>
      </c>
      <c r="CE48">
        <v>1</v>
      </c>
      <c r="CF48" s="3">
        <v>0</v>
      </c>
      <c r="CG48" s="3">
        <v>1</v>
      </c>
      <c r="CH48" s="3">
        <v>0</v>
      </c>
      <c r="CI48" s="3">
        <v>0</v>
      </c>
      <c r="CJ48" s="3">
        <v>0</v>
      </c>
      <c r="CK48">
        <v>2</v>
      </c>
      <c r="CL48">
        <v>3</v>
      </c>
      <c r="CM48" s="5">
        <f t="shared" si="1"/>
        <v>5</v>
      </c>
      <c r="CN48" s="5">
        <v>10</v>
      </c>
      <c r="CO48">
        <v>0</v>
      </c>
      <c r="CP48">
        <v>1</v>
      </c>
      <c r="CQ48">
        <f t="shared" si="2"/>
        <v>2</v>
      </c>
    </row>
    <row r="49" spans="1:95" x14ac:dyDescent="0.7">
      <c r="A49">
        <v>50</v>
      </c>
      <c r="B49">
        <v>28</v>
      </c>
      <c r="C49">
        <v>1</v>
      </c>
      <c r="D49">
        <v>2</v>
      </c>
      <c r="E49">
        <v>5</v>
      </c>
      <c r="F49">
        <v>2</v>
      </c>
      <c r="G49">
        <v>2</v>
      </c>
      <c r="H49">
        <v>1</v>
      </c>
      <c r="I49">
        <v>6</v>
      </c>
      <c r="J49">
        <v>2</v>
      </c>
      <c r="K49">
        <v>8</v>
      </c>
      <c r="L49">
        <v>4</v>
      </c>
      <c r="M49">
        <v>0</v>
      </c>
      <c r="N49">
        <f>IF(M49=1,0,1)</f>
        <v>1</v>
      </c>
      <c r="O49">
        <v>2016</v>
      </c>
      <c r="P49">
        <v>1</v>
      </c>
      <c r="Q49">
        <v>5</v>
      </c>
      <c r="R49">
        <v>0</v>
      </c>
      <c r="S49">
        <v>8</v>
      </c>
      <c r="T49">
        <v>40</v>
      </c>
      <c r="U49">
        <v>1</v>
      </c>
      <c r="V49">
        <v>3</v>
      </c>
      <c r="W49">
        <v>0</v>
      </c>
      <c r="X49">
        <v>0</v>
      </c>
      <c r="Y49">
        <v>0</v>
      </c>
      <c r="Z49">
        <v>0</v>
      </c>
      <c r="AA49">
        <v>0</v>
      </c>
      <c r="AB49">
        <v>0</v>
      </c>
      <c r="AC49">
        <v>0</v>
      </c>
      <c r="AD49">
        <v>0</v>
      </c>
      <c r="AE49">
        <v>0</v>
      </c>
      <c r="AF49">
        <v>0</v>
      </c>
      <c r="AG49">
        <v>0</v>
      </c>
      <c r="AH49">
        <v>0</v>
      </c>
      <c r="AI49">
        <v>0</v>
      </c>
      <c r="AJ49">
        <v>0</v>
      </c>
      <c r="AK49" s="1">
        <v>0</v>
      </c>
      <c r="AL49" s="1">
        <v>0</v>
      </c>
      <c r="AM49" s="1">
        <v>0</v>
      </c>
      <c r="AN49" s="1">
        <v>0</v>
      </c>
      <c r="AO49" s="1">
        <v>0</v>
      </c>
      <c r="AP49" s="1">
        <v>0</v>
      </c>
      <c r="AQ49" s="1">
        <v>0</v>
      </c>
      <c r="AR49">
        <v>2</v>
      </c>
      <c r="AS49" s="2">
        <v>0</v>
      </c>
      <c r="AT49" s="2">
        <v>0</v>
      </c>
      <c r="AU49" s="2">
        <v>0</v>
      </c>
      <c r="AV49" s="2">
        <v>1</v>
      </c>
      <c r="AW49" s="2">
        <v>0</v>
      </c>
      <c r="AX49" s="1">
        <v>1</v>
      </c>
      <c r="AY49" s="1">
        <v>1</v>
      </c>
      <c r="AZ49" s="1">
        <v>1</v>
      </c>
      <c r="BA49" s="1">
        <v>1</v>
      </c>
      <c r="BB49" s="1">
        <v>3</v>
      </c>
      <c r="BC49" s="1">
        <v>1</v>
      </c>
      <c r="BD49" s="1">
        <v>1</v>
      </c>
      <c r="BE49" s="1">
        <v>1</v>
      </c>
      <c r="BF49" s="1">
        <f>IF(AX49&lt;=2,1,)</f>
        <v>1</v>
      </c>
      <c r="BG49" s="1">
        <f>IF(AY49&lt;=2,1,)</f>
        <v>1</v>
      </c>
      <c r="BH49" s="1">
        <f>IF(AZ49&lt;=2,1,)</f>
        <v>1</v>
      </c>
      <c r="BI49" s="1">
        <f>IF(BA49&lt;=2,1,)</f>
        <v>1</v>
      </c>
      <c r="BJ49" s="1">
        <f>IF(BB49&lt;=2,1,)</f>
        <v>0</v>
      </c>
      <c r="BK49" s="1">
        <f>IF(BC49&lt;=2,1,)</f>
        <v>1</v>
      </c>
      <c r="BL49" s="1">
        <f>IF(BD49&lt;=2,1,)</f>
        <v>1</v>
      </c>
      <c r="BM49" s="1">
        <f>IF(BE49&lt;=2,1,)</f>
        <v>1</v>
      </c>
      <c r="BN49" s="5">
        <f>(6-AX49)</f>
        <v>5</v>
      </c>
      <c r="BO49" s="5">
        <f>(6-AY49)</f>
        <v>5</v>
      </c>
      <c r="BP49" s="5">
        <f>(6-AZ49)</f>
        <v>5</v>
      </c>
      <c r="BQ49" s="5">
        <f>(6-BA49)</f>
        <v>5</v>
      </c>
      <c r="BR49" s="5">
        <f>(6-BB49)</f>
        <v>3</v>
      </c>
      <c r="BS49" s="5">
        <f>(6-BC49)</f>
        <v>5</v>
      </c>
      <c r="BT49" s="5">
        <f>(6-BD49)</f>
        <v>5</v>
      </c>
      <c r="BU49" s="5">
        <f>(6-BE49)</f>
        <v>5</v>
      </c>
      <c r="BV49" s="5">
        <f t="shared" si="0"/>
        <v>38</v>
      </c>
      <c r="BW49">
        <v>1</v>
      </c>
      <c r="BX49" s="2">
        <v>0</v>
      </c>
      <c r="BY49" s="2">
        <v>0</v>
      </c>
      <c r="BZ49" s="2">
        <v>1</v>
      </c>
      <c r="CA49" s="2">
        <v>0</v>
      </c>
      <c r="CB49" s="2">
        <v>0</v>
      </c>
      <c r="CC49" s="2">
        <v>1</v>
      </c>
      <c r="CD49">
        <v>3</v>
      </c>
      <c r="CE49">
        <v>0</v>
      </c>
      <c r="CF49" s="3">
        <v>1</v>
      </c>
      <c r="CG49" s="3">
        <v>0</v>
      </c>
      <c r="CH49" s="3">
        <v>0</v>
      </c>
      <c r="CI49" s="3">
        <v>0</v>
      </c>
      <c r="CJ49" s="3">
        <v>0</v>
      </c>
      <c r="CK49">
        <v>2</v>
      </c>
      <c r="CL49">
        <v>2</v>
      </c>
      <c r="CM49" s="5">
        <f t="shared" si="1"/>
        <v>5</v>
      </c>
      <c r="CN49" s="5">
        <v>6.666666666666667</v>
      </c>
      <c r="CO49">
        <v>0</v>
      </c>
      <c r="CP49">
        <v>2</v>
      </c>
      <c r="CQ49">
        <f t="shared" si="2"/>
        <v>1</v>
      </c>
    </row>
    <row r="50" spans="1:95" x14ac:dyDescent="0.7">
      <c r="A50">
        <v>51</v>
      </c>
      <c r="B50">
        <v>28</v>
      </c>
      <c r="C50">
        <v>1</v>
      </c>
      <c r="D50">
        <v>2</v>
      </c>
      <c r="E50">
        <v>0</v>
      </c>
      <c r="F50">
        <v>2</v>
      </c>
      <c r="G50">
        <v>2</v>
      </c>
      <c r="H50">
        <v>0</v>
      </c>
      <c r="I50">
        <v>6</v>
      </c>
      <c r="J50">
        <v>2</v>
      </c>
      <c r="K50">
        <v>8</v>
      </c>
      <c r="L50">
        <v>4</v>
      </c>
      <c r="M50">
        <v>0</v>
      </c>
      <c r="N50">
        <f>IF(M50=1,0,1)</f>
        <v>1</v>
      </c>
      <c r="O50">
        <v>2016</v>
      </c>
      <c r="P50">
        <v>1</v>
      </c>
      <c r="Q50">
        <v>1</v>
      </c>
      <c r="R50">
        <v>0</v>
      </c>
      <c r="S50">
        <v>2</v>
      </c>
      <c r="T50">
        <v>2</v>
      </c>
      <c r="U50">
        <v>2</v>
      </c>
      <c r="V50">
        <v>3</v>
      </c>
      <c r="W50">
        <v>0</v>
      </c>
      <c r="X50">
        <v>0</v>
      </c>
      <c r="Y50">
        <v>0</v>
      </c>
      <c r="Z50">
        <v>0</v>
      </c>
      <c r="AA50">
        <v>0</v>
      </c>
      <c r="AB50">
        <v>0</v>
      </c>
      <c r="AC50">
        <v>0</v>
      </c>
      <c r="AD50">
        <v>0</v>
      </c>
      <c r="AE50">
        <v>0</v>
      </c>
      <c r="AF50">
        <v>0</v>
      </c>
      <c r="AG50">
        <v>0</v>
      </c>
      <c r="AH50">
        <v>0</v>
      </c>
      <c r="AI50">
        <v>0</v>
      </c>
      <c r="AJ50">
        <v>0</v>
      </c>
      <c r="AK50" s="1">
        <v>0</v>
      </c>
      <c r="AL50" s="1">
        <v>0</v>
      </c>
      <c r="AM50" s="1">
        <v>0</v>
      </c>
      <c r="AN50" s="1">
        <v>0</v>
      </c>
      <c r="AO50" s="1">
        <v>0</v>
      </c>
      <c r="AP50" s="1">
        <v>0</v>
      </c>
      <c r="AQ50" s="1">
        <v>0</v>
      </c>
      <c r="AR50">
        <v>2</v>
      </c>
      <c r="AS50" s="2">
        <v>0</v>
      </c>
      <c r="AT50" s="2">
        <v>0</v>
      </c>
      <c r="AU50" s="2">
        <v>0</v>
      </c>
      <c r="AV50" s="2">
        <v>1</v>
      </c>
      <c r="AW50" s="2">
        <v>0</v>
      </c>
      <c r="AX50" s="1">
        <v>3</v>
      </c>
      <c r="AY50" s="1">
        <v>3</v>
      </c>
      <c r="AZ50" s="1">
        <v>3</v>
      </c>
      <c r="BA50" s="1">
        <v>3</v>
      </c>
      <c r="BB50" s="1">
        <v>3</v>
      </c>
      <c r="BC50" s="1">
        <v>3</v>
      </c>
      <c r="BD50" s="1">
        <v>3</v>
      </c>
      <c r="BE50" s="1">
        <v>3</v>
      </c>
      <c r="BF50" s="1">
        <f>IF(AX50&lt;=2,1,)</f>
        <v>0</v>
      </c>
      <c r="BG50" s="1">
        <f>IF(AY50&lt;=2,1,)</f>
        <v>0</v>
      </c>
      <c r="BH50" s="1">
        <f>IF(AZ50&lt;=2,1,)</f>
        <v>0</v>
      </c>
      <c r="BI50" s="1">
        <f>IF(BA50&lt;=2,1,)</f>
        <v>0</v>
      </c>
      <c r="BJ50" s="1">
        <f>IF(BB50&lt;=2,1,)</f>
        <v>0</v>
      </c>
      <c r="BK50" s="1">
        <f>IF(BC50&lt;=2,1,)</f>
        <v>0</v>
      </c>
      <c r="BL50" s="1">
        <f>IF(BD50&lt;=2,1,)</f>
        <v>0</v>
      </c>
      <c r="BM50" s="1">
        <f>IF(BE50&lt;=2,1,)</f>
        <v>0</v>
      </c>
      <c r="BN50" s="5">
        <f>(6-AX50)</f>
        <v>3</v>
      </c>
      <c r="BO50" s="5">
        <f>(6-AY50)</f>
        <v>3</v>
      </c>
      <c r="BP50" s="5">
        <f>(6-AZ50)</f>
        <v>3</v>
      </c>
      <c r="BQ50" s="5">
        <f>(6-BA50)</f>
        <v>3</v>
      </c>
      <c r="BR50" s="5">
        <f>(6-BB50)</f>
        <v>3</v>
      </c>
      <c r="BS50" s="5">
        <f>(6-BC50)</f>
        <v>3</v>
      </c>
      <c r="BT50" s="5">
        <f>(6-BD50)</f>
        <v>3</v>
      </c>
      <c r="BU50" s="5">
        <f>(6-BE50)</f>
        <v>3</v>
      </c>
      <c r="BV50" s="5">
        <f t="shared" si="0"/>
        <v>24</v>
      </c>
      <c r="BW50">
        <v>1</v>
      </c>
      <c r="BX50" s="2">
        <v>0</v>
      </c>
      <c r="BY50" s="2">
        <v>0</v>
      </c>
      <c r="BZ50" s="2">
        <v>0</v>
      </c>
      <c r="CA50" s="2">
        <v>0</v>
      </c>
      <c r="CB50" s="2">
        <v>1</v>
      </c>
      <c r="CC50" s="2">
        <v>0</v>
      </c>
      <c r="CD50">
        <v>5</v>
      </c>
      <c r="CE50">
        <v>1</v>
      </c>
      <c r="CF50" s="3">
        <v>1</v>
      </c>
      <c r="CG50" s="3">
        <v>0</v>
      </c>
      <c r="CH50" s="3">
        <v>0</v>
      </c>
      <c r="CI50" s="3">
        <v>0</v>
      </c>
      <c r="CJ50" s="3">
        <v>0</v>
      </c>
      <c r="CK50">
        <v>2</v>
      </c>
      <c r="CL50">
        <v>3</v>
      </c>
      <c r="CM50" s="5">
        <f t="shared" si="1"/>
        <v>5</v>
      </c>
      <c r="CN50" s="5">
        <v>10</v>
      </c>
      <c r="CO50">
        <v>0</v>
      </c>
      <c r="CP50">
        <v>1</v>
      </c>
      <c r="CQ50">
        <f t="shared" si="2"/>
        <v>2</v>
      </c>
    </row>
    <row r="51" spans="1:95" x14ac:dyDescent="0.7">
      <c r="A51">
        <v>52</v>
      </c>
      <c r="B51">
        <v>28</v>
      </c>
      <c r="C51">
        <v>1</v>
      </c>
      <c r="D51">
        <v>2</v>
      </c>
      <c r="E51">
        <v>5</v>
      </c>
      <c r="F51">
        <v>2</v>
      </c>
      <c r="G51">
        <v>2</v>
      </c>
      <c r="H51">
        <v>1</v>
      </c>
      <c r="I51">
        <v>6</v>
      </c>
      <c r="J51">
        <v>2</v>
      </c>
      <c r="K51">
        <v>8</v>
      </c>
      <c r="L51">
        <v>4</v>
      </c>
      <c r="M51">
        <v>0</v>
      </c>
      <c r="N51">
        <f>IF(M51=1,0,1)</f>
        <v>1</v>
      </c>
      <c r="O51">
        <v>2016</v>
      </c>
      <c r="P51">
        <v>1</v>
      </c>
      <c r="Q51">
        <v>1</v>
      </c>
      <c r="R51">
        <v>0</v>
      </c>
      <c r="S51">
        <v>1</v>
      </c>
      <c r="T51">
        <v>1</v>
      </c>
      <c r="U51">
        <v>2</v>
      </c>
      <c r="V51">
        <v>3</v>
      </c>
      <c r="W51">
        <v>0</v>
      </c>
      <c r="X51">
        <v>0</v>
      </c>
      <c r="Y51">
        <v>0</v>
      </c>
      <c r="Z51">
        <v>0</v>
      </c>
      <c r="AA51">
        <v>0</v>
      </c>
      <c r="AB51">
        <v>0</v>
      </c>
      <c r="AC51">
        <v>0</v>
      </c>
      <c r="AD51">
        <v>0</v>
      </c>
      <c r="AE51">
        <v>0</v>
      </c>
      <c r="AF51">
        <v>0</v>
      </c>
      <c r="AG51">
        <v>0</v>
      </c>
      <c r="AH51">
        <v>0</v>
      </c>
      <c r="AI51">
        <v>0</v>
      </c>
      <c r="AJ51">
        <v>0</v>
      </c>
      <c r="AK51" s="1">
        <v>0</v>
      </c>
      <c r="AL51" s="1">
        <v>0</v>
      </c>
      <c r="AM51" s="1">
        <v>0</v>
      </c>
      <c r="AN51" s="1">
        <v>0</v>
      </c>
      <c r="AO51" s="1">
        <v>0</v>
      </c>
      <c r="AP51" s="1">
        <v>0</v>
      </c>
      <c r="AQ51" s="1">
        <v>0</v>
      </c>
      <c r="AR51">
        <v>2</v>
      </c>
      <c r="AS51" s="2">
        <v>1</v>
      </c>
      <c r="AT51" s="2">
        <v>0</v>
      </c>
      <c r="AU51" s="2">
        <v>0</v>
      </c>
      <c r="AV51" s="2">
        <v>0</v>
      </c>
      <c r="AW51" s="2">
        <v>0</v>
      </c>
      <c r="AX51" s="1">
        <v>1</v>
      </c>
      <c r="AY51" s="1">
        <v>2</v>
      </c>
      <c r="AZ51" s="1">
        <v>2</v>
      </c>
      <c r="BA51" s="1">
        <v>2</v>
      </c>
      <c r="BB51" s="1">
        <v>2</v>
      </c>
      <c r="BC51" s="1">
        <v>2</v>
      </c>
      <c r="BD51" s="1">
        <v>2</v>
      </c>
      <c r="BE51" s="1">
        <v>2</v>
      </c>
      <c r="BF51" s="1">
        <f>IF(AX51&lt;=2,1,)</f>
        <v>1</v>
      </c>
      <c r="BG51" s="1">
        <f>IF(AY51&lt;=2,1,)</f>
        <v>1</v>
      </c>
      <c r="BH51" s="1">
        <f>IF(AZ51&lt;=2,1,)</f>
        <v>1</v>
      </c>
      <c r="BI51" s="1">
        <f>IF(BA51&lt;=2,1,)</f>
        <v>1</v>
      </c>
      <c r="BJ51" s="1">
        <f>IF(BB51&lt;=2,1,)</f>
        <v>1</v>
      </c>
      <c r="BK51" s="1">
        <f>IF(BC51&lt;=2,1,)</f>
        <v>1</v>
      </c>
      <c r="BL51" s="1">
        <f>IF(BD51&lt;=2,1,)</f>
        <v>1</v>
      </c>
      <c r="BM51" s="1">
        <f>IF(BE51&lt;=2,1,)</f>
        <v>1</v>
      </c>
      <c r="BN51" s="5">
        <f>(6-AX51)</f>
        <v>5</v>
      </c>
      <c r="BO51" s="5">
        <f>(6-AY51)</f>
        <v>4</v>
      </c>
      <c r="BP51" s="5">
        <f>(6-AZ51)</f>
        <v>4</v>
      </c>
      <c r="BQ51" s="5">
        <f>(6-BA51)</f>
        <v>4</v>
      </c>
      <c r="BR51" s="5">
        <f>(6-BB51)</f>
        <v>4</v>
      </c>
      <c r="BS51" s="5">
        <f>(6-BC51)</f>
        <v>4</v>
      </c>
      <c r="BT51" s="5">
        <f>(6-BD51)</f>
        <v>4</v>
      </c>
      <c r="BU51" s="5">
        <f>(6-BE51)</f>
        <v>4</v>
      </c>
      <c r="BV51" s="5">
        <f t="shared" si="0"/>
        <v>33</v>
      </c>
      <c r="BW51">
        <v>1</v>
      </c>
      <c r="BX51" s="2">
        <v>0</v>
      </c>
      <c r="BY51" s="2">
        <v>0</v>
      </c>
      <c r="BZ51" s="2">
        <v>0</v>
      </c>
      <c r="CA51" s="2">
        <v>0</v>
      </c>
      <c r="CB51" s="2">
        <v>1</v>
      </c>
      <c r="CC51" s="2">
        <v>0</v>
      </c>
      <c r="CD51">
        <v>5</v>
      </c>
      <c r="CE51">
        <v>1</v>
      </c>
      <c r="CF51" s="3">
        <v>1</v>
      </c>
      <c r="CG51" s="3">
        <v>0</v>
      </c>
      <c r="CH51" s="3">
        <v>0</v>
      </c>
      <c r="CI51" s="3">
        <v>0</v>
      </c>
      <c r="CJ51" s="3">
        <v>0</v>
      </c>
      <c r="CK51">
        <v>2</v>
      </c>
      <c r="CL51">
        <v>2</v>
      </c>
      <c r="CM51" s="5">
        <f t="shared" si="1"/>
        <v>5</v>
      </c>
      <c r="CN51" s="5">
        <v>6.666666666666667</v>
      </c>
      <c r="CO51">
        <v>0</v>
      </c>
      <c r="CP51">
        <v>2</v>
      </c>
      <c r="CQ51">
        <f t="shared" si="2"/>
        <v>1</v>
      </c>
    </row>
    <row r="52" spans="1:95" x14ac:dyDescent="0.7">
      <c r="A52">
        <v>53</v>
      </c>
      <c r="B52">
        <v>28</v>
      </c>
      <c r="C52">
        <v>1</v>
      </c>
      <c r="D52">
        <v>1</v>
      </c>
      <c r="E52">
        <v>0</v>
      </c>
      <c r="F52">
        <v>2</v>
      </c>
      <c r="G52">
        <v>2</v>
      </c>
      <c r="H52">
        <v>0</v>
      </c>
      <c r="I52">
        <v>6</v>
      </c>
      <c r="J52">
        <v>2</v>
      </c>
      <c r="K52">
        <v>8</v>
      </c>
      <c r="L52">
        <v>4</v>
      </c>
      <c r="M52">
        <v>0</v>
      </c>
      <c r="N52">
        <f>IF(M52=1,0,1)</f>
        <v>1</v>
      </c>
      <c r="O52">
        <v>2016</v>
      </c>
      <c r="P52">
        <v>1</v>
      </c>
      <c r="Q52">
        <v>1</v>
      </c>
      <c r="R52">
        <v>10</v>
      </c>
      <c r="S52">
        <v>0</v>
      </c>
      <c r="T52">
        <v>10</v>
      </c>
      <c r="U52">
        <v>1</v>
      </c>
      <c r="V52">
        <v>1</v>
      </c>
      <c r="W52">
        <v>20</v>
      </c>
      <c r="X52">
        <v>11</v>
      </c>
      <c r="Y52">
        <v>19</v>
      </c>
      <c r="Z52">
        <v>1</v>
      </c>
      <c r="AA52">
        <v>2</v>
      </c>
      <c r="AB52">
        <v>2</v>
      </c>
      <c r="AC52">
        <v>3</v>
      </c>
      <c r="AD52">
        <v>2</v>
      </c>
      <c r="AE52">
        <v>2</v>
      </c>
      <c r="AF52">
        <v>4</v>
      </c>
      <c r="AG52">
        <v>1</v>
      </c>
      <c r="AH52">
        <v>60</v>
      </c>
      <c r="AI52">
        <v>3</v>
      </c>
      <c r="AJ52">
        <v>2</v>
      </c>
      <c r="AK52" s="1">
        <v>1</v>
      </c>
      <c r="AL52" s="1">
        <v>0</v>
      </c>
      <c r="AM52" s="1">
        <v>0</v>
      </c>
      <c r="AN52" s="1">
        <v>0</v>
      </c>
      <c r="AO52" s="1">
        <v>0</v>
      </c>
      <c r="AP52" s="1">
        <v>0</v>
      </c>
      <c r="AQ52" s="1">
        <v>1</v>
      </c>
      <c r="AR52">
        <v>2</v>
      </c>
      <c r="AS52" s="2">
        <v>1</v>
      </c>
      <c r="AT52" s="2">
        <v>0</v>
      </c>
      <c r="AU52" s="2">
        <v>0</v>
      </c>
      <c r="AV52" s="2">
        <v>1</v>
      </c>
      <c r="AW52" s="2">
        <v>0</v>
      </c>
      <c r="AX52" s="1">
        <v>2</v>
      </c>
      <c r="AY52" s="1">
        <v>2</v>
      </c>
      <c r="AZ52" s="1">
        <v>2</v>
      </c>
      <c r="BA52" s="1">
        <v>2</v>
      </c>
      <c r="BB52" s="1">
        <v>3</v>
      </c>
      <c r="BC52" s="1">
        <v>3</v>
      </c>
      <c r="BD52" s="1">
        <v>2</v>
      </c>
      <c r="BE52" s="1">
        <v>2</v>
      </c>
      <c r="BF52" s="1">
        <f>IF(AX52&lt;=2,1,)</f>
        <v>1</v>
      </c>
      <c r="BG52" s="1">
        <f>IF(AY52&lt;=2,1,)</f>
        <v>1</v>
      </c>
      <c r="BH52" s="1">
        <f>IF(AZ52&lt;=2,1,)</f>
        <v>1</v>
      </c>
      <c r="BI52" s="1">
        <f>IF(BA52&lt;=2,1,)</f>
        <v>1</v>
      </c>
      <c r="BJ52" s="1">
        <f>IF(BB52&lt;=2,1,)</f>
        <v>0</v>
      </c>
      <c r="BK52" s="1">
        <f>IF(BC52&lt;=2,1,)</f>
        <v>0</v>
      </c>
      <c r="BL52" s="1">
        <f>IF(BD52&lt;=2,1,)</f>
        <v>1</v>
      </c>
      <c r="BM52" s="1">
        <f>IF(BE52&lt;=2,1,)</f>
        <v>1</v>
      </c>
      <c r="BN52" s="5">
        <f>(6-AX52)</f>
        <v>4</v>
      </c>
      <c r="BO52" s="5">
        <f>(6-AY52)</f>
        <v>4</v>
      </c>
      <c r="BP52" s="5">
        <f>(6-AZ52)</f>
        <v>4</v>
      </c>
      <c r="BQ52" s="5">
        <f>(6-BA52)</f>
        <v>4</v>
      </c>
      <c r="BR52" s="5">
        <f>(6-BB52)</f>
        <v>3</v>
      </c>
      <c r="BS52" s="5">
        <f>(6-BC52)</f>
        <v>3</v>
      </c>
      <c r="BT52" s="5">
        <f>(6-BD52)</f>
        <v>4</v>
      </c>
      <c r="BU52" s="5">
        <f>(6-BE52)</f>
        <v>4</v>
      </c>
      <c r="BV52" s="5">
        <f t="shared" si="0"/>
        <v>30</v>
      </c>
      <c r="BW52">
        <v>1</v>
      </c>
      <c r="BX52" s="2">
        <v>0</v>
      </c>
      <c r="BY52" s="2">
        <v>0</v>
      </c>
      <c r="BZ52" s="2">
        <v>0</v>
      </c>
      <c r="CA52" s="2">
        <v>0</v>
      </c>
      <c r="CB52" s="2">
        <v>0</v>
      </c>
      <c r="CC52" s="2">
        <v>1</v>
      </c>
      <c r="CD52">
        <v>2</v>
      </c>
      <c r="CE52">
        <v>0</v>
      </c>
      <c r="CF52" s="3">
        <v>0</v>
      </c>
      <c r="CG52" s="3">
        <v>0</v>
      </c>
      <c r="CH52" s="3">
        <v>0</v>
      </c>
      <c r="CI52" s="3">
        <v>0</v>
      </c>
      <c r="CJ52" s="3">
        <v>1</v>
      </c>
      <c r="CK52">
        <v>4</v>
      </c>
      <c r="CL52">
        <v>3</v>
      </c>
      <c r="CM52" s="5">
        <f t="shared" si="1"/>
        <v>0</v>
      </c>
      <c r="CN52" s="5">
        <v>10</v>
      </c>
      <c r="CO52">
        <v>0</v>
      </c>
      <c r="CP52">
        <v>1</v>
      </c>
      <c r="CQ52">
        <f t="shared" si="2"/>
        <v>2</v>
      </c>
    </row>
    <row r="53" spans="1:95" x14ac:dyDescent="0.7">
      <c r="A53">
        <v>54</v>
      </c>
      <c r="B53">
        <v>31</v>
      </c>
      <c r="C53">
        <v>2</v>
      </c>
      <c r="D53">
        <v>1</v>
      </c>
      <c r="E53">
        <v>0</v>
      </c>
      <c r="F53">
        <v>2</v>
      </c>
      <c r="G53">
        <v>2</v>
      </c>
      <c r="H53">
        <v>0</v>
      </c>
      <c r="I53">
        <v>6</v>
      </c>
      <c r="J53">
        <v>2</v>
      </c>
      <c r="K53">
        <v>8</v>
      </c>
      <c r="L53">
        <v>4</v>
      </c>
      <c r="M53">
        <v>0</v>
      </c>
      <c r="N53">
        <f>IF(M53=1,0,1)</f>
        <v>1</v>
      </c>
      <c r="O53">
        <v>2016</v>
      </c>
      <c r="P53">
        <v>1</v>
      </c>
      <c r="Q53">
        <v>1</v>
      </c>
      <c r="R53">
        <v>3</v>
      </c>
      <c r="S53">
        <v>0</v>
      </c>
      <c r="T53">
        <v>3</v>
      </c>
      <c r="U53">
        <v>2</v>
      </c>
      <c r="V53">
        <v>3</v>
      </c>
      <c r="W53">
        <v>0</v>
      </c>
      <c r="X53">
        <v>0</v>
      </c>
      <c r="Y53">
        <v>0</v>
      </c>
      <c r="Z53">
        <v>0</v>
      </c>
      <c r="AA53">
        <v>0</v>
      </c>
      <c r="AB53">
        <v>0</v>
      </c>
      <c r="AC53">
        <v>0</v>
      </c>
      <c r="AD53">
        <v>0</v>
      </c>
      <c r="AE53">
        <v>0</v>
      </c>
      <c r="AF53">
        <v>0</v>
      </c>
      <c r="AG53">
        <v>0</v>
      </c>
      <c r="AH53">
        <v>0</v>
      </c>
      <c r="AI53">
        <v>0</v>
      </c>
      <c r="AJ53">
        <v>0</v>
      </c>
      <c r="AK53" s="1">
        <v>0</v>
      </c>
      <c r="AL53" s="1">
        <v>0</v>
      </c>
      <c r="AM53" s="1">
        <v>0</v>
      </c>
      <c r="AN53" s="1">
        <v>0</v>
      </c>
      <c r="AO53" s="1">
        <v>0</v>
      </c>
      <c r="AP53" s="1">
        <v>0</v>
      </c>
      <c r="AQ53" s="1">
        <v>0</v>
      </c>
      <c r="AR53">
        <v>2</v>
      </c>
      <c r="AS53" s="2">
        <v>0</v>
      </c>
      <c r="AT53" s="2">
        <v>0</v>
      </c>
      <c r="AU53" s="2">
        <v>0</v>
      </c>
      <c r="AV53" s="2">
        <v>1</v>
      </c>
      <c r="AW53" s="2">
        <v>0</v>
      </c>
      <c r="AX53" s="1">
        <v>1</v>
      </c>
      <c r="AY53" s="1">
        <v>1</v>
      </c>
      <c r="AZ53" s="1">
        <v>1</v>
      </c>
      <c r="BA53" s="1">
        <v>2</v>
      </c>
      <c r="BB53" s="1">
        <v>2</v>
      </c>
      <c r="BC53" s="1">
        <v>2</v>
      </c>
      <c r="BD53" s="1">
        <v>2</v>
      </c>
      <c r="BE53" s="1">
        <v>1</v>
      </c>
      <c r="BF53" s="1">
        <f>IF(AX53&lt;=2,1,)</f>
        <v>1</v>
      </c>
      <c r="BG53" s="1">
        <f>IF(AY53&lt;=2,1,)</f>
        <v>1</v>
      </c>
      <c r="BH53" s="1">
        <f>IF(AZ53&lt;=2,1,)</f>
        <v>1</v>
      </c>
      <c r="BI53" s="1">
        <f>IF(BA53&lt;=2,1,)</f>
        <v>1</v>
      </c>
      <c r="BJ53" s="1">
        <f>IF(BB53&lt;=2,1,)</f>
        <v>1</v>
      </c>
      <c r="BK53" s="1">
        <f>IF(BC53&lt;=2,1,)</f>
        <v>1</v>
      </c>
      <c r="BL53" s="1">
        <f>IF(BD53&lt;=2,1,)</f>
        <v>1</v>
      </c>
      <c r="BM53" s="1">
        <f>IF(BE53&lt;=2,1,)</f>
        <v>1</v>
      </c>
      <c r="BN53" s="5">
        <f>(6-AX53)</f>
        <v>5</v>
      </c>
      <c r="BO53" s="5">
        <f>(6-AY53)</f>
        <v>5</v>
      </c>
      <c r="BP53" s="5">
        <f>(6-AZ53)</f>
        <v>5</v>
      </c>
      <c r="BQ53" s="5">
        <f>(6-BA53)</f>
        <v>4</v>
      </c>
      <c r="BR53" s="5">
        <f>(6-BB53)</f>
        <v>4</v>
      </c>
      <c r="BS53" s="5">
        <f>(6-BC53)</f>
        <v>4</v>
      </c>
      <c r="BT53" s="5">
        <f>(6-BD53)</f>
        <v>4</v>
      </c>
      <c r="BU53" s="5">
        <f>(6-BE53)</f>
        <v>5</v>
      </c>
      <c r="BV53" s="5">
        <f t="shared" si="0"/>
        <v>36</v>
      </c>
      <c r="BW53">
        <v>1</v>
      </c>
      <c r="BX53" s="2">
        <v>0</v>
      </c>
      <c r="BY53" s="2">
        <v>0</v>
      </c>
      <c r="BZ53" s="2">
        <v>1</v>
      </c>
      <c r="CA53" s="2">
        <v>0</v>
      </c>
      <c r="CB53" s="2">
        <v>0</v>
      </c>
      <c r="CC53" s="2">
        <v>1</v>
      </c>
      <c r="CD53">
        <v>4</v>
      </c>
      <c r="CE53">
        <v>1</v>
      </c>
      <c r="CF53" s="3">
        <v>0</v>
      </c>
      <c r="CG53" s="3">
        <v>1</v>
      </c>
      <c r="CH53" s="3">
        <v>0</v>
      </c>
      <c r="CI53" s="3">
        <v>0</v>
      </c>
      <c r="CJ53" s="3">
        <v>0</v>
      </c>
      <c r="CK53">
        <v>2</v>
      </c>
      <c r="CL53">
        <v>3</v>
      </c>
      <c r="CM53" s="5">
        <f t="shared" si="1"/>
        <v>5</v>
      </c>
      <c r="CN53" s="5">
        <v>10</v>
      </c>
      <c r="CO53">
        <v>0</v>
      </c>
      <c r="CP53">
        <v>1</v>
      </c>
      <c r="CQ53">
        <f t="shared" si="2"/>
        <v>2</v>
      </c>
    </row>
    <row r="54" spans="1:95" x14ac:dyDescent="0.7">
      <c r="A54">
        <v>55</v>
      </c>
      <c r="B54">
        <v>28</v>
      </c>
      <c r="C54">
        <v>1</v>
      </c>
      <c r="D54">
        <v>1</v>
      </c>
      <c r="E54">
        <v>4</v>
      </c>
      <c r="F54">
        <v>2</v>
      </c>
      <c r="G54">
        <v>2</v>
      </c>
      <c r="H54">
        <v>1</v>
      </c>
      <c r="I54">
        <v>6</v>
      </c>
      <c r="J54">
        <v>2</v>
      </c>
      <c r="K54">
        <v>8</v>
      </c>
      <c r="L54">
        <v>4</v>
      </c>
      <c r="M54">
        <v>0</v>
      </c>
      <c r="N54">
        <f>IF(M54=1,0,1)</f>
        <v>1</v>
      </c>
      <c r="O54">
        <v>2016</v>
      </c>
      <c r="P54">
        <v>1</v>
      </c>
      <c r="Q54">
        <v>5</v>
      </c>
      <c r="R54">
        <v>0</v>
      </c>
      <c r="S54">
        <v>2</v>
      </c>
      <c r="T54">
        <v>10</v>
      </c>
      <c r="U54">
        <v>2</v>
      </c>
      <c r="V54">
        <v>3</v>
      </c>
      <c r="W54">
        <v>0</v>
      </c>
      <c r="X54">
        <v>0</v>
      </c>
      <c r="Y54">
        <v>0</v>
      </c>
      <c r="Z54">
        <v>0</v>
      </c>
      <c r="AA54">
        <v>0</v>
      </c>
      <c r="AB54">
        <v>0</v>
      </c>
      <c r="AC54">
        <v>0</v>
      </c>
      <c r="AD54">
        <v>0</v>
      </c>
      <c r="AE54">
        <v>0</v>
      </c>
      <c r="AF54">
        <v>0</v>
      </c>
      <c r="AG54">
        <v>0</v>
      </c>
      <c r="AH54">
        <v>0</v>
      </c>
      <c r="AI54">
        <v>0</v>
      </c>
      <c r="AJ54">
        <v>0</v>
      </c>
      <c r="AK54" s="1">
        <v>0</v>
      </c>
      <c r="AL54" s="1">
        <v>0</v>
      </c>
      <c r="AM54" s="1">
        <v>0</v>
      </c>
      <c r="AN54" s="1">
        <v>0</v>
      </c>
      <c r="AO54" s="1">
        <v>0</v>
      </c>
      <c r="AP54" s="1">
        <v>0</v>
      </c>
      <c r="AQ54" s="1">
        <v>0</v>
      </c>
      <c r="AR54">
        <v>2</v>
      </c>
      <c r="AS54" s="2">
        <v>0</v>
      </c>
      <c r="AT54" s="2">
        <v>1</v>
      </c>
      <c r="AU54" s="2">
        <v>0</v>
      </c>
      <c r="AV54" s="2">
        <v>1</v>
      </c>
      <c r="AW54" s="2">
        <v>0</v>
      </c>
      <c r="AX54" s="1">
        <v>1</v>
      </c>
      <c r="AY54" s="1">
        <v>1</v>
      </c>
      <c r="AZ54" s="1">
        <v>1</v>
      </c>
      <c r="BA54" s="1">
        <v>1</v>
      </c>
      <c r="BB54" s="1">
        <v>3</v>
      </c>
      <c r="BC54" s="1">
        <v>3</v>
      </c>
      <c r="BD54" s="1">
        <v>3</v>
      </c>
      <c r="BE54" s="1">
        <v>2</v>
      </c>
      <c r="BF54" s="1">
        <f>IF(AX54&lt;=2,1,)</f>
        <v>1</v>
      </c>
      <c r="BG54" s="1">
        <f>IF(AY54&lt;=2,1,)</f>
        <v>1</v>
      </c>
      <c r="BH54" s="1">
        <f>IF(AZ54&lt;=2,1,)</f>
        <v>1</v>
      </c>
      <c r="BI54" s="1">
        <f>IF(BA54&lt;=2,1,)</f>
        <v>1</v>
      </c>
      <c r="BJ54" s="1">
        <f>IF(BB54&lt;=2,1,)</f>
        <v>0</v>
      </c>
      <c r="BK54" s="1">
        <f>IF(BC54&lt;=2,1,)</f>
        <v>0</v>
      </c>
      <c r="BL54" s="1">
        <f>IF(BD54&lt;=2,1,)</f>
        <v>0</v>
      </c>
      <c r="BM54" s="1">
        <f>IF(BE54&lt;=2,1,)</f>
        <v>1</v>
      </c>
      <c r="BN54" s="5">
        <f>(6-AX54)</f>
        <v>5</v>
      </c>
      <c r="BO54" s="5">
        <f>(6-AY54)</f>
        <v>5</v>
      </c>
      <c r="BP54" s="5">
        <f>(6-AZ54)</f>
        <v>5</v>
      </c>
      <c r="BQ54" s="5">
        <f>(6-BA54)</f>
        <v>5</v>
      </c>
      <c r="BR54" s="5">
        <f>(6-BB54)</f>
        <v>3</v>
      </c>
      <c r="BS54" s="5">
        <f>(6-BC54)</f>
        <v>3</v>
      </c>
      <c r="BT54" s="5">
        <f>(6-BD54)</f>
        <v>3</v>
      </c>
      <c r="BU54" s="5">
        <f>(6-BE54)</f>
        <v>4</v>
      </c>
      <c r="BV54" s="5">
        <f t="shared" si="0"/>
        <v>33</v>
      </c>
      <c r="BW54">
        <v>1</v>
      </c>
      <c r="BX54" s="2">
        <v>0</v>
      </c>
      <c r="BY54" s="2">
        <v>0</v>
      </c>
      <c r="BZ54" s="2">
        <v>0</v>
      </c>
      <c r="CA54" s="2">
        <v>0</v>
      </c>
      <c r="CB54" s="2">
        <v>0</v>
      </c>
      <c r="CC54" s="2">
        <v>1</v>
      </c>
      <c r="CD54">
        <v>4</v>
      </c>
      <c r="CE54">
        <v>1</v>
      </c>
      <c r="CF54" s="3">
        <v>0</v>
      </c>
      <c r="CG54" s="3">
        <v>0</v>
      </c>
      <c r="CH54" s="3">
        <v>0</v>
      </c>
      <c r="CI54" s="3">
        <v>0</v>
      </c>
      <c r="CJ54" s="3">
        <v>1</v>
      </c>
      <c r="CK54">
        <v>2</v>
      </c>
      <c r="CL54">
        <v>3</v>
      </c>
      <c r="CM54" s="5">
        <f t="shared" si="1"/>
        <v>5</v>
      </c>
      <c r="CN54" s="5">
        <v>10</v>
      </c>
      <c r="CO54">
        <v>0</v>
      </c>
      <c r="CP54">
        <v>1</v>
      </c>
      <c r="CQ54">
        <f t="shared" si="2"/>
        <v>2</v>
      </c>
    </row>
    <row r="55" spans="1:95" x14ac:dyDescent="0.7">
      <c r="A55">
        <v>56</v>
      </c>
      <c r="B55">
        <v>30</v>
      </c>
      <c r="C55">
        <v>2</v>
      </c>
      <c r="D55">
        <v>1</v>
      </c>
      <c r="E55">
        <v>0</v>
      </c>
      <c r="F55">
        <v>2</v>
      </c>
      <c r="G55">
        <v>2</v>
      </c>
      <c r="H55">
        <v>0</v>
      </c>
      <c r="I55">
        <v>6</v>
      </c>
      <c r="J55">
        <v>2</v>
      </c>
      <c r="K55">
        <v>8</v>
      </c>
      <c r="L55">
        <v>4</v>
      </c>
      <c r="M55">
        <v>0</v>
      </c>
      <c r="N55">
        <f>IF(M55=1,0,1)</f>
        <v>1</v>
      </c>
      <c r="O55">
        <v>2016</v>
      </c>
      <c r="P55">
        <v>1</v>
      </c>
      <c r="Q55">
        <v>2</v>
      </c>
      <c r="R55">
        <v>0</v>
      </c>
      <c r="S55">
        <v>3</v>
      </c>
      <c r="T55">
        <v>6</v>
      </c>
      <c r="U55">
        <v>2</v>
      </c>
      <c r="V55">
        <v>3</v>
      </c>
      <c r="W55">
        <v>0</v>
      </c>
      <c r="X55">
        <v>0</v>
      </c>
      <c r="Y55">
        <v>0</v>
      </c>
      <c r="Z55">
        <v>0</v>
      </c>
      <c r="AA55">
        <v>0</v>
      </c>
      <c r="AB55">
        <v>0</v>
      </c>
      <c r="AC55">
        <v>0</v>
      </c>
      <c r="AD55">
        <v>0</v>
      </c>
      <c r="AE55">
        <v>0</v>
      </c>
      <c r="AF55">
        <v>0</v>
      </c>
      <c r="AG55">
        <v>0</v>
      </c>
      <c r="AH55">
        <v>0</v>
      </c>
      <c r="AI55">
        <v>0</v>
      </c>
      <c r="AJ55">
        <v>0</v>
      </c>
      <c r="AK55" s="1">
        <v>0</v>
      </c>
      <c r="AL55" s="1">
        <v>0</v>
      </c>
      <c r="AM55" s="1">
        <v>0</v>
      </c>
      <c r="AN55" s="1">
        <v>0</v>
      </c>
      <c r="AO55" s="1">
        <v>0</v>
      </c>
      <c r="AP55" s="1">
        <v>0</v>
      </c>
      <c r="AQ55" s="1">
        <v>0</v>
      </c>
      <c r="AR55">
        <v>2</v>
      </c>
      <c r="AS55" s="2">
        <v>0</v>
      </c>
      <c r="AT55" s="2">
        <v>1</v>
      </c>
      <c r="AU55" s="2">
        <v>0</v>
      </c>
      <c r="AV55" s="2">
        <v>1</v>
      </c>
      <c r="AW55" s="2">
        <v>0</v>
      </c>
      <c r="AX55" s="1">
        <v>1</v>
      </c>
      <c r="AY55" s="1">
        <v>1</v>
      </c>
      <c r="AZ55" s="1">
        <v>2</v>
      </c>
      <c r="BA55" s="1">
        <v>2</v>
      </c>
      <c r="BB55" s="1">
        <v>4</v>
      </c>
      <c r="BC55" s="1">
        <v>3</v>
      </c>
      <c r="BD55" s="1">
        <v>3</v>
      </c>
      <c r="BE55" s="1">
        <v>2</v>
      </c>
      <c r="BF55" s="1">
        <f>IF(AX55&lt;=2,1,)</f>
        <v>1</v>
      </c>
      <c r="BG55" s="1">
        <f>IF(AY55&lt;=2,1,)</f>
        <v>1</v>
      </c>
      <c r="BH55" s="1">
        <f>IF(AZ55&lt;=2,1,)</f>
        <v>1</v>
      </c>
      <c r="BI55" s="1">
        <f>IF(BA55&lt;=2,1,)</f>
        <v>1</v>
      </c>
      <c r="BJ55" s="1">
        <f>IF(BB55&lt;=2,1,)</f>
        <v>0</v>
      </c>
      <c r="BK55" s="1">
        <f>IF(BC55&lt;=2,1,)</f>
        <v>0</v>
      </c>
      <c r="BL55" s="1">
        <f>IF(BD55&lt;=2,1,)</f>
        <v>0</v>
      </c>
      <c r="BM55" s="1">
        <f>IF(BE55&lt;=2,1,)</f>
        <v>1</v>
      </c>
      <c r="BN55" s="5">
        <f>(6-AX55)</f>
        <v>5</v>
      </c>
      <c r="BO55" s="5">
        <f>(6-AY55)</f>
        <v>5</v>
      </c>
      <c r="BP55" s="5">
        <f>(6-AZ55)</f>
        <v>4</v>
      </c>
      <c r="BQ55" s="5">
        <f>(6-BA55)</f>
        <v>4</v>
      </c>
      <c r="BR55" s="5">
        <f>(6-BB55)</f>
        <v>2</v>
      </c>
      <c r="BS55" s="5">
        <f>(6-BC55)</f>
        <v>3</v>
      </c>
      <c r="BT55" s="5">
        <f>(6-BD55)</f>
        <v>3</v>
      </c>
      <c r="BU55" s="5">
        <f>(6-BE55)</f>
        <v>4</v>
      </c>
      <c r="BV55" s="5">
        <f t="shared" si="0"/>
        <v>30</v>
      </c>
      <c r="BW55">
        <v>1</v>
      </c>
      <c r="BX55" s="2">
        <v>0</v>
      </c>
      <c r="BY55" s="2">
        <v>0</v>
      </c>
      <c r="BZ55" s="2">
        <v>0</v>
      </c>
      <c r="CA55" s="2">
        <v>0</v>
      </c>
      <c r="CB55" s="2">
        <v>0</v>
      </c>
      <c r="CC55" s="2">
        <v>1</v>
      </c>
      <c r="CD55">
        <v>4</v>
      </c>
      <c r="CE55">
        <v>1</v>
      </c>
      <c r="CF55" s="3">
        <v>0</v>
      </c>
      <c r="CG55" s="3">
        <v>0</v>
      </c>
      <c r="CH55" s="3">
        <v>0</v>
      </c>
      <c r="CI55" s="3">
        <v>0</v>
      </c>
      <c r="CJ55" s="3">
        <v>1</v>
      </c>
      <c r="CK55">
        <v>2</v>
      </c>
      <c r="CL55">
        <v>3</v>
      </c>
      <c r="CM55" s="5">
        <f t="shared" si="1"/>
        <v>5</v>
      </c>
      <c r="CN55" s="5">
        <v>10</v>
      </c>
      <c r="CO55">
        <v>0</v>
      </c>
      <c r="CP55">
        <v>1</v>
      </c>
      <c r="CQ55">
        <f t="shared" si="2"/>
        <v>2</v>
      </c>
    </row>
    <row r="56" spans="1:95" x14ac:dyDescent="0.7">
      <c r="A56">
        <v>57</v>
      </c>
      <c r="B56">
        <v>27</v>
      </c>
      <c r="C56">
        <v>1</v>
      </c>
      <c r="D56">
        <v>1</v>
      </c>
      <c r="E56">
        <v>4</v>
      </c>
      <c r="F56">
        <v>2</v>
      </c>
      <c r="G56">
        <v>2</v>
      </c>
      <c r="H56">
        <v>1</v>
      </c>
      <c r="I56">
        <v>6</v>
      </c>
      <c r="J56">
        <v>2</v>
      </c>
      <c r="K56">
        <v>8</v>
      </c>
      <c r="L56">
        <v>4</v>
      </c>
      <c r="M56">
        <v>0</v>
      </c>
      <c r="N56">
        <f>IF(M56=1,0,1)</f>
        <v>1</v>
      </c>
      <c r="O56">
        <v>2016</v>
      </c>
      <c r="P56">
        <v>2</v>
      </c>
      <c r="Q56">
        <v>0</v>
      </c>
      <c r="R56">
        <v>0</v>
      </c>
      <c r="S56">
        <v>0</v>
      </c>
      <c r="T56">
        <v>0</v>
      </c>
      <c r="U56">
        <v>2</v>
      </c>
      <c r="V56">
        <v>3</v>
      </c>
      <c r="W56">
        <v>0</v>
      </c>
      <c r="X56">
        <v>0</v>
      </c>
      <c r="Y56">
        <v>0</v>
      </c>
      <c r="Z56">
        <v>0</v>
      </c>
      <c r="AA56">
        <v>0</v>
      </c>
      <c r="AB56">
        <v>0</v>
      </c>
      <c r="AC56">
        <v>0</v>
      </c>
      <c r="AD56">
        <v>0</v>
      </c>
      <c r="AE56">
        <v>0</v>
      </c>
      <c r="AF56">
        <v>0</v>
      </c>
      <c r="AG56">
        <v>0</v>
      </c>
      <c r="AH56">
        <v>0</v>
      </c>
      <c r="AI56">
        <v>0</v>
      </c>
      <c r="AJ56">
        <v>0</v>
      </c>
      <c r="AK56" s="1">
        <v>0</v>
      </c>
      <c r="AL56" s="1">
        <v>0</v>
      </c>
      <c r="AM56" s="1">
        <v>0</v>
      </c>
      <c r="AN56" s="1">
        <v>0</v>
      </c>
      <c r="AO56" s="1">
        <v>0</v>
      </c>
      <c r="AP56" s="1">
        <v>0</v>
      </c>
      <c r="AQ56" s="1">
        <v>0</v>
      </c>
      <c r="AR56">
        <v>2</v>
      </c>
      <c r="AS56" s="2">
        <v>1</v>
      </c>
      <c r="AT56" s="2">
        <v>1</v>
      </c>
      <c r="AU56" s="2">
        <v>0</v>
      </c>
      <c r="AV56" s="2">
        <v>0</v>
      </c>
      <c r="AW56" s="2">
        <v>0</v>
      </c>
      <c r="AX56" s="1">
        <v>1</v>
      </c>
      <c r="AY56" s="1">
        <v>1</v>
      </c>
      <c r="AZ56" s="1">
        <v>1</v>
      </c>
      <c r="BA56" s="1">
        <v>1</v>
      </c>
      <c r="BB56" s="1">
        <v>5</v>
      </c>
      <c r="BC56" s="1">
        <v>3</v>
      </c>
      <c r="BD56" s="1">
        <v>3</v>
      </c>
      <c r="BE56" s="1">
        <v>2</v>
      </c>
      <c r="BF56" s="1">
        <f>IF(AX56&lt;=2,1,)</f>
        <v>1</v>
      </c>
      <c r="BG56" s="1">
        <f>IF(AY56&lt;=2,1,)</f>
        <v>1</v>
      </c>
      <c r="BH56" s="1">
        <f>IF(AZ56&lt;=2,1,)</f>
        <v>1</v>
      </c>
      <c r="BI56" s="1">
        <f>IF(BA56&lt;=2,1,)</f>
        <v>1</v>
      </c>
      <c r="BJ56" s="1">
        <f>IF(BB56&lt;=2,1,)</f>
        <v>0</v>
      </c>
      <c r="BK56" s="1">
        <f>IF(BC56&lt;=2,1,)</f>
        <v>0</v>
      </c>
      <c r="BL56" s="1">
        <f>IF(BD56&lt;=2,1,)</f>
        <v>0</v>
      </c>
      <c r="BM56" s="1">
        <f>IF(BE56&lt;=2,1,)</f>
        <v>1</v>
      </c>
      <c r="BN56" s="5">
        <f>(6-AX56)</f>
        <v>5</v>
      </c>
      <c r="BO56" s="5">
        <f>(6-AY56)</f>
        <v>5</v>
      </c>
      <c r="BP56" s="5">
        <f>(6-AZ56)</f>
        <v>5</v>
      </c>
      <c r="BQ56" s="5">
        <f>(6-BA56)</f>
        <v>5</v>
      </c>
      <c r="BR56" s="5">
        <f>(6-BB56)</f>
        <v>1</v>
      </c>
      <c r="BS56" s="5">
        <f>(6-BC56)</f>
        <v>3</v>
      </c>
      <c r="BT56" s="5">
        <f>(6-BD56)</f>
        <v>3</v>
      </c>
      <c r="BU56" s="5">
        <f>(6-BE56)</f>
        <v>4</v>
      </c>
      <c r="BV56" s="5">
        <f t="shared" si="0"/>
        <v>31</v>
      </c>
      <c r="BW56">
        <v>1</v>
      </c>
      <c r="BX56" s="2">
        <v>0</v>
      </c>
      <c r="BY56" s="2">
        <v>0</v>
      </c>
      <c r="BZ56" s="2">
        <v>0</v>
      </c>
      <c r="CA56" s="2">
        <v>0</v>
      </c>
      <c r="CB56" s="2">
        <v>0</v>
      </c>
      <c r="CC56" s="2">
        <v>1</v>
      </c>
      <c r="CD56">
        <v>4</v>
      </c>
      <c r="CE56">
        <v>1</v>
      </c>
      <c r="CF56" s="3">
        <v>0</v>
      </c>
      <c r="CG56" s="3">
        <v>0</v>
      </c>
      <c r="CH56" s="3">
        <v>0</v>
      </c>
      <c r="CI56" s="3">
        <v>0</v>
      </c>
      <c r="CJ56" s="3">
        <v>1</v>
      </c>
      <c r="CK56">
        <v>2</v>
      </c>
      <c r="CL56">
        <v>3</v>
      </c>
      <c r="CM56" s="5">
        <f t="shared" si="1"/>
        <v>5</v>
      </c>
      <c r="CN56" s="5">
        <v>10</v>
      </c>
      <c r="CO56">
        <v>0</v>
      </c>
      <c r="CP56">
        <v>1</v>
      </c>
      <c r="CQ56">
        <f t="shared" si="2"/>
        <v>2</v>
      </c>
    </row>
    <row r="57" spans="1:95" x14ac:dyDescent="0.7">
      <c r="A57">
        <v>58</v>
      </c>
      <c r="B57">
        <v>28</v>
      </c>
      <c r="C57">
        <v>1</v>
      </c>
      <c r="D57">
        <v>1</v>
      </c>
      <c r="E57">
        <v>0</v>
      </c>
      <c r="F57">
        <v>2</v>
      </c>
      <c r="G57">
        <v>2</v>
      </c>
      <c r="H57">
        <v>0</v>
      </c>
      <c r="I57">
        <v>6</v>
      </c>
      <c r="J57">
        <v>2</v>
      </c>
      <c r="K57">
        <v>8</v>
      </c>
      <c r="L57">
        <v>4</v>
      </c>
      <c r="M57">
        <v>0</v>
      </c>
      <c r="N57">
        <f>IF(M57=1,0,1)</f>
        <v>1</v>
      </c>
      <c r="O57">
        <v>2016</v>
      </c>
      <c r="P57">
        <v>1</v>
      </c>
      <c r="Q57">
        <v>1</v>
      </c>
      <c r="R57">
        <v>0</v>
      </c>
      <c r="S57">
        <v>5</v>
      </c>
      <c r="T57">
        <v>5</v>
      </c>
      <c r="U57">
        <v>1</v>
      </c>
      <c r="V57">
        <v>1</v>
      </c>
      <c r="W57">
        <v>5</v>
      </c>
      <c r="X57">
        <v>5</v>
      </c>
      <c r="Y57">
        <v>21</v>
      </c>
      <c r="Z57">
        <v>4</v>
      </c>
      <c r="AA57">
        <v>2</v>
      </c>
      <c r="AB57">
        <v>2</v>
      </c>
      <c r="AC57">
        <v>4</v>
      </c>
      <c r="AD57">
        <v>2</v>
      </c>
      <c r="AE57">
        <v>2</v>
      </c>
      <c r="AF57">
        <v>0</v>
      </c>
      <c r="AG57">
        <v>1</v>
      </c>
      <c r="AH57">
        <v>180</v>
      </c>
      <c r="AI57">
        <v>3</v>
      </c>
      <c r="AJ57">
        <v>2</v>
      </c>
      <c r="AK57" s="1">
        <v>0</v>
      </c>
      <c r="AL57" s="1">
        <v>0</v>
      </c>
      <c r="AM57" s="1">
        <v>0</v>
      </c>
      <c r="AN57" s="1">
        <v>0</v>
      </c>
      <c r="AO57" s="1">
        <v>0</v>
      </c>
      <c r="AP57" s="1">
        <v>0</v>
      </c>
      <c r="AQ57" s="1">
        <v>1</v>
      </c>
      <c r="AR57">
        <v>2</v>
      </c>
      <c r="AS57" s="2">
        <v>0</v>
      </c>
      <c r="AT57" s="2">
        <v>0</v>
      </c>
      <c r="AU57" s="2">
        <v>0</v>
      </c>
      <c r="AV57" s="2">
        <v>1</v>
      </c>
      <c r="AW57" s="2">
        <v>0</v>
      </c>
      <c r="AX57" s="1">
        <v>1</v>
      </c>
      <c r="AY57" s="1">
        <v>1</v>
      </c>
      <c r="AZ57" s="1">
        <v>1</v>
      </c>
      <c r="BA57" s="1">
        <v>1</v>
      </c>
      <c r="BB57" s="1">
        <v>1</v>
      </c>
      <c r="BC57" s="1">
        <v>1</v>
      </c>
      <c r="BD57" s="1">
        <v>1</v>
      </c>
      <c r="BE57" s="1">
        <v>1</v>
      </c>
      <c r="BF57" s="1">
        <f>IF(AX57&lt;=2,1,)</f>
        <v>1</v>
      </c>
      <c r="BG57" s="1">
        <f>IF(AY57&lt;=2,1,)</f>
        <v>1</v>
      </c>
      <c r="BH57" s="1">
        <f>IF(AZ57&lt;=2,1,)</f>
        <v>1</v>
      </c>
      <c r="BI57" s="1">
        <f>IF(BA57&lt;=2,1,)</f>
        <v>1</v>
      </c>
      <c r="BJ57" s="1">
        <f>IF(BB57&lt;=2,1,)</f>
        <v>1</v>
      </c>
      <c r="BK57" s="1">
        <f>IF(BC57&lt;=2,1,)</f>
        <v>1</v>
      </c>
      <c r="BL57" s="1">
        <f>IF(BD57&lt;=2,1,)</f>
        <v>1</v>
      </c>
      <c r="BM57" s="1">
        <f>IF(BE57&lt;=2,1,)</f>
        <v>1</v>
      </c>
      <c r="BN57" s="5">
        <f>(6-AX57)</f>
        <v>5</v>
      </c>
      <c r="BO57" s="5">
        <f>(6-AY57)</f>
        <v>5</v>
      </c>
      <c r="BP57" s="5">
        <f>(6-AZ57)</f>
        <v>5</v>
      </c>
      <c r="BQ57" s="5">
        <f>(6-BA57)</f>
        <v>5</v>
      </c>
      <c r="BR57" s="5">
        <f>(6-BB57)</f>
        <v>5</v>
      </c>
      <c r="BS57" s="5">
        <f>(6-BC57)</f>
        <v>5</v>
      </c>
      <c r="BT57" s="5">
        <f>(6-BD57)</f>
        <v>5</v>
      </c>
      <c r="BU57" s="5">
        <f>(6-BE57)</f>
        <v>5</v>
      </c>
      <c r="BV57" s="5">
        <f t="shared" si="0"/>
        <v>40</v>
      </c>
      <c r="BW57">
        <v>1</v>
      </c>
      <c r="BX57" s="2">
        <v>0</v>
      </c>
      <c r="BY57" s="2">
        <v>0</v>
      </c>
      <c r="BZ57" s="2">
        <v>0</v>
      </c>
      <c r="CA57" s="2">
        <v>0</v>
      </c>
      <c r="CB57" s="2">
        <v>0</v>
      </c>
      <c r="CC57" s="2">
        <v>1</v>
      </c>
      <c r="CD57">
        <v>5</v>
      </c>
      <c r="CE57">
        <v>1</v>
      </c>
      <c r="CF57" s="3">
        <v>0</v>
      </c>
      <c r="CG57" s="3">
        <v>0</v>
      </c>
      <c r="CH57" s="3">
        <v>0</v>
      </c>
      <c r="CI57" s="3">
        <v>0</v>
      </c>
      <c r="CJ57" s="3">
        <v>1</v>
      </c>
      <c r="CK57">
        <v>2</v>
      </c>
      <c r="CL57">
        <v>3</v>
      </c>
      <c r="CM57" s="5">
        <f t="shared" si="1"/>
        <v>5</v>
      </c>
      <c r="CN57" s="5">
        <v>10</v>
      </c>
      <c r="CO57">
        <v>0</v>
      </c>
      <c r="CP57">
        <v>1</v>
      </c>
      <c r="CQ57">
        <f t="shared" si="2"/>
        <v>2</v>
      </c>
    </row>
    <row r="58" spans="1:95" x14ac:dyDescent="0.7">
      <c r="A58">
        <v>59</v>
      </c>
      <c r="B58">
        <v>30</v>
      </c>
      <c r="C58">
        <v>2</v>
      </c>
      <c r="D58">
        <v>1</v>
      </c>
      <c r="E58">
        <v>1</v>
      </c>
      <c r="F58">
        <v>1</v>
      </c>
      <c r="G58">
        <v>2</v>
      </c>
      <c r="H58">
        <v>1</v>
      </c>
      <c r="I58">
        <v>6</v>
      </c>
      <c r="J58">
        <v>2</v>
      </c>
      <c r="K58">
        <v>8</v>
      </c>
      <c r="L58">
        <v>4</v>
      </c>
      <c r="M58">
        <v>0</v>
      </c>
      <c r="N58">
        <f>IF(M58=1,0,1)</f>
        <v>1</v>
      </c>
      <c r="O58">
        <v>2016</v>
      </c>
      <c r="P58">
        <v>1</v>
      </c>
      <c r="Q58">
        <v>1</v>
      </c>
      <c r="R58">
        <v>0</v>
      </c>
      <c r="S58">
        <v>3</v>
      </c>
      <c r="T58">
        <v>3</v>
      </c>
      <c r="U58">
        <v>2</v>
      </c>
      <c r="V58">
        <v>3</v>
      </c>
      <c r="W58">
        <v>0</v>
      </c>
      <c r="X58">
        <v>0</v>
      </c>
      <c r="Y58">
        <v>0</v>
      </c>
      <c r="Z58">
        <v>0</v>
      </c>
      <c r="AA58">
        <v>0</v>
      </c>
      <c r="AB58">
        <v>0</v>
      </c>
      <c r="AC58">
        <v>0</v>
      </c>
      <c r="AD58">
        <v>0</v>
      </c>
      <c r="AE58">
        <v>0</v>
      </c>
      <c r="AF58">
        <v>0</v>
      </c>
      <c r="AG58">
        <v>0</v>
      </c>
      <c r="AH58">
        <v>0</v>
      </c>
      <c r="AI58">
        <v>0</v>
      </c>
      <c r="AJ58">
        <v>0</v>
      </c>
      <c r="AK58" s="1">
        <v>0</v>
      </c>
      <c r="AL58" s="1">
        <v>0</v>
      </c>
      <c r="AM58" s="1">
        <v>0</v>
      </c>
      <c r="AN58" s="1">
        <v>0</v>
      </c>
      <c r="AO58" s="1">
        <v>0</v>
      </c>
      <c r="AP58" s="1">
        <v>0</v>
      </c>
      <c r="AQ58" s="1">
        <v>0</v>
      </c>
      <c r="AR58">
        <v>2</v>
      </c>
      <c r="AS58" s="2">
        <v>0</v>
      </c>
      <c r="AT58" s="2">
        <v>0</v>
      </c>
      <c r="AU58" s="2">
        <v>0</v>
      </c>
      <c r="AV58" s="2">
        <v>1</v>
      </c>
      <c r="AW58" s="2">
        <v>0</v>
      </c>
      <c r="AX58" s="1">
        <v>2</v>
      </c>
      <c r="AY58" s="1">
        <v>2</v>
      </c>
      <c r="AZ58" s="1">
        <v>2</v>
      </c>
      <c r="BA58" s="1">
        <v>2</v>
      </c>
      <c r="BB58" s="1">
        <v>2</v>
      </c>
      <c r="BC58" s="1">
        <v>2</v>
      </c>
      <c r="BD58" s="1">
        <v>2</v>
      </c>
      <c r="BE58" s="1">
        <v>2</v>
      </c>
      <c r="BF58" s="1">
        <f>IF(AX58&lt;=2,1,)</f>
        <v>1</v>
      </c>
      <c r="BG58" s="1">
        <f>IF(AY58&lt;=2,1,)</f>
        <v>1</v>
      </c>
      <c r="BH58" s="1">
        <f>IF(AZ58&lt;=2,1,)</f>
        <v>1</v>
      </c>
      <c r="BI58" s="1">
        <f>IF(BA58&lt;=2,1,)</f>
        <v>1</v>
      </c>
      <c r="BJ58" s="1">
        <f>IF(BB58&lt;=2,1,)</f>
        <v>1</v>
      </c>
      <c r="BK58" s="1">
        <f>IF(BC58&lt;=2,1,)</f>
        <v>1</v>
      </c>
      <c r="BL58" s="1">
        <f>IF(BD58&lt;=2,1,)</f>
        <v>1</v>
      </c>
      <c r="BM58" s="1">
        <f>IF(BE58&lt;=2,1,)</f>
        <v>1</v>
      </c>
      <c r="BN58" s="5">
        <f>(6-AX58)</f>
        <v>4</v>
      </c>
      <c r="BO58" s="5">
        <f>(6-AY58)</f>
        <v>4</v>
      </c>
      <c r="BP58" s="5">
        <f>(6-AZ58)</f>
        <v>4</v>
      </c>
      <c r="BQ58" s="5">
        <f>(6-BA58)</f>
        <v>4</v>
      </c>
      <c r="BR58" s="5">
        <f>(6-BB58)</f>
        <v>4</v>
      </c>
      <c r="BS58" s="5">
        <f>(6-BC58)</f>
        <v>4</v>
      </c>
      <c r="BT58" s="5">
        <f>(6-BD58)</f>
        <v>4</v>
      </c>
      <c r="BU58" s="5">
        <f>(6-BE58)</f>
        <v>4</v>
      </c>
      <c r="BV58" s="5">
        <f t="shared" si="0"/>
        <v>32</v>
      </c>
      <c r="BW58">
        <v>1</v>
      </c>
      <c r="BX58" s="2">
        <v>0</v>
      </c>
      <c r="BY58" s="2">
        <v>0</v>
      </c>
      <c r="BZ58" s="2">
        <v>0</v>
      </c>
      <c r="CA58" s="2">
        <v>0</v>
      </c>
      <c r="CB58" s="2">
        <v>0</v>
      </c>
      <c r="CC58" s="2">
        <v>1</v>
      </c>
      <c r="CD58">
        <v>5</v>
      </c>
      <c r="CE58">
        <v>1</v>
      </c>
      <c r="CF58" s="3">
        <v>0</v>
      </c>
      <c r="CG58" s="3">
        <v>1</v>
      </c>
      <c r="CH58" s="3">
        <v>0</v>
      </c>
      <c r="CI58" s="3">
        <v>0</v>
      </c>
      <c r="CJ58" s="3">
        <v>0</v>
      </c>
      <c r="CK58">
        <v>2</v>
      </c>
      <c r="CL58">
        <v>3</v>
      </c>
      <c r="CM58" s="5">
        <f t="shared" si="1"/>
        <v>5</v>
      </c>
      <c r="CN58" s="5">
        <v>10</v>
      </c>
      <c r="CO58">
        <v>0</v>
      </c>
      <c r="CP58">
        <v>1</v>
      </c>
      <c r="CQ58">
        <f t="shared" si="2"/>
        <v>2</v>
      </c>
    </row>
    <row r="59" spans="1:95" x14ac:dyDescent="0.7">
      <c r="A59">
        <v>60</v>
      </c>
      <c r="B59">
        <v>27</v>
      </c>
      <c r="C59">
        <v>1</v>
      </c>
      <c r="D59">
        <v>1</v>
      </c>
      <c r="E59">
        <v>0</v>
      </c>
      <c r="F59">
        <v>2</v>
      </c>
      <c r="G59">
        <v>2</v>
      </c>
      <c r="H59">
        <v>0</v>
      </c>
      <c r="I59">
        <v>6</v>
      </c>
      <c r="J59">
        <v>2</v>
      </c>
      <c r="K59">
        <v>7</v>
      </c>
      <c r="L59">
        <v>4</v>
      </c>
      <c r="M59">
        <v>0</v>
      </c>
      <c r="N59">
        <f>IF(M59=1,0,1)</f>
        <v>1</v>
      </c>
      <c r="O59">
        <v>2016</v>
      </c>
      <c r="P59">
        <v>1</v>
      </c>
      <c r="Q59">
        <v>2</v>
      </c>
      <c r="R59">
        <v>0</v>
      </c>
      <c r="S59">
        <v>2</v>
      </c>
      <c r="T59">
        <v>4</v>
      </c>
      <c r="U59">
        <v>2</v>
      </c>
      <c r="V59">
        <v>3</v>
      </c>
      <c r="W59">
        <v>0</v>
      </c>
      <c r="X59">
        <v>0</v>
      </c>
      <c r="Y59">
        <v>0</v>
      </c>
      <c r="Z59">
        <v>0</v>
      </c>
      <c r="AA59">
        <v>0</v>
      </c>
      <c r="AB59">
        <v>0</v>
      </c>
      <c r="AC59">
        <v>0</v>
      </c>
      <c r="AD59">
        <v>0</v>
      </c>
      <c r="AE59">
        <v>0</v>
      </c>
      <c r="AF59">
        <v>0</v>
      </c>
      <c r="AG59">
        <v>0</v>
      </c>
      <c r="AH59">
        <v>0</v>
      </c>
      <c r="AI59">
        <v>0</v>
      </c>
      <c r="AJ59">
        <v>0</v>
      </c>
      <c r="AK59" s="1">
        <v>0</v>
      </c>
      <c r="AL59" s="1">
        <v>0</v>
      </c>
      <c r="AM59" s="1">
        <v>0</v>
      </c>
      <c r="AN59" s="1">
        <v>0</v>
      </c>
      <c r="AO59" s="1">
        <v>0</v>
      </c>
      <c r="AP59" s="1">
        <v>0</v>
      </c>
      <c r="AQ59" s="1">
        <v>0</v>
      </c>
      <c r="AR59">
        <v>2</v>
      </c>
      <c r="AS59" s="2">
        <v>0</v>
      </c>
      <c r="AT59" s="2">
        <v>1</v>
      </c>
      <c r="AU59" s="2">
        <v>0</v>
      </c>
      <c r="AV59" s="2">
        <v>1</v>
      </c>
      <c r="AW59" s="2">
        <v>0</v>
      </c>
      <c r="AX59" s="1">
        <v>1</v>
      </c>
      <c r="AY59" s="1">
        <v>2</v>
      </c>
      <c r="AZ59" s="1">
        <v>2</v>
      </c>
      <c r="BA59" s="1">
        <v>1</v>
      </c>
      <c r="BB59" s="1">
        <v>3</v>
      </c>
      <c r="BC59" s="1">
        <v>3</v>
      </c>
      <c r="BD59" s="1">
        <v>2</v>
      </c>
      <c r="BE59" s="1">
        <v>1</v>
      </c>
      <c r="BF59" s="1">
        <f>IF(AX59&lt;=2,1,)</f>
        <v>1</v>
      </c>
      <c r="BG59" s="1">
        <f>IF(AY59&lt;=2,1,)</f>
        <v>1</v>
      </c>
      <c r="BH59" s="1">
        <f>IF(AZ59&lt;=2,1,)</f>
        <v>1</v>
      </c>
      <c r="BI59" s="1">
        <f>IF(BA59&lt;=2,1,)</f>
        <v>1</v>
      </c>
      <c r="BJ59" s="1">
        <f>IF(BB59&lt;=2,1,)</f>
        <v>0</v>
      </c>
      <c r="BK59" s="1">
        <f>IF(BC59&lt;=2,1,)</f>
        <v>0</v>
      </c>
      <c r="BL59" s="1">
        <f>IF(BD59&lt;=2,1,)</f>
        <v>1</v>
      </c>
      <c r="BM59" s="1">
        <f>IF(BE59&lt;=2,1,)</f>
        <v>1</v>
      </c>
      <c r="BN59" s="5">
        <f>(6-AX59)</f>
        <v>5</v>
      </c>
      <c r="BO59" s="5">
        <f>(6-AY59)</f>
        <v>4</v>
      </c>
      <c r="BP59" s="5">
        <f>(6-AZ59)</f>
        <v>4</v>
      </c>
      <c r="BQ59" s="5">
        <f>(6-BA59)</f>
        <v>5</v>
      </c>
      <c r="BR59" s="5">
        <f>(6-BB59)</f>
        <v>3</v>
      </c>
      <c r="BS59" s="5">
        <f>(6-BC59)</f>
        <v>3</v>
      </c>
      <c r="BT59" s="5">
        <f>(6-BD59)</f>
        <v>4</v>
      </c>
      <c r="BU59" s="5">
        <f>(6-BE59)</f>
        <v>5</v>
      </c>
      <c r="BV59" s="5">
        <f t="shared" si="0"/>
        <v>33</v>
      </c>
      <c r="BW59">
        <v>1</v>
      </c>
      <c r="BX59" s="2">
        <v>0</v>
      </c>
      <c r="BY59" s="2">
        <v>0</v>
      </c>
      <c r="BZ59" s="2">
        <v>1</v>
      </c>
      <c r="CA59" s="2">
        <v>0</v>
      </c>
      <c r="CB59" s="2">
        <v>0</v>
      </c>
      <c r="CC59" s="2">
        <v>1</v>
      </c>
      <c r="CD59">
        <v>4</v>
      </c>
      <c r="CE59">
        <v>1</v>
      </c>
      <c r="CF59" s="3">
        <v>0</v>
      </c>
      <c r="CG59" s="3">
        <v>1</v>
      </c>
      <c r="CH59" s="3">
        <v>0</v>
      </c>
      <c r="CI59" s="3">
        <v>0</v>
      </c>
      <c r="CJ59" s="3">
        <v>0</v>
      </c>
      <c r="CK59">
        <v>2</v>
      </c>
      <c r="CL59">
        <v>3</v>
      </c>
      <c r="CM59" s="5">
        <f t="shared" si="1"/>
        <v>5</v>
      </c>
      <c r="CN59" s="5">
        <v>10</v>
      </c>
      <c r="CO59">
        <v>0</v>
      </c>
      <c r="CP59">
        <v>1</v>
      </c>
      <c r="CQ59">
        <f t="shared" si="2"/>
        <v>2</v>
      </c>
    </row>
    <row r="60" spans="1:95" x14ac:dyDescent="0.7">
      <c r="A60">
        <v>61</v>
      </c>
      <c r="B60">
        <v>30</v>
      </c>
      <c r="C60">
        <v>2</v>
      </c>
      <c r="D60">
        <v>2</v>
      </c>
      <c r="E60">
        <v>0</v>
      </c>
      <c r="F60">
        <v>2</v>
      </c>
      <c r="G60">
        <v>2</v>
      </c>
      <c r="H60">
        <v>0</v>
      </c>
      <c r="I60">
        <v>6</v>
      </c>
      <c r="J60">
        <v>2</v>
      </c>
      <c r="K60">
        <v>8</v>
      </c>
      <c r="L60">
        <v>4</v>
      </c>
      <c r="M60">
        <v>0</v>
      </c>
      <c r="N60">
        <f>IF(M60=1,0,1)</f>
        <v>1</v>
      </c>
      <c r="O60">
        <v>2015</v>
      </c>
      <c r="P60">
        <v>1</v>
      </c>
      <c r="Q60">
        <v>1</v>
      </c>
      <c r="R60">
        <v>0</v>
      </c>
      <c r="S60">
        <v>1</v>
      </c>
      <c r="T60">
        <v>1</v>
      </c>
      <c r="U60">
        <v>2</v>
      </c>
      <c r="V60">
        <v>3</v>
      </c>
      <c r="W60">
        <v>0</v>
      </c>
      <c r="X60">
        <v>0</v>
      </c>
      <c r="Y60">
        <v>0</v>
      </c>
      <c r="Z60">
        <v>0</v>
      </c>
      <c r="AA60">
        <v>0</v>
      </c>
      <c r="AB60">
        <v>0</v>
      </c>
      <c r="AC60">
        <v>0</v>
      </c>
      <c r="AD60">
        <v>0</v>
      </c>
      <c r="AE60">
        <v>0</v>
      </c>
      <c r="AF60">
        <v>0</v>
      </c>
      <c r="AG60">
        <v>0</v>
      </c>
      <c r="AH60">
        <v>0</v>
      </c>
      <c r="AI60">
        <v>0</v>
      </c>
      <c r="AJ60">
        <v>0</v>
      </c>
      <c r="AK60" s="1">
        <v>0</v>
      </c>
      <c r="AL60" s="1">
        <v>0</v>
      </c>
      <c r="AM60" s="1">
        <v>0</v>
      </c>
      <c r="AN60" s="1">
        <v>0</v>
      </c>
      <c r="AO60" s="1">
        <v>0</v>
      </c>
      <c r="AP60" s="1">
        <v>0</v>
      </c>
      <c r="AQ60" s="1">
        <v>0</v>
      </c>
      <c r="AR60">
        <v>2</v>
      </c>
      <c r="AS60" s="2">
        <v>1</v>
      </c>
      <c r="AT60" s="2">
        <v>1</v>
      </c>
      <c r="AU60" s="2">
        <v>0</v>
      </c>
      <c r="AV60" s="2">
        <v>1</v>
      </c>
      <c r="AW60" s="2">
        <v>0</v>
      </c>
      <c r="AX60" s="1">
        <v>1</v>
      </c>
      <c r="AY60" s="1">
        <v>1</v>
      </c>
      <c r="AZ60" s="1">
        <v>1</v>
      </c>
      <c r="BA60" s="1">
        <v>1</v>
      </c>
      <c r="BB60" s="1">
        <v>3</v>
      </c>
      <c r="BC60" s="1">
        <v>3</v>
      </c>
      <c r="BD60" s="1">
        <v>2</v>
      </c>
      <c r="BE60" s="1">
        <v>1</v>
      </c>
      <c r="BF60" s="1">
        <f>IF(AX60&lt;=2,1,)</f>
        <v>1</v>
      </c>
      <c r="BG60" s="1">
        <f>IF(AY60&lt;=2,1,)</f>
        <v>1</v>
      </c>
      <c r="BH60" s="1">
        <f>IF(AZ60&lt;=2,1,)</f>
        <v>1</v>
      </c>
      <c r="BI60" s="1">
        <f>IF(BA60&lt;=2,1,)</f>
        <v>1</v>
      </c>
      <c r="BJ60" s="1">
        <f>IF(BB60&lt;=2,1,)</f>
        <v>0</v>
      </c>
      <c r="BK60" s="1">
        <f>IF(BC60&lt;=2,1,)</f>
        <v>0</v>
      </c>
      <c r="BL60" s="1">
        <f>IF(BD60&lt;=2,1,)</f>
        <v>1</v>
      </c>
      <c r="BM60" s="1">
        <f>IF(BE60&lt;=2,1,)</f>
        <v>1</v>
      </c>
      <c r="BN60" s="5">
        <f>(6-AX60)</f>
        <v>5</v>
      </c>
      <c r="BO60" s="5">
        <f>(6-AY60)</f>
        <v>5</v>
      </c>
      <c r="BP60" s="5">
        <f>(6-AZ60)</f>
        <v>5</v>
      </c>
      <c r="BQ60" s="5">
        <f>(6-BA60)</f>
        <v>5</v>
      </c>
      <c r="BR60" s="5">
        <f>(6-BB60)</f>
        <v>3</v>
      </c>
      <c r="BS60" s="5">
        <f>(6-BC60)</f>
        <v>3</v>
      </c>
      <c r="BT60" s="5">
        <f>(6-BD60)</f>
        <v>4</v>
      </c>
      <c r="BU60" s="5">
        <f>(6-BE60)</f>
        <v>5</v>
      </c>
      <c r="BV60" s="5">
        <f t="shared" si="0"/>
        <v>35</v>
      </c>
      <c r="BW60">
        <v>1</v>
      </c>
      <c r="BX60" s="2">
        <v>0</v>
      </c>
      <c r="BY60" s="2">
        <v>0</v>
      </c>
      <c r="BZ60" s="2">
        <v>1</v>
      </c>
      <c r="CA60" s="2">
        <v>0</v>
      </c>
      <c r="CB60" s="2">
        <v>0</v>
      </c>
      <c r="CC60" s="2">
        <v>1</v>
      </c>
      <c r="CD60">
        <v>4</v>
      </c>
      <c r="CE60">
        <v>1</v>
      </c>
      <c r="CF60" s="3">
        <v>1</v>
      </c>
      <c r="CG60" s="3">
        <v>1</v>
      </c>
      <c r="CH60" s="3">
        <v>0</v>
      </c>
      <c r="CI60" s="3">
        <v>0</v>
      </c>
      <c r="CJ60" s="3">
        <v>0</v>
      </c>
      <c r="CK60">
        <v>2</v>
      </c>
      <c r="CL60">
        <v>3</v>
      </c>
      <c r="CM60" s="5">
        <f t="shared" si="1"/>
        <v>5</v>
      </c>
      <c r="CN60" s="5">
        <v>10</v>
      </c>
      <c r="CO60">
        <v>0</v>
      </c>
      <c r="CP60">
        <v>1</v>
      </c>
      <c r="CQ60">
        <f t="shared" si="2"/>
        <v>2</v>
      </c>
    </row>
    <row r="61" spans="1:95" x14ac:dyDescent="0.7">
      <c r="A61">
        <v>62</v>
      </c>
      <c r="B61">
        <v>33</v>
      </c>
      <c r="C61">
        <v>2</v>
      </c>
      <c r="D61">
        <v>2</v>
      </c>
      <c r="E61">
        <v>2</v>
      </c>
      <c r="F61">
        <v>1</v>
      </c>
      <c r="G61">
        <v>1</v>
      </c>
      <c r="H61">
        <v>1</v>
      </c>
      <c r="I61">
        <v>6</v>
      </c>
      <c r="J61">
        <v>2</v>
      </c>
      <c r="K61">
        <v>8</v>
      </c>
      <c r="L61">
        <v>6</v>
      </c>
      <c r="M61">
        <v>1</v>
      </c>
      <c r="N61">
        <f>IF(M61=1,0,1)</f>
        <v>0</v>
      </c>
      <c r="O61">
        <v>2016</v>
      </c>
      <c r="P61">
        <v>1</v>
      </c>
      <c r="Q61">
        <v>1</v>
      </c>
      <c r="R61">
        <v>0</v>
      </c>
      <c r="S61">
        <v>1</v>
      </c>
      <c r="T61">
        <v>1</v>
      </c>
      <c r="U61">
        <v>2</v>
      </c>
      <c r="V61">
        <v>3</v>
      </c>
      <c r="W61">
        <v>0</v>
      </c>
      <c r="X61">
        <v>0</v>
      </c>
      <c r="Y61">
        <v>0</v>
      </c>
      <c r="Z61">
        <v>0</v>
      </c>
      <c r="AA61">
        <v>0</v>
      </c>
      <c r="AB61">
        <v>0</v>
      </c>
      <c r="AC61">
        <v>0</v>
      </c>
      <c r="AD61">
        <v>0</v>
      </c>
      <c r="AE61">
        <v>0</v>
      </c>
      <c r="AF61">
        <v>0</v>
      </c>
      <c r="AG61">
        <v>0</v>
      </c>
      <c r="AH61">
        <v>0</v>
      </c>
      <c r="AI61">
        <v>0</v>
      </c>
      <c r="AJ61">
        <v>0</v>
      </c>
      <c r="AK61" s="1">
        <v>0</v>
      </c>
      <c r="AL61" s="1">
        <v>0</v>
      </c>
      <c r="AM61" s="1">
        <v>0</v>
      </c>
      <c r="AN61" s="1">
        <v>0</v>
      </c>
      <c r="AO61" s="1">
        <v>0</v>
      </c>
      <c r="AP61" s="1">
        <v>0</v>
      </c>
      <c r="AQ61" s="1">
        <v>0</v>
      </c>
      <c r="AR61">
        <v>2</v>
      </c>
      <c r="AS61" s="2">
        <v>0</v>
      </c>
      <c r="AT61" s="2">
        <v>1</v>
      </c>
      <c r="AU61" s="2">
        <v>1</v>
      </c>
      <c r="AV61" s="2">
        <v>0</v>
      </c>
      <c r="AW61" s="2">
        <v>0</v>
      </c>
      <c r="AX61" s="1">
        <v>1</v>
      </c>
      <c r="AY61" s="1">
        <v>2</v>
      </c>
      <c r="AZ61" s="1">
        <v>2</v>
      </c>
      <c r="BA61" s="1">
        <v>2</v>
      </c>
      <c r="BB61" s="1">
        <v>1</v>
      </c>
      <c r="BC61" s="1">
        <v>2</v>
      </c>
      <c r="BD61" s="1">
        <v>1</v>
      </c>
      <c r="BE61" s="1">
        <v>1</v>
      </c>
      <c r="BF61" s="1">
        <f>IF(AX61&lt;=2,1,)</f>
        <v>1</v>
      </c>
      <c r="BG61" s="1">
        <f>IF(AY61&lt;=2,1,)</f>
        <v>1</v>
      </c>
      <c r="BH61" s="1">
        <f>IF(AZ61&lt;=2,1,)</f>
        <v>1</v>
      </c>
      <c r="BI61" s="1">
        <f>IF(BA61&lt;=2,1,)</f>
        <v>1</v>
      </c>
      <c r="BJ61" s="1">
        <f>IF(BB61&lt;=2,1,)</f>
        <v>1</v>
      </c>
      <c r="BK61" s="1">
        <f>IF(BC61&lt;=2,1,)</f>
        <v>1</v>
      </c>
      <c r="BL61" s="1">
        <f>IF(BD61&lt;=2,1,)</f>
        <v>1</v>
      </c>
      <c r="BM61" s="1">
        <f>IF(BE61&lt;=2,1,)</f>
        <v>1</v>
      </c>
      <c r="BN61" s="5">
        <f>(6-AX61)</f>
        <v>5</v>
      </c>
      <c r="BO61" s="5">
        <f>(6-AY61)</f>
        <v>4</v>
      </c>
      <c r="BP61" s="5">
        <f>(6-AZ61)</f>
        <v>4</v>
      </c>
      <c r="BQ61" s="5">
        <f>(6-BA61)</f>
        <v>4</v>
      </c>
      <c r="BR61" s="5">
        <f>(6-BB61)</f>
        <v>5</v>
      </c>
      <c r="BS61" s="5">
        <f>(6-BC61)</f>
        <v>4</v>
      </c>
      <c r="BT61" s="5">
        <f>(6-BD61)</f>
        <v>5</v>
      </c>
      <c r="BU61" s="5">
        <f>(6-BE61)</f>
        <v>5</v>
      </c>
      <c r="BV61" s="5">
        <f t="shared" si="0"/>
        <v>36</v>
      </c>
      <c r="BW61">
        <v>1</v>
      </c>
      <c r="BX61" s="2">
        <v>1</v>
      </c>
      <c r="BY61" s="2">
        <v>1</v>
      </c>
      <c r="BZ61" s="2">
        <v>0</v>
      </c>
      <c r="CA61" s="2">
        <v>0</v>
      </c>
      <c r="CB61" s="2">
        <v>0</v>
      </c>
      <c r="CC61" s="2">
        <v>0</v>
      </c>
      <c r="CD61">
        <v>4</v>
      </c>
      <c r="CE61">
        <v>1</v>
      </c>
      <c r="CF61" s="3">
        <v>0</v>
      </c>
      <c r="CG61" s="3">
        <v>0</v>
      </c>
      <c r="CH61" s="3">
        <v>1</v>
      </c>
      <c r="CI61" s="3">
        <v>1</v>
      </c>
      <c r="CJ61" s="3">
        <v>0</v>
      </c>
      <c r="CK61">
        <v>2</v>
      </c>
      <c r="CL61">
        <v>3</v>
      </c>
      <c r="CM61" s="5">
        <f t="shared" si="1"/>
        <v>5</v>
      </c>
      <c r="CN61" s="5">
        <v>10</v>
      </c>
      <c r="CO61">
        <v>0</v>
      </c>
      <c r="CP61">
        <v>1</v>
      </c>
      <c r="CQ61">
        <f t="shared" si="2"/>
        <v>2</v>
      </c>
    </row>
    <row r="62" spans="1:95" x14ac:dyDescent="0.7">
      <c r="A62">
        <v>63</v>
      </c>
      <c r="B62">
        <v>44</v>
      </c>
      <c r="C62">
        <v>3</v>
      </c>
      <c r="D62">
        <v>2</v>
      </c>
      <c r="E62">
        <v>2</v>
      </c>
      <c r="F62">
        <v>2</v>
      </c>
      <c r="G62">
        <v>2</v>
      </c>
      <c r="H62">
        <v>1</v>
      </c>
      <c r="I62">
        <v>6</v>
      </c>
      <c r="J62">
        <v>2</v>
      </c>
      <c r="K62">
        <v>5</v>
      </c>
      <c r="L62">
        <v>4</v>
      </c>
      <c r="M62">
        <v>0</v>
      </c>
      <c r="N62">
        <f>IF(M62=1,0,1)</f>
        <v>1</v>
      </c>
      <c r="O62">
        <v>2014</v>
      </c>
      <c r="P62">
        <v>1</v>
      </c>
      <c r="Q62">
        <v>1</v>
      </c>
      <c r="R62">
        <v>0</v>
      </c>
      <c r="S62">
        <v>3</v>
      </c>
      <c r="T62">
        <v>3</v>
      </c>
      <c r="U62">
        <v>2</v>
      </c>
      <c r="V62">
        <v>3</v>
      </c>
      <c r="W62">
        <v>0</v>
      </c>
      <c r="X62">
        <v>0</v>
      </c>
      <c r="Y62">
        <v>0</v>
      </c>
      <c r="Z62">
        <v>0</v>
      </c>
      <c r="AA62">
        <v>0</v>
      </c>
      <c r="AB62">
        <v>0</v>
      </c>
      <c r="AC62">
        <v>0</v>
      </c>
      <c r="AD62">
        <v>0</v>
      </c>
      <c r="AE62">
        <v>0</v>
      </c>
      <c r="AF62">
        <v>0</v>
      </c>
      <c r="AG62">
        <v>0</v>
      </c>
      <c r="AH62">
        <v>0</v>
      </c>
      <c r="AI62">
        <v>0</v>
      </c>
      <c r="AJ62">
        <v>0</v>
      </c>
      <c r="AK62" s="1">
        <v>0</v>
      </c>
      <c r="AL62" s="1">
        <v>0</v>
      </c>
      <c r="AM62" s="1">
        <v>0</v>
      </c>
      <c r="AN62" s="1">
        <v>0</v>
      </c>
      <c r="AO62" s="1">
        <v>0</v>
      </c>
      <c r="AP62" s="1">
        <v>0</v>
      </c>
      <c r="AQ62" s="1">
        <v>0</v>
      </c>
      <c r="AR62">
        <v>2</v>
      </c>
      <c r="AS62" s="2">
        <v>1</v>
      </c>
      <c r="AT62" s="2">
        <v>0</v>
      </c>
      <c r="AU62" s="2">
        <v>0</v>
      </c>
      <c r="AV62" s="2">
        <v>0</v>
      </c>
      <c r="AW62" s="2">
        <v>0</v>
      </c>
      <c r="AX62" s="1">
        <v>1</v>
      </c>
      <c r="AY62" s="1">
        <v>1</v>
      </c>
      <c r="AZ62" s="1">
        <v>1</v>
      </c>
      <c r="BA62" s="1">
        <v>1</v>
      </c>
      <c r="BB62" s="1">
        <v>1</v>
      </c>
      <c r="BC62" s="1">
        <v>1</v>
      </c>
      <c r="BD62" s="1">
        <v>1</v>
      </c>
      <c r="BE62" s="1">
        <v>1</v>
      </c>
      <c r="BF62" s="1">
        <f>IF(AX62&lt;=2,1,)</f>
        <v>1</v>
      </c>
      <c r="BG62" s="1">
        <f>IF(AY62&lt;=2,1,)</f>
        <v>1</v>
      </c>
      <c r="BH62" s="1">
        <f>IF(AZ62&lt;=2,1,)</f>
        <v>1</v>
      </c>
      <c r="BI62" s="1">
        <f>IF(BA62&lt;=2,1,)</f>
        <v>1</v>
      </c>
      <c r="BJ62" s="1">
        <f>IF(BB62&lt;=2,1,)</f>
        <v>1</v>
      </c>
      <c r="BK62" s="1">
        <f>IF(BC62&lt;=2,1,)</f>
        <v>1</v>
      </c>
      <c r="BL62" s="1">
        <f>IF(BD62&lt;=2,1,)</f>
        <v>1</v>
      </c>
      <c r="BM62" s="1">
        <f>IF(BE62&lt;=2,1,)</f>
        <v>1</v>
      </c>
      <c r="BN62" s="5">
        <f>(6-AX62)</f>
        <v>5</v>
      </c>
      <c r="BO62" s="5">
        <f>(6-AY62)</f>
        <v>5</v>
      </c>
      <c r="BP62" s="5">
        <f>(6-AZ62)</f>
        <v>5</v>
      </c>
      <c r="BQ62" s="5">
        <f>(6-BA62)</f>
        <v>5</v>
      </c>
      <c r="BR62" s="5">
        <f>(6-BB62)</f>
        <v>5</v>
      </c>
      <c r="BS62" s="5">
        <f>(6-BC62)</f>
        <v>5</v>
      </c>
      <c r="BT62" s="5">
        <f>(6-BD62)</f>
        <v>5</v>
      </c>
      <c r="BU62" s="5">
        <f>(6-BE62)</f>
        <v>5</v>
      </c>
      <c r="BV62" s="5">
        <f t="shared" si="0"/>
        <v>40</v>
      </c>
      <c r="BW62">
        <v>1</v>
      </c>
      <c r="BX62" s="2">
        <v>0</v>
      </c>
      <c r="BY62" s="2">
        <v>0</v>
      </c>
      <c r="BZ62" s="2">
        <v>1</v>
      </c>
      <c r="CA62" s="2">
        <v>0</v>
      </c>
      <c r="CB62" s="2">
        <v>0</v>
      </c>
      <c r="CC62" s="2">
        <v>0</v>
      </c>
      <c r="CD62">
        <v>3</v>
      </c>
      <c r="CE62">
        <v>0</v>
      </c>
      <c r="CF62" s="3">
        <v>0</v>
      </c>
      <c r="CG62" s="3">
        <v>0</v>
      </c>
      <c r="CH62" s="3">
        <v>0</v>
      </c>
      <c r="CI62" s="3">
        <v>0</v>
      </c>
      <c r="CJ62" s="3">
        <v>1</v>
      </c>
      <c r="CK62">
        <v>2</v>
      </c>
      <c r="CL62">
        <v>3</v>
      </c>
      <c r="CM62" s="5">
        <f t="shared" si="1"/>
        <v>5</v>
      </c>
      <c r="CN62" s="5">
        <v>10</v>
      </c>
      <c r="CO62">
        <v>0</v>
      </c>
      <c r="CP62">
        <v>1</v>
      </c>
      <c r="CQ62">
        <f t="shared" si="2"/>
        <v>2</v>
      </c>
    </row>
    <row r="63" spans="1:95" x14ac:dyDescent="0.7">
      <c r="A63">
        <v>65</v>
      </c>
      <c r="B63">
        <v>28</v>
      </c>
      <c r="C63">
        <v>1</v>
      </c>
      <c r="D63">
        <v>2</v>
      </c>
      <c r="E63">
        <v>0</v>
      </c>
      <c r="F63">
        <v>2</v>
      </c>
      <c r="G63">
        <v>2</v>
      </c>
      <c r="H63">
        <v>0</v>
      </c>
      <c r="I63">
        <v>6</v>
      </c>
      <c r="J63">
        <v>2</v>
      </c>
      <c r="K63">
        <v>8</v>
      </c>
      <c r="L63">
        <v>4</v>
      </c>
      <c r="M63">
        <v>0</v>
      </c>
      <c r="N63">
        <f>IF(M63=1,0,1)</f>
        <v>1</v>
      </c>
      <c r="O63">
        <v>2015</v>
      </c>
      <c r="P63">
        <v>1</v>
      </c>
      <c r="Q63">
        <v>1</v>
      </c>
      <c r="R63">
        <v>0</v>
      </c>
      <c r="S63">
        <v>1</v>
      </c>
      <c r="T63">
        <v>1</v>
      </c>
      <c r="U63">
        <v>2</v>
      </c>
      <c r="V63">
        <v>3</v>
      </c>
      <c r="W63">
        <v>0</v>
      </c>
      <c r="X63">
        <v>0</v>
      </c>
      <c r="Y63">
        <v>0</v>
      </c>
      <c r="Z63">
        <v>0</v>
      </c>
      <c r="AA63">
        <v>0</v>
      </c>
      <c r="AB63">
        <v>0</v>
      </c>
      <c r="AC63">
        <v>0</v>
      </c>
      <c r="AD63">
        <v>0</v>
      </c>
      <c r="AE63">
        <v>0</v>
      </c>
      <c r="AF63">
        <v>0</v>
      </c>
      <c r="AG63">
        <v>0</v>
      </c>
      <c r="AH63">
        <v>0</v>
      </c>
      <c r="AI63">
        <v>0</v>
      </c>
      <c r="AJ63">
        <v>0</v>
      </c>
      <c r="AK63" s="1">
        <v>0</v>
      </c>
      <c r="AL63" s="1">
        <v>0</v>
      </c>
      <c r="AM63" s="1">
        <v>0</v>
      </c>
      <c r="AN63" s="1">
        <v>0</v>
      </c>
      <c r="AO63" s="1">
        <v>0</v>
      </c>
      <c r="AP63" s="1">
        <v>0</v>
      </c>
      <c r="AQ63" s="1">
        <v>0</v>
      </c>
      <c r="AR63">
        <v>2</v>
      </c>
      <c r="AS63" s="2">
        <v>1</v>
      </c>
      <c r="AT63" s="2">
        <v>1</v>
      </c>
      <c r="AU63" s="2">
        <v>0</v>
      </c>
      <c r="AV63" s="2">
        <v>1</v>
      </c>
      <c r="AW63" s="2">
        <v>0</v>
      </c>
      <c r="AX63" s="1">
        <v>2</v>
      </c>
      <c r="AY63" s="1">
        <v>2</v>
      </c>
      <c r="AZ63" s="1">
        <v>3</v>
      </c>
      <c r="BA63" s="1">
        <v>1</v>
      </c>
      <c r="BB63" s="1">
        <v>3</v>
      </c>
      <c r="BC63" s="1">
        <v>3</v>
      </c>
      <c r="BD63" s="1">
        <v>2</v>
      </c>
      <c r="BE63" s="1">
        <v>2</v>
      </c>
      <c r="BF63" s="1">
        <f>IF(AX63&lt;=2,1,)</f>
        <v>1</v>
      </c>
      <c r="BG63" s="1">
        <f>IF(AY63&lt;=2,1,)</f>
        <v>1</v>
      </c>
      <c r="BH63" s="1">
        <f>IF(AZ63&lt;=2,1,)</f>
        <v>0</v>
      </c>
      <c r="BI63" s="1">
        <f>IF(BA63&lt;=2,1,)</f>
        <v>1</v>
      </c>
      <c r="BJ63" s="1">
        <f>IF(BB63&lt;=2,1,)</f>
        <v>0</v>
      </c>
      <c r="BK63" s="1">
        <f>IF(BC63&lt;=2,1,)</f>
        <v>0</v>
      </c>
      <c r="BL63" s="1">
        <f>IF(BD63&lt;=2,1,)</f>
        <v>1</v>
      </c>
      <c r="BM63" s="1">
        <f>IF(BE63&lt;=2,1,)</f>
        <v>1</v>
      </c>
      <c r="BN63" s="5">
        <f>(6-AX63)</f>
        <v>4</v>
      </c>
      <c r="BO63" s="5">
        <f>(6-AY63)</f>
        <v>4</v>
      </c>
      <c r="BP63" s="5">
        <f>(6-AZ63)</f>
        <v>3</v>
      </c>
      <c r="BQ63" s="5">
        <f>(6-BA63)</f>
        <v>5</v>
      </c>
      <c r="BR63" s="5">
        <f>(6-BB63)</f>
        <v>3</v>
      </c>
      <c r="BS63" s="5">
        <f>(6-BC63)</f>
        <v>3</v>
      </c>
      <c r="BT63" s="5">
        <f>(6-BD63)</f>
        <v>4</v>
      </c>
      <c r="BU63" s="5">
        <f>(6-BE63)</f>
        <v>4</v>
      </c>
      <c r="BV63" s="5">
        <f t="shared" si="0"/>
        <v>30</v>
      </c>
      <c r="BW63">
        <v>1</v>
      </c>
      <c r="BX63" s="2">
        <v>0</v>
      </c>
      <c r="BY63" s="2">
        <v>0</v>
      </c>
      <c r="BZ63" s="2">
        <v>1</v>
      </c>
      <c r="CA63" s="2">
        <v>0</v>
      </c>
      <c r="CB63" s="2">
        <v>1</v>
      </c>
      <c r="CC63" s="2">
        <v>0</v>
      </c>
      <c r="CD63">
        <v>4</v>
      </c>
      <c r="CE63">
        <v>1</v>
      </c>
      <c r="CF63" s="3">
        <v>1</v>
      </c>
      <c r="CG63" s="3">
        <v>1</v>
      </c>
      <c r="CH63" s="3">
        <v>0</v>
      </c>
      <c r="CI63" s="3">
        <v>0</v>
      </c>
      <c r="CJ63" s="3">
        <v>0</v>
      </c>
      <c r="CK63">
        <v>2</v>
      </c>
      <c r="CL63">
        <v>3</v>
      </c>
      <c r="CM63" s="5">
        <f t="shared" si="1"/>
        <v>5</v>
      </c>
      <c r="CN63" s="5">
        <v>10</v>
      </c>
      <c r="CO63">
        <v>0</v>
      </c>
      <c r="CP63">
        <v>1</v>
      </c>
      <c r="CQ63">
        <f t="shared" si="2"/>
        <v>2</v>
      </c>
    </row>
    <row r="64" spans="1:95" x14ac:dyDescent="0.7">
      <c r="A64">
        <v>66</v>
      </c>
      <c r="B64">
        <v>27</v>
      </c>
      <c r="C64">
        <v>1</v>
      </c>
      <c r="D64">
        <v>2</v>
      </c>
      <c r="E64">
        <v>0</v>
      </c>
      <c r="F64">
        <v>2</v>
      </c>
      <c r="G64">
        <v>2</v>
      </c>
      <c r="H64">
        <v>0</v>
      </c>
      <c r="I64">
        <v>6</v>
      </c>
      <c r="J64">
        <v>2</v>
      </c>
      <c r="K64">
        <v>8</v>
      </c>
      <c r="L64">
        <v>5</v>
      </c>
      <c r="M64">
        <v>1</v>
      </c>
      <c r="N64">
        <f>IF(M64=1,0,1)</f>
        <v>0</v>
      </c>
      <c r="O64">
        <v>2014</v>
      </c>
      <c r="P64">
        <v>1</v>
      </c>
      <c r="Q64">
        <v>2</v>
      </c>
      <c r="R64">
        <v>1</v>
      </c>
      <c r="S64">
        <v>1</v>
      </c>
      <c r="T64">
        <v>4</v>
      </c>
      <c r="U64">
        <v>2</v>
      </c>
      <c r="V64">
        <v>3</v>
      </c>
      <c r="W64">
        <v>0</v>
      </c>
      <c r="X64">
        <v>0</v>
      </c>
      <c r="Y64">
        <v>0</v>
      </c>
      <c r="Z64">
        <v>0</v>
      </c>
      <c r="AA64">
        <v>0</v>
      </c>
      <c r="AB64">
        <v>0</v>
      </c>
      <c r="AC64">
        <v>0</v>
      </c>
      <c r="AD64">
        <v>0</v>
      </c>
      <c r="AE64">
        <v>0</v>
      </c>
      <c r="AF64">
        <v>0</v>
      </c>
      <c r="AG64">
        <v>0</v>
      </c>
      <c r="AH64">
        <v>0</v>
      </c>
      <c r="AI64">
        <v>0</v>
      </c>
      <c r="AJ64">
        <v>0</v>
      </c>
      <c r="AK64" s="1">
        <v>0</v>
      </c>
      <c r="AL64" s="1">
        <v>0</v>
      </c>
      <c r="AM64" s="1">
        <v>0</v>
      </c>
      <c r="AN64" s="1">
        <v>0</v>
      </c>
      <c r="AO64" s="1">
        <v>0</v>
      </c>
      <c r="AP64" s="1">
        <v>0</v>
      </c>
      <c r="AQ64" s="1">
        <v>0</v>
      </c>
      <c r="AR64">
        <v>2</v>
      </c>
      <c r="AS64" s="2">
        <v>1</v>
      </c>
      <c r="AT64" s="2">
        <v>1</v>
      </c>
      <c r="AU64" s="2">
        <v>1</v>
      </c>
      <c r="AV64" s="2">
        <v>0</v>
      </c>
      <c r="AW64" s="2">
        <v>0</v>
      </c>
      <c r="AX64" s="1">
        <v>2</v>
      </c>
      <c r="AY64" s="1">
        <v>2</v>
      </c>
      <c r="AZ64" s="1">
        <v>2</v>
      </c>
      <c r="BA64" s="1">
        <v>2</v>
      </c>
      <c r="BB64" s="1">
        <v>2</v>
      </c>
      <c r="BC64" s="1">
        <v>2</v>
      </c>
      <c r="BD64" s="1">
        <v>2</v>
      </c>
      <c r="BE64" s="1">
        <v>2</v>
      </c>
      <c r="BF64" s="1">
        <f>IF(AX64&lt;=2,1,)</f>
        <v>1</v>
      </c>
      <c r="BG64" s="1">
        <f>IF(AY64&lt;=2,1,)</f>
        <v>1</v>
      </c>
      <c r="BH64" s="1">
        <f>IF(AZ64&lt;=2,1,)</f>
        <v>1</v>
      </c>
      <c r="BI64" s="1">
        <f>IF(BA64&lt;=2,1,)</f>
        <v>1</v>
      </c>
      <c r="BJ64" s="1">
        <f>IF(BB64&lt;=2,1,)</f>
        <v>1</v>
      </c>
      <c r="BK64" s="1">
        <f>IF(BC64&lt;=2,1,)</f>
        <v>1</v>
      </c>
      <c r="BL64" s="1">
        <f>IF(BD64&lt;=2,1,)</f>
        <v>1</v>
      </c>
      <c r="BM64" s="1">
        <f>IF(BE64&lt;=2,1,)</f>
        <v>1</v>
      </c>
      <c r="BN64" s="5">
        <f>(6-AX64)</f>
        <v>4</v>
      </c>
      <c r="BO64" s="5">
        <f>(6-AY64)</f>
        <v>4</v>
      </c>
      <c r="BP64" s="5">
        <f>(6-AZ64)</f>
        <v>4</v>
      </c>
      <c r="BQ64" s="5">
        <f>(6-BA64)</f>
        <v>4</v>
      </c>
      <c r="BR64" s="5">
        <f>(6-BB64)</f>
        <v>4</v>
      </c>
      <c r="BS64" s="5">
        <f>(6-BC64)</f>
        <v>4</v>
      </c>
      <c r="BT64" s="5">
        <f>(6-BD64)</f>
        <v>4</v>
      </c>
      <c r="BU64" s="5">
        <f>(6-BE64)</f>
        <v>4</v>
      </c>
      <c r="BV64" s="5">
        <f t="shared" si="0"/>
        <v>32</v>
      </c>
      <c r="BW64">
        <v>1</v>
      </c>
      <c r="BX64" s="2">
        <v>0</v>
      </c>
      <c r="BY64" s="2">
        <v>0</v>
      </c>
      <c r="BZ64" s="2">
        <v>1</v>
      </c>
      <c r="CA64" s="2">
        <v>0</v>
      </c>
      <c r="CB64" s="2">
        <v>1</v>
      </c>
      <c r="CC64" s="2">
        <v>0</v>
      </c>
      <c r="CD64">
        <v>4</v>
      </c>
      <c r="CE64">
        <v>1</v>
      </c>
      <c r="CF64" s="3">
        <v>1</v>
      </c>
      <c r="CG64" s="3">
        <v>1</v>
      </c>
      <c r="CH64" s="3">
        <v>0</v>
      </c>
      <c r="CI64" s="3">
        <v>0</v>
      </c>
      <c r="CJ64" s="3">
        <v>0</v>
      </c>
      <c r="CK64">
        <v>2</v>
      </c>
      <c r="CL64">
        <v>3</v>
      </c>
      <c r="CM64" s="5">
        <f t="shared" si="1"/>
        <v>5</v>
      </c>
      <c r="CN64" s="5">
        <v>10</v>
      </c>
      <c r="CO64">
        <v>0</v>
      </c>
      <c r="CP64">
        <v>1</v>
      </c>
      <c r="CQ64">
        <f t="shared" si="2"/>
        <v>2</v>
      </c>
    </row>
    <row r="65" spans="1:95" x14ac:dyDescent="0.7">
      <c r="A65">
        <v>67</v>
      </c>
      <c r="B65">
        <v>34</v>
      </c>
      <c r="C65">
        <v>2</v>
      </c>
      <c r="D65">
        <v>2</v>
      </c>
      <c r="E65">
        <v>3</v>
      </c>
      <c r="F65">
        <v>2</v>
      </c>
      <c r="G65">
        <v>2</v>
      </c>
      <c r="H65">
        <v>1</v>
      </c>
      <c r="I65">
        <v>5</v>
      </c>
      <c r="J65">
        <v>2</v>
      </c>
      <c r="K65">
        <v>8</v>
      </c>
      <c r="L65">
        <v>5</v>
      </c>
      <c r="M65">
        <v>1</v>
      </c>
      <c r="N65">
        <f>IF(M65=1,0,1)</f>
        <v>0</v>
      </c>
      <c r="O65">
        <v>2008</v>
      </c>
      <c r="P65">
        <v>1</v>
      </c>
      <c r="Q65">
        <v>1</v>
      </c>
      <c r="R65">
        <v>5</v>
      </c>
      <c r="S65">
        <v>2</v>
      </c>
      <c r="T65">
        <v>7</v>
      </c>
      <c r="U65">
        <v>1</v>
      </c>
      <c r="V65">
        <v>3</v>
      </c>
      <c r="W65">
        <v>0</v>
      </c>
      <c r="X65">
        <v>0</v>
      </c>
      <c r="Y65">
        <v>0</v>
      </c>
      <c r="Z65">
        <v>0</v>
      </c>
      <c r="AA65">
        <v>0</v>
      </c>
      <c r="AB65">
        <v>0</v>
      </c>
      <c r="AC65">
        <v>0</v>
      </c>
      <c r="AD65">
        <v>0</v>
      </c>
      <c r="AE65">
        <v>0</v>
      </c>
      <c r="AF65">
        <v>0</v>
      </c>
      <c r="AG65">
        <v>0</v>
      </c>
      <c r="AH65">
        <v>0</v>
      </c>
      <c r="AI65">
        <v>0</v>
      </c>
      <c r="AJ65">
        <v>0</v>
      </c>
      <c r="AK65" s="1">
        <v>0</v>
      </c>
      <c r="AL65" s="1">
        <v>0</v>
      </c>
      <c r="AM65" s="1">
        <v>0</v>
      </c>
      <c r="AN65" s="1">
        <v>0</v>
      </c>
      <c r="AO65" s="1">
        <v>0</v>
      </c>
      <c r="AP65" s="1">
        <v>0</v>
      </c>
      <c r="AQ65" s="1">
        <v>0</v>
      </c>
      <c r="AR65">
        <v>2</v>
      </c>
      <c r="AS65" s="2">
        <v>1</v>
      </c>
      <c r="AT65" s="2">
        <v>1</v>
      </c>
      <c r="AU65" s="2">
        <v>0</v>
      </c>
      <c r="AV65" s="2">
        <v>0</v>
      </c>
      <c r="AW65" s="2">
        <v>1</v>
      </c>
      <c r="AX65" s="1">
        <v>2</v>
      </c>
      <c r="AY65" s="1">
        <v>3</v>
      </c>
      <c r="AZ65" s="1">
        <v>2</v>
      </c>
      <c r="BA65" s="1">
        <v>3</v>
      </c>
      <c r="BB65" s="1">
        <v>3</v>
      </c>
      <c r="BC65" s="1">
        <v>3</v>
      </c>
      <c r="BD65" s="1">
        <v>3</v>
      </c>
      <c r="BE65" s="1">
        <v>2</v>
      </c>
      <c r="BF65" s="1">
        <f>IF(AX65&lt;=2,1,)</f>
        <v>1</v>
      </c>
      <c r="BG65" s="1">
        <f>IF(AY65&lt;=2,1,)</f>
        <v>0</v>
      </c>
      <c r="BH65" s="1">
        <f>IF(AZ65&lt;=2,1,)</f>
        <v>1</v>
      </c>
      <c r="BI65" s="1">
        <f>IF(BA65&lt;=2,1,)</f>
        <v>0</v>
      </c>
      <c r="BJ65" s="1">
        <f>IF(BB65&lt;=2,1,)</f>
        <v>0</v>
      </c>
      <c r="BK65" s="1">
        <f>IF(BC65&lt;=2,1,)</f>
        <v>0</v>
      </c>
      <c r="BL65" s="1">
        <f>IF(BD65&lt;=2,1,)</f>
        <v>0</v>
      </c>
      <c r="BM65" s="1">
        <f>IF(BE65&lt;=2,1,)</f>
        <v>1</v>
      </c>
      <c r="BN65" s="5">
        <f>(6-AX65)</f>
        <v>4</v>
      </c>
      <c r="BO65" s="5">
        <f>(6-AY65)</f>
        <v>3</v>
      </c>
      <c r="BP65" s="5">
        <f>(6-AZ65)</f>
        <v>4</v>
      </c>
      <c r="BQ65" s="5">
        <f>(6-BA65)</f>
        <v>3</v>
      </c>
      <c r="BR65" s="5">
        <f>(6-BB65)</f>
        <v>3</v>
      </c>
      <c r="BS65" s="5">
        <f>(6-BC65)</f>
        <v>3</v>
      </c>
      <c r="BT65" s="5">
        <f>(6-BD65)</f>
        <v>3</v>
      </c>
      <c r="BU65" s="5">
        <f>(6-BE65)</f>
        <v>4</v>
      </c>
      <c r="BV65" s="5">
        <f t="shared" si="0"/>
        <v>27</v>
      </c>
      <c r="BW65">
        <v>1</v>
      </c>
      <c r="BX65" s="2">
        <v>0</v>
      </c>
      <c r="BY65" s="2">
        <v>0</v>
      </c>
      <c r="BZ65" s="2">
        <v>0</v>
      </c>
      <c r="CA65" s="2">
        <v>0</v>
      </c>
      <c r="CB65" s="2">
        <v>1</v>
      </c>
      <c r="CC65" s="2">
        <v>1</v>
      </c>
      <c r="CD65">
        <v>4</v>
      </c>
      <c r="CE65">
        <v>1</v>
      </c>
      <c r="CF65" s="3">
        <v>1</v>
      </c>
      <c r="CG65" s="3">
        <v>1</v>
      </c>
      <c r="CH65" s="3">
        <v>0</v>
      </c>
      <c r="CI65" s="3">
        <v>0</v>
      </c>
      <c r="CJ65" s="3">
        <v>0</v>
      </c>
      <c r="CK65">
        <v>2</v>
      </c>
      <c r="CL65">
        <v>3</v>
      </c>
      <c r="CM65" s="5">
        <f t="shared" si="1"/>
        <v>5</v>
      </c>
      <c r="CN65" s="5">
        <v>10</v>
      </c>
      <c r="CO65">
        <v>0</v>
      </c>
      <c r="CP65">
        <v>1</v>
      </c>
      <c r="CQ65">
        <f t="shared" si="2"/>
        <v>2</v>
      </c>
    </row>
    <row r="66" spans="1:95" x14ac:dyDescent="0.7">
      <c r="A66">
        <v>68</v>
      </c>
      <c r="B66">
        <v>41</v>
      </c>
      <c r="C66">
        <v>3</v>
      </c>
      <c r="D66">
        <v>1</v>
      </c>
      <c r="E66">
        <v>4</v>
      </c>
      <c r="F66">
        <v>1</v>
      </c>
      <c r="G66">
        <v>1</v>
      </c>
      <c r="H66">
        <v>1</v>
      </c>
      <c r="I66">
        <v>6</v>
      </c>
      <c r="J66">
        <v>2</v>
      </c>
      <c r="K66">
        <v>8</v>
      </c>
      <c r="L66">
        <v>5</v>
      </c>
      <c r="M66">
        <v>1</v>
      </c>
      <c r="N66">
        <f>IF(M66=1,0,1)</f>
        <v>0</v>
      </c>
      <c r="O66">
        <v>1993</v>
      </c>
      <c r="P66">
        <v>1</v>
      </c>
      <c r="Q66">
        <v>1</v>
      </c>
      <c r="R66">
        <v>4</v>
      </c>
      <c r="S66">
        <v>1</v>
      </c>
      <c r="T66">
        <v>5</v>
      </c>
      <c r="U66">
        <v>1</v>
      </c>
      <c r="V66">
        <v>3</v>
      </c>
      <c r="W66">
        <v>0</v>
      </c>
      <c r="X66">
        <v>0</v>
      </c>
      <c r="Y66">
        <v>0</v>
      </c>
      <c r="Z66">
        <v>0</v>
      </c>
      <c r="AA66">
        <v>0</v>
      </c>
      <c r="AB66">
        <v>0</v>
      </c>
      <c r="AC66">
        <v>0</v>
      </c>
      <c r="AD66">
        <v>0</v>
      </c>
      <c r="AE66">
        <v>0</v>
      </c>
      <c r="AF66">
        <v>0</v>
      </c>
      <c r="AG66">
        <v>0</v>
      </c>
      <c r="AH66">
        <v>0</v>
      </c>
      <c r="AI66">
        <v>0</v>
      </c>
      <c r="AJ66">
        <v>0</v>
      </c>
      <c r="AK66" s="1">
        <v>0</v>
      </c>
      <c r="AL66" s="1">
        <v>0</v>
      </c>
      <c r="AM66" s="1">
        <v>0</v>
      </c>
      <c r="AN66" s="1">
        <v>0</v>
      </c>
      <c r="AO66" s="1">
        <v>0</v>
      </c>
      <c r="AP66" s="1">
        <v>0</v>
      </c>
      <c r="AQ66" s="1">
        <v>0</v>
      </c>
      <c r="AR66">
        <v>2</v>
      </c>
      <c r="AS66" s="2">
        <v>0</v>
      </c>
      <c r="AT66" s="2">
        <v>1</v>
      </c>
      <c r="AU66" s="2">
        <v>1</v>
      </c>
      <c r="AV66" s="2">
        <v>0</v>
      </c>
      <c r="AW66" s="2">
        <v>0</v>
      </c>
      <c r="AX66" s="1">
        <v>2</v>
      </c>
      <c r="AY66" s="1">
        <v>3</v>
      </c>
      <c r="AZ66" s="1">
        <v>2</v>
      </c>
      <c r="BA66" s="1">
        <v>2</v>
      </c>
      <c r="BB66" s="1">
        <v>3</v>
      </c>
      <c r="BC66" s="1">
        <v>2</v>
      </c>
      <c r="BD66" s="1">
        <v>1</v>
      </c>
      <c r="BE66" s="1">
        <v>1</v>
      </c>
      <c r="BF66" s="1">
        <f>IF(AX66&lt;=2,1,)</f>
        <v>1</v>
      </c>
      <c r="BG66" s="1">
        <f>IF(AY66&lt;=2,1,)</f>
        <v>0</v>
      </c>
      <c r="BH66" s="1">
        <f>IF(AZ66&lt;=2,1,)</f>
        <v>1</v>
      </c>
      <c r="BI66" s="1">
        <f>IF(BA66&lt;=2,1,)</f>
        <v>1</v>
      </c>
      <c r="BJ66" s="1">
        <f>IF(BB66&lt;=2,1,)</f>
        <v>0</v>
      </c>
      <c r="BK66" s="1">
        <f>IF(BC66&lt;=2,1,)</f>
        <v>1</v>
      </c>
      <c r="BL66" s="1">
        <f>IF(BD66&lt;=2,1,)</f>
        <v>1</v>
      </c>
      <c r="BM66" s="1">
        <f>IF(BE66&lt;=2,1,)</f>
        <v>1</v>
      </c>
      <c r="BN66" s="5">
        <f>(6-AX66)</f>
        <v>4</v>
      </c>
      <c r="BO66" s="5">
        <f>(6-AY66)</f>
        <v>3</v>
      </c>
      <c r="BP66" s="5">
        <f>(6-AZ66)</f>
        <v>4</v>
      </c>
      <c r="BQ66" s="5">
        <f>(6-BA66)</f>
        <v>4</v>
      </c>
      <c r="BR66" s="5">
        <f>(6-BB66)</f>
        <v>3</v>
      </c>
      <c r="BS66" s="5">
        <f>(6-BC66)</f>
        <v>4</v>
      </c>
      <c r="BT66" s="5">
        <f>(6-BD66)</f>
        <v>5</v>
      </c>
      <c r="BU66" s="5">
        <f>(6-BE66)</f>
        <v>5</v>
      </c>
      <c r="BV66" s="5">
        <f t="shared" ref="BV66:BV129" si="3">SUM(BN66:BU66)</f>
        <v>32</v>
      </c>
      <c r="BW66">
        <v>1</v>
      </c>
      <c r="BX66" s="2">
        <v>0</v>
      </c>
      <c r="BY66" s="2">
        <v>0</v>
      </c>
      <c r="BZ66" s="2">
        <v>0</v>
      </c>
      <c r="CA66" s="2">
        <v>0</v>
      </c>
      <c r="CB66" s="2">
        <v>1</v>
      </c>
      <c r="CC66" s="2">
        <v>0</v>
      </c>
      <c r="CD66">
        <v>4</v>
      </c>
      <c r="CE66">
        <v>1</v>
      </c>
      <c r="CF66" s="3">
        <v>1</v>
      </c>
      <c r="CG66" s="3">
        <v>1</v>
      </c>
      <c r="CH66" s="3">
        <v>0</v>
      </c>
      <c r="CI66" s="3">
        <v>0</v>
      </c>
      <c r="CJ66" s="3">
        <v>0</v>
      </c>
      <c r="CK66">
        <v>2</v>
      </c>
      <c r="CL66">
        <v>2</v>
      </c>
      <c r="CM66" s="5">
        <f t="shared" ref="CM66:CM129" si="4">10-(CK66*2.5)</f>
        <v>5</v>
      </c>
      <c r="CN66" s="5">
        <v>6.666666666666667</v>
      </c>
      <c r="CO66">
        <v>0</v>
      </c>
      <c r="CP66">
        <v>2</v>
      </c>
      <c r="CQ66">
        <f t="shared" ref="CQ66:CQ129" si="5">IF(CP66=1,2,1)</f>
        <v>1</v>
      </c>
    </row>
    <row r="67" spans="1:95" x14ac:dyDescent="0.7">
      <c r="A67">
        <v>69</v>
      </c>
      <c r="B67">
        <v>27</v>
      </c>
      <c r="C67">
        <v>1</v>
      </c>
      <c r="D67">
        <v>2</v>
      </c>
      <c r="E67">
        <v>2</v>
      </c>
      <c r="F67">
        <v>2</v>
      </c>
      <c r="G67">
        <v>2</v>
      </c>
      <c r="H67">
        <v>1</v>
      </c>
      <c r="I67">
        <v>5</v>
      </c>
      <c r="J67">
        <v>2</v>
      </c>
      <c r="K67">
        <v>8</v>
      </c>
      <c r="L67">
        <v>5</v>
      </c>
      <c r="M67">
        <v>1</v>
      </c>
      <c r="N67">
        <f>IF(M67=1,0,1)</f>
        <v>0</v>
      </c>
      <c r="O67">
        <v>2016</v>
      </c>
      <c r="P67">
        <v>1</v>
      </c>
      <c r="Q67">
        <v>1</v>
      </c>
      <c r="R67">
        <v>0</v>
      </c>
      <c r="S67">
        <v>2</v>
      </c>
      <c r="T67">
        <v>2</v>
      </c>
      <c r="U67">
        <v>2</v>
      </c>
      <c r="V67">
        <v>3</v>
      </c>
      <c r="W67">
        <v>0</v>
      </c>
      <c r="X67">
        <v>0</v>
      </c>
      <c r="Y67">
        <v>0</v>
      </c>
      <c r="Z67">
        <v>0</v>
      </c>
      <c r="AA67">
        <v>0</v>
      </c>
      <c r="AB67">
        <v>0</v>
      </c>
      <c r="AC67">
        <v>0</v>
      </c>
      <c r="AD67">
        <v>0</v>
      </c>
      <c r="AE67">
        <v>0</v>
      </c>
      <c r="AF67">
        <v>0</v>
      </c>
      <c r="AG67">
        <v>0</v>
      </c>
      <c r="AH67">
        <v>0</v>
      </c>
      <c r="AI67">
        <v>0</v>
      </c>
      <c r="AJ67">
        <v>0</v>
      </c>
      <c r="AK67" s="1">
        <v>0</v>
      </c>
      <c r="AL67" s="1">
        <v>0</v>
      </c>
      <c r="AM67" s="1">
        <v>0</v>
      </c>
      <c r="AN67" s="1">
        <v>0</v>
      </c>
      <c r="AO67" s="1">
        <v>0</v>
      </c>
      <c r="AP67" s="1">
        <v>0</v>
      </c>
      <c r="AQ67" s="1">
        <v>0</v>
      </c>
      <c r="AR67">
        <v>2</v>
      </c>
      <c r="AS67" s="2">
        <v>0</v>
      </c>
      <c r="AT67" s="2">
        <v>1</v>
      </c>
      <c r="AU67" s="2">
        <v>0</v>
      </c>
      <c r="AV67" s="2">
        <v>0</v>
      </c>
      <c r="AW67" s="2">
        <v>0</v>
      </c>
      <c r="AX67" s="1">
        <v>2</v>
      </c>
      <c r="AY67" s="1">
        <v>2</v>
      </c>
      <c r="AZ67" s="1">
        <v>2</v>
      </c>
      <c r="BA67" s="1">
        <v>1</v>
      </c>
      <c r="BB67" s="1">
        <v>1</v>
      </c>
      <c r="BC67" s="1">
        <v>1</v>
      </c>
      <c r="BD67" s="1">
        <v>1</v>
      </c>
      <c r="BE67" s="1">
        <v>1</v>
      </c>
      <c r="BF67" s="1">
        <f>IF(AX67&lt;=2,1,)</f>
        <v>1</v>
      </c>
      <c r="BG67" s="1">
        <f>IF(AY67&lt;=2,1,)</f>
        <v>1</v>
      </c>
      <c r="BH67" s="1">
        <f>IF(AZ67&lt;=2,1,)</f>
        <v>1</v>
      </c>
      <c r="BI67" s="1">
        <f>IF(BA67&lt;=2,1,)</f>
        <v>1</v>
      </c>
      <c r="BJ67" s="1">
        <f>IF(BB67&lt;=2,1,)</f>
        <v>1</v>
      </c>
      <c r="BK67" s="1">
        <f>IF(BC67&lt;=2,1,)</f>
        <v>1</v>
      </c>
      <c r="BL67" s="1">
        <f>IF(BD67&lt;=2,1,)</f>
        <v>1</v>
      </c>
      <c r="BM67" s="1">
        <f>IF(BE67&lt;=2,1,)</f>
        <v>1</v>
      </c>
      <c r="BN67" s="5">
        <f>(6-AX67)</f>
        <v>4</v>
      </c>
      <c r="BO67" s="5">
        <f>(6-AY67)</f>
        <v>4</v>
      </c>
      <c r="BP67" s="5">
        <f>(6-AZ67)</f>
        <v>4</v>
      </c>
      <c r="BQ67" s="5">
        <f>(6-BA67)</f>
        <v>5</v>
      </c>
      <c r="BR67" s="5">
        <f>(6-BB67)</f>
        <v>5</v>
      </c>
      <c r="BS67" s="5">
        <f>(6-BC67)</f>
        <v>5</v>
      </c>
      <c r="BT67" s="5">
        <f>(6-BD67)</f>
        <v>5</v>
      </c>
      <c r="BU67" s="5">
        <f>(6-BE67)</f>
        <v>5</v>
      </c>
      <c r="BV67" s="5">
        <f t="shared" si="3"/>
        <v>37</v>
      </c>
      <c r="BW67">
        <v>1</v>
      </c>
      <c r="BX67" s="2">
        <v>0</v>
      </c>
      <c r="BY67" s="2">
        <v>0</v>
      </c>
      <c r="BZ67" s="2">
        <v>0</v>
      </c>
      <c r="CA67" s="2">
        <v>0</v>
      </c>
      <c r="CB67" s="2">
        <v>1</v>
      </c>
      <c r="CC67" s="2">
        <v>0</v>
      </c>
      <c r="CD67">
        <v>4</v>
      </c>
      <c r="CE67">
        <v>1</v>
      </c>
      <c r="CF67" s="3">
        <v>0</v>
      </c>
      <c r="CG67" s="3">
        <v>0</v>
      </c>
      <c r="CH67" s="3">
        <v>0</v>
      </c>
      <c r="CI67" s="3">
        <v>0</v>
      </c>
      <c r="CJ67" s="3">
        <v>1</v>
      </c>
      <c r="CK67">
        <v>2</v>
      </c>
      <c r="CL67">
        <v>2</v>
      </c>
      <c r="CM67" s="5">
        <f t="shared" si="4"/>
        <v>5</v>
      </c>
      <c r="CN67" s="5">
        <v>6.666666666666667</v>
      </c>
      <c r="CO67">
        <v>0</v>
      </c>
      <c r="CP67">
        <v>2</v>
      </c>
      <c r="CQ67">
        <f t="shared" si="5"/>
        <v>1</v>
      </c>
    </row>
    <row r="68" spans="1:95" x14ac:dyDescent="0.7">
      <c r="A68">
        <v>70</v>
      </c>
      <c r="B68">
        <v>40</v>
      </c>
      <c r="C68">
        <v>3</v>
      </c>
      <c r="D68">
        <v>2</v>
      </c>
      <c r="E68">
        <v>2</v>
      </c>
      <c r="F68">
        <v>1</v>
      </c>
      <c r="G68">
        <v>1</v>
      </c>
      <c r="H68">
        <v>1</v>
      </c>
      <c r="I68">
        <v>6</v>
      </c>
      <c r="J68">
        <v>2</v>
      </c>
      <c r="K68">
        <v>8</v>
      </c>
      <c r="L68">
        <v>5</v>
      </c>
      <c r="M68">
        <v>1</v>
      </c>
      <c r="N68">
        <f>IF(M68=1,0,1)</f>
        <v>0</v>
      </c>
      <c r="O68">
        <v>2008</v>
      </c>
      <c r="P68">
        <v>1</v>
      </c>
      <c r="Q68">
        <v>1</v>
      </c>
      <c r="R68">
        <v>1</v>
      </c>
      <c r="S68">
        <v>0</v>
      </c>
      <c r="T68">
        <v>1</v>
      </c>
      <c r="U68">
        <v>2</v>
      </c>
      <c r="V68">
        <v>3</v>
      </c>
      <c r="W68">
        <v>0</v>
      </c>
      <c r="X68">
        <v>0</v>
      </c>
      <c r="Y68">
        <v>0</v>
      </c>
      <c r="Z68">
        <v>0</v>
      </c>
      <c r="AA68">
        <v>0</v>
      </c>
      <c r="AB68">
        <v>0</v>
      </c>
      <c r="AC68">
        <v>0</v>
      </c>
      <c r="AD68">
        <v>0</v>
      </c>
      <c r="AE68">
        <v>0</v>
      </c>
      <c r="AF68">
        <v>0</v>
      </c>
      <c r="AG68">
        <v>0</v>
      </c>
      <c r="AH68">
        <v>0</v>
      </c>
      <c r="AI68">
        <v>0</v>
      </c>
      <c r="AJ68">
        <v>0</v>
      </c>
      <c r="AK68" s="1">
        <v>0</v>
      </c>
      <c r="AL68" s="1">
        <v>0</v>
      </c>
      <c r="AM68" s="1">
        <v>0</v>
      </c>
      <c r="AN68" s="1">
        <v>0</v>
      </c>
      <c r="AO68" s="1">
        <v>0</v>
      </c>
      <c r="AP68" s="1">
        <v>0</v>
      </c>
      <c r="AQ68" s="1">
        <v>0</v>
      </c>
      <c r="AR68">
        <v>2</v>
      </c>
      <c r="AS68" s="2">
        <v>1</v>
      </c>
      <c r="AT68" s="2">
        <v>1</v>
      </c>
      <c r="AU68" s="2">
        <v>1</v>
      </c>
      <c r="AV68" s="2">
        <v>0</v>
      </c>
      <c r="AW68" s="2">
        <v>0</v>
      </c>
      <c r="AX68" s="1">
        <v>2</v>
      </c>
      <c r="AY68" s="1">
        <v>3</v>
      </c>
      <c r="AZ68" s="1">
        <v>2</v>
      </c>
      <c r="BA68" s="1">
        <v>2</v>
      </c>
      <c r="BB68" s="1">
        <v>2</v>
      </c>
      <c r="BC68" s="1">
        <v>2</v>
      </c>
      <c r="BD68" s="1">
        <v>2</v>
      </c>
      <c r="BE68" s="1">
        <v>2</v>
      </c>
      <c r="BF68" s="1">
        <f>IF(AX68&lt;=2,1,)</f>
        <v>1</v>
      </c>
      <c r="BG68" s="1">
        <f>IF(AY68&lt;=2,1,)</f>
        <v>0</v>
      </c>
      <c r="BH68" s="1">
        <f>IF(AZ68&lt;=2,1,)</f>
        <v>1</v>
      </c>
      <c r="BI68" s="1">
        <f>IF(BA68&lt;=2,1,)</f>
        <v>1</v>
      </c>
      <c r="BJ68" s="1">
        <f>IF(BB68&lt;=2,1,)</f>
        <v>1</v>
      </c>
      <c r="BK68" s="1">
        <f>IF(BC68&lt;=2,1,)</f>
        <v>1</v>
      </c>
      <c r="BL68" s="1">
        <f>IF(BD68&lt;=2,1,)</f>
        <v>1</v>
      </c>
      <c r="BM68" s="1">
        <f>IF(BE68&lt;=2,1,)</f>
        <v>1</v>
      </c>
      <c r="BN68" s="5">
        <f>(6-AX68)</f>
        <v>4</v>
      </c>
      <c r="BO68" s="5">
        <f>(6-AY68)</f>
        <v>3</v>
      </c>
      <c r="BP68" s="5">
        <f>(6-AZ68)</f>
        <v>4</v>
      </c>
      <c r="BQ68" s="5">
        <f>(6-BA68)</f>
        <v>4</v>
      </c>
      <c r="BR68" s="5">
        <f>(6-BB68)</f>
        <v>4</v>
      </c>
      <c r="BS68" s="5">
        <f>(6-BC68)</f>
        <v>4</v>
      </c>
      <c r="BT68" s="5">
        <f>(6-BD68)</f>
        <v>4</v>
      </c>
      <c r="BU68" s="5">
        <f>(6-BE68)</f>
        <v>4</v>
      </c>
      <c r="BV68" s="5">
        <f t="shared" si="3"/>
        <v>31</v>
      </c>
      <c r="BW68">
        <v>1</v>
      </c>
      <c r="BX68" s="2">
        <v>0</v>
      </c>
      <c r="BY68" s="2">
        <v>0</v>
      </c>
      <c r="BZ68" s="2">
        <v>0</v>
      </c>
      <c r="CA68" s="2">
        <v>0</v>
      </c>
      <c r="CB68" s="2">
        <v>0</v>
      </c>
      <c r="CC68" s="2">
        <v>1</v>
      </c>
      <c r="CD68">
        <v>4</v>
      </c>
      <c r="CE68">
        <v>1</v>
      </c>
      <c r="CF68" s="3">
        <v>0</v>
      </c>
      <c r="CG68" s="3">
        <v>1</v>
      </c>
      <c r="CH68" s="3">
        <v>0</v>
      </c>
      <c r="CI68" s="3">
        <v>0</v>
      </c>
      <c r="CJ68" s="3">
        <v>0</v>
      </c>
      <c r="CK68">
        <v>2</v>
      </c>
      <c r="CL68">
        <v>3</v>
      </c>
      <c r="CM68" s="5">
        <f t="shared" si="4"/>
        <v>5</v>
      </c>
      <c r="CN68" s="5">
        <v>10</v>
      </c>
      <c r="CO68">
        <v>0</v>
      </c>
      <c r="CP68">
        <v>1</v>
      </c>
      <c r="CQ68">
        <f t="shared" si="5"/>
        <v>2</v>
      </c>
    </row>
    <row r="69" spans="1:95" x14ac:dyDescent="0.7">
      <c r="A69">
        <v>71</v>
      </c>
      <c r="B69">
        <v>34</v>
      </c>
      <c r="C69">
        <v>2</v>
      </c>
      <c r="D69">
        <v>2</v>
      </c>
      <c r="E69">
        <v>3</v>
      </c>
      <c r="F69">
        <v>1</v>
      </c>
      <c r="G69">
        <v>1</v>
      </c>
      <c r="H69">
        <v>1</v>
      </c>
      <c r="I69">
        <v>6</v>
      </c>
      <c r="J69">
        <v>2</v>
      </c>
      <c r="K69">
        <v>7</v>
      </c>
      <c r="L69">
        <v>5</v>
      </c>
      <c r="M69">
        <v>1</v>
      </c>
      <c r="N69">
        <f>IF(M69=1,0,1)</f>
        <v>0</v>
      </c>
      <c r="O69">
        <v>2008</v>
      </c>
      <c r="P69">
        <v>1</v>
      </c>
      <c r="Q69">
        <v>7</v>
      </c>
      <c r="R69">
        <v>9</v>
      </c>
      <c r="S69">
        <v>9</v>
      </c>
      <c r="T69">
        <v>126</v>
      </c>
      <c r="U69">
        <v>1</v>
      </c>
      <c r="V69">
        <v>3</v>
      </c>
      <c r="W69">
        <v>0</v>
      </c>
      <c r="X69">
        <v>0</v>
      </c>
      <c r="Y69">
        <v>0</v>
      </c>
      <c r="Z69">
        <v>0</v>
      </c>
      <c r="AA69">
        <v>0</v>
      </c>
      <c r="AB69">
        <v>0</v>
      </c>
      <c r="AC69">
        <v>0</v>
      </c>
      <c r="AD69">
        <v>0</v>
      </c>
      <c r="AE69">
        <v>0</v>
      </c>
      <c r="AF69">
        <v>0</v>
      </c>
      <c r="AG69">
        <v>0</v>
      </c>
      <c r="AH69">
        <v>0</v>
      </c>
      <c r="AI69">
        <v>0</v>
      </c>
      <c r="AJ69">
        <v>0</v>
      </c>
      <c r="AK69" s="1">
        <v>0</v>
      </c>
      <c r="AL69" s="1">
        <v>0</v>
      </c>
      <c r="AM69" s="1">
        <v>0</v>
      </c>
      <c r="AN69" s="1">
        <v>0</v>
      </c>
      <c r="AO69" s="1">
        <v>0</v>
      </c>
      <c r="AP69" s="1">
        <v>0</v>
      </c>
      <c r="AQ69" s="1">
        <v>0</v>
      </c>
      <c r="AR69">
        <v>2</v>
      </c>
      <c r="AS69" s="2">
        <v>0</v>
      </c>
      <c r="AT69" s="2">
        <v>1</v>
      </c>
      <c r="AU69" s="2">
        <v>1</v>
      </c>
      <c r="AV69" s="2">
        <v>1</v>
      </c>
      <c r="AW69" s="2">
        <v>0</v>
      </c>
      <c r="AX69" s="1">
        <v>2</v>
      </c>
      <c r="AY69" s="1">
        <v>2</v>
      </c>
      <c r="AZ69" s="1">
        <v>2</v>
      </c>
      <c r="BA69" s="1">
        <v>2</v>
      </c>
      <c r="BB69" s="1">
        <v>2</v>
      </c>
      <c r="BC69" s="1">
        <v>2</v>
      </c>
      <c r="BD69" s="1">
        <v>2</v>
      </c>
      <c r="BE69" s="1">
        <v>2</v>
      </c>
      <c r="BF69" s="1">
        <f>IF(AX69&lt;=2,1,)</f>
        <v>1</v>
      </c>
      <c r="BG69" s="1">
        <f>IF(AY69&lt;=2,1,)</f>
        <v>1</v>
      </c>
      <c r="BH69" s="1">
        <f>IF(AZ69&lt;=2,1,)</f>
        <v>1</v>
      </c>
      <c r="BI69" s="1">
        <f>IF(BA69&lt;=2,1,)</f>
        <v>1</v>
      </c>
      <c r="BJ69" s="1">
        <f>IF(BB69&lt;=2,1,)</f>
        <v>1</v>
      </c>
      <c r="BK69" s="1">
        <f>IF(BC69&lt;=2,1,)</f>
        <v>1</v>
      </c>
      <c r="BL69" s="1">
        <f>IF(BD69&lt;=2,1,)</f>
        <v>1</v>
      </c>
      <c r="BM69" s="1">
        <f>IF(BE69&lt;=2,1,)</f>
        <v>1</v>
      </c>
      <c r="BN69" s="5">
        <f>(6-AX69)</f>
        <v>4</v>
      </c>
      <c r="BO69" s="5">
        <f>(6-AY69)</f>
        <v>4</v>
      </c>
      <c r="BP69" s="5">
        <f>(6-AZ69)</f>
        <v>4</v>
      </c>
      <c r="BQ69" s="5">
        <f>(6-BA69)</f>
        <v>4</v>
      </c>
      <c r="BR69" s="5">
        <f>(6-BB69)</f>
        <v>4</v>
      </c>
      <c r="BS69" s="5">
        <f>(6-BC69)</f>
        <v>4</v>
      </c>
      <c r="BT69" s="5">
        <f>(6-BD69)</f>
        <v>4</v>
      </c>
      <c r="BU69" s="5">
        <f>(6-BE69)</f>
        <v>4</v>
      </c>
      <c r="BV69" s="5">
        <f t="shared" si="3"/>
        <v>32</v>
      </c>
      <c r="BW69">
        <v>1</v>
      </c>
      <c r="BX69" s="2">
        <v>0</v>
      </c>
      <c r="BY69" s="2">
        <v>0</v>
      </c>
      <c r="BZ69" s="2">
        <v>0</v>
      </c>
      <c r="CA69" s="2">
        <v>0</v>
      </c>
      <c r="CB69" s="2">
        <v>0</v>
      </c>
      <c r="CC69" s="2">
        <v>1</v>
      </c>
      <c r="CD69">
        <v>4</v>
      </c>
      <c r="CE69">
        <v>1</v>
      </c>
      <c r="CF69" s="3">
        <v>0</v>
      </c>
      <c r="CG69" s="3">
        <v>1</v>
      </c>
      <c r="CH69" s="3">
        <v>0</v>
      </c>
      <c r="CI69" s="3">
        <v>0</v>
      </c>
      <c r="CJ69" s="3">
        <v>0</v>
      </c>
      <c r="CK69">
        <v>2</v>
      </c>
      <c r="CL69">
        <v>3</v>
      </c>
      <c r="CM69" s="5">
        <f t="shared" si="4"/>
        <v>5</v>
      </c>
      <c r="CN69" s="5">
        <v>10</v>
      </c>
      <c r="CO69">
        <v>0</v>
      </c>
      <c r="CP69">
        <v>1</v>
      </c>
      <c r="CQ69">
        <f t="shared" si="5"/>
        <v>2</v>
      </c>
    </row>
    <row r="70" spans="1:95" x14ac:dyDescent="0.7">
      <c r="A70">
        <v>72</v>
      </c>
      <c r="B70">
        <v>34</v>
      </c>
      <c r="C70">
        <v>2</v>
      </c>
      <c r="D70">
        <v>1</v>
      </c>
      <c r="E70">
        <v>2</v>
      </c>
      <c r="F70">
        <v>1</v>
      </c>
      <c r="G70">
        <v>1</v>
      </c>
      <c r="H70">
        <v>1</v>
      </c>
      <c r="I70">
        <v>6</v>
      </c>
      <c r="J70">
        <v>2</v>
      </c>
      <c r="K70">
        <v>8</v>
      </c>
      <c r="L70">
        <v>5</v>
      </c>
      <c r="M70">
        <v>1</v>
      </c>
      <c r="N70">
        <f>IF(M70=1,0,1)</f>
        <v>0</v>
      </c>
      <c r="O70">
        <v>2008</v>
      </c>
      <c r="P70">
        <v>1</v>
      </c>
      <c r="Q70">
        <v>2</v>
      </c>
      <c r="R70">
        <v>20</v>
      </c>
      <c r="S70">
        <v>0</v>
      </c>
      <c r="T70">
        <v>40</v>
      </c>
      <c r="U70">
        <v>1</v>
      </c>
      <c r="V70">
        <v>1</v>
      </c>
      <c r="W70">
        <v>10</v>
      </c>
      <c r="X70">
        <v>15</v>
      </c>
      <c r="Y70">
        <v>19</v>
      </c>
      <c r="Z70">
        <v>3</v>
      </c>
      <c r="AA70">
        <v>2</v>
      </c>
      <c r="AB70">
        <v>2</v>
      </c>
      <c r="AC70">
        <v>3</v>
      </c>
      <c r="AD70">
        <v>2</v>
      </c>
      <c r="AE70">
        <v>2</v>
      </c>
      <c r="AF70">
        <v>2</v>
      </c>
      <c r="AG70">
        <v>1</v>
      </c>
      <c r="AH70">
        <v>420</v>
      </c>
      <c r="AI70">
        <v>2</v>
      </c>
      <c r="AJ70">
        <v>2</v>
      </c>
      <c r="AK70" s="1">
        <v>0</v>
      </c>
      <c r="AL70" s="1">
        <v>0</v>
      </c>
      <c r="AM70" s="1">
        <v>0</v>
      </c>
      <c r="AN70" s="1">
        <v>0</v>
      </c>
      <c r="AO70" s="1">
        <v>0</v>
      </c>
      <c r="AP70" s="1">
        <v>0</v>
      </c>
      <c r="AQ70" s="1">
        <v>1</v>
      </c>
      <c r="AR70">
        <v>2</v>
      </c>
      <c r="AS70" s="2">
        <v>0</v>
      </c>
      <c r="AT70" s="2">
        <v>1</v>
      </c>
      <c r="AU70" s="2">
        <v>1</v>
      </c>
      <c r="AV70" s="2">
        <v>0</v>
      </c>
      <c r="AW70" s="2">
        <v>1</v>
      </c>
      <c r="AX70" s="1">
        <v>3</v>
      </c>
      <c r="AY70" s="1">
        <v>3</v>
      </c>
      <c r="AZ70" s="1">
        <v>3</v>
      </c>
      <c r="BA70" s="1">
        <v>2</v>
      </c>
      <c r="BB70" s="1">
        <v>2</v>
      </c>
      <c r="BC70" s="1">
        <v>2</v>
      </c>
      <c r="BD70" s="1">
        <v>2</v>
      </c>
      <c r="BE70" s="1">
        <v>2</v>
      </c>
      <c r="BF70" s="1">
        <f>IF(AX70&lt;=2,1,)</f>
        <v>0</v>
      </c>
      <c r="BG70" s="1">
        <f>IF(AY70&lt;=2,1,)</f>
        <v>0</v>
      </c>
      <c r="BH70" s="1">
        <f>IF(AZ70&lt;=2,1,)</f>
        <v>0</v>
      </c>
      <c r="BI70" s="1">
        <f>IF(BA70&lt;=2,1,)</f>
        <v>1</v>
      </c>
      <c r="BJ70" s="1">
        <f>IF(BB70&lt;=2,1,)</f>
        <v>1</v>
      </c>
      <c r="BK70" s="1">
        <f>IF(BC70&lt;=2,1,)</f>
        <v>1</v>
      </c>
      <c r="BL70" s="1">
        <f>IF(BD70&lt;=2,1,)</f>
        <v>1</v>
      </c>
      <c r="BM70" s="1">
        <f>IF(BE70&lt;=2,1,)</f>
        <v>1</v>
      </c>
      <c r="BN70" s="5">
        <f>(6-AX70)</f>
        <v>3</v>
      </c>
      <c r="BO70" s="5">
        <f>(6-AY70)</f>
        <v>3</v>
      </c>
      <c r="BP70" s="5">
        <f>(6-AZ70)</f>
        <v>3</v>
      </c>
      <c r="BQ70" s="5">
        <f>(6-BA70)</f>
        <v>4</v>
      </c>
      <c r="BR70" s="5">
        <f>(6-BB70)</f>
        <v>4</v>
      </c>
      <c r="BS70" s="5">
        <f>(6-BC70)</f>
        <v>4</v>
      </c>
      <c r="BT70" s="5">
        <f>(6-BD70)</f>
        <v>4</v>
      </c>
      <c r="BU70" s="5">
        <f>(6-BE70)</f>
        <v>4</v>
      </c>
      <c r="BV70" s="5">
        <f t="shared" si="3"/>
        <v>29</v>
      </c>
      <c r="BW70">
        <v>1</v>
      </c>
      <c r="BX70" s="2">
        <v>0</v>
      </c>
      <c r="BY70" s="2">
        <v>0</v>
      </c>
      <c r="BZ70" s="2">
        <v>0</v>
      </c>
      <c r="CA70" s="2">
        <v>0</v>
      </c>
      <c r="CB70" s="2">
        <v>1</v>
      </c>
      <c r="CC70" s="2">
        <v>0</v>
      </c>
      <c r="CD70">
        <v>4</v>
      </c>
      <c r="CE70">
        <v>1</v>
      </c>
      <c r="CF70" s="3">
        <v>0</v>
      </c>
      <c r="CG70" s="3">
        <v>0</v>
      </c>
      <c r="CH70" s="3">
        <v>0</v>
      </c>
      <c r="CI70" s="3">
        <v>0</v>
      </c>
      <c r="CJ70" s="3">
        <v>1</v>
      </c>
      <c r="CK70">
        <v>2</v>
      </c>
      <c r="CL70">
        <v>3</v>
      </c>
      <c r="CM70" s="5">
        <f t="shared" si="4"/>
        <v>5</v>
      </c>
      <c r="CN70" s="5">
        <v>10</v>
      </c>
      <c r="CO70">
        <v>0</v>
      </c>
      <c r="CP70">
        <v>1</v>
      </c>
      <c r="CQ70">
        <f t="shared" si="5"/>
        <v>2</v>
      </c>
    </row>
    <row r="71" spans="1:95" x14ac:dyDescent="0.7">
      <c r="A71">
        <v>73</v>
      </c>
      <c r="B71">
        <v>29</v>
      </c>
      <c r="C71">
        <v>1</v>
      </c>
      <c r="D71">
        <v>1</v>
      </c>
      <c r="E71">
        <v>3</v>
      </c>
      <c r="F71">
        <v>2</v>
      </c>
      <c r="G71">
        <v>2</v>
      </c>
      <c r="H71">
        <v>1</v>
      </c>
      <c r="I71">
        <v>6</v>
      </c>
      <c r="J71">
        <v>2</v>
      </c>
      <c r="K71">
        <v>7</v>
      </c>
      <c r="L71">
        <v>5</v>
      </c>
      <c r="M71">
        <v>1</v>
      </c>
      <c r="N71">
        <f>IF(M71=1,0,1)</f>
        <v>0</v>
      </c>
      <c r="O71">
        <v>2013</v>
      </c>
      <c r="P71">
        <v>2</v>
      </c>
      <c r="Q71">
        <v>1</v>
      </c>
      <c r="R71">
        <v>5</v>
      </c>
      <c r="S71">
        <v>0</v>
      </c>
      <c r="T71">
        <v>5</v>
      </c>
      <c r="U71">
        <v>1</v>
      </c>
      <c r="V71">
        <v>1</v>
      </c>
      <c r="W71">
        <v>10</v>
      </c>
      <c r="X71">
        <v>9</v>
      </c>
      <c r="Y71">
        <v>20</v>
      </c>
      <c r="Z71">
        <v>3</v>
      </c>
      <c r="AA71">
        <v>1</v>
      </c>
      <c r="AB71">
        <v>1</v>
      </c>
      <c r="AC71">
        <v>2</v>
      </c>
      <c r="AD71">
        <v>1</v>
      </c>
      <c r="AE71">
        <v>1</v>
      </c>
      <c r="AF71">
        <v>7</v>
      </c>
      <c r="AG71">
        <v>2</v>
      </c>
      <c r="AH71">
        <v>0</v>
      </c>
      <c r="AI71">
        <v>2</v>
      </c>
      <c r="AJ71">
        <v>1</v>
      </c>
      <c r="AK71" s="1">
        <v>0</v>
      </c>
      <c r="AL71" s="1">
        <v>0</v>
      </c>
      <c r="AM71" s="1">
        <v>1</v>
      </c>
      <c r="AN71" s="1">
        <v>0</v>
      </c>
      <c r="AO71" s="1">
        <v>0</v>
      </c>
      <c r="AP71" s="1">
        <v>0</v>
      </c>
      <c r="AQ71" s="1">
        <v>0</v>
      </c>
      <c r="AR71">
        <v>2</v>
      </c>
      <c r="AS71" s="2">
        <v>0</v>
      </c>
      <c r="AT71" s="2">
        <v>1</v>
      </c>
      <c r="AU71" s="2">
        <v>0</v>
      </c>
      <c r="AV71" s="2">
        <v>0</v>
      </c>
      <c r="AW71" s="2">
        <v>0</v>
      </c>
      <c r="AX71" s="1">
        <v>2</v>
      </c>
      <c r="AY71" s="1">
        <v>2</v>
      </c>
      <c r="AZ71" s="1">
        <v>2</v>
      </c>
      <c r="BA71" s="1">
        <v>2</v>
      </c>
      <c r="BB71" s="1">
        <v>2</v>
      </c>
      <c r="BC71" s="1">
        <v>2</v>
      </c>
      <c r="BD71" s="1">
        <v>2</v>
      </c>
      <c r="BE71" s="1">
        <v>1</v>
      </c>
      <c r="BF71" s="1">
        <f>IF(AX71&lt;=2,1,)</f>
        <v>1</v>
      </c>
      <c r="BG71" s="1">
        <f>IF(AY71&lt;=2,1,)</f>
        <v>1</v>
      </c>
      <c r="BH71" s="1">
        <f>IF(AZ71&lt;=2,1,)</f>
        <v>1</v>
      </c>
      <c r="BI71" s="1">
        <f>IF(BA71&lt;=2,1,)</f>
        <v>1</v>
      </c>
      <c r="BJ71" s="1">
        <f>IF(BB71&lt;=2,1,)</f>
        <v>1</v>
      </c>
      <c r="BK71" s="1">
        <f>IF(BC71&lt;=2,1,)</f>
        <v>1</v>
      </c>
      <c r="BL71" s="1">
        <f>IF(BD71&lt;=2,1,)</f>
        <v>1</v>
      </c>
      <c r="BM71" s="1">
        <f>IF(BE71&lt;=2,1,)</f>
        <v>1</v>
      </c>
      <c r="BN71" s="5">
        <f>(6-AX71)</f>
        <v>4</v>
      </c>
      <c r="BO71" s="5">
        <f>(6-AY71)</f>
        <v>4</v>
      </c>
      <c r="BP71" s="5">
        <f>(6-AZ71)</f>
        <v>4</v>
      </c>
      <c r="BQ71" s="5">
        <f>(6-BA71)</f>
        <v>4</v>
      </c>
      <c r="BR71" s="5">
        <f>(6-BB71)</f>
        <v>4</v>
      </c>
      <c r="BS71" s="5">
        <f>(6-BC71)</f>
        <v>4</v>
      </c>
      <c r="BT71" s="5">
        <f>(6-BD71)</f>
        <v>4</v>
      </c>
      <c r="BU71" s="5">
        <f>(6-BE71)</f>
        <v>5</v>
      </c>
      <c r="BV71" s="5">
        <f t="shared" si="3"/>
        <v>33</v>
      </c>
      <c r="BW71">
        <v>1</v>
      </c>
      <c r="BX71" s="2">
        <v>0</v>
      </c>
      <c r="BY71" s="2">
        <v>0</v>
      </c>
      <c r="BZ71" s="2">
        <v>0</v>
      </c>
      <c r="CA71" s="2">
        <v>1</v>
      </c>
      <c r="CB71" s="2">
        <v>0</v>
      </c>
      <c r="CC71" s="2">
        <v>0</v>
      </c>
      <c r="CD71">
        <v>5</v>
      </c>
      <c r="CE71">
        <v>1</v>
      </c>
      <c r="CF71" s="3">
        <v>0</v>
      </c>
      <c r="CG71" s="3">
        <v>0</v>
      </c>
      <c r="CH71" s="3">
        <v>0</v>
      </c>
      <c r="CI71" s="3">
        <v>0</v>
      </c>
      <c r="CJ71" s="3">
        <v>1</v>
      </c>
      <c r="CK71">
        <v>2</v>
      </c>
      <c r="CL71">
        <v>3</v>
      </c>
      <c r="CM71" s="5">
        <f t="shared" si="4"/>
        <v>5</v>
      </c>
      <c r="CN71" s="5">
        <v>10</v>
      </c>
      <c r="CO71">
        <v>0</v>
      </c>
      <c r="CP71">
        <v>1</v>
      </c>
      <c r="CQ71">
        <f t="shared" si="5"/>
        <v>2</v>
      </c>
    </row>
    <row r="72" spans="1:95" x14ac:dyDescent="0.7">
      <c r="A72">
        <v>74</v>
      </c>
      <c r="B72">
        <v>42</v>
      </c>
      <c r="C72">
        <v>3</v>
      </c>
      <c r="D72">
        <v>1</v>
      </c>
      <c r="E72">
        <v>1</v>
      </c>
      <c r="F72">
        <v>1</v>
      </c>
      <c r="G72">
        <v>2</v>
      </c>
      <c r="H72">
        <v>1</v>
      </c>
      <c r="I72">
        <v>6</v>
      </c>
      <c r="J72">
        <v>2</v>
      </c>
      <c r="K72">
        <v>8</v>
      </c>
      <c r="L72">
        <v>5</v>
      </c>
      <c r="M72">
        <v>1</v>
      </c>
      <c r="N72">
        <f>IF(M72=1,0,1)</f>
        <v>0</v>
      </c>
      <c r="O72">
        <v>1994</v>
      </c>
      <c r="P72">
        <v>1</v>
      </c>
      <c r="Q72">
        <v>2</v>
      </c>
      <c r="R72">
        <v>5</v>
      </c>
      <c r="S72">
        <v>2</v>
      </c>
      <c r="T72">
        <v>14</v>
      </c>
      <c r="U72">
        <v>1</v>
      </c>
      <c r="V72">
        <v>3</v>
      </c>
      <c r="W72">
        <v>0</v>
      </c>
      <c r="X72">
        <v>0</v>
      </c>
      <c r="Y72">
        <v>0</v>
      </c>
      <c r="Z72">
        <v>0</v>
      </c>
      <c r="AA72">
        <v>0</v>
      </c>
      <c r="AB72">
        <v>0</v>
      </c>
      <c r="AC72">
        <v>0</v>
      </c>
      <c r="AD72">
        <v>0</v>
      </c>
      <c r="AE72">
        <v>0</v>
      </c>
      <c r="AF72">
        <v>0</v>
      </c>
      <c r="AG72">
        <v>0</v>
      </c>
      <c r="AH72">
        <v>0</v>
      </c>
      <c r="AI72">
        <v>0</v>
      </c>
      <c r="AJ72">
        <v>0</v>
      </c>
      <c r="AK72" s="1">
        <v>0</v>
      </c>
      <c r="AL72" s="1">
        <v>0</v>
      </c>
      <c r="AM72" s="1">
        <v>0</v>
      </c>
      <c r="AN72" s="1">
        <v>0</v>
      </c>
      <c r="AO72" s="1">
        <v>0</v>
      </c>
      <c r="AP72" s="1">
        <v>0</v>
      </c>
      <c r="AQ72" s="1">
        <v>0</v>
      </c>
      <c r="AR72">
        <v>2</v>
      </c>
      <c r="AS72" s="2">
        <v>1</v>
      </c>
      <c r="AT72" s="2">
        <v>1</v>
      </c>
      <c r="AU72" s="2">
        <v>1</v>
      </c>
      <c r="AV72" s="2">
        <v>0</v>
      </c>
      <c r="AW72" s="2">
        <v>0</v>
      </c>
      <c r="AX72" s="1">
        <v>2</v>
      </c>
      <c r="AY72" s="1">
        <v>2</v>
      </c>
      <c r="AZ72" s="1">
        <v>2</v>
      </c>
      <c r="BA72" s="1">
        <v>1</v>
      </c>
      <c r="BB72" s="1">
        <v>2</v>
      </c>
      <c r="BC72" s="1">
        <v>2</v>
      </c>
      <c r="BD72" s="1">
        <v>2</v>
      </c>
      <c r="BE72" s="1">
        <v>2</v>
      </c>
      <c r="BF72" s="1">
        <f>IF(AX72&lt;=2,1,)</f>
        <v>1</v>
      </c>
      <c r="BG72" s="1">
        <f>IF(AY72&lt;=2,1,)</f>
        <v>1</v>
      </c>
      <c r="BH72" s="1">
        <f>IF(AZ72&lt;=2,1,)</f>
        <v>1</v>
      </c>
      <c r="BI72" s="1">
        <f>IF(BA72&lt;=2,1,)</f>
        <v>1</v>
      </c>
      <c r="BJ72" s="1">
        <f>IF(BB72&lt;=2,1,)</f>
        <v>1</v>
      </c>
      <c r="BK72" s="1">
        <f>IF(BC72&lt;=2,1,)</f>
        <v>1</v>
      </c>
      <c r="BL72" s="1">
        <f>IF(BD72&lt;=2,1,)</f>
        <v>1</v>
      </c>
      <c r="BM72" s="1">
        <f>IF(BE72&lt;=2,1,)</f>
        <v>1</v>
      </c>
      <c r="BN72" s="5">
        <f>(6-AX72)</f>
        <v>4</v>
      </c>
      <c r="BO72" s="5">
        <f>(6-AY72)</f>
        <v>4</v>
      </c>
      <c r="BP72" s="5">
        <f>(6-AZ72)</f>
        <v>4</v>
      </c>
      <c r="BQ72" s="5">
        <f>(6-BA72)</f>
        <v>5</v>
      </c>
      <c r="BR72" s="5">
        <f>(6-BB72)</f>
        <v>4</v>
      </c>
      <c r="BS72" s="5">
        <f>(6-BC72)</f>
        <v>4</v>
      </c>
      <c r="BT72" s="5">
        <f>(6-BD72)</f>
        <v>4</v>
      </c>
      <c r="BU72" s="5">
        <f>(6-BE72)</f>
        <v>4</v>
      </c>
      <c r="BV72" s="5">
        <f t="shared" si="3"/>
        <v>33</v>
      </c>
      <c r="BW72">
        <v>1</v>
      </c>
      <c r="BX72" s="2">
        <v>0</v>
      </c>
      <c r="BY72" s="2">
        <v>1</v>
      </c>
      <c r="BZ72" s="2">
        <v>0</v>
      </c>
      <c r="CA72" s="2">
        <v>0</v>
      </c>
      <c r="CB72" s="2">
        <v>1</v>
      </c>
      <c r="CC72" s="2">
        <v>0</v>
      </c>
      <c r="CD72">
        <v>5</v>
      </c>
      <c r="CE72">
        <v>1</v>
      </c>
      <c r="CF72" s="3">
        <v>0</v>
      </c>
      <c r="CG72" s="3">
        <v>1</v>
      </c>
      <c r="CH72" s="3">
        <v>0</v>
      </c>
      <c r="CI72" s="3">
        <v>1</v>
      </c>
      <c r="CJ72" s="3">
        <v>0</v>
      </c>
      <c r="CK72">
        <v>2</v>
      </c>
      <c r="CL72">
        <v>3</v>
      </c>
      <c r="CM72" s="5">
        <f t="shared" si="4"/>
        <v>5</v>
      </c>
      <c r="CN72" s="5">
        <v>10</v>
      </c>
      <c r="CO72">
        <v>0</v>
      </c>
      <c r="CP72">
        <v>1</v>
      </c>
      <c r="CQ72">
        <f t="shared" si="5"/>
        <v>2</v>
      </c>
    </row>
    <row r="73" spans="1:95" x14ac:dyDescent="0.7">
      <c r="A73">
        <v>75</v>
      </c>
      <c r="B73">
        <v>47</v>
      </c>
      <c r="C73">
        <v>3</v>
      </c>
      <c r="D73">
        <v>1</v>
      </c>
      <c r="E73">
        <v>3</v>
      </c>
      <c r="F73">
        <v>1</v>
      </c>
      <c r="G73">
        <v>1</v>
      </c>
      <c r="H73">
        <v>1</v>
      </c>
      <c r="I73">
        <v>6</v>
      </c>
      <c r="J73">
        <v>2</v>
      </c>
      <c r="K73">
        <v>8</v>
      </c>
      <c r="L73">
        <v>5</v>
      </c>
      <c r="M73">
        <v>1</v>
      </c>
      <c r="N73">
        <f>IF(M73=1,0,1)</f>
        <v>0</v>
      </c>
      <c r="O73">
        <v>1995</v>
      </c>
      <c r="P73">
        <v>2</v>
      </c>
      <c r="Q73">
        <v>0</v>
      </c>
      <c r="R73">
        <v>0</v>
      </c>
      <c r="S73">
        <v>0</v>
      </c>
      <c r="T73">
        <v>0</v>
      </c>
      <c r="U73">
        <v>2</v>
      </c>
      <c r="V73">
        <v>1</v>
      </c>
      <c r="W73">
        <v>10</v>
      </c>
      <c r="X73">
        <v>27</v>
      </c>
      <c r="Y73">
        <v>20</v>
      </c>
      <c r="Z73">
        <v>2</v>
      </c>
      <c r="AA73">
        <v>2</v>
      </c>
      <c r="AB73">
        <v>2</v>
      </c>
      <c r="AC73">
        <v>4</v>
      </c>
      <c r="AD73">
        <v>2</v>
      </c>
      <c r="AE73">
        <v>2</v>
      </c>
      <c r="AF73">
        <v>2</v>
      </c>
      <c r="AG73">
        <v>2</v>
      </c>
      <c r="AH73">
        <v>0</v>
      </c>
      <c r="AI73">
        <v>2</v>
      </c>
      <c r="AJ73">
        <v>9</v>
      </c>
      <c r="AK73" s="1">
        <v>0</v>
      </c>
      <c r="AL73" s="1">
        <v>0</v>
      </c>
      <c r="AM73" s="1">
        <v>0</v>
      </c>
      <c r="AN73" s="1">
        <v>0</v>
      </c>
      <c r="AO73" s="1">
        <v>0</v>
      </c>
      <c r="AP73" s="1">
        <v>0</v>
      </c>
      <c r="AQ73" s="1">
        <v>1</v>
      </c>
      <c r="AR73">
        <v>2</v>
      </c>
      <c r="AS73" s="2">
        <v>0</v>
      </c>
      <c r="AT73" s="2">
        <v>1</v>
      </c>
      <c r="AU73" s="2">
        <v>0</v>
      </c>
      <c r="AV73" s="2">
        <v>0</v>
      </c>
      <c r="AW73" s="2">
        <v>0</v>
      </c>
      <c r="AX73" s="1">
        <v>3</v>
      </c>
      <c r="AY73" s="1">
        <v>3</v>
      </c>
      <c r="AZ73" s="1">
        <v>3</v>
      </c>
      <c r="BA73" s="1">
        <v>3</v>
      </c>
      <c r="BB73" s="1">
        <v>3</v>
      </c>
      <c r="BC73" s="1">
        <v>3</v>
      </c>
      <c r="BD73" s="1">
        <v>3</v>
      </c>
      <c r="BE73" s="1">
        <v>3</v>
      </c>
      <c r="BF73" s="1">
        <f>IF(AX73&lt;=2,1,)</f>
        <v>0</v>
      </c>
      <c r="BG73" s="1">
        <f>IF(AY73&lt;=2,1,)</f>
        <v>0</v>
      </c>
      <c r="BH73" s="1">
        <f>IF(AZ73&lt;=2,1,)</f>
        <v>0</v>
      </c>
      <c r="BI73" s="1">
        <f>IF(BA73&lt;=2,1,)</f>
        <v>0</v>
      </c>
      <c r="BJ73" s="1">
        <f>IF(BB73&lt;=2,1,)</f>
        <v>0</v>
      </c>
      <c r="BK73" s="1">
        <f>IF(BC73&lt;=2,1,)</f>
        <v>0</v>
      </c>
      <c r="BL73" s="1">
        <f>IF(BD73&lt;=2,1,)</f>
        <v>0</v>
      </c>
      <c r="BM73" s="1">
        <f>IF(BE73&lt;=2,1,)</f>
        <v>0</v>
      </c>
      <c r="BN73" s="5">
        <f>(6-AX73)</f>
        <v>3</v>
      </c>
      <c r="BO73" s="5">
        <f>(6-AY73)</f>
        <v>3</v>
      </c>
      <c r="BP73" s="5">
        <f>(6-AZ73)</f>
        <v>3</v>
      </c>
      <c r="BQ73" s="5">
        <f>(6-BA73)</f>
        <v>3</v>
      </c>
      <c r="BR73" s="5">
        <f>(6-BB73)</f>
        <v>3</v>
      </c>
      <c r="BS73" s="5">
        <f>(6-BC73)</f>
        <v>3</v>
      </c>
      <c r="BT73" s="5">
        <f>(6-BD73)</f>
        <v>3</v>
      </c>
      <c r="BU73" s="5">
        <f>(6-BE73)</f>
        <v>3</v>
      </c>
      <c r="BV73" s="5">
        <f t="shared" si="3"/>
        <v>24</v>
      </c>
      <c r="BW73">
        <v>1</v>
      </c>
      <c r="BX73" s="2">
        <v>0</v>
      </c>
      <c r="BY73" s="2">
        <v>0</v>
      </c>
      <c r="BZ73" s="2">
        <v>0</v>
      </c>
      <c r="CA73" s="2">
        <v>0</v>
      </c>
      <c r="CB73" s="2">
        <v>0</v>
      </c>
      <c r="CC73" s="2">
        <v>1</v>
      </c>
      <c r="CD73">
        <v>2</v>
      </c>
      <c r="CE73">
        <v>0</v>
      </c>
      <c r="CF73" s="3">
        <v>0</v>
      </c>
      <c r="CG73" s="3">
        <v>0</v>
      </c>
      <c r="CH73" s="3">
        <v>0</v>
      </c>
      <c r="CI73" s="3">
        <v>0</v>
      </c>
      <c r="CJ73" s="3">
        <v>1</v>
      </c>
      <c r="CK73">
        <v>3</v>
      </c>
      <c r="CL73">
        <v>1</v>
      </c>
      <c r="CM73" s="5">
        <f t="shared" si="4"/>
        <v>2.5</v>
      </c>
      <c r="CN73" s="5">
        <v>3.3333333333333335</v>
      </c>
      <c r="CO73">
        <v>0</v>
      </c>
      <c r="CP73">
        <v>2</v>
      </c>
      <c r="CQ73">
        <f t="shared" si="5"/>
        <v>1</v>
      </c>
    </row>
    <row r="74" spans="1:95" x14ac:dyDescent="0.7">
      <c r="A74">
        <v>76</v>
      </c>
      <c r="B74">
        <v>26</v>
      </c>
      <c r="C74">
        <v>1</v>
      </c>
      <c r="D74">
        <v>2</v>
      </c>
      <c r="E74">
        <v>3</v>
      </c>
      <c r="F74">
        <v>2</v>
      </c>
      <c r="G74">
        <v>2</v>
      </c>
      <c r="H74">
        <v>1</v>
      </c>
      <c r="I74">
        <v>5</v>
      </c>
      <c r="J74">
        <v>2</v>
      </c>
      <c r="K74">
        <v>8</v>
      </c>
      <c r="L74">
        <v>1</v>
      </c>
      <c r="M74">
        <v>1</v>
      </c>
      <c r="N74">
        <f>IF(M74=1,0,1)</f>
        <v>0</v>
      </c>
      <c r="O74">
        <v>2012</v>
      </c>
      <c r="P74">
        <v>1</v>
      </c>
      <c r="Q74">
        <v>1</v>
      </c>
      <c r="R74">
        <v>3</v>
      </c>
      <c r="S74">
        <v>1</v>
      </c>
      <c r="T74">
        <v>4</v>
      </c>
      <c r="U74">
        <v>2</v>
      </c>
      <c r="V74">
        <v>3</v>
      </c>
      <c r="W74">
        <v>0</v>
      </c>
      <c r="X74">
        <v>0</v>
      </c>
      <c r="Y74">
        <v>0</v>
      </c>
      <c r="Z74">
        <v>0</v>
      </c>
      <c r="AA74">
        <v>0</v>
      </c>
      <c r="AB74">
        <v>0</v>
      </c>
      <c r="AC74">
        <v>0</v>
      </c>
      <c r="AD74">
        <v>0</v>
      </c>
      <c r="AE74">
        <v>0</v>
      </c>
      <c r="AF74">
        <v>0</v>
      </c>
      <c r="AG74">
        <v>0</v>
      </c>
      <c r="AH74">
        <v>0</v>
      </c>
      <c r="AI74">
        <v>0</v>
      </c>
      <c r="AJ74">
        <v>0</v>
      </c>
      <c r="AK74" s="1">
        <v>0</v>
      </c>
      <c r="AL74" s="1">
        <v>0</v>
      </c>
      <c r="AM74" s="1">
        <v>0</v>
      </c>
      <c r="AN74" s="1">
        <v>0</v>
      </c>
      <c r="AO74" s="1">
        <v>0</v>
      </c>
      <c r="AP74" s="1">
        <v>0</v>
      </c>
      <c r="AQ74" s="1">
        <v>0</v>
      </c>
      <c r="AR74">
        <v>2</v>
      </c>
      <c r="AS74" s="2">
        <v>1</v>
      </c>
      <c r="AT74" s="2">
        <v>1</v>
      </c>
      <c r="AU74" s="2">
        <v>0</v>
      </c>
      <c r="AV74" s="2">
        <v>0</v>
      </c>
      <c r="AW74" s="2">
        <v>0</v>
      </c>
      <c r="AX74" s="1">
        <v>1</v>
      </c>
      <c r="AY74" s="1">
        <v>1</v>
      </c>
      <c r="AZ74" s="1">
        <v>1</v>
      </c>
      <c r="BA74" s="1">
        <v>1</v>
      </c>
      <c r="BB74" s="1">
        <v>2</v>
      </c>
      <c r="BC74" s="1">
        <v>2</v>
      </c>
      <c r="BD74" s="1">
        <v>2</v>
      </c>
      <c r="BE74" s="1">
        <v>2</v>
      </c>
      <c r="BF74" s="1">
        <f>IF(AX74&lt;=2,1,)</f>
        <v>1</v>
      </c>
      <c r="BG74" s="1">
        <f>IF(AY74&lt;=2,1,)</f>
        <v>1</v>
      </c>
      <c r="BH74" s="1">
        <f>IF(AZ74&lt;=2,1,)</f>
        <v>1</v>
      </c>
      <c r="BI74" s="1">
        <f>IF(BA74&lt;=2,1,)</f>
        <v>1</v>
      </c>
      <c r="BJ74" s="1">
        <f>IF(BB74&lt;=2,1,)</f>
        <v>1</v>
      </c>
      <c r="BK74" s="1">
        <f>IF(BC74&lt;=2,1,)</f>
        <v>1</v>
      </c>
      <c r="BL74" s="1">
        <f>IF(BD74&lt;=2,1,)</f>
        <v>1</v>
      </c>
      <c r="BM74" s="1">
        <f>IF(BE74&lt;=2,1,)</f>
        <v>1</v>
      </c>
      <c r="BN74" s="5">
        <f>(6-AX74)</f>
        <v>5</v>
      </c>
      <c r="BO74" s="5">
        <f>(6-AY74)</f>
        <v>5</v>
      </c>
      <c r="BP74" s="5">
        <f>(6-AZ74)</f>
        <v>5</v>
      </c>
      <c r="BQ74" s="5">
        <f>(6-BA74)</f>
        <v>5</v>
      </c>
      <c r="BR74" s="5">
        <f>(6-BB74)</f>
        <v>4</v>
      </c>
      <c r="BS74" s="5">
        <f>(6-BC74)</f>
        <v>4</v>
      </c>
      <c r="BT74" s="5">
        <f>(6-BD74)</f>
        <v>4</v>
      </c>
      <c r="BU74" s="5">
        <f>(6-BE74)</f>
        <v>4</v>
      </c>
      <c r="BV74" s="5">
        <f t="shared" si="3"/>
        <v>36</v>
      </c>
      <c r="BW74">
        <v>1</v>
      </c>
      <c r="BX74" s="2">
        <v>0</v>
      </c>
      <c r="BY74" s="2">
        <v>0</v>
      </c>
      <c r="BZ74" s="2">
        <v>1</v>
      </c>
      <c r="CA74" s="2">
        <v>0</v>
      </c>
      <c r="CB74" s="2">
        <v>0</v>
      </c>
      <c r="CC74" s="2">
        <v>0</v>
      </c>
      <c r="CD74">
        <v>4</v>
      </c>
      <c r="CE74">
        <v>1</v>
      </c>
      <c r="CF74" s="3">
        <v>1</v>
      </c>
      <c r="CG74" s="3">
        <v>0</v>
      </c>
      <c r="CH74" s="3">
        <v>0</v>
      </c>
      <c r="CI74" s="3">
        <v>0</v>
      </c>
      <c r="CJ74" s="3">
        <v>0</v>
      </c>
      <c r="CK74">
        <v>2</v>
      </c>
      <c r="CL74">
        <v>3</v>
      </c>
      <c r="CM74" s="5">
        <f t="shared" si="4"/>
        <v>5</v>
      </c>
      <c r="CN74" s="5">
        <v>10</v>
      </c>
      <c r="CO74">
        <v>0</v>
      </c>
      <c r="CP74">
        <v>1</v>
      </c>
      <c r="CQ74">
        <f t="shared" si="5"/>
        <v>2</v>
      </c>
    </row>
    <row r="75" spans="1:95" x14ac:dyDescent="0.7">
      <c r="A75">
        <v>77</v>
      </c>
      <c r="B75">
        <v>22</v>
      </c>
      <c r="C75">
        <v>1</v>
      </c>
      <c r="D75">
        <v>2</v>
      </c>
      <c r="E75">
        <v>3</v>
      </c>
      <c r="F75">
        <v>2</v>
      </c>
      <c r="G75">
        <v>2</v>
      </c>
      <c r="H75">
        <v>1</v>
      </c>
      <c r="I75">
        <v>5</v>
      </c>
      <c r="J75">
        <v>2</v>
      </c>
      <c r="K75">
        <v>8</v>
      </c>
      <c r="L75">
        <v>1</v>
      </c>
      <c r="M75">
        <v>1</v>
      </c>
      <c r="N75">
        <f>IF(M75=1,0,1)</f>
        <v>0</v>
      </c>
      <c r="O75">
        <v>2016</v>
      </c>
      <c r="P75">
        <v>1</v>
      </c>
      <c r="Q75">
        <v>1</v>
      </c>
      <c r="R75">
        <v>0</v>
      </c>
      <c r="S75">
        <v>3</v>
      </c>
      <c r="T75">
        <v>3</v>
      </c>
      <c r="U75">
        <v>2</v>
      </c>
      <c r="V75">
        <v>3</v>
      </c>
      <c r="W75">
        <v>0</v>
      </c>
      <c r="X75">
        <v>0</v>
      </c>
      <c r="Y75">
        <v>0</v>
      </c>
      <c r="Z75">
        <v>0</v>
      </c>
      <c r="AA75">
        <v>0</v>
      </c>
      <c r="AB75">
        <v>0</v>
      </c>
      <c r="AC75">
        <v>0</v>
      </c>
      <c r="AD75">
        <v>0</v>
      </c>
      <c r="AE75">
        <v>0</v>
      </c>
      <c r="AF75">
        <v>0</v>
      </c>
      <c r="AG75">
        <v>0</v>
      </c>
      <c r="AH75">
        <v>0</v>
      </c>
      <c r="AI75">
        <v>0</v>
      </c>
      <c r="AJ75">
        <v>0</v>
      </c>
      <c r="AK75" s="1">
        <v>0</v>
      </c>
      <c r="AL75" s="1">
        <v>0</v>
      </c>
      <c r="AM75" s="1">
        <v>0</v>
      </c>
      <c r="AN75" s="1">
        <v>0</v>
      </c>
      <c r="AO75" s="1">
        <v>0</v>
      </c>
      <c r="AP75" s="1">
        <v>0</v>
      </c>
      <c r="AQ75" s="1">
        <v>0</v>
      </c>
      <c r="AR75">
        <v>2</v>
      </c>
      <c r="AS75" s="2">
        <v>0</v>
      </c>
      <c r="AT75" s="2">
        <v>1</v>
      </c>
      <c r="AU75" s="2">
        <v>0</v>
      </c>
      <c r="AV75" s="2">
        <v>0</v>
      </c>
      <c r="AW75" s="2">
        <v>1</v>
      </c>
      <c r="AX75" s="1">
        <v>2</v>
      </c>
      <c r="AY75" s="1">
        <v>4</v>
      </c>
      <c r="AZ75" s="1">
        <v>2</v>
      </c>
      <c r="BA75" s="1">
        <v>2</v>
      </c>
      <c r="BB75" s="1">
        <v>2</v>
      </c>
      <c r="BC75" s="1">
        <v>3</v>
      </c>
      <c r="BD75" s="1">
        <v>2</v>
      </c>
      <c r="BE75" s="1">
        <v>2</v>
      </c>
      <c r="BF75" s="1">
        <f>IF(AX75&lt;=2,1,)</f>
        <v>1</v>
      </c>
      <c r="BG75" s="1">
        <f>IF(AY75&lt;=2,1,)</f>
        <v>0</v>
      </c>
      <c r="BH75" s="1">
        <f>IF(AZ75&lt;=2,1,)</f>
        <v>1</v>
      </c>
      <c r="BI75" s="1">
        <f>IF(BA75&lt;=2,1,)</f>
        <v>1</v>
      </c>
      <c r="BJ75" s="1">
        <f>IF(BB75&lt;=2,1,)</f>
        <v>1</v>
      </c>
      <c r="BK75" s="1">
        <f>IF(BC75&lt;=2,1,)</f>
        <v>0</v>
      </c>
      <c r="BL75" s="1">
        <f>IF(BD75&lt;=2,1,)</f>
        <v>1</v>
      </c>
      <c r="BM75" s="1">
        <f>IF(BE75&lt;=2,1,)</f>
        <v>1</v>
      </c>
      <c r="BN75" s="5">
        <f>(6-AX75)</f>
        <v>4</v>
      </c>
      <c r="BO75" s="5">
        <f>(6-AY75)</f>
        <v>2</v>
      </c>
      <c r="BP75" s="5">
        <f>(6-AZ75)</f>
        <v>4</v>
      </c>
      <c r="BQ75" s="5">
        <f>(6-BA75)</f>
        <v>4</v>
      </c>
      <c r="BR75" s="5">
        <f>(6-BB75)</f>
        <v>4</v>
      </c>
      <c r="BS75" s="5">
        <f>(6-BC75)</f>
        <v>3</v>
      </c>
      <c r="BT75" s="5">
        <f>(6-BD75)</f>
        <v>4</v>
      </c>
      <c r="BU75" s="5">
        <f>(6-BE75)</f>
        <v>4</v>
      </c>
      <c r="BV75" s="5">
        <f t="shared" si="3"/>
        <v>29</v>
      </c>
      <c r="BW75">
        <v>1</v>
      </c>
      <c r="BX75" s="2">
        <v>0</v>
      </c>
      <c r="BY75" s="2">
        <v>0</v>
      </c>
      <c r="BZ75" s="2">
        <v>0</v>
      </c>
      <c r="CA75" s="2">
        <v>0</v>
      </c>
      <c r="CB75" s="2">
        <v>0</v>
      </c>
      <c r="CC75" s="2">
        <v>1</v>
      </c>
      <c r="CD75">
        <v>4</v>
      </c>
      <c r="CE75">
        <v>1</v>
      </c>
      <c r="CF75" s="3">
        <v>1</v>
      </c>
      <c r="CG75" s="3">
        <v>0</v>
      </c>
      <c r="CH75" s="3">
        <v>0</v>
      </c>
      <c r="CI75" s="3">
        <v>0</v>
      </c>
      <c r="CJ75" s="3">
        <v>0</v>
      </c>
      <c r="CK75">
        <v>2</v>
      </c>
      <c r="CL75">
        <v>3</v>
      </c>
      <c r="CM75" s="5">
        <f t="shared" si="4"/>
        <v>5</v>
      </c>
      <c r="CN75" s="5">
        <v>10</v>
      </c>
      <c r="CO75">
        <v>0</v>
      </c>
      <c r="CP75">
        <v>1</v>
      </c>
      <c r="CQ75">
        <f t="shared" si="5"/>
        <v>2</v>
      </c>
    </row>
    <row r="76" spans="1:95" x14ac:dyDescent="0.7">
      <c r="A76">
        <v>78</v>
      </c>
      <c r="B76">
        <v>24</v>
      </c>
      <c r="C76">
        <v>1</v>
      </c>
      <c r="D76">
        <v>2</v>
      </c>
      <c r="E76">
        <v>3</v>
      </c>
      <c r="F76">
        <v>2</v>
      </c>
      <c r="G76">
        <v>2</v>
      </c>
      <c r="H76">
        <v>1</v>
      </c>
      <c r="I76">
        <v>6</v>
      </c>
      <c r="J76">
        <v>2</v>
      </c>
      <c r="K76">
        <v>8</v>
      </c>
      <c r="L76">
        <v>1</v>
      </c>
      <c r="M76">
        <v>1</v>
      </c>
      <c r="N76">
        <f>IF(M76=1,0,1)</f>
        <v>0</v>
      </c>
      <c r="O76">
        <v>2014</v>
      </c>
      <c r="P76">
        <v>1</v>
      </c>
      <c r="Q76">
        <v>2</v>
      </c>
      <c r="R76">
        <v>13</v>
      </c>
      <c r="S76">
        <v>0</v>
      </c>
      <c r="T76">
        <v>26</v>
      </c>
      <c r="U76">
        <v>1</v>
      </c>
      <c r="V76">
        <v>3</v>
      </c>
      <c r="W76">
        <v>0</v>
      </c>
      <c r="X76">
        <v>0</v>
      </c>
      <c r="Y76">
        <v>0</v>
      </c>
      <c r="Z76">
        <v>0</v>
      </c>
      <c r="AA76">
        <v>0</v>
      </c>
      <c r="AB76">
        <v>0</v>
      </c>
      <c r="AC76">
        <v>0</v>
      </c>
      <c r="AD76">
        <v>0</v>
      </c>
      <c r="AE76">
        <v>0</v>
      </c>
      <c r="AF76">
        <v>0</v>
      </c>
      <c r="AG76">
        <v>0</v>
      </c>
      <c r="AH76">
        <v>0</v>
      </c>
      <c r="AI76">
        <v>0</v>
      </c>
      <c r="AJ76">
        <v>0</v>
      </c>
      <c r="AK76" s="1">
        <v>0</v>
      </c>
      <c r="AL76" s="1">
        <v>0</v>
      </c>
      <c r="AM76" s="1">
        <v>0</v>
      </c>
      <c r="AN76" s="1">
        <v>0</v>
      </c>
      <c r="AO76" s="1">
        <v>0</v>
      </c>
      <c r="AP76" s="1">
        <v>0</v>
      </c>
      <c r="AQ76" s="1">
        <v>0</v>
      </c>
      <c r="AR76">
        <v>2</v>
      </c>
      <c r="AS76" s="2">
        <v>0</v>
      </c>
      <c r="AT76" s="2">
        <v>1</v>
      </c>
      <c r="AU76" s="2">
        <v>0</v>
      </c>
      <c r="AV76" s="2">
        <v>0</v>
      </c>
      <c r="AW76" s="2">
        <v>1</v>
      </c>
      <c r="AX76" s="1">
        <v>3</v>
      </c>
      <c r="AY76" s="1">
        <v>2</v>
      </c>
      <c r="AZ76" s="1">
        <v>2</v>
      </c>
      <c r="BA76" s="1">
        <v>3</v>
      </c>
      <c r="BB76" s="1">
        <v>3</v>
      </c>
      <c r="BC76" s="1">
        <v>3</v>
      </c>
      <c r="BD76" s="1">
        <v>1</v>
      </c>
      <c r="BE76" s="1">
        <v>1</v>
      </c>
      <c r="BF76" s="1">
        <f>IF(AX76&lt;=2,1,)</f>
        <v>0</v>
      </c>
      <c r="BG76" s="1">
        <f>IF(AY76&lt;=2,1,)</f>
        <v>1</v>
      </c>
      <c r="BH76" s="1">
        <f>IF(AZ76&lt;=2,1,)</f>
        <v>1</v>
      </c>
      <c r="BI76" s="1">
        <f>IF(BA76&lt;=2,1,)</f>
        <v>0</v>
      </c>
      <c r="BJ76" s="1">
        <f>IF(BB76&lt;=2,1,)</f>
        <v>0</v>
      </c>
      <c r="BK76" s="1">
        <f>IF(BC76&lt;=2,1,)</f>
        <v>0</v>
      </c>
      <c r="BL76" s="1">
        <f>IF(BD76&lt;=2,1,)</f>
        <v>1</v>
      </c>
      <c r="BM76" s="1">
        <f>IF(BE76&lt;=2,1,)</f>
        <v>1</v>
      </c>
      <c r="BN76" s="5">
        <f>(6-AX76)</f>
        <v>3</v>
      </c>
      <c r="BO76" s="5">
        <f>(6-AY76)</f>
        <v>4</v>
      </c>
      <c r="BP76" s="5">
        <f>(6-AZ76)</f>
        <v>4</v>
      </c>
      <c r="BQ76" s="5">
        <f>(6-BA76)</f>
        <v>3</v>
      </c>
      <c r="BR76" s="5">
        <f>(6-BB76)</f>
        <v>3</v>
      </c>
      <c r="BS76" s="5">
        <f>(6-BC76)</f>
        <v>3</v>
      </c>
      <c r="BT76" s="5">
        <f>(6-BD76)</f>
        <v>5</v>
      </c>
      <c r="BU76" s="5">
        <f>(6-BE76)</f>
        <v>5</v>
      </c>
      <c r="BV76" s="5">
        <f t="shared" si="3"/>
        <v>30</v>
      </c>
      <c r="BW76">
        <v>1</v>
      </c>
      <c r="BX76" s="2">
        <v>0</v>
      </c>
      <c r="BY76" s="2">
        <v>0</v>
      </c>
      <c r="BZ76" s="2">
        <v>0</v>
      </c>
      <c r="CA76" s="2">
        <v>0</v>
      </c>
      <c r="CB76" s="2">
        <v>1</v>
      </c>
      <c r="CC76" s="2">
        <v>1</v>
      </c>
      <c r="CD76">
        <v>5</v>
      </c>
      <c r="CE76">
        <v>1</v>
      </c>
      <c r="CF76" s="3">
        <v>1</v>
      </c>
      <c r="CG76" s="3">
        <v>0</v>
      </c>
      <c r="CH76" s="3">
        <v>0</v>
      </c>
      <c r="CI76" s="3">
        <v>0</v>
      </c>
      <c r="CJ76" s="3">
        <v>0</v>
      </c>
      <c r="CK76">
        <v>2</v>
      </c>
      <c r="CL76">
        <v>3</v>
      </c>
      <c r="CM76" s="5">
        <f t="shared" si="4"/>
        <v>5</v>
      </c>
      <c r="CN76" s="5">
        <v>10</v>
      </c>
      <c r="CO76">
        <v>0</v>
      </c>
      <c r="CP76">
        <v>1</v>
      </c>
      <c r="CQ76">
        <f t="shared" si="5"/>
        <v>2</v>
      </c>
    </row>
    <row r="77" spans="1:95" x14ac:dyDescent="0.7">
      <c r="A77">
        <v>79</v>
      </c>
      <c r="B77">
        <v>34</v>
      </c>
      <c r="C77">
        <v>2</v>
      </c>
      <c r="D77">
        <v>1</v>
      </c>
      <c r="E77">
        <v>1</v>
      </c>
      <c r="F77">
        <v>2</v>
      </c>
      <c r="G77">
        <v>2</v>
      </c>
      <c r="H77">
        <v>1</v>
      </c>
      <c r="I77">
        <v>6</v>
      </c>
      <c r="J77">
        <v>2</v>
      </c>
      <c r="K77">
        <v>8</v>
      </c>
      <c r="L77">
        <v>4</v>
      </c>
      <c r="M77">
        <v>0</v>
      </c>
      <c r="N77">
        <f>IF(M77=1,0,1)</f>
        <v>1</v>
      </c>
      <c r="O77">
        <v>2014</v>
      </c>
      <c r="P77">
        <v>1</v>
      </c>
      <c r="Q77">
        <v>1</v>
      </c>
      <c r="R77">
        <v>15</v>
      </c>
      <c r="S77">
        <v>0</v>
      </c>
      <c r="T77">
        <v>15</v>
      </c>
      <c r="U77">
        <v>1</v>
      </c>
      <c r="V77">
        <v>3</v>
      </c>
      <c r="W77">
        <v>0</v>
      </c>
      <c r="X77">
        <v>0</v>
      </c>
      <c r="Y77">
        <v>0</v>
      </c>
      <c r="Z77">
        <v>0</v>
      </c>
      <c r="AA77">
        <v>0</v>
      </c>
      <c r="AB77">
        <v>0</v>
      </c>
      <c r="AC77">
        <v>0</v>
      </c>
      <c r="AD77">
        <v>0</v>
      </c>
      <c r="AE77">
        <v>0</v>
      </c>
      <c r="AF77">
        <v>0</v>
      </c>
      <c r="AG77">
        <v>0</v>
      </c>
      <c r="AH77">
        <v>0</v>
      </c>
      <c r="AI77">
        <v>0</v>
      </c>
      <c r="AJ77">
        <v>0</v>
      </c>
      <c r="AK77" s="1">
        <v>0</v>
      </c>
      <c r="AL77" s="1">
        <v>0</v>
      </c>
      <c r="AM77" s="1">
        <v>0</v>
      </c>
      <c r="AN77" s="1">
        <v>0</v>
      </c>
      <c r="AO77" s="1">
        <v>0</v>
      </c>
      <c r="AP77" s="1">
        <v>0</v>
      </c>
      <c r="AQ77" s="1">
        <v>0</v>
      </c>
      <c r="AR77">
        <v>2</v>
      </c>
      <c r="AS77" s="2">
        <v>1</v>
      </c>
      <c r="AT77" s="2">
        <v>0</v>
      </c>
      <c r="AU77" s="2">
        <v>0</v>
      </c>
      <c r="AV77" s="2">
        <v>0</v>
      </c>
      <c r="AW77" s="2">
        <v>1</v>
      </c>
      <c r="AX77" s="1">
        <v>2</v>
      </c>
      <c r="AY77" s="1">
        <v>2</v>
      </c>
      <c r="AZ77" s="1">
        <v>2</v>
      </c>
      <c r="BA77" s="1">
        <v>2</v>
      </c>
      <c r="BB77" s="1">
        <v>2</v>
      </c>
      <c r="BC77" s="1">
        <v>3</v>
      </c>
      <c r="BD77" s="1">
        <v>2</v>
      </c>
      <c r="BE77" s="1">
        <v>1</v>
      </c>
      <c r="BF77" s="1">
        <f>IF(AX77&lt;=2,1,)</f>
        <v>1</v>
      </c>
      <c r="BG77" s="1">
        <f>IF(AY77&lt;=2,1,)</f>
        <v>1</v>
      </c>
      <c r="BH77" s="1">
        <f>IF(AZ77&lt;=2,1,)</f>
        <v>1</v>
      </c>
      <c r="BI77" s="1">
        <f>IF(BA77&lt;=2,1,)</f>
        <v>1</v>
      </c>
      <c r="BJ77" s="1">
        <f>IF(BB77&lt;=2,1,)</f>
        <v>1</v>
      </c>
      <c r="BK77" s="1">
        <f>IF(BC77&lt;=2,1,)</f>
        <v>0</v>
      </c>
      <c r="BL77" s="1">
        <f>IF(BD77&lt;=2,1,)</f>
        <v>1</v>
      </c>
      <c r="BM77" s="1">
        <f>IF(BE77&lt;=2,1,)</f>
        <v>1</v>
      </c>
      <c r="BN77" s="5">
        <f>(6-AX77)</f>
        <v>4</v>
      </c>
      <c r="BO77" s="5">
        <f>(6-AY77)</f>
        <v>4</v>
      </c>
      <c r="BP77" s="5">
        <f>(6-AZ77)</f>
        <v>4</v>
      </c>
      <c r="BQ77" s="5">
        <f>(6-BA77)</f>
        <v>4</v>
      </c>
      <c r="BR77" s="5">
        <f>(6-BB77)</f>
        <v>4</v>
      </c>
      <c r="BS77" s="5">
        <f>(6-BC77)</f>
        <v>3</v>
      </c>
      <c r="BT77" s="5">
        <f>(6-BD77)</f>
        <v>4</v>
      </c>
      <c r="BU77" s="5">
        <f>(6-BE77)</f>
        <v>5</v>
      </c>
      <c r="BV77" s="5">
        <f t="shared" si="3"/>
        <v>32</v>
      </c>
      <c r="BW77">
        <v>1</v>
      </c>
      <c r="BX77" s="2">
        <v>0</v>
      </c>
      <c r="BY77" s="2">
        <v>0</v>
      </c>
      <c r="BZ77" s="2">
        <v>0</v>
      </c>
      <c r="CA77" s="2">
        <v>0</v>
      </c>
      <c r="CB77" s="2">
        <v>1</v>
      </c>
      <c r="CC77" s="2">
        <v>0</v>
      </c>
      <c r="CD77">
        <v>4</v>
      </c>
      <c r="CE77">
        <v>1</v>
      </c>
      <c r="CF77" s="3">
        <v>1</v>
      </c>
      <c r="CG77" s="3">
        <v>1</v>
      </c>
      <c r="CH77" s="3">
        <v>0</v>
      </c>
      <c r="CI77" s="3">
        <v>0</v>
      </c>
      <c r="CJ77" s="3">
        <v>0</v>
      </c>
      <c r="CK77">
        <v>3</v>
      </c>
      <c r="CL77">
        <v>2</v>
      </c>
      <c r="CM77" s="5">
        <f t="shared" si="4"/>
        <v>2.5</v>
      </c>
      <c r="CN77" s="5">
        <v>6.666666666666667</v>
      </c>
      <c r="CO77">
        <v>0</v>
      </c>
      <c r="CP77">
        <v>2</v>
      </c>
      <c r="CQ77">
        <f t="shared" si="5"/>
        <v>1</v>
      </c>
    </row>
    <row r="78" spans="1:95" x14ac:dyDescent="0.7">
      <c r="A78">
        <v>80</v>
      </c>
      <c r="B78">
        <v>31</v>
      </c>
      <c r="C78">
        <v>2</v>
      </c>
      <c r="D78">
        <v>2</v>
      </c>
      <c r="E78">
        <v>1</v>
      </c>
      <c r="F78">
        <v>1</v>
      </c>
      <c r="G78">
        <v>2</v>
      </c>
      <c r="H78">
        <v>1</v>
      </c>
      <c r="I78">
        <v>6</v>
      </c>
      <c r="J78">
        <v>2</v>
      </c>
      <c r="K78">
        <v>7</v>
      </c>
      <c r="L78">
        <v>4</v>
      </c>
      <c r="M78">
        <v>0</v>
      </c>
      <c r="N78">
        <f>IF(M78=1,0,1)</f>
        <v>1</v>
      </c>
      <c r="O78">
        <v>2015</v>
      </c>
      <c r="P78">
        <v>1</v>
      </c>
      <c r="Q78">
        <v>1</v>
      </c>
      <c r="R78">
        <v>0</v>
      </c>
      <c r="S78">
        <v>0.5</v>
      </c>
      <c r="T78">
        <v>0.5</v>
      </c>
      <c r="U78">
        <v>2</v>
      </c>
      <c r="V78">
        <v>3</v>
      </c>
      <c r="W78">
        <v>0</v>
      </c>
      <c r="X78">
        <v>0</v>
      </c>
      <c r="Y78">
        <v>0</v>
      </c>
      <c r="Z78">
        <v>0</v>
      </c>
      <c r="AA78">
        <v>0</v>
      </c>
      <c r="AB78">
        <v>0</v>
      </c>
      <c r="AC78">
        <v>0</v>
      </c>
      <c r="AD78">
        <v>0</v>
      </c>
      <c r="AE78">
        <v>0</v>
      </c>
      <c r="AF78">
        <v>0</v>
      </c>
      <c r="AG78">
        <v>0</v>
      </c>
      <c r="AH78">
        <v>0</v>
      </c>
      <c r="AI78">
        <v>0</v>
      </c>
      <c r="AJ78">
        <v>0</v>
      </c>
      <c r="AK78" s="1">
        <v>0</v>
      </c>
      <c r="AL78" s="1">
        <v>0</v>
      </c>
      <c r="AM78" s="1">
        <v>0</v>
      </c>
      <c r="AN78" s="1">
        <v>0</v>
      </c>
      <c r="AO78" s="1">
        <v>0</v>
      </c>
      <c r="AP78" s="1">
        <v>0</v>
      </c>
      <c r="AQ78" s="1">
        <v>0</v>
      </c>
      <c r="AR78">
        <v>2</v>
      </c>
      <c r="AS78" s="2">
        <v>0</v>
      </c>
      <c r="AT78" s="2">
        <v>1</v>
      </c>
      <c r="AU78" s="2">
        <v>0</v>
      </c>
      <c r="AV78" s="2">
        <v>1</v>
      </c>
      <c r="AW78" s="2">
        <v>1</v>
      </c>
      <c r="AX78" s="1">
        <v>1</v>
      </c>
      <c r="AY78" s="1">
        <v>1</v>
      </c>
      <c r="AZ78" s="1">
        <v>1</v>
      </c>
      <c r="BA78" s="1">
        <v>1</v>
      </c>
      <c r="BB78" s="1">
        <v>1</v>
      </c>
      <c r="BC78" s="1">
        <v>1</v>
      </c>
      <c r="BD78" s="1">
        <v>1</v>
      </c>
      <c r="BE78" s="1">
        <v>1</v>
      </c>
      <c r="BF78" s="1">
        <f>IF(AX78&lt;=2,1,)</f>
        <v>1</v>
      </c>
      <c r="BG78" s="1">
        <f>IF(AY78&lt;=2,1,)</f>
        <v>1</v>
      </c>
      <c r="BH78" s="1">
        <f>IF(AZ78&lt;=2,1,)</f>
        <v>1</v>
      </c>
      <c r="BI78" s="1">
        <f>IF(BA78&lt;=2,1,)</f>
        <v>1</v>
      </c>
      <c r="BJ78" s="1">
        <f>IF(BB78&lt;=2,1,)</f>
        <v>1</v>
      </c>
      <c r="BK78" s="1">
        <f>IF(BC78&lt;=2,1,)</f>
        <v>1</v>
      </c>
      <c r="BL78" s="1">
        <f>IF(BD78&lt;=2,1,)</f>
        <v>1</v>
      </c>
      <c r="BM78" s="1">
        <f>IF(BE78&lt;=2,1,)</f>
        <v>1</v>
      </c>
      <c r="BN78" s="5">
        <f>(6-AX78)</f>
        <v>5</v>
      </c>
      <c r="BO78" s="5">
        <f>(6-AY78)</f>
        <v>5</v>
      </c>
      <c r="BP78" s="5">
        <f>(6-AZ78)</f>
        <v>5</v>
      </c>
      <c r="BQ78" s="5">
        <f>(6-BA78)</f>
        <v>5</v>
      </c>
      <c r="BR78" s="5">
        <f>(6-BB78)</f>
        <v>5</v>
      </c>
      <c r="BS78" s="5">
        <f>(6-BC78)</f>
        <v>5</v>
      </c>
      <c r="BT78" s="5">
        <f>(6-BD78)</f>
        <v>5</v>
      </c>
      <c r="BU78" s="5">
        <f>(6-BE78)</f>
        <v>5</v>
      </c>
      <c r="BV78" s="5">
        <f t="shared" si="3"/>
        <v>40</v>
      </c>
      <c r="BW78">
        <v>2</v>
      </c>
      <c r="BX78" s="2">
        <v>0</v>
      </c>
      <c r="BY78" s="2">
        <v>0</v>
      </c>
      <c r="BZ78" s="2">
        <v>0</v>
      </c>
      <c r="CA78" s="2">
        <v>0</v>
      </c>
      <c r="CB78" s="2">
        <v>0</v>
      </c>
      <c r="CC78" s="2">
        <v>0</v>
      </c>
      <c r="CD78">
        <v>0</v>
      </c>
      <c r="CE78">
        <v>0</v>
      </c>
      <c r="CF78" s="3">
        <v>0</v>
      </c>
      <c r="CG78" s="3">
        <v>0</v>
      </c>
      <c r="CH78" s="3">
        <v>0</v>
      </c>
      <c r="CI78" s="3">
        <v>0</v>
      </c>
      <c r="CJ78" s="3">
        <v>0</v>
      </c>
      <c r="CK78">
        <v>1</v>
      </c>
      <c r="CL78">
        <v>3</v>
      </c>
      <c r="CM78" s="5">
        <f t="shared" si="4"/>
        <v>7.5</v>
      </c>
      <c r="CN78" s="5">
        <v>10</v>
      </c>
      <c r="CO78">
        <v>1</v>
      </c>
      <c r="CP78">
        <v>1</v>
      </c>
      <c r="CQ78">
        <f t="shared" si="5"/>
        <v>2</v>
      </c>
    </row>
    <row r="79" spans="1:95" x14ac:dyDescent="0.7">
      <c r="A79">
        <v>81</v>
      </c>
      <c r="B79">
        <v>31</v>
      </c>
      <c r="C79">
        <v>2</v>
      </c>
      <c r="D79">
        <v>2</v>
      </c>
      <c r="E79">
        <v>0</v>
      </c>
      <c r="F79">
        <v>2</v>
      </c>
      <c r="G79">
        <v>2</v>
      </c>
      <c r="H79">
        <v>0</v>
      </c>
      <c r="I79">
        <v>6</v>
      </c>
      <c r="J79">
        <v>2</v>
      </c>
      <c r="K79">
        <v>7</v>
      </c>
      <c r="L79">
        <v>4</v>
      </c>
      <c r="M79">
        <v>0</v>
      </c>
      <c r="N79">
        <f>IF(M79=1,0,1)</f>
        <v>1</v>
      </c>
      <c r="O79">
        <v>2015</v>
      </c>
      <c r="P79">
        <v>1</v>
      </c>
      <c r="Q79">
        <v>1</v>
      </c>
      <c r="R79">
        <v>2</v>
      </c>
      <c r="S79">
        <v>0</v>
      </c>
      <c r="T79">
        <v>2</v>
      </c>
      <c r="U79">
        <v>2</v>
      </c>
      <c r="V79">
        <v>3</v>
      </c>
      <c r="W79">
        <v>0</v>
      </c>
      <c r="X79">
        <v>0</v>
      </c>
      <c r="Y79">
        <v>0</v>
      </c>
      <c r="Z79">
        <v>0</v>
      </c>
      <c r="AA79">
        <v>0</v>
      </c>
      <c r="AB79">
        <v>0</v>
      </c>
      <c r="AC79">
        <v>0</v>
      </c>
      <c r="AD79">
        <v>0</v>
      </c>
      <c r="AE79">
        <v>0</v>
      </c>
      <c r="AF79">
        <v>0</v>
      </c>
      <c r="AG79">
        <v>0</v>
      </c>
      <c r="AH79">
        <v>0</v>
      </c>
      <c r="AI79">
        <v>0</v>
      </c>
      <c r="AJ79">
        <v>0</v>
      </c>
      <c r="AK79" s="1">
        <v>0</v>
      </c>
      <c r="AL79" s="1">
        <v>0</v>
      </c>
      <c r="AM79" s="1">
        <v>0</v>
      </c>
      <c r="AN79" s="1">
        <v>0</v>
      </c>
      <c r="AO79" s="1">
        <v>0</v>
      </c>
      <c r="AP79" s="1">
        <v>0</v>
      </c>
      <c r="AQ79" s="1">
        <v>0</v>
      </c>
      <c r="AR79">
        <v>2</v>
      </c>
      <c r="AS79" s="2">
        <v>0</v>
      </c>
      <c r="AT79" s="2">
        <v>1</v>
      </c>
      <c r="AU79" s="2">
        <v>0</v>
      </c>
      <c r="AV79" s="2">
        <v>0</v>
      </c>
      <c r="AW79" s="2">
        <v>0</v>
      </c>
      <c r="AX79" s="1">
        <v>1</v>
      </c>
      <c r="AY79" s="1">
        <v>1</v>
      </c>
      <c r="AZ79" s="1">
        <v>1</v>
      </c>
      <c r="BA79" s="1">
        <v>1</v>
      </c>
      <c r="BB79" s="1">
        <v>3</v>
      </c>
      <c r="BC79" s="1">
        <v>2</v>
      </c>
      <c r="BD79" s="1">
        <v>2</v>
      </c>
      <c r="BE79" s="1">
        <v>2</v>
      </c>
      <c r="BF79" s="1">
        <f>IF(AX79&lt;=2,1,)</f>
        <v>1</v>
      </c>
      <c r="BG79" s="1">
        <f>IF(AY79&lt;=2,1,)</f>
        <v>1</v>
      </c>
      <c r="BH79" s="1">
        <f>IF(AZ79&lt;=2,1,)</f>
        <v>1</v>
      </c>
      <c r="BI79" s="1">
        <f>IF(BA79&lt;=2,1,)</f>
        <v>1</v>
      </c>
      <c r="BJ79" s="1">
        <f>IF(BB79&lt;=2,1,)</f>
        <v>0</v>
      </c>
      <c r="BK79" s="1">
        <f>IF(BC79&lt;=2,1,)</f>
        <v>1</v>
      </c>
      <c r="BL79" s="1">
        <f>IF(BD79&lt;=2,1,)</f>
        <v>1</v>
      </c>
      <c r="BM79" s="1">
        <f>IF(BE79&lt;=2,1,)</f>
        <v>1</v>
      </c>
      <c r="BN79" s="5">
        <f>(6-AX79)</f>
        <v>5</v>
      </c>
      <c r="BO79" s="5">
        <f>(6-AY79)</f>
        <v>5</v>
      </c>
      <c r="BP79" s="5">
        <f>(6-AZ79)</f>
        <v>5</v>
      </c>
      <c r="BQ79" s="5">
        <f>(6-BA79)</f>
        <v>5</v>
      </c>
      <c r="BR79" s="5">
        <f>(6-BB79)</f>
        <v>3</v>
      </c>
      <c r="BS79" s="5">
        <f>(6-BC79)</f>
        <v>4</v>
      </c>
      <c r="BT79" s="5">
        <f>(6-BD79)</f>
        <v>4</v>
      </c>
      <c r="BU79" s="5">
        <f>(6-BE79)</f>
        <v>4</v>
      </c>
      <c r="BV79" s="5">
        <f t="shared" si="3"/>
        <v>35</v>
      </c>
      <c r="BW79">
        <v>1</v>
      </c>
      <c r="BX79" s="2">
        <v>0</v>
      </c>
      <c r="BY79" s="2">
        <v>0</v>
      </c>
      <c r="BZ79" s="2">
        <v>1</v>
      </c>
      <c r="CA79" s="2">
        <v>0</v>
      </c>
      <c r="CB79" s="2">
        <v>0</v>
      </c>
      <c r="CC79" s="2">
        <v>0</v>
      </c>
      <c r="CD79">
        <v>4</v>
      </c>
      <c r="CE79">
        <v>1</v>
      </c>
      <c r="CF79" s="3">
        <v>1</v>
      </c>
      <c r="CG79" s="3">
        <v>0</v>
      </c>
      <c r="CH79" s="3">
        <v>0</v>
      </c>
      <c r="CI79" s="3">
        <v>0</v>
      </c>
      <c r="CJ79" s="3">
        <v>0</v>
      </c>
      <c r="CK79">
        <v>2</v>
      </c>
      <c r="CL79">
        <v>3</v>
      </c>
      <c r="CM79" s="5">
        <f t="shared" si="4"/>
        <v>5</v>
      </c>
      <c r="CN79" s="5">
        <v>10</v>
      </c>
      <c r="CO79">
        <v>0</v>
      </c>
      <c r="CP79">
        <v>1</v>
      </c>
      <c r="CQ79">
        <f t="shared" si="5"/>
        <v>2</v>
      </c>
    </row>
    <row r="80" spans="1:95" x14ac:dyDescent="0.7">
      <c r="A80">
        <v>82</v>
      </c>
      <c r="B80">
        <v>32</v>
      </c>
      <c r="C80">
        <v>2</v>
      </c>
      <c r="D80">
        <v>2</v>
      </c>
      <c r="E80">
        <v>0</v>
      </c>
      <c r="F80">
        <v>2</v>
      </c>
      <c r="G80">
        <v>2</v>
      </c>
      <c r="H80">
        <v>0</v>
      </c>
      <c r="I80">
        <v>6</v>
      </c>
      <c r="J80">
        <v>2</v>
      </c>
      <c r="K80">
        <v>8</v>
      </c>
      <c r="L80">
        <v>4</v>
      </c>
      <c r="M80">
        <v>0</v>
      </c>
      <c r="N80">
        <f>IF(M80=1,0,1)</f>
        <v>1</v>
      </c>
      <c r="O80">
        <v>2014</v>
      </c>
      <c r="P80">
        <v>1</v>
      </c>
      <c r="Q80">
        <v>1</v>
      </c>
      <c r="R80">
        <v>0</v>
      </c>
      <c r="S80">
        <v>2</v>
      </c>
      <c r="T80">
        <v>2</v>
      </c>
      <c r="U80">
        <v>2</v>
      </c>
      <c r="V80">
        <v>3</v>
      </c>
      <c r="W80">
        <v>0</v>
      </c>
      <c r="X80">
        <v>0</v>
      </c>
      <c r="Y80">
        <v>0</v>
      </c>
      <c r="Z80">
        <v>0</v>
      </c>
      <c r="AA80">
        <v>0</v>
      </c>
      <c r="AB80">
        <v>0</v>
      </c>
      <c r="AC80">
        <v>0</v>
      </c>
      <c r="AD80">
        <v>0</v>
      </c>
      <c r="AE80">
        <v>0</v>
      </c>
      <c r="AF80">
        <v>0</v>
      </c>
      <c r="AG80">
        <v>0</v>
      </c>
      <c r="AH80">
        <v>0</v>
      </c>
      <c r="AI80">
        <v>0</v>
      </c>
      <c r="AJ80">
        <v>0</v>
      </c>
      <c r="AK80" s="1">
        <v>0</v>
      </c>
      <c r="AL80" s="1">
        <v>0</v>
      </c>
      <c r="AM80" s="1">
        <v>0</v>
      </c>
      <c r="AN80" s="1">
        <v>0</v>
      </c>
      <c r="AO80" s="1">
        <v>0</v>
      </c>
      <c r="AP80" s="1">
        <v>0</v>
      </c>
      <c r="AQ80" s="1">
        <v>0</v>
      </c>
      <c r="AR80">
        <v>2</v>
      </c>
      <c r="AS80" s="2">
        <v>0</v>
      </c>
      <c r="AT80" s="2">
        <v>1</v>
      </c>
      <c r="AU80" s="2">
        <v>0</v>
      </c>
      <c r="AV80" s="2">
        <v>1</v>
      </c>
      <c r="AW80" s="2">
        <v>0</v>
      </c>
      <c r="AX80" s="1">
        <v>2</v>
      </c>
      <c r="AY80" s="1">
        <v>2</v>
      </c>
      <c r="AZ80" s="1">
        <v>2</v>
      </c>
      <c r="BA80" s="1">
        <v>2</v>
      </c>
      <c r="BB80" s="1">
        <v>2</v>
      </c>
      <c r="BC80" s="1">
        <v>2</v>
      </c>
      <c r="BD80" s="1">
        <v>2</v>
      </c>
      <c r="BE80" s="1">
        <v>2</v>
      </c>
      <c r="BF80" s="1">
        <f>IF(AX80&lt;=2,1,)</f>
        <v>1</v>
      </c>
      <c r="BG80" s="1">
        <f>IF(AY80&lt;=2,1,)</f>
        <v>1</v>
      </c>
      <c r="BH80" s="1">
        <f>IF(AZ80&lt;=2,1,)</f>
        <v>1</v>
      </c>
      <c r="BI80" s="1">
        <f>IF(BA80&lt;=2,1,)</f>
        <v>1</v>
      </c>
      <c r="BJ80" s="1">
        <f>IF(BB80&lt;=2,1,)</f>
        <v>1</v>
      </c>
      <c r="BK80" s="1">
        <f>IF(BC80&lt;=2,1,)</f>
        <v>1</v>
      </c>
      <c r="BL80" s="1">
        <f>IF(BD80&lt;=2,1,)</f>
        <v>1</v>
      </c>
      <c r="BM80" s="1">
        <f>IF(BE80&lt;=2,1,)</f>
        <v>1</v>
      </c>
      <c r="BN80" s="5">
        <f>(6-AX80)</f>
        <v>4</v>
      </c>
      <c r="BO80" s="5">
        <f>(6-AY80)</f>
        <v>4</v>
      </c>
      <c r="BP80" s="5">
        <f>(6-AZ80)</f>
        <v>4</v>
      </c>
      <c r="BQ80" s="5">
        <f>(6-BA80)</f>
        <v>4</v>
      </c>
      <c r="BR80" s="5">
        <f>(6-BB80)</f>
        <v>4</v>
      </c>
      <c r="BS80" s="5">
        <f>(6-BC80)</f>
        <v>4</v>
      </c>
      <c r="BT80" s="5">
        <f>(6-BD80)</f>
        <v>4</v>
      </c>
      <c r="BU80" s="5">
        <f>(6-BE80)</f>
        <v>4</v>
      </c>
      <c r="BV80" s="5">
        <f t="shared" si="3"/>
        <v>32</v>
      </c>
      <c r="BW80">
        <v>1</v>
      </c>
      <c r="BX80" s="2">
        <v>0</v>
      </c>
      <c r="BY80" s="2">
        <v>0</v>
      </c>
      <c r="BZ80" s="2">
        <v>1</v>
      </c>
      <c r="CA80" s="2">
        <v>1</v>
      </c>
      <c r="CB80" s="2">
        <v>0</v>
      </c>
      <c r="CC80" s="2">
        <v>0</v>
      </c>
      <c r="CD80">
        <v>3</v>
      </c>
      <c r="CE80">
        <v>0</v>
      </c>
      <c r="CF80" s="3">
        <v>0</v>
      </c>
      <c r="CG80" s="3">
        <v>1</v>
      </c>
      <c r="CH80" s="3">
        <v>0</v>
      </c>
      <c r="CI80" s="3">
        <v>0</v>
      </c>
      <c r="CJ80" s="3">
        <v>0</v>
      </c>
      <c r="CK80">
        <v>2</v>
      </c>
      <c r="CL80">
        <v>3</v>
      </c>
      <c r="CM80" s="5">
        <f t="shared" si="4"/>
        <v>5</v>
      </c>
      <c r="CN80" s="5">
        <v>10</v>
      </c>
      <c r="CO80">
        <v>0</v>
      </c>
      <c r="CP80">
        <v>1</v>
      </c>
      <c r="CQ80">
        <f t="shared" si="5"/>
        <v>2</v>
      </c>
    </row>
    <row r="81" spans="1:95" x14ac:dyDescent="0.7">
      <c r="A81">
        <v>83</v>
      </c>
      <c r="B81">
        <v>23</v>
      </c>
      <c r="C81">
        <v>1</v>
      </c>
      <c r="D81">
        <v>2</v>
      </c>
      <c r="E81">
        <v>3</v>
      </c>
      <c r="F81">
        <v>2</v>
      </c>
      <c r="G81">
        <v>2</v>
      </c>
      <c r="H81">
        <v>1</v>
      </c>
      <c r="I81">
        <v>5</v>
      </c>
      <c r="J81">
        <v>2</v>
      </c>
      <c r="K81">
        <v>8</v>
      </c>
      <c r="L81">
        <v>1</v>
      </c>
      <c r="M81">
        <v>1</v>
      </c>
      <c r="N81">
        <f>IF(M81=1,0,1)</f>
        <v>0</v>
      </c>
      <c r="O81">
        <v>2016</v>
      </c>
      <c r="P81">
        <v>2</v>
      </c>
      <c r="Q81">
        <v>0</v>
      </c>
      <c r="R81">
        <v>0</v>
      </c>
      <c r="S81">
        <v>0</v>
      </c>
      <c r="T81">
        <v>0</v>
      </c>
      <c r="U81">
        <v>2</v>
      </c>
      <c r="V81">
        <v>3</v>
      </c>
      <c r="W81">
        <v>0</v>
      </c>
      <c r="X81">
        <v>0</v>
      </c>
      <c r="Y81">
        <v>0</v>
      </c>
      <c r="Z81">
        <v>0</v>
      </c>
      <c r="AA81">
        <v>0</v>
      </c>
      <c r="AB81">
        <v>0</v>
      </c>
      <c r="AC81">
        <v>0</v>
      </c>
      <c r="AD81">
        <v>0</v>
      </c>
      <c r="AE81">
        <v>0</v>
      </c>
      <c r="AF81">
        <v>0</v>
      </c>
      <c r="AG81">
        <v>0</v>
      </c>
      <c r="AH81">
        <v>0</v>
      </c>
      <c r="AI81">
        <v>0</v>
      </c>
      <c r="AJ81">
        <v>0</v>
      </c>
      <c r="AK81" s="1">
        <v>0</v>
      </c>
      <c r="AL81" s="1">
        <v>0</v>
      </c>
      <c r="AM81" s="1">
        <v>0</v>
      </c>
      <c r="AN81" s="1">
        <v>0</v>
      </c>
      <c r="AO81" s="1">
        <v>0</v>
      </c>
      <c r="AP81" s="1">
        <v>0</v>
      </c>
      <c r="AQ81" s="1">
        <v>0</v>
      </c>
      <c r="AR81">
        <v>2</v>
      </c>
      <c r="AS81" s="2">
        <v>0</v>
      </c>
      <c r="AT81" s="2">
        <v>1</v>
      </c>
      <c r="AU81" s="2">
        <v>1</v>
      </c>
      <c r="AV81" s="2">
        <v>1</v>
      </c>
      <c r="AW81" s="2">
        <v>0</v>
      </c>
      <c r="AX81" s="1">
        <v>2</v>
      </c>
      <c r="AY81" s="1">
        <v>2</v>
      </c>
      <c r="AZ81" s="1">
        <v>2</v>
      </c>
      <c r="BA81" s="1">
        <v>2</v>
      </c>
      <c r="BB81" s="1">
        <v>2</v>
      </c>
      <c r="BC81" s="1">
        <v>2</v>
      </c>
      <c r="BD81" s="1">
        <v>2</v>
      </c>
      <c r="BE81" s="1">
        <v>2</v>
      </c>
      <c r="BF81" s="1">
        <f>IF(AX81&lt;=2,1,)</f>
        <v>1</v>
      </c>
      <c r="BG81" s="1">
        <f>IF(AY81&lt;=2,1,)</f>
        <v>1</v>
      </c>
      <c r="BH81" s="1">
        <f>IF(AZ81&lt;=2,1,)</f>
        <v>1</v>
      </c>
      <c r="BI81" s="1">
        <f>IF(BA81&lt;=2,1,)</f>
        <v>1</v>
      </c>
      <c r="BJ81" s="1">
        <f>IF(BB81&lt;=2,1,)</f>
        <v>1</v>
      </c>
      <c r="BK81" s="1">
        <f>IF(BC81&lt;=2,1,)</f>
        <v>1</v>
      </c>
      <c r="BL81" s="1">
        <f>IF(BD81&lt;=2,1,)</f>
        <v>1</v>
      </c>
      <c r="BM81" s="1">
        <f>IF(BE81&lt;=2,1,)</f>
        <v>1</v>
      </c>
      <c r="BN81" s="5">
        <f>(6-AX81)</f>
        <v>4</v>
      </c>
      <c r="BO81" s="5">
        <f>(6-AY81)</f>
        <v>4</v>
      </c>
      <c r="BP81" s="5">
        <f>(6-AZ81)</f>
        <v>4</v>
      </c>
      <c r="BQ81" s="5">
        <f>(6-BA81)</f>
        <v>4</v>
      </c>
      <c r="BR81" s="5">
        <f>(6-BB81)</f>
        <v>4</v>
      </c>
      <c r="BS81" s="5">
        <f>(6-BC81)</f>
        <v>4</v>
      </c>
      <c r="BT81" s="5">
        <f>(6-BD81)</f>
        <v>4</v>
      </c>
      <c r="BU81" s="5">
        <f>(6-BE81)</f>
        <v>4</v>
      </c>
      <c r="BV81" s="5">
        <f t="shared" si="3"/>
        <v>32</v>
      </c>
      <c r="BW81" s="4">
        <v>1</v>
      </c>
      <c r="BX81" s="2">
        <v>0</v>
      </c>
      <c r="BY81" s="2">
        <v>0</v>
      </c>
      <c r="BZ81" s="2">
        <v>0</v>
      </c>
      <c r="CA81" s="2">
        <v>0</v>
      </c>
      <c r="CB81" s="2">
        <v>1</v>
      </c>
      <c r="CC81" s="2">
        <v>1</v>
      </c>
      <c r="CD81" s="4">
        <v>4</v>
      </c>
      <c r="CE81">
        <v>1</v>
      </c>
      <c r="CF81" s="3">
        <v>1</v>
      </c>
      <c r="CG81" s="3">
        <v>1</v>
      </c>
      <c r="CH81" s="3">
        <v>0</v>
      </c>
      <c r="CI81" s="3">
        <v>0</v>
      </c>
      <c r="CJ81" s="3">
        <v>0</v>
      </c>
      <c r="CK81" s="4">
        <v>2</v>
      </c>
      <c r="CL81" s="4">
        <v>3</v>
      </c>
      <c r="CM81" s="5">
        <f t="shared" si="4"/>
        <v>5</v>
      </c>
      <c r="CN81" s="5">
        <v>10</v>
      </c>
      <c r="CO81">
        <v>0</v>
      </c>
      <c r="CP81">
        <v>1</v>
      </c>
      <c r="CQ81">
        <f t="shared" si="5"/>
        <v>2</v>
      </c>
    </row>
    <row r="82" spans="1:95" x14ac:dyDescent="0.7">
      <c r="A82">
        <v>84</v>
      </c>
      <c r="B82">
        <v>23</v>
      </c>
      <c r="C82">
        <v>1</v>
      </c>
      <c r="D82">
        <v>2</v>
      </c>
      <c r="E82">
        <v>3</v>
      </c>
      <c r="F82">
        <v>2</v>
      </c>
      <c r="G82">
        <v>2</v>
      </c>
      <c r="H82">
        <v>1</v>
      </c>
      <c r="I82">
        <v>5</v>
      </c>
      <c r="J82">
        <v>2</v>
      </c>
      <c r="K82">
        <v>8</v>
      </c>
      <c r="L82">
        <v>1</v>
      </c>
      <c r="M82">
        <v>1</v>
      </c>
      <c r="N82">
        <f>IF(M82=1,0,1)</f>
        <v>0</v>
      </c>
      <c r="O82">
        <v>2016</v>
      </c>
      <c r="P82">
        <v>1</v>
      </c>
      <c r="Q82">
        <v>1</v>
      </c>
      <c r="R82">
        <v>10</v>
      </c>
      <c r="S82">
        <v>5</v>
      </c>
      <c r="T82">
        <v>15</v>
      </c>
      <c r="U82">
        <v>1</v>
      </c>
      <c r="V82">
        <v>3</v>
      </c>
      <c r="W82">
        <v>0</v>
      </c>
      <c r="X82">
        <v>0</v>
      </c>
      <c r="Y82">
        <v>0</v>
      </c>
      <c r="Z82">
        <v>0</v>
      </c>
      <c r="AA82">
        <v>0</v>
      </c>
      <c r="AB82">
        <v>0</v>
      </c>
      <c r="AC82">
        <v>0</v>
      </c>
      <c r="AD82">
        <v>0</v>
      </c>
      <c r="AE82">
        <v>0</v>
      </c>
      <c r="AF82">
        <v>0</v>
      </c>
      <c r="AG82">
        <v>0</v>
      </c>
      <c r="AH82">
        <v>0</v>
      </c>
      <c r="AI82">
        <v>0</v>
      </c>
      <c r="AJ82">
        <v>0</v>
      </c>
      <c r="AK82" s="1">
        <v>0</v>
      </c>
      <c r="AL82" s="1">
        <v>0</v>
      </c>
      <c r="AM82" s="1">
        <v>0</v>
      </c>
      <c r="AN82" s="1">
        <v>0</v>
      </c>
      <c r="AO82" s="1">
        <v>0</v>
      </c>
      <c r="AP82" s="1">
        <v>0</v>
      </c>
      <c r="AQ82" s="1">
        <v>0</v>
      </c>
      <c r="AR82">
        <v>2</v>
      </c>
      <c r="AS82" s="2">
        <v>0</v>
      </c>
      <c r="AT82" s="2">
        <v>1</v>
      </c>
      <c r="AU82" s="2">
        <v>0</v>
      </c>
      <c r="AV82" s="2">
        <v>0</v>
      </c>
      <c r="AW82" s="2">
        <v>0</v>
      </c>
      <c r="AX82" s="1">
        <v>2</v>
      </c>
      <c r="AY82" s="1">
        <v>2</v>
      </c>
      <c r="AZ82" s="1">
        <v>2</v>
      </c>
      <c r="BA82" s="1">
        <v>1</v>
      </c>
      <c r="BB82" s="1">
        <v>1</v>
      </c>
      <c r="BC82" s="1">
        <v>1</v>
      </c>
      <c r="BD82" s="1">
        <v>1</v>
      </c>
      <c r="BE82" s="1">
        <v>1</v>
      </c>
      <c r="BF82" s="1">
        <f>IF(AX82&lt;=2,1,)</f>
        <v>1</v>
      </c>
      <c r="BG82" s="1">
        <f>IF(AY82&lt;=2,1,)</f>
        <v>1</v>
      </c>
      <c r="BH82" s="1">
        <f>IF(AZ82&lt;=2,1,)</f>
        <v>1</v>
      </c>
      <c r="BI82" s="1">
        <f>IF(BA82&lt;=2,1,)</f>
        <v>1</v>
      </c>
      <c r="BJ82" s="1">
        <f>IF(BB82&lt;=2,1,)</f>
        <v>1</v>
      </c>
      <c r="BK82" s="1">
        <f>IF(BC82&lt;=2,1,)</f>
        <v>1</v>
      </c>
      <c r="BL82" s="1">
        <f>IF(BD82&lt;=2,1,)</f>
        <v>1</v>
      </c>
      <c r="BM82" s="1">
        <f>IF(BE82&lt;=2,1,)</f>
        <v>1</v>
      </c>
      <c r="BN82" s="5">
        <f>(6-AX82)</f>
        <v>4</v>
      </c>
      <c r="BO82" s="5">
        <f>(6-AY82)</f>
        <v>4</v>
      </c>
      <c r="BP82" s="5">
        <f>(6-AZ82)</f>
        <v>4</v>
      </c>
      <c r="BQ82" s="5">
        <f>(6-BA82)</f>
        <v>5</v>
      </c>
      <c r="BR82" s="5">
        <f>(6-BB82)</f>
        <v>5</v>
      </c>
      <c r="BS82" s="5">
        <f>(6-BC82)</f>
        <v>5</v>
      </c>
      <c r="BT82" s="5">
        <f>(6-BD82)</f>
        <v>5</v>
      </c>
      <c r="BU82" s="5">
        <f>(6-BE82)</f>
        <v>5</v>
      </c>
      <c r="BV82" s="5">
        <f t="shared" si="3"/>
        <v>37</v>
      </c>
      <c r="BW82" s="4">
        <v>1</v>
      </c>
      <c r="BX82" s="2">
        <v>0</v>
      </c>
      <c r="BY82" s="2">
        <v>0</v>
      </c>
      <c r="BZ82" s="2">
        <v>0</v>
      </c>
      <c r="CA82" s="2">
        <v>0</v>
      </c>
      <c r="CB82" s="2">
        <v>1</v>
      </c>
      <c r="CC82" s="2">
        <v>0</v>
      </c>
      <c r="CD82" s="4">
        <v>4</v>
      </c>
      <c r="CE82">
        <v>1</v>
      </c>
      <c r="CF82" s="3">
        <v>1</v>
      </c>
      <c r="CG82" s="3">
        <v>0</v>
      </c>
      <c r="CH82" s="3">
        <v>0</v>
      </c>
      <c r="CI82" s="3">
        <v>0</v>
      </c>
      <c r="CJ82" s="3">
        <v>0</v>
      </c>
      <c r="CK82" s="4">
        <v>3</v>
      </c>
      <c r="CL82" s="4">
        <v>3</v>
      </c>
      <c r="CM82" s="5">
        <f t="shared" si="4"/>
        <v>2.5</v>
      </c>
      <c r="CN82" s="5">
        <v>10</v>
      </c>
      <c r="CO82">
        <v>0</v>
      </c>
      <c r="CP82">
        <v>1</v>
      </c>
      <c r="CQ82">
        <f t="shared" si="5"/>
        <v>2</v>
      </c>
    </row>
    <row r="83" spans="1:95" x14ac:dyDescent="0.7">
      <c r="A83">
        <v>85</v>
      </c>
      <c r="B83">
        <v>25</v>
      </c>
      <c r="C83">
        <v>1</v>
      </c>
      <c r="D83">
        <v>2</v>
      </c>
      <c r="E83">
        <v>2</v>
      </c>
      <c r="F83">
        <v>2</v>
      </c>
      <c r="G83">
        <v>2</v>
      </c>
      <c r="H83">
        <v>1</v>
      </c>
      <c r="I83">
        <v>5</v>
      </c>
      <c r="J83">
        <v>2</v>
      </c>
      <c r="K83">
        <v>7</v>
      </c>
      <c r="L83">
        <v>1</v>
      </c>
      <c r="M83">
        <v>1</v>
      </c>
      <c r="N83">
        <f>IF(M83=1,0,1)</f>
        <v>0</v>
      </c>
      <c r="O83">
        <v>2013</v>
      </c>
      <c r="P83">
        <v>1</v>
      </c>
      <c r="Q83">
        <v>2</v>
      </c>
      <c r="R83">
        <v>5</v>
      </c>
      <c r="S83">
        <v>10</v>
      </c>
      <c r="T83">
        <v>30</v>
      </c>
      <c r="U83">
        <v>1</v>
      </c>
      <c r="V83">
        <v>3</v>
      </c>
      <c r="W83">
        <v>0</v>
      </c>
      <c r="X83">
        <v>0</v>
      </c>
      <c r="Y83">
        <v>0</v>
      </c>
      <c r="Z83">
        <v>0</v>
      </c>
      <c r="AA83">
        <v>0</v>
      </c>
      <c r="AB83">
        <v>0</v>
      </c>
      <c r="AC83">
        <v>0</v>
      </c>
      <c r="AD83">
        <v>0</v>
      </c>
      <c r="AE83">
        <v>0</v>
      </c>
      <c r="AF83">
        <v>0</v>
      </c>
      <c r="AG83">
        <v>0</v>
      </c>
      <c r="AH83">
        <v>0</v>
      </c>
      <c r="AI83">
        <v>0</v>
      </c>
      <c r="AJ83">
        <v>0</v>
      </c>
      <c r="AK83" s="1">
        <v>0</v>
      </c>
      <c r="AL83" s="1">
        <v>0</v>
      </c>
      <c r="AM83" s="1">
        <v>0</v>
      </c>
      <c r="AN83" s="1">
        <v>0</v>
      </c>
      <c r="AO83" s="1">
        <v>0</v>
      </c>
      <c r="AP83" s="1">
        <v>0</v>
      </c>
      <c r="AQ83" s="1">
        <v>0</v>
      </c>
      <c r="AR83">
        <v>2</v>
      </c>
      <c r="AS83" s="2">
        <v>1</v>
      </c>
      <c r="AT83" s="2">
        <v>0</v>
      </c>
      <c r="AU83" s="2">
        <v>1</v>
      </c>
      <c r="AV83" s="2">
        <v>1</v>
      </c>
      <c r="AW83" s="2">
        <v>0</v>
      </c>
      <c r="AX83" s="1">
        <v>2</v>
      </c>
      <c r="AY83" s="1">
        <v>2</v>
      </c>
      <c r="AZ83" s="1">
        <v>2</v>
      </c>
      <c r="BA83" s="1">
        <v>2</v>
      </c>
      <c r="BB83" s="1">
        <v>3</v>
      </c>
      <c r="BC83" s="1">
        <v>2</v>
      </c>
      <c r="BD83" s="1">
        <v>2</v>
      </c>
      <c r="BE83" s="1">
        <v>1</v>
      </c>
      <c r="BF83" s="1">
        <f>IF(AX83&lt;=2,1,)</f>
        <v>1</v>
      </c>
      <c r="BG83" s="1">
        <f>IF(AY83&lt;=2,1,)</f>
        <v>1</v>
      </c>
      <c r="BH83" s="1">
        <f>IF(AZ83&lt;=2,1,)</f>
        <v>1</v>
      </c>
      <c r="BI83" s="1">
        <f>IF(BA83&lt;=2,1,)</f>
        <v>1</v>
      </c>
      <c r="BJ83" s="1">
        <f>IF(BB83&lt;=2,1,)</f>
        <v>0</v>
      </c>
      <c r="BK83" s="1">
        <f>IF(BC83&lt;=2,1,)</f>
        <v>1</v>
      </c>
      <c r="BL83" s="1">
        <f>IF(BD83&lt;=2,1,)</f>
        <v>1</v>
      </c>
      <c r="BM83" s="1">
        <f>IF(BE83&lt;=2,1,)</f>
        <v>1</v>
      </c>
      <c r="BN83" s="5">
        <f>(6-AX83)</f>
        <v>4</v>
      </c>
      <c r="BO83" s="5">
        <f>(6-AY83)</f>
        <v>4</v>
      </c>
      <c r="BP83" s="5">
        <f>(6-AZ83)</f>
        <v>4</v>
      </c>
      <c r="BQ83" s="5">
        <f>(6-BA83)</f>
        <v>4</v>
      </c>
      <c r="BR83" s="5">
        <f>(6-BB83)</f>
        <v>3</v>
      </c>
      <c r="BS83" s="5">
        <f>(6-BC83)</f>
        <v>4</v>
      </c>
      <c r="BT83" s="5">
        <f>(6-BD83)</f>
        <v>4</v>
      </c>
      <c r="BU83" s="5">
        <f>(6-BE83)</f>
        <v>5</v>
      </c>
      <c r="BV83" s="5">
        <f t="shared" si="3"/>
        <v>32</v>
      </c>
      <c r="BW83" s="4">
        <v>1</v>
      </c>
      <c r="BX83" s="2">
        <v>0</v>
      </c>
      <c r="BY83" s="2">
        <v>0</v>
      </c>
      <c r="BZ83" s="2">
        <v>0</v>
      </c>
      <c r="CA83" s="2">
        <v>0</v>
      </c>
      <c r="CB83" s="2">
        <v>0</v>
      </c>
      <c r="CC83" s="2">
        <v>1</v>
      </c>
      <c r="CD83" s="4">
        <v>3</v>
      </c>
      <c r="CE83">
        <v>0</v>
      </c>
      <c r="CF83" s="3">
        <v>1</v>
      </c>
      <c r="CG83" s="3">
        <v>0</v>
      </c>
      <c r="CH83" s="3">
        <v>0</v>
      </c>
      <c r="CI83" s="3">
        <v>0</v>
      </c>
      <c r="CJ83" s="3">
        <v>0</v>
      </c>
      <c r="CK83" s="4">
        <v>2</v>
      </c>
      <c r="CL83" s="4">
        <v>3</v>
      </c>
      <c r="CM83" s="5">
        <f t="shared" si="4"/>
        <v>5</v>
      </c>
      <c r="CN83" s="5">
        <v>10</v>
      </c>
      <c r="CO83">
        <v>0</v>
      </c>
      <c r="CP83">
        <v>1</v>
      </c>
      <c r="CQ83">
        <f t="shared" si="5"/>
        <v>2</v>
      </c>
    </row>
    <row r="84" spans="1:95" x14ac:dyDescent="0.7">
      <c r="A84">
        <v>86</v>
      </c>
      <c r="B84">
        <v>27</v>
      </c>
      <c r="C84">
        <v>1</v>
      </c>
      <c r="D84">
        <v>2</v>
      </c>
      <c r="E84">
        <v>0</v>
      </c>
      <c r="F84">
        <v>2</v>
      </c>
      <c r="G84">
        <v>2</v>
      </c>
      <c r="H84">
        <v>0</v>
      </c>
      <c r="I84">
        <v>6</v>
      </c>
      <c r="J84">
        <v>2</v>
      </c>
      <c r="K84">
        <v>8</v>
      </c>
      <c r="L84">
        <v>1</v>
      </c>
      <c r="M84">
        <v>1</v>
      </c>
      <c r="N84">
        <f>IF(M84=1,0,1)</f>
        <v>0</v>
      </c>
      <c r="O84">
        <v>2012</v>
      </c>
      <c r="P84">
        <v>1</v>
      </c>
      <c r="Q84">
        <v>1</v>
      </c>
      <c r="R84">
        <v>5</v>
      </c>
      <c r="S84">
        <v>5</v>
      </c>
      <c r="T84">
        <v>10</v>
      </c>
      <c r="U84">
        <v>1</v>
      </c>
      <c r="V84">
        <v>3</v>
      </c>
      <c r="W84">
        <v>0</v>
      </c>
      <c r="X84">
        <v>0</v>
      </c>
      <c r="Y84">
        <v>0</v>
      </c>
      <c r="Z84">
        <v>0</v>
      </c>
      <c r="AA84">
        <v>0</v>
      </c>
      <c r="AB84">
        <v>0</v>
      </c>
      <c r="AC84">
        <v>0</v>
      </c>
      <c r="AD84">
        <v>0</v>
      </c>
      <c r="AE84">
        <v>0</v>
      </c>
      <c r="AF84">
        <v>0</v>
      </c>
      <c r="AG84">
        <v>0</v>
      </c>
      <c r="AH84">
        <v>0</v>
      </c>
      <c r="AI84">
        <v>0</v>
      </c>
      <c r="AJ84">
        <v>0</v>
      </c>
      <c r="AK84" s="1">
        <v>0</v>
      </c>
      <c r="AL84" s="1">
        <v>0</v>
      </c>
      <c r="AM84" s="1">
        <v>0</v>
      </c>
      <c r="AN84" s="1">
        <v>0</v>
      </c>
      <c r="AO84" s="1">
        <v>0</v>
      </c>
      <c r="AP84" s="1">
        <v>0</v>
      </c>
      <c r="AQ84" s="1">
        <v>0</v>
      </c>
      <c r="AR84">
        <v>2</v>
      </c>
      <c r="AS84" s="2">
        <v>1</v>
      </c>
      <c r="AT84" s="2">
        <v>1</v>
      </c>
      <c r="AU84" s="2">
        <v>1</v>
      </c>
      <c r="AV84" s="2">
        <v>0</v>
      </c>
      <c r="AW84" s="2">
        <v>0</v>
      </c>
      <c r="AX84" s="1">
        <v>2</v>
      </c>
      <c r="AY84" s="1">
        <v>2</v>
      </c>
      <c r="AZ84" s="1">
        <v>2</v>
      </c>
      <c r="BA84" s="1">
        <v>3</v>
      </c>
      <c r="BB84" s="1">
        <v>3</v>
      </c>
      <c r="BC84" s="1">
        <v>3</v>
      </c>
      <c r="BD84" s="1">
        <v>2</v>
      </c>
      <c r="BE84" s="1">
        <v>2</v>
      </c>
      <c r="BF84" s="1">
        <f>IF(AX84&lt;=2,1,)</f>
        <v>1</v>
      </c>
      <c r="BG84" s="1">
        <f>IF(AY84&lt;=2,1,)</f>
        <v>1</v>
      </c>
      <c r="BH84" s="1">
        <f>IF(AZ84&lt;=2,1,)</f>
        <v>1</v>
      </c>
      <c r="BI84" s="1">
        <f>IF(BA84&lt;=2,1,)</f>
        <v>0</v>
      </c>
      <c r="BJ84" s="1">
        <f>IF(BB84&lt;=2,1,)</f>
        <v>0</v>
      </c>
      <c r="BK84" s="1">
        <f>IF(BC84&lt;=2,1,)</f>
        <v>0</v>
      </c>
      <c r="BL84" s="1">
        <f>IF(BD84&lt;=2,1,)</f>
        <v>1</v>
      </c>
      <c r="BM84" s="1">
        <f>IF(BE84&lt;=2,1,)</f>
        <v>1</v>
      </c>
      <c r="BN84" s="5">
        <f>(6-AX84)</f>
        <v>4</v>
      </c>
      <c r="BO84" s="5">
        <f>(6-AY84)</f>
        <v>4</v>
      </c>
      <c r="BP84" s="5">
        <f>(6-AZ84)</f>
        <v>4</v>
      </c>
      <c r="BQ84" s="5">
        <f>(6-BA84)</f>
        <v>3</v>
      </c>
      <c r="BR84" s="5">
        <f>(6-BB84)</f>
        <v>3</v>
      </c>
      <c r="BS84" s="5">
        <f>(6-BC84)</f>
        <v>3</v>
      </c>
      <c r="BT84" s="5">
        <f>(6-BD84)</f>
        <v>4</v>
      </c>
      <c r="BU84" s="5">
        <f>(6-BE84)</f>
        <v>4</v>
      </c>
      <c r="BV84" s="5">
        <f t="shared" si="3"/>
        <v>29</v>
      </c>
      <c r="BW84" s="4">
        <v>1</v>
      </c>
      <c r="BX84" s="2">
        <v>0</v>
      </c>
      <c r="BY84" s="2">
        <v>0</v>
      </c>
      <c r="BZ84" s="2">
        <v>1</v>
      </c>
      <c r="CA84" s="2">
        <v>0</v>
      </c>
      <c r="CB84" s="2">
        <v>0</v>
      </c>
      <c r="CC84" s="2">
        <v>1</v>
      </c>
      <c r="CD84" s="4">
        <v>4</v>
      </c>
      <c r="CE84">
        <v>1</v>
      </c>
      <c r="CF84" s="3">
        <v>0</v>
      </c>
      <c r="CG84" s="3">
        <v>0</v>
      </c>
      <c r="CH84" s="3">
        <v>0</v>
      </c>
      <c r="CI84" s="3">
        <v>0</v>
      </c>
      <c r="CJ84" s="3">
        <v>1</v>
      </c>
      <c r="CK84" s="4">
        <v>2</v>
      </c>
      <c r="CL84" s="4">
        <v>3</v>
      </c>
      <c r="CM84" s="5">
        <f t="shared" si="4"/>
        <v>5</v>
      </c>
      <c r="CN84" s="5">
        <v>10</v>
      </c>
      <c r="CO84">
        <v>0</v>
      </c>
      <c r="CP84">
        <v>1</v>
      </c>
      <c r="CQ84">
        <f t="shared" si="5"/>
        <v>2</v>
      </c>
    </row>
    <row r="85" spans="1:95" x14ac:dyDescent="0.7">
      <c r="A85">
        <v>87</v>
      </c>
      <c r="B85">
        <v>32</v>
      </c>
      <c r="C85">
        <v>2</v>
      </c>
      <c r="D85">
        <v>2</v>
      </c>
      <c r="E85">
        <v>0</v>
      </c>
      <c r="F85">
        <v>2</v>
      </c>
      <c r="G85">
        <v>2</v>
      </c>
      <c r="H85">
        <v>0</v>
      </c>
      <c r="I85">
        <v>5</v>
      </c>
      <c r="J85">
        <v>2</v>
      </c>
      <c r="K85">
        <v>8</v>
      </c>
      <c r="L85">
        <v>4</v>
      </c>
      <c r="M85">
        <v>0</v>
      </c>
      <c r="N85">
        <f>IF(M85=1,0,1)</f>
        <v>1</v>
      </c>
      <c r="O85">
        <v>2016</v>
      </c>
      <c r="P85">
        <v>1</v>
      </c>
      <c r="Q85">
        <v>1</v>
      </c>
      <c r="R85">
        <v>3</v>
      </c>
      <c r="S85">
        <v>1</v>
      </c>
      <c r="T85">
        <v>4</v>
      </c>
      <c r="U85">
        <v>2</v>
      </c>
      <c r="V85">
        <v>3</v>
      </c>
      <c r="W85">
        <v>0</v>
      </c>
      <c r="X85">
        <v>0</v>
      </c>
      <c r="Y85">
        <v>0</v>
      </c>
      <c r="Z85">
        <v>0</v>
      </c>
      <c r="AA85">
        <v>0</v>
      </c>
      <c r="AB85">
        <v>0</v>
      </c>
      <c r="AC85">
        <v>0</v>
      </c>
      <c r="AD85">
        <v>0</v>
      </c>
      <c r="AE85">
        <v>0</v>
      </c>
      <c r="AF85">
        <v>0</v>
      </c>
      <c r="AG85">
        <v>0</v>
      </c>
      <c r="AH85">
        <v>0</v>
      </c>
      <c r="AI85">
        <v>0</v>
      </c>
      <c r="AJ85">
        <v>0</v>
      </c>
      <c r="AK85" s="1">
        <v>0</v>
      </c>
      <c r="AL85" s="1">
        <v>0</v>
      </c>
      <c r="AM85" s="1">
        <v>0</v>
      </c>
      <c r="AN85" s="1">
        <v>0</v>
      </c>
      <c r="AO85" s="1">
        <v>0</v>
      </c>
      <c r="AP85" s="1">
        <v>0</v>
      </c>
      <c r="AQ85" s="1">
        <v>0</v>
      </c>
      <c r="AR85">
        <v>2</v>
      </c>
      <c r="AS85" s="2">
        <v>0</v>
      </c>
      <c r="AT85" s="2">
        <v>1</v>
      </c>
      <c r="AU85" s="2">
        <v>0</v>
      </c>
      <c r="AV85" s="2">
        <v>0</v>
      </c>
      <c r="AW85" s="2">
        <v>0</v>
      </c>
      <c r="AX85" s="1">
        <v>2</v>
      </c>
      <c r="AY85" s="1">
        <v>2</v>
      </c>
      <c r="AZ85" s="1">
        <v>2</v>
      </c>
      <c r="BA85" s="1">
        <v>2</v>
      </c>
      <c r="BB85" s="1">
        <v>2</v>
      </c>
      <c r="BC85" s="1">
        <v>2</v>
      </c>
      <c r="BD85" s="1">
        <v>2</v>
      </c>
      <c r="BE85" s="1">
        <v>2</v>
      </c>
      <c r="BF85" s="1">
        <f>IF(AX85&lt;=2,1,)</f>
        <v>1</v>
      </c>
      <c r="BG85" s="1">
        <f>IF(AY85&lt;=2,1,)</f>
        <v>1</v>
      </c>
      <c r="BH85" s="1">
        <f>IF(AZ85&lt;=2,1,)</f>
        <v>1</v>
      </c>
      <c r="BI85" s="1">
        <f>IF(BA85&lt;=2,1,)</f>
        <v>1</v>
      </c>
      <c r="BJ85" s="1">
        <f>IF(BB85&lt;=2,1,)</f>
        <v>1</v>
      </c>
      <c r="BK85" s="1">
        <f>IF(BC85&lt;=2,1,)</f>
        <v>1</v>
      </c>
      <c r="BL85" s="1">
        <f>IF(BD85&lt;=2,1,)</f>
        <v>1</v>
      </c>
      <c r="BM85" s="1">
        <f>IF(BE85&lt;=2,1,)</f>
        <v>1</v>
      </c>
      <c r="BN85" s="5">
        <f>(6-AX85)</f>
        <v>4</v>
      </c>
      <c r="BO85" s="5">
        <f>(6-AY85)</f>
        <v>4</v>
      </c>
      <c r="BP85" s="5">
        <f>(6-AZ85)</f>
        <v>4</v>
      </c>
      <c r="BQ85" s="5">
        <f>(6-BA85)</f>
        <v>4</v>
      </c>
      <c r="BR85" s="5">
        <f>(6-BB85)</f>
        <v>4</v>
      </c>
      <c r="BS85" s="5">
        <f>(6-BC85)</f>
        <v>4</v>
      </c>
      <c r="BT85" s="5">
        <f>(6-BD85)</f>
        <v>4</v>
      </c>
      <c r="BU85" s="5">
        <f>(6-BE85)</f>
        <v>4</v>
      </c>
      <c r="BV85" s="5">
        <f t="shared" si="3"/>
        <v>32</v>
      </c>
      <c r="BW85" s="4">
        <v>1</v>
      </c>
      <c r="BX85" s="2">
        <v>1</v>
      </c>
      <c r="BY85" s="2">
        <v>0</v>
      </c>
      <c r="BZ85" s="2">
        <v>0</v>
      </c>
      <c r="CA85" s="2">
        <v>0</v>
      </c>
      <c r="CB85" s="2">
        <v>0</v>
      </c>
      <c r="CC85" s="2">
        <v>0</v>
      </c>
      <c r="CD85" s="4">
        <v>4</v>
      </c>
      <c r="CE85">
        <v>1</v>
      </c>
      <c r="CF85" s="3">
        <v>1</v>
      </c>
      <c r="CG85" s="3">
        <v>0</v>
      </c>
      <c r="CH85" s="3">
        <v>0</v>
      </c>
      <c r="CI85" s="3">
        <v>0</v>
      </c>
      <c r="CJ85" s="3">
        <v>0</v>
      </c>
      <c r="CK85" s="4">
        <v>2</v>
      </c>
      <c r="CL85" s="4">
        <v>3</v>
      </c>
      <c r="CM85" s="5">
        <f t="shared" si="4"/>
        <v>5</v>
      </c>
      <c r="CN85" s="5">
        <v>10</v>
      </c>
      <c r="CO85">
        <v>0</v>
      </c>
      <c r="CP85">
        <v>1</v>
      </c>
      <c r="CQ85">
        <f t="shared" si="5"/>
        <v>2</v>
      </c>
    </row>
    <row r="86" spans="1:95" x14ac:dyDescent="0.7">
      <c r="A86">
        <v>88</v>
      </c>
      <c r="B86">
        <v>25</v>
      </c>
      <c r="C86">
        <v>1</v>
      </c>
      <c r="D86">
        <v>2</v>
      </c>
      <c r="E86">
        <v>0</v>
      </c>
      <c r="F86">
        <v>2</v>
      </c>
      <c r="G86">
        <v>2</v>
      </c>
      <c r="H86">
        <v>0</v>
      </c>
      <c r="I86">
        <v>5</v>
      </c>
      <c r="J86">
        <v>2</v>
      </c>
      <c r="K86">
        <v>8</v>
      </c>
      <c r="L86">
        <v>1</v>
      </c>
      <c r="M86">
        <v>1</v>
      </c>
      <c r="N86">
        <f>IF(M86=1,0,1)</f>
        <v>0</v>
      </c>
      <c r="O86">
        <v>2015</v>
      </c>
      <c r="P86">
        <v>1</v>
      </c>
      <c r="Q86">
        <v>3</v>
      </c>
      <c r="R86">
        <v>0</v>
      </c>
      <c r="S86">
        <v>5</v>
      </c>
      <c r="T86">
        <v>15</v>
      </c>
      <c r="U86">
        <v>1</v>
      </c>
      <c r="V86">
        <v>3</v>
      </c>
      <c r="W86">
        <v>0</v>
      </c>
      <c r="X86">
        <v>0</v>
      </c>
      <c r="Y86">
        <v>0</v>
      </c>
      <c r="Z86">
        <v>0</v>
      </c>
      <c r="AA86">
        <v>0</v>
      </c>
      <c r="AB86">
        <v>0</v>
      </c>
      <c r="AC86">
        <v>0</v>
      </c>
      <c r="AD86">
        <v>0</v>
      </c>
      <c r="AE86">
        <v>0</v>
      </c>
      <c r="AF86">
        <v>0</v>
      </c>
      <c r="AG86">
        <v>0</v>
      </c>
      <c r="AH86">
        <v>0</v>
      </c>
      <c r="AI86">
        <v>0</v>
      </c>
      <c r="AJ86">
        <v>0</v>
      </c>
      <c r="AK86" s="1">
        <v>0</v>
      </c>
      <c r="AL86" s="1">
        <v>0</v>
      </c>
      <c r="AM86" s="1">
        <v>0</v>
      </c>
      <c r="AN86" s="1">
        <v>0</v>
      </c>
      <c r="AO86" s="1">
        <v>0</v>
      </c>
      <c r="AP86" s="1">
        <v>0</v>
      </c>
      <c r="AQ86" s="1">
        <v>0</v>
      </c>
      <c r="AR86">
        <v>2</v>
      </c>
      <c r="AS86" s="2">
        <v>0</v>
      </c>
      <c r="AT86" s="2">
        <v>0</v>
      </c>
      <c r="AU86" s="2">
        <v>0</v>
      </c>
      <c r="AV86" s="2">
        <v>1</v>
      </c>
      <c r="AW86" s="2">
        <v>0</v>
      </c>
      <c r="AX86" s="1">
        <v>1</v>
      </c>
      <c r="AY86" s="1">
        <v>1</v>
      </c>
      <c r="AZ86" s="1">
        <v>1</v>
      </c>
      <c r="BA86" s="1">
        <v>1</v>
      </c>
      <c r="BB86" s="1">
        <v>1</v>
      </c>
      <c r="BC86" s="1">
        <v>1</v>
      </c>
      <c r="BD86" s="1">
        <v>1</v>
      </c>
      <c r="BE86" s="1">
        <v>1</v>
      </c>
      <c r="BF86" s="1">
        <f>IF(AX86&lt;=2,1,)</f>
        <v>1</v>
      </c>
      <c r="BG86" s="1">
        <f>IF(AY86&lt;=2,1,)</f>
        <v>1</v>
      </c>
      <c r="BH86" s="1">
        <f>IF(AZ86&lt;=2,1,)</f>
        <v>1</v>
      </c>
      <c r="BI86" s="1">
        <f>IF(BA86&lt;=2,1,)</f>
        <v>1</v>
      </c>
      <c r="BJ86" s="1">
        <f>IF(BB86&lt;=2,1,)</f>
        <v>1</v>
      </c>
      <c r="BK86" s="1">
        <f>IF(BC86&lt;=2,1,)</f>
        <v>1</v>
      </c>
      <c r="BL86" s="1">
        <f>IF(BD86&lt;=2,1,)</f>
        <v>1</v>
      </c>
      <c r="BM86" s="1">
        <f>IF(BE86&lt;=2,1,)</f>
        <v>1</v>
      </c>
      <c r="BN86" s="5">
        <f>(6-AX86)</f>
        <v>5</v>
      </c>
      <c r="BO86" s="5">
        <f>(6-AY86)</f>
        <v>5</v>
      </c>
      <c r="BP86" s="5">
        <f>(6-AZ86)</f>
        <v>5</v>
      </c>
      <c r="BQ86" s="5">
        <f>(6-BA86)</f>
        <v>5</v>
      </c>
      <c r="BR86" s="5">
        <f>(6-BB86)</f>
        <v>5</v>
      </c>
      <c r="BS86" s="5">
        <f>(6-BC86)</f>
        <v>5</v>
      </c>
      <c r="BT86" s="5">
        <f>(6-BD86)</f>
        <v>5</v>
      </c>
      <c r="BU86" s="5">
        <f>(6-BE86)</f>
        <v>5</v>
      </c>
      <c r="BV86" s="5">
        <f t="shared" si="3"/>
        <v>40</v>
      </c>
      <c r="BW86" s="4">
        <v>1</v>
      </c>
      <c r="BX86" s="2">
        <v>0</v>
      </c>
      <c r="BY86" s="2">
        <v>0</v>
      </c>
      <c r="BZ86" s="2">
        <v>0</v>
      </c>
      <c r="CA86" s="2">
        <v>0</v>
      </c>
      <c r="CB86" s="2">
        <v>1</v>
      </c>
      <c r="CC86" s="2">
        <v>1</v>
      </c>
      <c r="CD86" s="4">
        <v>4</v>
      </c>
      <c r="CE86">
        <v>1</v>
      </c>
      <c r="CF86" s="3">
        <v>0</v>
      </c>
      <c r="CG86" s="3">
        <v>0</v>
      </c>
      <c r="CH86" s="3">
        <v>0</v>
      </c>
      <c r="CI86" s="3">
        <v>0</v>
      </c>
      <c r="CJ86" s="3">
        <v>1</v>
      </c>
      <c r="CK86" s="4">
        <v>2</v>
      </c>
      <c r="CL86" s="4">
        <v>3</v>
      </c>
      <c r="CM86" s="5">
        <f t="shared" si="4"/>
        <v>5</v>
      </c>
      <c r="CN86" s="5">
        <v>10</v>
      </c>
      <c r="CO86">
        <v>0</v>
      </c>
      <c r="CP86">
        <v>1</v>
      </c>
      <c r="CQ86">
        <f t="shared" si="5"/>
        <v>2</v>
      </c>
    </row>
    <row r="87" spans="1:95" x14ac:dyDescent="0.7">
      <c r="A87">
        <v>89</v>
      </c>
      <c r="B87">
        <v>25</v>
      </c>
      <c r="C87">
        <v>1</v>
      </c>
      <c r="D87">
        <v>2</v>
      </c>
      <c r="E87">
        <v>1</v>
      </c>
      <c r="F87">
        <v>2</v>
      </c>
      <c r="G87">
        <v>2</v>
      </c>
      <c r="H87">
        <v>1</v>
      </c>
      <c r="I87">
        <v>5</v>
      </c>
      <c r="J87">
        <v>2</v>
      </c>
      <c r="K87">
        <v>8</v>
      </c>
      <c r="L87">
        <v>1</v>
      </c>
      <c r="M87">
        <v>1</v>
      </c>
      <c r="N87">
        <f>IF(M87=1,0,1)</f>
        <v>0</v>
      </c>
      <c r="O87">
        <v>2014</v>
      </c>
      <c r="P87">
        <v>1</v>
      </c>
      <c r="Q87">
        <v>1</v>
      </c>
      <c r="R87">
        <v>3</v>
      </c>
      <c r="S87">
        <v>0</v>
      </c>
      <c r="T87">
        <v>3</v>
      </c>
      <c r="U87">
        <v>2</v>
      </c>
      <c r="V87">
        <v>3</v>
      </c>
      <c r="W87">
        <v>0</v>
      </c>
      <c r="X87">
        <v>0</v>
      </c>
      <c r="Y87">
        <v>0</v>
      </c>
      <c r="Z87">
        <v>0</v>
      </c>
      <c r="AA87">
        <v>0</v>
      </c>
      <c r="AB87">
        <v>0</v>
      </c>
      <c r="AC87">
        <v>0</v>
      </c>
      <c r="AD87">
        <v>0</v>
      </c>
      <c r="AE87">
        <v>0</v>
      </c>
      <c r="AF87">
        <v>0</v>
      </c>
      <c r="AG87">
        <v>0</v>
      </c>
      <c r="AH87">
        <v>0</v>
      </c>
      <c r="AI87">
        <v>0</v>
      </c>
      <c r="AJ87">
        <v>0</v>
      </c>
      <c r="AK87" s="1">
        <v>0</v>
      </c>
      <c r="AL87" s="1">
        <v>0</v>
      </c>
      <c r="AM87" s="1">
        <v>0</v>
      </c>
      <c r="AN87" s="1">
        <v>0</v>
      </c>
      <c r="AO87" s="1">
        <v>0</v>
      </c>
      <c r="AP87" s="1">
        <v>0</v>
      </c>
      <c r="AQ87" s="1">
        <v>0</v>
      </c>
      <c r="AR87">
        <v>2</v>
      </c>
      <c r="AS87" s="2">
        <v>1</v>
      </c>
      <c r="AT87" s="2">
        <v>1</v>
      </c>
      <c r="AU87" s="2">
        <v>0</v>
      </c>
      <c r="AV87" s="2">
        <v>0</v>
      </c>
      <c r="AW87" s="2">
        <v>0</v>
      </c>
      <c r="AX87" s="1">
        <v>2</v>
      </c>
      <c r="AY87" s="1">
        <v>2</v>
      </c>
      <c r="AZ87" s="1">
        <v>2</v>
      </c>
      <c r="BA87" s="1">
        <v>2</v>
      </c>
      <c r="BB87" s="1">
        <v>2</v>
      </c>
      <c r="BC87" s="1">
        <v>2</v>
      </c>
      <c r="BD87" s="1">
        <v>2</v>
      </c>
      <c r="BE87" s="1">
        <v>2</v>
      </c>
      <c r="BF87" s="1">
        <f>IF(AX87&lt;=2,1,)</f>
        <v>1</v>
      </c>
      <c r="BG87" s="1">
        <f>IF(AY87&lt;=2,1,)</f>
        <v>1</v>
      </c>
      <c r="BH87" s="1">
        <f>IF(AZ87&lt;=2,1,)</f>
        <v>1</v>
      </c>
      <c r="BI87" s="1">
        <f>IF(BA87&lt;=2,1,)</f>
        <v>1</v>
      </c>
      <c r="BJ87" s="1">
        <f>IF(BB87&lt;=2,1,)</f>
        <v>1</v>
      </c>
      <c r="BK87" s="1">
        <f>IF(BC87&lt;=2,1,)</f>
        <v>1</v>
      </c>
      <c r="BL87" s="1">
        <f>IF(BD87&lt;=2,1,)</f>
        <v>1</v>
      </c>
      <c r="BM87" s="1">
        <f>IF(BE87&lt;=2,1,)</f>
        <v>1</v>
      </c>
      <c r="BN87" s="5">
        <f>(6-AX87)</f>
        <v>4</v>
      </c>
      <c r="BO87" s="5">
        <f>(6-AY87)</f>
        <v>4</v>
      </c>
      <c r="BP87" s="5">
        <f>(6-AZ87)</f>
        <v>4</v>
      </c>
      <c r="BQ87" s="5">
        <f>(6-BA87)</f>
        <v>4</v>
      </c>
      <c r="BR87" s="5">
        <f>(6-BB87)</f>
        <v>4</v>
      </c>
      <c r="BS87" s="5">
        <f>(6-BC87)</f>
        <v>4</v>
      </c>
      <c r="BT87" s="5">
        <f>(6-BD87)</f>
        <v>4</v>
      </c>
      <c r="BU87" s="5">
        <f>(6-BE87)</f>
        <v>4</v>
      </c>
      <c r="BV87" s="5">
        <f t="shared" si="3"/>
        <v>32</v>
      </c>
      <c r="BW87" s="4">
        <v>1</v>
      </c>
      <c r="BX87" s="2">
        <v>0</v>
      </c>
      <c r="BY87" s="2">
        <v>0</v>
      </c>
      <c r="BZ87" s="2">
        <v>0</v>
      </c>
      <c r="CA87" s="2">
        <v>0</v>
      </c>
      <c r="CB87" s="2">
        <v>1</v>
      </c>
      <c r="CC87" s="2">
        <v>1</v>
      </c>
      <c r="CD87" s="4">
        <v>5</v>
      </c>
      <c r="CE87">
        <v>1</v>
      </c>
      <c r="CF87" s="3">
        <v>0</v>
      </c>
      <c r="CG87" s="3">
        <v>0</v>
      </c>
      <c r="CH87" s="3">
        <v>0</v>
      </c>
      <c r="CI87" s="3">
        <v>0</v>
      </c>
      <c r="CJ87" s="3">
        <v>0</v>
      </c>
      <c r="CK87" s="4">
        <v>2</v>
      </c>
      <c r="CL87" s="4">
        <v>3</v>
      </c>
      <c r="CM87" s="5">
        <f t="shared" si="4"/>
        <v>5</v>
      </c>
      <c r="CN87" s="5">
        <v>10</v>
      </c>
      <c r="CO87">
        <v>0</v>
      </c>
      <c r="CP87">
        <v>1</v>
      </c>
      <c r="CQ87">
        <f t="shared" si="5"/>
        <v>2</v>
      </c>
    </row>
    <row r="88" spans="1:95" x14ac:dyDescent="0.7">
      <c r="A88">
        <v>90</v>
      </c>
      <c r="B88">
        <v>25</v>
      </c>
      <c r="C88">
        <v>1</v>
      </c>
      <c r="D88">
        <v>2</v>
      </c>
      <c r="E88">
        <v>0</v>
      </c>
      <c r="F88">
        <v>2</v>
      </c>
      <c r="G88">
        <v>2</v>
      </c>
      <c r="H88">
        <v>0</v>
      </c>
      <c r="I88">
        <v>5</v>
      </c>
      <c r="J88">
        <v>2</v>
      </c>
      <c r="K88">
        <v>8</v>
      </c>
      <c r="L88">
        <v>1</v>
      </c>
      <c r="M88">
        <v>1</v>
      </c>
      <c r="N88">
        <f>IF(M88=1,0,1)</f>
        <v>0</v>
      </c>
      <c r="O88">
        <v>2013</v>
      </c>
      <c r="P88">
        <v>1</v>
      </c>
      <c r="Q88">
        <v>3</v>
      </c>
      <c r="R88">
        <v>8</v>
      </c>
      <c r="S88">
        <v>0</v>
      </c>
      <c r="T88">
        <v>24</v>
      </c>
      <c r="U88">
        <v>1</v>
      </c>
      <c r="V88">
        <v>3</v>
      </c>
      <c r="W88">
        <v>0</v>
      </c>
      <c r="X88">
        <v>0</v>
      </c>
      <c r="Y88">
        <v>0</v>
      </c>
      <c r="Z88">
        <v>0</v>
      </c>
      <c r="AA88">
        <v>0</v>
      </c>
      <c r="AB88">
        <v>0</v>
      </c>
      <c r="AC88">
        <v>0</v>
      </c>
      <c r="AD88">
        <v>0</v>
      </c>
      <c r="AE88">
        <v>0</v>
      </c>
      <c r="AF88">
        <v>0</v>
      </c>
      <c r="AG88">
        <v>0</v>
      </c>
      <c r="AH88">
        <v>0</v>
      </c>
      <c r="AI88">
        <v>0</v>
      </c>
      <c r="AJ88">
        <v>0</v>
      </c>
      <c r="AK88" s="1">
        <v>0</v>
      </c>
      <c r="AL88" s="1">
        <v>0</v>
      </c>
      <c r="AM88" s="1">
        <v>0</v>
      </c>
      <c r="AN88" s="1">
        <v>0</v>
      </c>
      <c r="AO88" s="1">
        <v>0</v>
      </c>
      <c r="AP88" s="1">
        <v>0</v>
      </c>
      <c r="AQ88" s="1">
        <v>0</v>
      </c>
      <c r="AR88">
        <v>2</v>
      </c>
      <c r="AS88" s="2">
        <v>0</v>
      </c>
      <c r="AT88" s="2">
        <v>1</v>
      </c>
      <c r="AU88" s="2">
        <v>1</v>
      </c>
      <c r="AV88" s="2">
        <v>1</v>
      </c>
      <c r="AW88" s="2">
        <v>0</v>
      </c>
      <c r="AX88" s="1">
        <v>2</v>
      </c>
      <c r="AY88" s="1">
        <v>2</v>
      </c>
      <c r="AZ88" s="1">
        <v>2</v>
      </c>
      <c r="BA88" s="1">
        <v>2</v>
      </c>
      <c r="BB88" s="1">
        <v>2</v>
      </c>
      <c r="BC88" s="1">
        <v>2</v>
      </c>
      <c r="BD88" s="1">
        <v>2</v>
      </c>
      <c r="BE88" s="1">
        <v>2</v>
      </c>
      <c r="BF88" s="1">
        <f>IF(AX88&lt;=2,1,)</f>
        <v>1</v>
      </c>
      <c r="BG88" s="1">
        <f>IF(AY88&lt;=2,1,)</f>
        <v>1</v>
      </c>
      <c r="BH88" s="1">
        <f>IF(AZ88&lt;=2,1,)</f>
        <v>1</v>
      </c>
      <c r="BI88" s="1">
        <f>IF(BA88&lt;=2,1,)</f>
        <v>1</v>
      </c>
      <c r="BJ88" s="1">
        <f>IF(BB88&lt;=2,1,)</f>
        <v>1</v>
      </c>
      <c r="BK88" s="1">
        <f>IF(BC88&lt;=2,1,)</f>
        <v>1</v>
      </c>
      <c r="BL88" s="1">
        <f>IF(BD88&lt;=2,1,)</f>
        <v>1</v>
      </c>
      <c r="BM88" s="1">
        <f>IF(BE88&lt;=2,1,)</f>
        <v>1</v>
      </c>
      <c r="BN88" s="5">
        <f>(6-AX88)</f>
        <v>4</v>
      </c>
      <c r="BO88" s="5">
        <f>(6-AY88)</f>
        <v>4</v>
      </c>
      <c r="BP88" s="5">
        <f>(6-AZ88)</f>
        <v>4</v>
      </c>
      <c r="BQ88" s="5">
        <f>(6-BA88)</f>
        <v>4</v>
      </c>
      <c r="BR88" s="5">
        <f>(6-BB88)</f>
        <v>4</v>
      </c>
      <c r="BS88" s="5">
        <f>(6-BC88)</f>
        <v>4</v>
      </c>
      <c r="BT88" s="5">
        <f>(6-BD88)</f>
        <v>4</v>
      </c>
      <c r="BU88" s="5">
        <f>(6-BE88)</f>
        <v>4</v>
      </c>
      <c r="BV88" s="5">
        <f t="shared" si="3"/>
        <v>32</v>
      </c>
      <c r="BW88" s="4">
        <v>1</v>
      </c>
      <c r="BX88" s="2">
        <v>0</v>
      </c>
      <c r="BY88" s="2">
        <v>0</v>
      </c>
      <c r="BZ88" s="2">
        <v>1</v>
      </c>
      <c r="CA88" s="2">
        <v>0</v>
      </c>
      <c r="CB88" s="2">
        <v>0</v>
      </c>
      <c r="CC88" s="2">
        <v>1</v>
      </c>
      <c r="CD88" s="4">
        <v>4</v>
      </c>
      <c r="CE88">
        <v>1</v>
      </c>
      <c r="CF88" s="3">
        <v>1</v>
      </c>
      <c r="CG88" s="3">
        <v>0</v>
      </c>
      <c r="CH88" s="3">
        <v>0</v>
      </c>
      <c r="CI88" s="3">
        <v>0</v>
      </c>
      <c r="CJ88" s="3">
        <v>0</v>
      </c>
      <c r="CK88" s="4">
        <v>2</v>
      </c>
      <c r="CL88" s="4">
        <v>3</v>
      </c>
      <c r="CM88" s="5">
        <f t="shared" si="4"/>
        <v>5</v>
      </c>
      <c r="CN88" s="5">
        <v>10</v>
      </c>
      <c r="CO88">
        <v>0</v>
      </c>
      <c r="CP88">
        <v>1</v>
      </c>
      <c r="CQ88">
        <f t="shared" si="5"/>
        <v>2</v>
      </c>
    </row>
    <row r="89" spans="1:95" x14ac:dyDescent="0.7">
      <c r="A89">
        <v>91</v>
      </c>
      <c r="B89">
        <v>26</v>
      </c>
      <c r="C89">
        <v>1</v>
      </c>
      <c r="D89">
        <v>2</v>
      </c>
      <c r="E89">
        <v>2</v>
      </c>
      <c r="F89">
        <v>2</v>
      </c>
      <c r="G89">
        <v>2</v>
      </c>
      <c r="H89">
        <v>1</v>
      </c>
      <c r="I89">
        <v>6</v>
      </c>
      <c r="J89">
        <v>2</v>
      </c>
      <c r="K89">
        <v>7</v>
      </c>
      <c r="L89">
        <v>1</v>
      </c>
      <c r="M89">
        <v>1</v>
      </c>
      <c r="N89">
        <f>IF(M89=1,0,1)</f>
        <v>0</v>
      </c>
      <c r="O89">
        <v>2012</v>
      </c>
      <c r="P89">
        <v>1</v>
      </c>
      <c r="Q89">
        <v>1</v>
      </c>
      <c r="R89">
        <v>3</v>
      </c>
      <c r="S89">
        <v>3</v>
      </c>
      <c r="T89">
        <v>6</v>
      </c>
      <c r="U89">
        <v>1</v>
      </c>
      <c r="V89">
        <v>3</v>
      </c>
      <c r="W89">
        <v>0</v>
      </c>
      <c r="X89">
        <v>0</v>
      </c>
      <c r="Y89">
        <v>0</v>
      </c>
      <c r="Z89">
        <v>0</v>
      </c>
      <c r="AA89">
        <v>0</v>
      </c>
      <c r="AB89">
        <v>0</v>
      </c>
      <c r="AC89">
        <v>0</v>
      </c>
      <c r="AD89">
        <v>0</v>
      </c>
      <c r="AE89">
        <v>0</v>
      </c>
      <c r="AF89">
        <v>0</v>
      </c>
      <c r="AG89">
        <v>0</v>
      </c>
      <c r="AH89">
        <v>0</v>
      </c>
      <c r="AI89">
        <v>0</v>
      </c>
      <c r="AJ89">
        <v>0</v>
      </c>
      <c r="AK89" s="1">
        <v>0</v>
      </c>
      <c r="AL89" s="1">
        <v>0</v>
      </c>
      <c r="AM89" s="1">
        <v>0</v>
      </c>
      <c r="AN89" s="1">
        <v>0</v>
      </c>
      <c r="AO89" s="1">
        <v>0</v>
      </c>
      <c r="AP89" s="1">
        <v>0</v>
      </c>
      <c r="AQ89" s="1">
        <v>0</v>
      </c>
      <c r="AR89">
        <v>2</v>
      </c>
      <c r="AS89" s="2">
        <v>0</v>
      </c>
      <c r="AT89" s="2">
        <v>1</v>
      </c>
      <c r="AU89" s="2">
        <v>0</v>
      </c>
      <c r="AV89" s="2">
        <v>1</v>
      </c>
      <c r="AW89" s="2">
        <v>0</v>
      </c>
      <c r="AX89" s="1">
        <v>2</v>
      </c>
      <c r="AY89" s="1">
        <v>2</v>
      </c>
      <c r="AZ89" s="1">
        <v>2</v>
      </c>
      <c r="BA89" s="1">
        <v>2</v>
      </c>
      <c r="BB89" s="1">
        <v>3</v>
      </c>
      <c r="BC89" s="1">
        <v>2</v>
      </c>
      <c r="BD89" s="1">
        <v>2</v>
      </c>
      <c r="BE89" s="1">
        <v>2</v>
      </c>
      <c r="BF89" s="1">
        <f>IF(AX89&lt;=2,1,)</f>
        <v>1</v>
      </c>
      <c r="BG89" s="1">
        <f>IF(AY89&lt;=2,1,)</f>
        <v>1</v>
      </c>
      <c r="BH89" s="1">
        <f>IF(AZ89&lt;=2,1,)</f>
        <v>1</v>
      </c>
      <c r="BI89" s="1">
        <f>IF(BA89&lt;=2,1,)</f>
        <v>1</v>
      </c>
      <c r="BJ89" s="1">
        <f>IF(BB89&lt;=2,1,)</f>
        <v>0</v>
      </c>
      <c r="BK89" s="1">
        <f>IF(BC89&lt;=2,1,)</f>
        <v>1</v>
      </c>
      <c r="BL89" s="1">
        <f>IF(BD89&lt;=2,1,)</f>
        <v>1</v>
      </c>
      <c r="BM89" s="1">
        <f>IF(BE89&lt;=2,1,)</f>
        <v>1</v>
      </c>
      <c r="BN89" s="5">
        <f>(6-AX89)</f>
        <v>4</v>
      </c>
      <c r="BO89" s="5">
        <f>(6-AY89)</f>
        <v>4</v>
      </c>
      <c r="BP89" s="5">
        <f>(6-AZ89)</f>
        <v>4</v>
      </c>
      <c r="BQ89" s="5">
        <f>(6-BA89)</f>
        <v>4</v>
      </c>
      <c r="BR89" s="5">
        <f>(6-BB89)</f>
        <v>3</v>
      </c>
      <c r="BS89" s="5">
        <f>(6-BC89)</f>
        <v>4</v>
      </c>
      <c r="BT89" s="5">
        <f>(6-BD89)</f>
        <v>4</v>
      </c>
      <c r="BU89" s="5">
        <f>(6-BE89)</f>
        <v>4</v>
      </c>
      <c r="BV89" s="5">
        <f t="shared" si="3"/>
        <v>31</v>
      </c>
      <c r="BW89" s="4">
        <v>1</v>
      </c>
      <c r="BX89" s="2">
        <v>0</v>
      </c>
      <c r="BY89" s="2">
        <v>0</v>
      </c>
      <c r="BZ89" s="2">
        <v>1</v>
      </c>
      <c r="CA89" s="2">
        <v>0</v>
      </c>
      <c r="CB89" s="2">
        <v>0</v>
      </c>
      <c r="CC89" s="2">
        <v>1</v>
      </c>
      <c r="CD89" s="4">
        <v>5</v>
      </c>
      <c r="CE89">
        <v>1</v>
      </c>
      <c r="CF89" s="3">
        <v>1</v>
      </c>
      <c r="CG89" s="3">
        <v>0</v>
      </c>
      <c r="CH89" s="3">
        <v>0</v>
      </c>
      <c r="CI89" s="3">
        <v>0</v>
      </c>
      <c r="CJ89" s="3">
        <v>0</v>
      </c>
      <c r="CK89" s="4">
        <v>2</v>
      </c>
      <c r="CL89" s="4">
        <v>3</v>
      </c>
      <c r="CM89" s="5">
        <f t="shared" si="4"/>
        <v>5</v>
      </c>
      <c r="CN89" s="5">
        <v>10</v>
      </c>
      <c r="CO89">
        <v>0</v>
      </c>
      <c r="CP89">
        <v>1</v>
      </c>
      <c r="CQ89">
        <f t="shared" si="5"/>
        <v>2</v>
      </c>
    </row>
    <row r="90" spans="1:95" x14ac:dyDescent="0.7">
      <c r="A90">
        <v>92</v>
      </c>
      <c r="B90">
        <v>28</v>
      </c>
      <c r="C90">
        <v>1</v>
      </c>
      <c r="D90">
        <v>2</v>
      </c>
      <c r="E90">
        <v>0</v>
      </c>
      <c r="F90">
        <v>2</v>
      </c>
      <c r="G90">
        <v>2</v>
      </c>
      <c r="H90">
        <v>0</v>
      </c>
      <c r="I90">
        <v>5</v>
      </c>
      <c r="J90">
        <v>2</v>
      </c>
      <c r="K90">
        <v>8</v>
      </c>
      <c r="L90">
        <v>1</v>
      </c>
      <c r="M90">
        <v>1</v>
      </c>
      <c r="N90">
        <f>IF(M90=1,0,1)</f>
        <v>0</v>
      </c>
      <c r="O90">
        <v>2015</v>
      </c>
      <c r="P90">
        <v>1</v>
      </c>
      <c r="Q90">
        <v>1</v>
      </c>
      <c r="R90">
        <v>0</v>
      </c>
      <c r="S90">
        <v>1</v>
      </c>
      <c r="T90">
        <v>1</v>
      </c>
      <c r="U90">
        <v>2</v>
      </c>
      <c r="V90">
        <v>3</v>
      </c>
      <c r="W90">
        <v>0</v>
      </c>
      <c r="X90">
        <v>0</v>
      </c>
      <c r="Y90">
        <v>0</v>
      </c>
      <c r="Z90">
        <v>0</v>
      </c>
      <c r="AA90">
        <v>0</v>
      </c>
      <c r="AB90">
        <v>0</v>
      </c>
      <c r="AC90">
        <v>0</v>
      </c>
      <c r="AD90">
        <v>0</v>
      </c>
      <c r="AE90">
        <v>0</v>
      </c>
      <c r="AF90">
        <v>0</v>
      </c>
      <c r="AG90">
        <v>0</v>
      </c>
      <c r="AH90">
        <v>0</v>
      </c>
      <c r="AI90">
        <v>0</v>
      </c>
      <c r="AJ90">
        <v>0</v>
      </c>
      <c r="AK90" s="1">
        <v>0</v>
      </c>
      <c r="AL90" s="1">
        <v>0</v>
      </c>
      <c r="AM90" s="1">
        <v>0</v>
      </c>
      <c r="AN90" s="1">
        <v>0</v>
      </c>
      <c r="AO90" s="1">
        <v>0</v>
      </c>
      <c r="AP90" s="1">
        <v>0</v>
      </c>
      <c r="AQ90" s="1">
        <v>0</v>
      </c>
      <c r="AR90">
        <v>2</v>
      </c>
      <c r="AS90" s="2">
        <v>0</v>
      </c>
      <c r="AT90" s="2">
        <v>1</v>
      </c>
      <c r="AU90" s="2">
        <v>0</v>
      </c>
      <c r="AV90" s="2">
        <v>0</v>
      </c>
      <c r="AW90" s="2">
        <v>0</v>
      </c>
      <c r="AX90" s="1">
        <v>1</v>
      </c>
      <c r="AY90" s="1">
        <v>1</v>
      </c>
      <c r="AZ90" s="1">
        <v>1</v>
      </c>
      <c r="BA90" s="1">
        <v>1</v>
      </c>
      <c r="BB90" s="1">
        <v>1</v>
      </c>
      <c r="BC90" s="1">
        <v>1</v>
      </c>
      <c r="BD90" s="1">
        <v>1</v>
      </c>
      <c r="BE90" s="1">
        <v>1</v>
      </c>
      <c r="BF90" s="1">
        <f>IF(AX90&lt;=2,1,)</f>
        <v>1</v>
      </c>
      <c r="BG90" s="1">
        <f>IF(AY90&lt;=2,1,)</f>
        <v>1</v>
      </c>
      <c r="BH90" s="1">
        <f>IF(AZ90&lt;=2,1,)</f>
        <v>1</v>
      </c>
      <c r="BI90" s="1">
        <f>IF(BA90&lt;=2,1,)</f>
        <v>1</v>
      </c>
      <c r="BJ90" s="1">
        <f>IF(BB90&lt;=2,1,)</f>
        <v>1</v>
      </c>
      <c r="BK90" s="1">
        <f>IF(BC90&lt;=2,1,)</f>
        <v>1</v>
      </c>
      <c r="BL90" s="1">
        <f>IF(BD90&lt;=2,1,)</f>
        <v>1</v>
      </c>
      <c r="BM90" s="1">
        <f>IF(BE90&lt;=2,1,)</f>
        <v>1</v>
      </c>
      <c r="BN90" s="5">
        <f>(6-AX90)</f>
        <v>5</v>
      </c>
      <c r="BO90" s="5">
        <f>(6-AY90)</f>
        <v>5</v>
      </c>
      <c r="BP90" s="5">
        <f>(6-AZ90)</f>
        <v>5</v>
      </c>
      <c r="BQ90" s="5">
        <f>(6-BA90)</f>
        <v>5</v>
      </c>
      <c r="BR90" s="5">
        <f>(6-BB90)</f>
        <v>5</v>
      </c>
      <c r="BS90" s="5">
        <f>(6-BC90)</f>
        <v>5</v>
      </c>
      <c r="BT90" s="5">
        <f>(6-BD90)</f>
        <v>5</v>
      </c>
      <c r="BU90" s="5">
        <f>(6-BE90)</f>
        <v>5</v>
      </c>
      <c r="BV90" s="5">
        <f t="shared" si="3"/>
        <v>40</v>
      </c>
      <c r="BW90" s="4">
        <v>1</v>
      </c>
      <c r="BX90" s="2">
        <v>0</v>
      </c>
      <c r="BY90" s="2">
        <v>0</v>
      </c>
      <c r="BZ90" s="2">
        <v>1</v>
      </c>
      <c r="CA90" s="2">
        <v>0</v>
      </c>
      <c r="CB90" s="2">
        <v>0</v>
      </c>
      <c r="CC90" s="2">
        <v>1</v>
      </c>
      <c r="CD90" s="4">
        <v>5</v>
      </c>
      <c r="CE90">
        <v>1</v>
      </c>
      <c r="CF90" s="3">
        <v>1</v>
      </c>
      <c r="CG90" s="3">
        <v>0</v>
      </c>
      <c r="CH90" s="3">
        <v>0</v>
      </c>
      <c r="CI90" s="3">
        <v>0</v>
      </c>
      <c r="CJ90" s="3">
        <v>0</v>
      </c>
      <c r="CK90" s="4">
        <v>2</v>
      </c>
      <c r="CL90" s="4">
        <v>2</v>
      </c>
      <c r="CM90" s="5">
        <f t="shared" si="4"/>
        <v>5</v>
      </c>
      <c r="CN90" s="5">
        <v>6.666666666666667</v>
      </c>
      <c r="CO90">
        <v>0</v>
      </c>
      <c r="CP90">
        <v>2</v>
      </c>
      <c r="CQ90">
        <f t="shared" si="5"/>
        <v>1</v>
      </c>
    </row>
    <row r="91" spans="1:95" x14ac:dyDescent="0.7">
      <c r="A91">
        <v>93</v>
      </c>
      <c r="B91">
        <v>24</v>
      </c>
      <c r="C91">
        <v>1</v>
      </c>
      <c r="D91">
        <v>2</v>
      </c>
      <c r="E91">
        <v>3</v>
      </c>
      <c r="F91">
        <v>2</v>
      </c>
      <c r="G91">
        <v>2</v>
      </c>
      <c r="H91">
        <v>1</v>
      </c>
      <c r="I91">
        <v>5</v>
      </c>
      <c r="J91">
        <v>2</v>
      </c>
      <c r="K91">
        <v>8</v>
      </c>
      <c r="L91">
        <v>1</v>
      </c>
      <c r="M91">
        <v>1</v>
      </c>
      <c r="N91">
        <f>IF(M91=1,0,1)</f>
        <v>0</v>
      </c>
      <c r="O91">
        <v>2014</v>
      </c>
      <c r="P91">
        <v>1</v>
      </c>
      <c r="Q91">
        <v>1</v>
      </c>
      <c r="R91">
        <v>0</v>
      </c>
      <c r="S91">
        <v>1</v>
      </c>
      <c r="T91">
        <v>1</v>
      </c>
      <c r="U91">
        <v>2</v>
      </c>
      <c r="V91">
        <v>3</v>
      </c>
      <c r="W91">
        <v>0</v>
      </c>
      <c r="X91">
        <v>0</v>
      </c>
      <c r="Y91">
        <v>0</v>
      </c>
      <c r="Z91">
        <v>0</v>
      </c>
      <c r="AA91">
        <v>0</v>
      </c>
      <c r="AB91">
        <v>0</v>
      </c>
      <c r="AC91">
        <v>0</v>
      </c>
      <c r="AD91">
        <v>0</v>
      </c>
      <c r="AE91">
        <v>0</v>
      </c>
      <c r="AF91">
        <v>0</v>
      </c>
      <c r="AG91">
        <v>0</v>
      </c>
      <c r="AH91">
        <v>0</v>
      </c>
      <c r="AI91">
        <v>0</v>
      </c>
      <c r="AJ91">
        <v>0</v>
      </c>
      <c r="AK91" s="1">
        <v>0</v>
      </c>
      <c r="AL91" s="1">
        <v>0</v>
      </c>
      <c r="AM91" s="1">
        <v>0</v>
      </c>
      <c r="AN91" s="1">
        <v>0</v>
      </c>
      <c r="AO91" s="1">
        <v>0</v>
      </c>
      <c r="AP91" s="1">
        <v>0</v>
      </c>
      <c r="AQ91" s="1">
        <v>0</v>
      </c>
      <c r="AR91">
        <v>2</v>
      </c>
      <c r="AS91" s="2">
        <v>1</v>
      </c>
      <c r="AT91" s="2">
        <v>1</v>
      </c>
      <c r="AU91" s="2">
        <v>1</v>
      </c>
      <c r="AV91" s="2">
        <v>0</v>
      </c>
      <c r="AW91" s="2">
        <v>0</v>
      </c>
      <c r="AX91" s="1">
        <v>1</v>
      </c>
      <c r="AY91" s="1">
        <v>1</v>
      </c>
      <c r="AZ91" s="1">
        <v>1</v>
      </c>
      <c r="BA91" s="1">
        <v>1</v>
      </c>
      <c r="BB91" s="1">
        <v>1</v>
      </c>
      <c r="BC91" s="1">
        <v>1</v>
      </c>
      <c r="BD91" s="1">
        <v>1</v>
      </c>
      <c r="BE91" s="1">
        <v>1</v>
      </c>
      <c r="BF91" s="1">
        <f>IF(AX91&lt;=2,1,)</f>
        <v>1</v>
      </c>
      <c r="BG91" s="1">
        <f>IF(AY91&lt;=2,1,)</f>
        <v>1</v>
      </c>
      <c r="BH91" s="1">
        <f>IF(AZ91&lt;=2,1,)</f>
        <v>1</v>
      </c>
      <c r="BI91" s="1">
        <f>IF(BA91&lt;=2,1,)</f>
        <v>1</v>
      </c>
      <c r="BJ91" s="1">
        <f>IF(BB91&lt;=2,1,)</f>
        <v>1</v>
      </c>
      <c r="BK91" s="1">
        <f>IF(BC91&lt;=2,1,)</f>
        <v>1</v>
      </c>
      <c r="BL91" s="1">
        <f>IF(BD91&lt;=2,1,)</f>
        <v>1</v>
      </c>
      <c r="BM91" s="1">
        <f>IF(BE91&lt;=2,1,)</f>
        <v>1</v>
      </c>
      <c r="BN91" s="5">
        <f>(6-AX91)</f>
        <v>5</v>
      </c>
      <c r="BO91" s="5">
        <f>(6-AY91)</f>
        <v>5</v>
      </c>
      <c r="BP91" s="5">
        <f>(6-AZ91)</f>
        <v>5</v>
      </c>
      <c r="BQ91" s="5">
        <f>(6-BA91)</f>
        <v>5</v>
      </c>
      <c r="BR91" s="5">
        <f>(6-BB91)</f>
        <v>5</v>
      </c>
      <c r="BS91" s="5">
        <f>(6-BC91)</f>
        <v>5</v>
      </c>
      <c r="BT91" s="5">
        <f>(6-BD91)</f>
        <v>5</v>
      </c>
      <c r="BU91" s="5">
        <f>(6-BE91)</f>
        <v>5</v>
      </c>
      <c r="BV91" s="5">
        <f t="shared" si="3"/>
        <v>40</v>
      </c>
      <c r="BW91" s="4">
        <v>1</v>
      </c>
      <c r="BX91" s="2">
        <v>0</v>
      </c>
      <c r="BY91" s="2">
        <v>0</v>
      </c>
      <c r="BZ91" s="2">
        <v>0</v>
      </c>
      <c r="CA91" s="2">
        <v>0</v>
      </c>
      <c r="CB91" s="2">
        <v>1</v>
      </c>
      <c r="CC91" s="2">
        <v>1</v>
      </c>
      <c r="CD91" s="4">
        <v>5</v>
      </c>
      <c r="CE91">
        <v>1</v>
      </c>
      <c r="CF91" s="3">
        <v>1</v>
      </c>
      <c r="CG91" s="3">
        <v>1</v>
      </c>
      <c r="CH91" s="3">
        <v>0</v>
      </c>
      <c r="CI91" s="3">
        <v>0</v>
      </c>
      <c r="CJ91" s="3">
        <v>0</v>
      </c>
      <c r="CK91" s="4">
        <v>2</v>
      </c>
      <c r="CL91" s="4">
        <v>3</v>
      </c>
      <c r="CM91" s="5">
        <f t="shared" si="4"/>
        <v>5</v>
      </c>
      <c r="CN91" s="5">
        <v>10</v>
      </c>
      <c r="CO91">
        <v>0</v>
      </c>
      <c r="CP91">
        <v>1</v>
      </c>
      <c r="CQ91">
        <f t="shared" si="5"/>
        <v>2</v>
      </c>
    </row>
    <row r="92" spans="1:95" x14ac:dyDescent="0.7">
      <c r="A92">
        <v>94</v>
      </c>
      <c r="B92">
        <v>33</v>
      </c>
      <c r="C92">
        <v>2</v>
      </c>
      <c r="D92">
        <v>2</v>
      </c>
      <c r="E92">
        <v>2</v>
      </c>
      <c r="F92">
        <v>1</v>
      </c>
      <c r="G92">
        <v>1</v>
      </c>
      <c r="H92">
        <v>1</v>
      </c>
      <c r="I92">
        <v>5</v>
      </c>
      <c r="J92">
        <v>2</v>
      </c>
      <c r="K92">
        <v>8</v>
      </c>
      <c r="L92">
        <v>1</v>
      </c>
      <c r="M92">
        <v>1</v>
      </c>
      <c r="N92">
        <f>IF(M92=1,0,1)</f>
        <v>0</v>
      </c>
      <c r="O92">
        <v>2009</v>
      </c>
      <c r="P92">
        <v>1</v>
      </c>
      <c r="Q92">
        <v>1</v>
      </c>
      <c r="R92">
        <v>0</v>
      </c>
      <c r="S92">
        <v>1</v>
      </c>
      <c r="T92">
        <v>1</v>
      </c>
      <c r="U92">
        <v>2</v>
      </c>
      <c r="V92">
        <v>3</v>
      </c>
      <c r="W92">
        <v>0</v>
      </c>
      <c r="X92">
        <v>0</v>
      </c>
      <c r="Y92">
        <v>0</v>
      </c>
      <c r="Z92">
        <v>0</v>
      </c>
      <c r="AA92">
        <v>0</v>
      </c>
      <c r="AB92">
        <v>0</v>
      </c>
      <c r="AC92">
        <v>0</v>
      </c>
      <c r="AD92">
        <v>0</v>
      </c>
      <c r="AE92">
        <v>0</v>
      </c>
      <c r="AF92">
        <v>0</v>
      </c>
      <c r="AG92">
        <v>0</v>
      </c>
      <c r="AH92">
        <v>0</v>
      </c>
      <c r="AI92">
        <v>0</v>
      </c>
      <c r="AJ92">
        <v>0</v>
      </c>
      <c r="AK92" s="1">
        <v>0</v>
      </c>
      <c r="AL92" s="1">
        <v>0</v>
      </c>
      <c r="AM92" s="1">
        <v>0</v>
      </c>
      <c r="AN92" s="1">
        <v>0</v>
      </c>
      <c r="AO92" s="1">
        <v>0</v>
      </c>
      <c r="AP92" s="1">
        <v>0</v>
      </c>
      <c r="AQ92" s="1">
        <v>0</v>
      </c>
      <c r="AR92">
        <v>2</v>
      </c>
      <c r="AS92" s="2">
        <v>1</v>
      </c>
      <c r="AT92" s="2">
        <v>0</v>
      </c>
      <c r="AU92" s="2">
        <v>1</v>
      </c>
      <c r="AV92" s="2">
        <v>1</v>
      </c>
      <c r="AW92" s="2">
        <v>0</v>
      </c>
      <c r="AX92" s="1">
        <v>1</v>
      </c>
      <c r="AY92" s="1">
        <v>1</v>
      </c>
      <c r="AZ92" s="1">
        <v>1</v>
      </c>
      <c r="BA92" s="1">
        <v>1</v>
      </c>
      <c r="BB92" s="1">
        <v>1</v>
      </c>
      <c r="BC92" s="1">
        <v>2</v>
      </c>
      <c r="BD92" s="1">
        <v>1</v>
      </c>
      <c r="BE92" s="1">
        <v>1</v>
      </c>
      <c r="BF92" s="1">
        <f>IF(AX92&lt;=2,1,)</f>
        <v>1</v>
      </c>
      <c r="BG92" s="1">
        <f>IF(AY92&lt;=2,1,)</f>
        <v>1</v>
      </c>
      <c r="BH92" s="1">
        <f>IF(AZ92&lt;=2,1,)</f>
        <v>1</v>
      </c>
      <c r="BI92" s="1">
        <f>IF(BA92&lt;=2,1,)</f>
        <v>1</v>
      </c>
      <c r="BJ92" s="1">
        <f>IF(BB92&lt;=2,1,)</f>
        <v>1</v>
      </c>
      <c r="BK92" s="1">
        <f>IF(BC92&lt;=2,1,)</f>
        <v>1</v>
      </c>
      <c r="BL92" s="1">
        <f>IF(BD92&lt;=2,1,)</f>
        <v>1</v>
      </c>
      <c r="BM92" s="1">
        <f>IF(BE92&lt;=2,1,)</f>
        <v>1</v>
      </c>
      <c r="BN92" s="5">
        <f>(6-AX92)</f>
        <v>5</v>
      </c>
      <c r="BO92" s="5">
        <f>(6-AY92)</f>
        <v>5</v>
      </c>
      <c r="BP92" s="5">
        <f>(6-AZ92)</f>
        <v>5</v>
      </c>
      <c r="BQ92" s="5">
        <f>(6-BA92)</f>
        <v>5</v>
      </c>
      <c r="BR92" s="5">
        <f>(6-BB92)</f>
        <v>5</v>
      </c>
      <c r="BS92" s="5">
        <f>(6-BC92)</f>
        <v>4</v>
      </c>
      <c r="BT92" s="5">
        <f>(6-BD92)</f>
        <v>5</v>
      </c>
      <c r="BU92" s="5">
        <f>(6-BE92)</f>
        <v>5</v>
      </c>
      <c r="BV92" s="5">
        <f t="shared" si="3"/>
        <v>39</v>
      </c>
      <c r="BW92" s="4">
        <v>1</v>
      </c>
      <c r="BX92" s="2">
        <v>0</v>
      </c>
      <c r="BY92" s="2">
        <v>0</v>
      </c>
      <c r="BZ92" s="2">
        <v>1</v>
      </c>
      <c r="CA92" s="2">
        <v>0</v>
      </c>
      <c r="CB92" s="2">
        <v>0</v>
      </c>
      <c r="CC92" s="2">
        <v>1</v>
      </c>
      <c r="CD92" s="4">
        <v>4</v>
      </c>
      <c r="CE92">
        <v>1</v>
      </c>
      <c r="CF92" s="3">
        <v>1</v>
      </c>
      <c r="CG92" s="3">
        <v>1</v>
      </c>
      <c r="CH92" s="3">
        <v>0</v>
      </c>
      <c r="CI92" s="3">
        <v>0</v>
      </c>
      <c r="CJ92" s="3">
        <v>0</v>
      </c>
      <c r="CK92" s="4">
        <v>2</v>
      </c>
      <c r="CL92" s="4">
        <v>3</v>
      </c>
      <c r="CM92" s="5">
        <f t="shared" si="4"/>
        <v>5</v>
      </c>
      <c r="CN92" s="5">
        <v>10</v>
      </c>
      <c r="CO92">
        <v>0</v>
      </c>
      <c r="CP92">
        <v>1</v>
      </c>
      <c r="CQ92">
        <f t="shared" si="5"/>
        <v>2</v>
      </c>
    </row>
    <row r="93" spans="1:95" x14ac:dyDescent="0.7">
      <c r="A93">
        <v>95</v>
      </c>
      <c r="B93">
        <v>26</v>
      </c>
      <c r="C93">
        <v>1</v>
      </c>
      <c r="D93">
        <v>2</v>
      </c>
      <c r="E93">
        <v>1</v>
      </c>
      <c r="F93">
        <v>2</v>
      </c>
      <c r="G93">
        <v>2</v>
      </c>
      <c r="H93">
        <v>1</v>
      </c>
      <c r="I93">
        <v>5</v>
      </c>
      <c r="J93">
        <v>2</v>
      </c>
      <c r="K93">
        <v>8</v>
      </c>
      <c r="L93">
        <v>1</v>
      </c>
      <c r="M93">
        <v>1</v>
      </c>
      <c r="N93">
        <f>IF(M93=1,0,1)</f>
        <v>0</v>
      </c>
      <c r="O93">
        <v>2011</v>
      </c>
      <c r="P93">
        <v>1</v>
      </c>
      <c r="Q93">
        <v>2</v>
      </c>
      <c r="R93">
        <v>8</v>
      </c>
      <c r="S93">
        <v>8</v>
      </c>
      <c r="T93">
        <v>32</v>
      </c>
      <c r="U93">
        <v>1</v>
      </c>
      <c r="V93">
        <v>3</v>
      </c>
      <c r="W93">
        <v>0</v>
      </c>
      <c r="X93">
        <v>0</v>
      </c>
      <c r="Y93">
        <v>0</v>
      </c>
      <c r="Z93">
        <v>0</v>
      </c>
      <c r="AA93">
        <v>0</v>
      </c>
      <c r="AB93">
        <v>0</v>
      </c>
      <c r="AC93">
        <v>0</v>
      </c>
      <c r="AD93">
        <v>0</v>
      </c>
      <c r="AE93">
        <v>0</v>
      </c>
      <c r="AF93">
        <v>0</v>
      </c>
      <c r="AG93">
        <v>0</v>
      </c>
      <c r="AH93">
        <v>0</v>
      </c>
      <c r="AI93">
        <v>0</v>
      </c>
      <c r="AJ93">
        <v>0</v>
      </c>
      <c r="AK93" s="1">
        <v>0</v>
      </c>
      <c r="AL93" s="1">
        <v>0</v>
      </c>
      <c r="AM93" s="1">
        <v>0</v>
      </c>
      <c r="AN93" s="1">
        <v>0</v>
      </c>
      <c r="AO93" s="1">
        <v>0</v>
      </c>
      <c r="AP93" s="1">
        <v>0</v>
      </c>
      <c r="AQ93" s="1">
        <v>0</v>
      </c>
      <c r="AR93">
        <v>2</v>
      </c>
      <c r="AS93" s="2">
        <v>0</v>
      </c>
      <c r="AT93" s="2">
        <v>1</v>
      </c>
      <c r="AU93" s="2">
        <v>1</v>
      </c>
      <c r="AV93" s="2">
        <v>1</v>
      </c>
      <c r="AW93" s="2">
        <v>0</v>
      </c>
      <c r="AX93" s="1">
        <v>1</v>
      </c>
      <c r="AY93" s="1">
        <v>1</v>
      </c>
      <c r="AZ93" s="1">
        <v>1</v>
      </c>
      <c r="BA93" s="1">
        <v>1</v>
      </c>
      <c r="BB93" s="1">
        <v>3</v>
      </c>
      <c r="BC93" s="1">
        <v>3</v>
      </c>
      <c r="BD93" s="1">
        <v>2</v>
      </c>
      <c r="BE93" s="1">
        <v>2</v>
      </c>
      <c r="BF93" s="1">
        <f>IF(AX93&lt;=2,1,)</f>
        <v>1</v>
      </c>
      <c r="BG93" s="1">
        <f>IF(AY93&lt;=2,1,)</f>
        <v>1</v>
      </c>
      <c r="BH93" s="1">
        <f>IF(AZ93&lt;=2,1,)</f>
        <v>1</v>
      </c>
      <c r="BI93" s="1">
        <f>IF(BA93&lt;=2,1,)</f>
        <v>1</v>
      </c>
      <c r="BJ93" s="1">
        <f>IF(BB93&lt;=2,1,)</f>
        <v>0</v>
      </c>
      <c r="BK93" s="1">
        <f>IF(BC93&lt;=2,1,)</f>
        <v>0</v>
      </c>
      <c r="BL93" s="1">
        <f>IF(BD93&lt;=2,1,)</f>
        <v>1</v>
      </c>
      <c r="BM93" s="1">
        <f>IF(BE93&lt;=2,1,)</f>
        <v>1</v>
      </c>
      <c r="BN93" s="5">
        <f>(6-AX93)</f>
        <v>5</v>
      </c>
      <c r="BO93" s="5">
        <f>(6-AY93)</f>
        <v>5</v>
      </c>
      <c r="BP93" s="5">
        <f>(6-AZ93)</f>
        <v>5</v>
      </c>
      <c r="BQ93" s="5">
        <f>(6-BA93)</f>
        <v>5</v>
      </c>
      <c r="BR93" s="5">
        <f>(6-BB93)</f>
        <v>3</v>
      </c>
      <c r="BS93" s="5">
        <f>(6-BC93)</f>
        <v>3</v>
      </c>
      <c r="BT93" s="5">
        <f>(6-BD93)</f>
        <v>4</v>
      </c>
      <c r="BU93" s="5">
        <f>(6-BE93)</f>
        <v>4</v>
      </c>
      <c r="BV93" s="5">
        <f t="shared" si="3"/>
        <v>34</v>
      </c>
      <c r="BW93" s="4">
        <v>1</v>
      </c>
      <c r="BX93" s="2">
        <v>0</v>
      </c>
      <c r="BY93" s="2">
        <v>1</v>
      </c>
      <c r="BZ93" s="2">
        <v>0</v>
      </c>
      <c r="CA93" s="2">
        <v>0</v>
      </c>
      <c r="CB93" s="2">
        <v>0</v>
      </c>
      <c r="CC93" s="2">
        <v>1</v>
      </c>
      <c r="CD93" s="4">
        <v>4</v>
      </c>
      <c r="CE93">
        <v>1</v>
      </c>
      <c r="CF93" s="3">
        <v>0</v>
      </c>
      <c r="CG93" s="3">
        <v>1</v>
      </c>
      <c r="CH93" s="3">
        <v>0</v>
      </c>
      <c r="CI93" s="3">
        <v>0</v>
      </c>
      <c r="CJ93" s="3">
        <v>0</v>
      </c>
      <c r="CK93" s="4">
        <v>2</v>
      </c>
      <c r="CL93" s="4">
        <v>2</v>
      </c>
      <c r="CM93" s="5">
        <f t="shared" si="4"/>
        <v>5</v>
      </c>
      <c r="CN93" s="5">
        <v>6.666666666666667</v>
      </c>
      <c r="CO93">
        <v>0</v>
      </c>
      <c r="CP93">
        <v>2</v>
      </c>
      <c r="CQ93">
        <f t="shared" si="5"/>
        <v>1</v>
      </c>
    </row>
    <row r="94" spans="1:95" x14ac:dyDescent="0.7">
      <c r="A94">
        <v>96</v>
      </c>
      <c r="B94">
        <v>54</v>
      </c>
      <c r="C94">
        <v>3</v>
      </c>
      <c r="D94">
        <v>2</v>
      </c>
      <c r="E94">
        <v>1</v>
      </c>
      <c r="F94">
        <v>1</v>
      </c>
      <c r="G94">
        <v>2</v>
      </c>
      <c r="H94">
        <v>1</v>
      </c>
      <c r="I94">
        <v>4</v>
      </c>
      <c r="J94">
        <v>1</v>
      </c>
      <c r="K94">
        <v>8</v>
      </c>
      <c r="L94">
        <v>6</v>
      </c>
      <c r="M94">
        <v>1</v>
      </c>
      <c r="N94">
        <f>IF(M94=1,0,1)</f>
        <v>0</v>
      </c>
      <c r="O94">
        <v>2008</v>
      </c>
      <c r="P94">
        <v>2</v>
      </c>
      <c r="Q94">
        <v>0</v>
      </c>
      <c r="R94">
        <v>0</v>
      </c>
      <c r="S94">
        <v>0</v>
      </c>
      <c r="T94">
        <v>0</v>
      </c>
      <c r="U94">
        <v>2</v>
      </c>
      <c r="V94">
        <v>3</v>
      </c>
      <c r="W94">
        <v>0</v>
      </c>
      <c r="X94">
        <v>0</v>
      </c>
      <c r="Y94">
        <v>0</v>
      </c>
      <c r="Z94">
        <v>0</v>
      </c>
      <c r="AA94">
        <v>0</v>
      </c>
      <c r="AB94">
        <v>0</v>
      </c>
      <c r="AC94">
        <v>0</v>
      </c>
      <c r="AD94">
        <v>0</v>
      </c>
      <c r="AE94">
        <v>0</v>
      </c>
      <c r="AF94">
        <v>0</v>
      </c>
      <c r="AG94">
        <v>0</v>
      </c>
      <c r="AH94">
        <v>0</v>
      </c>
      <c r="AI94">
        <v>0</v>
      </c>
      <c r="AJ94">
        <v>0</v>
      </c>
      <c r="AK94" s="1">
        <v>0</v>
      </c>
      <c r="AL94" s="1">
        <v>0</v>
      </c>
      <c r="AM94" s="1">
        <v>0</v>
      </c>
      <c r="AN94" s="1">
        <v>0</v>
      </c>
      <c r="AO94" s="1">
        <v>0</v>
      </c>
      <c r="AP94" s="1">
        <v>0</v>
      </c>
      <c r="AQ94" s="1">
        <v>0</v>
      </c>
      <c r="AR94">
        <v>2</v>
      </c>
      <c r="AS94" s="2">
        <v>0</v>
      </c>
      <c r="AT94" s="2">
        <v>1</v>
      </c>
      <c r="AU94" s="2">
        <v>1</v>
      </c>
      <c r="AV94" s="2">
        <v>0</v>
      </c>
      <c r="AW94" s="2">
        <v>0</v>
      </c>
      <c r="AX94" s="1">
        <v>2</v>
      </c>
      <c r="AY94" s="1">
        <v>2</v>
      </c>
      <c r="AZ94" s="1">
        <v>1</v>
      </c>
      <c r="BA94" s="1">
        <v>1</v>
      </c>
      <c r="BB94" s="1">
        <v>3</v>
      </c>
      <c r="BC94" s="1">
        <v>3</v>
      </c>
      <c r="BD94" s="1">
        <v>3</v>
      </c>
      <c r="BE94" s="1">
        <v>2</v>
      </c>
      <c r="BF94" s="1">
        <f>IF(AX94&lt;=2,1,)</f>
        <v>1</v>
      </c>
      <c r="BG94" s="1">
        <f>IF(AY94&lt;=2,1,)</f>
        <v>1</v>
      </c>
      <c r="BH94" s="1">
        <f>IF(AZ94&lt;=2,1,)</f>
        <v>1</v>
      </c>
      <c r="BI94" s="1">
        <f>IF(BA94&lt;=2,1,)</f>
        <v>1</v>
      </c>
      <c r="BJ94" s="1">
        <f>IF(BB94&lt;=2,1,)</f>
        <v>0</v>
      </c>
      <c r="BK94" s="1">
        <f>IF(BC94&lt;=2,1,)</f>
        <v>0</v>
      </c>
      <c r="BL94" s="1">
        <f>IF(BD94&lt;=2,1,)</f>
        <v>0</v>
      </c>
      <c r="BM94" s="1">
        <f>IF(BE94&lt;=2,1,)</f>
        <v>1</v>
      </c>
      <c r="BN94" s="5">
        <f>(6-AX94)</f>
        <v>4</v>
      </c>
      <c r="BO94" s="5">
        <f>(6-AY94)</f>
        <v>4</v>
      </c>
      <c r="BP94" s="5">
        <f>(6-AZ94)</f>
        <v>5</v>
      </c>
      <c r="BQ94" s="5">
        <f>(6-BA94)</f>
        <v>5</v>
      </c>
      <c r="BR94" s="5">
        <f>(6-BB94)</f>
        <v>3</v>
      </c>
      <c r="BS94" s="5">
        <f>(6-BC94)</f>
        <v>3</v>
      </c>
      <c r="BT94" s="5">
        <f>(6-BD94)</f>
        <v>3</v>
      </c>
      <c r="BU94" s="5">
        <f>(6-BE94)</f>
        <v>4</v>
      </c>
      <c r="BV94" s="5">
        <f t="shared" si="3"/>
        <v>31</v>
      </c>
      <c r="BW94" s="4">
        <v>2</v>
      </c>
      <c r="BX94" s="2">
        <v>0</v>
      </c>
      <c r="BY94" s="2">
        <v>0</v>
      </c>
      <c r="BZ94" s="2">
        <v>0</v>
      </c>
      <c r="CA94" s="2">
        <v>0</v>
      </c>
      <c r="CB94" s="2">
        <v>0</v>
      </c>
      <c r="CC94" s="2">
        <v>0</v>
      </c>
      <c r="CD94" s="4">
        <v>0</v>
      </c>
      <c r="CE94">
        <v>0</v>
      </c>
      <c r="CF94" s="3">
        <v>0</v>
      </c>
      <c r="CG94" s="3">
        <v>0</v>
      </c>
      <c r="CH94" s="3">
        <v>0</v>
      </c>
      <c r="CI94" s="3">
        <v>0</v>
      </c>
      <c r="CJ94" s="3">
        <v>0</v>
      </c>
      <c r="CK94" s="4">
        <v>1</v>
      </c>
      <c r="CL94" s="4">
        <v>3</v>
      </c>
      <c r="CM94" s="5">
        <f t="shared" si="4"/>
        <v>7.5</v>
      </c>
      <c r="CN94" s="5">
        <v>10</v>
      </c>
      <c r="CO94">
        <v>1</v>
      </c>
      <c r="CP94">
        <v>1</v>
      </c>
      <c r="CQ94">
        <f t="shared" si="5"/>
        <v>2</v>
      </c>
    </row>
    <row r="95" spans="1:95" x14ac:dyDescent="0.7">
      <c r="A95">
        <v>97</v>
      </c>
      <c r="B95">
        <v>26</v>
      </c>
      <c r="C95">
        <v>1</v>
      </c>
      <c r="D95">
        <v>2</v>
      </c>
      <c r="E95">
        <v>0</v>
      </c>
      <c r="F95">
        <v>2</v>
      </c>
      <c r="G95">
        <v>2</v>
      </c>
      <c r="H95">
        <v>0</v>
      </c>
      <c r="I95">
        <v>5</v>
      </c>
      <c r="J95">
        <v>2</v>
      </c>
      <c r="K95">
        <v>8</v>
      </c>
      <c r="L95">
        <v>1</v>
      </c>
      <c r="M95">
        <v>1</v>
      </c>
      <c r="N95">
        <f>IF(M95=1,0,1)</f>
        <v>0</v>
      </c>
      <c r="O95">
        <v>2013</v>
      </c>
      <c r="P95">
        <v>2</v>
      </c>
      <c r="Q95">
        <v>0</v>
      </c>
      <c r="R95">
        <v>0</v>
      </c>
      <c r="S95">
        <v>0</v>
      </c>
      <c r="T95">
        <v>0</v>
      </c>
      <c r="U95">
        <v>2</v>
      </c>
      <c r="V95">
        <v>3</v>
      </c>
      <c r="W95">
        <v>0</v>
      </c>
      <c r="X95">
        <v>0</v>
      </c>
      <c r="Y95">
        <v>0</v>
      </c>
      <c r="Z95">
        <v>0</v>
      </c>
      <c r="AA95">
        <v>0</v>
      </c>
      <c r="AB95">
        <v>0</v>
      </c>
      <c r="AC95">
        <v>0</v>
      </c>
      <c r="AD95">
        <v>0</v>
      </c>
      <c r="AE95">
        <v>0</v>
      </c>
      <c r="AF95">
        <v>0</v>
      </c>
      <c r="AG95">
        <v>0</v>
      </c>
      <c r="AH95">
        <v>0</v>
      </c>
      <c r="AI95">
        <v>0</v>
      </c>
      <c r="AJ95">
        <v>0</v>
      </c>
      <c r="AK95" s="1">
        <v>0</v>
      </c>
      <c r="AL95" s="1">
        <v>0</v>
      </c>
      <c r="AM95" s="1">
        <v>0</v>
      </c>
      <c r="AN95" s="1">
        <v>0</v>
      </c>
      <c r="AO95" s="1">
        <v>0</v>
      </c>
      <c r="AP95" s="1">
        <v>0</v>
      </c>
      <c r="AQ95" s="1">
        <v>0</v>
      </c>
      <c r="AR95">
        <v>2</v>
      </c>
      <c r="AS95" s="2">
        <v>1</v>
      </c>
      <c r="AT95" s="2">
        <v>0</v>
      </c>
      <c r="AU95" s="2">
        <v>0</v>
      </c>
      <c r="AV95" s="2">
        <v>0</v>
      </c>
      <c r="AW95" s="2">
        <v>0</v>
      </c>
      <c r="AX95" s="1">
        <v>2</v>
      </c>
      <c r="AY95" s="1">
        <v>2</v>
      </c>
      <c r="AZ95" s="1">
        <v>1</v>
      </c>
      <c r="BA95" s="1">
        <v>1</v>
      </c>
      <c r="BB95" s="1">
        <v>2</v>
      </c>
      <c r="BC95" s="1">
        <v>2</v>
      </c>
      <c r="BD95" s="1">
        <v>2</v>
      </c>
      <c r="BE95" s="1">
        <v>2</v>
      </c>
      <c r="BF95" s="1">
        <f>IF(AX95&lt;=2,1,)</f>
        <v>1</v>
      </c>
      <c r="BG95" s="1">
        <f>IF(AY95&lt;=2,1,)</f>
        <v>1</v>
      </c>
      <c r="BH95" s="1">
        <f>IF(AZ95&lt;=2,1,)</f>
        <v>1</v>
      </c>
      <c r="BI95" s="1">
        <f>IF(BA95&lt;=2,1,)</f>
        <v>1</v>
      </c>
      <c r="BJ95" s="1">
        <f>IF(BB95&lt;=2,1,)</f>
        <v>1</v>
      </c>
      <c r="BK95" s="1">
        <f>IF(BC95&lt;=2,1,)</f>
        <v>1</v>
      </c>
      <c r="BL95" s="1">
        <f>IF(BD95&lt;=2,1,)</f>
        <v>1</v>
      </c>
      <c r="BM95" s="1">
        <f>IF(BE95&lt;=2,1,)</f>
        <v>1</v>
      </c>
      <c r="BN95" s="5">
        <f>(6-AX95)</f>
        <v>4</v>
      </c>
      <c r="BO95" s="5">
        <f>(6-AY95)</f>
        <v>4</v>
      </c>
      <c r="BP95" s="5">
        <f>(6-AZ95)</f>
        <v>5</v>
      </c>
      <c r="BQ95" s="5">
        <f>(6-BA95)</f>
        <v>5</v>
      </c>
      <c r="BR95" s="5">
        <f>(6-BB95)</f>
        <v>4</v>
      </c>
      <c r="BS95" s="5">
        <f>(6-BC95)</f>
        <v>4</v>
      </c>
      <c r="BT95" s="5">
        <f>(6-BD95)</f>
        <v>4</v>
      </c>
      <c r="BU95" s="5">
        <f>(6-BE95)</f>
        <v>4</v>
      </c>
      <c r="BV95" s="5">
        <f t="shared" si="3"/>
        <v>34</v>
      </c>
      <c r="BW95" s="4">
        <v>1</v>
      </c>
      <c r="BX95" s="2">
        <v>0</v>
      </c>
      <c r="BY95" s="2">
        <v>0</v>
      </c>
      <c r="BZ95" s="2">
        <v>0</v>
      </c>
      <c r="CA95" s="2">
        <v>0</v>
      </c>
      <c r="CB95" s="2">
        <v>0</v>
      </c>
      <c r="CC95" s="2">
        <v>1</v>
      </c>
      <c r="CD95" s="4">
        <v>5</v>
      </c>
      <c r="CE95">
        <v>1</v>
      </c>
      <c r="CF95" s="3">
        <v>0</v>
      </c>
      <c r="CG95" s="3">
        <v>1</v>
      </c>
      <c r="CH95" s="3">
        <v>0</v>
      </c>
      <c r="CI95" s="3">
        <v>0</v>
      </c>
      <c r="CJ95" s="3">
        <v>0</v>
      </c>
      <c r="CK95" s="4">
        <v>2</v>
      </c>
      <c r="CL95" s="4">
        <v>3</v>
      </c>
      <c r="CM95" s="5">
        <f t="shared" si="4"/>
        <v>5</v>
      </c>
      <c r="CN95" s="5">
        <v>10</v>
      </c>
      <c r="CO95">
        <v>0</v>
      </c>
      <c r="CP95">
        <v>1</v>
      </c>
      <c r="CQ95">
        <f t="shared" si="5"/>
        <v>2</v>
      </c>
    </row>
    <row r="96" spans="1:95" x14ac:dyDescent="0.7">
      <c r="A96">
        <v>98</v>
      </c>
      <c r="B96">
        <v>25</v>
      </c>
      <c r="C96">
        <v>1</v>
      </c>
      <c r="D96">
        <v>2</v>
      </c>
      <c r="E96">
        <v>0</v>
      </c>
      <c r="F96">
        <v>2</v>
      </c>
      <c r="G96">
        <v>2</v>
      </c>
      <c r="H96">
        <v>0</v>
      </c>
      <c r="I96">
        <v>5</v>
      </c>
      <c r="J96">
        <v>2</v>
      </c>
      <c r="K96">
        <v>8</v>
      </c>
      <c r="L96">
        <v>1</v>
      </c>
      <c r="M96">
        <v>1</v>
      </c>
      <c r="N96">
        <f>IF(M96=1,0,1)</f>
        <v>0</v>
      </c>
      <c r="O96">
        <v>2013</v>
      </c>
      <c r="P96">
        <v>1</v>
      </c>
      <c r="Q96">
        <v>1</v>
      </c>
      <c r="R96">
        <v>14</v>
      </c>
      <c r="S96">
        <v>0</v>
      </c>
      <c r="T96">
        <v>14</v>
      </c>
      <c r="U96">
        <v>1</v>
      </c>
      <c r="V96">
        <v>3</v>
      </c>
      <c r="W96">
        <v>0</v>
      </c>
      <c r="X96">
        <v>0</v>
      </c>
      <c r="Y96">
        <v>0</v>
      </c>
      <c r="Z96">
        <v>0</v>
      </c>
      <c r="AA96">
        <v>0</v>
      </c>
      <c r="AB96">
        <v>0</v>
      </c>
      <c r="AC96">
        <v>0</v>
      </c>
      <c r="AD96">
        <v>0</v>
      </c>
      <c r="AE96">
        <v>0</v>
      </c>
      <c r="AF96">
        <v>0</v>
      </c>
      <c r="AG96">
        <v>0</v>
      </c>
      <c r="AH96">
        <v>0</v>
      </c>
      <c r="AI96">
        <v>0</v>
      </c>
      <c r="AJ96">
        <v>0</v>
      </c>
      <c r="AK96" s="1">
        <v>0</v>
      </c>
      <c r="AL96" s="1">
        <v>0</v>
      </c>
      <c r="AM96" s="1">
        <v>0</v>
      </c>
      <c r="AN96" s="1">
        <v>0</v>
      </c>
      <c r="AO96" s="1">
        <v>0</v>
      </c>
      <c r="AP96" s="1">
        <v>0</v>
      </c>
      <c r="AQ96" s="1">
        <v>0</v>
      </c>
      <c r="AR96">
        <v>2</v>
      </c>
      <c r="AS96" s="2">
        <v>0</v>
      </c>
      <c r="AT96" s="2">
        <v>1</v>
      </c>
      <c r="AU96" s="2">
        <v>1</v>
      </c>
      <c r="AV96" s="2">
        <v>1</v>
      </c>
      <c r="AW96" s="2">
        <v>0</v>
      </c>
      <c r="AX96" s="1">
        <v>2</v>
      </c>
      <c r="AY96" s="1">
        <v>4</v>
      </c>
      <c r="AZ96" s="1">
        <v>2</v>
      </c>
      <c r="BA96" s="1">
        <v>2</v>
      </c>
      <c r="BB96" s="1">
        <v>3</v>
      </c>
      <c r="BC96" s="1">
        <v>3</v>
      </c>
      <c r="BD96" s="1">
        <v>2</v>
      </c>
      <c r="BE96" s="1">
        <v>2</v>
      </c>
      <c r="BF96" s="1">
        <f>IF(AX96&lt;=2,1,)</f>
        <v>1</v>
      </c>
      <c r="BG96" s="1">
        <f>IF(AY96&lt;=2,1,)</f>
        <v>0</v>
      </c>
      <c r="BH96" s="1">
        <f>IF(AZ96&lt;=2,1,)</f>
        <v>1</v>
      </c>
      <c r="BI96" s="1">
        <f>IF(BA96&lt;=2,1,)</f>
        <v>1</v>
      </c>
      <c r="BJ96" s="1">
        <f>IF(BB96&lt;=2,1,)</f>
        <v>0</v>
      </c>
      <c r="BK96" s="1">
        <f>IF(BC96&lt;=2,1,)</f>
        <v>0</v>
      </c>
      <c r="BL96" s="1">
        <f>IF(BD96&lt;=2,1,)</f>
        <v>1</v>
      </c>
      <c r="BM96" s="1">
        <f>IF(BE96&lt;=2,1,)</f>
        <v>1</v>
      </c>
      <c r="BN96" s="5">
        <f>(6-AX96)</f>
        <v>4</v>
      </c>
      <c r="BO96" s="5">
        <f>(6-AY96)</f>
        <v>2</v>
      </c>
      <c r="BP96" s="5">
        <f>(6-AZ96)</f>
        <v>4</v>
      </c>
      <c r="BQ96" s="5">
        <f>(6-BA96)</f>
        <v>4</v>
      </c>
      <c r="BR96" s="5">
        <f>(6-BB96)</f>
        <v>3</v>
      </c>
      <c r="BS96" s="5">
        <f>(6-BC96)</f>
        <v>3</v>
      </c>
      <c r="BT96" s="5">
        <f>(6-BD96)</f>
        <v>4</v>
      </c>
      <c r="BU96" s="5">
        <f>(6-BE96)</f>
        <v>4</v>
      </c>
      <c r="BV96" s="5">
        <f t="shared" si="3"/>
        <v>28</v>
      </c>
      <c r="BW96" s="4">
        <v>1</v>
      </c>
      <c r="BX96" s="2">
        <v>0</v>
      </c>
      <c r="BY96" s="2">
        <v>0</v>
      </c>
      <c r="BZ96" s="2">
        <v>1</v>
      </c>
      <c r="CA96" s="2">
        <v>0</v>
      </c>
      <c r="CB96" s="2">
        <v>1</v>
      </c>
      <c r="CC96" s="2">
        <v>0</v>
      </c>
      <c r="CD96" s="4">
        <v>4</v>
      </c>
      <c r="CE96">
        <v>1</v>
      </c>
      <c r="CF96" s="3">
        <v>0</v>
      </c>
      <c r="CG96" s="3">
        <v>0</v>
      </c>
      <c r="CH96" s="3">
        <v>0</v>
      </c>
      <c r="CI96" s="3">
        <v>0</v>
      </c>
      <c r="CJ96" s="3">
        <v>1</v>
      </c>
      <c r="CK96" s="4">
        <v>2</v>
      </c>
      <c r="CL96" s="4">
        <v>3</v>
      </c>
      <c r="CM96" s="5">
        <f t="shared" si="4"/>
        <v>5</v>
      </c>
      <c r="CN96" s="5">
        <v>10</v>
      </c>
      <c r="CO96">
        <v>0</v>
      </c>
      <c r="CP96">
        <v>1</v>
      </c>
      <c r="CQ96">
        <f t="shared" si="5"/>
        <v>2</v>
      </c>
    </row>
    <row r="97" spans="1:95" x14ac:dyDescent="0.7">
      <c r="A97">
        <v>99</v>
      </c>
      <c r="B97">
        <v>25</v>
      </c>
      <c r="C97">
        <v>1</v>
      </c>
      <c r="D97">
        <v>2</v>
      </c>
      <c r="E97">
        <v>1</v>
      </c>
      <c r="F97">
        <v>2</v>
      </c>
      <c r="G97">
        <v>2</v>
      </c>
      <c r="H97">
        <v>1</v>
      </c>
      <c r="I97">
        <v>5</v>
      </c>
      <c r="J97">
        <v>2</v>
      </c>
      <c r="K97">
        <v>8</v>
      </c>
      <c r="L97">
        <v>1</v>
      </c>
      <c r="M97">
        <v>1</v>
      </c>
      <c r="N97">
        <f>IF(M97=1,0,1)</f>
        <v>0</v>
      </c>
      <c r="O97">
        <v>2013</v>
      </c>
      <c r="P97">
        <v>1</v>
      </c>
      <c r="Q97">
        <v>2</v>
      </c>
      <c r="R97">
        <v>3</v>
      </c>
      <c r="S97">
        <v>0</v>
      </c>
      <c r="T97">
        <v>6</v>
      </c>
      <c r="U97">
        <v>2</v>
      </c>
      <c r="V97">
        <v>3</v>
      </c>
      <c r="W97">
        <v>0</v>
      </c>
      <c r="X97">
        <v>0</v>
      </c>
      <c r="Y97">
        <v>0</v>
      </c>
      <c r="Z97">
        <v>0</v>
      </c>
      <c r="AA97">
        <v>0</v>
      </c>
      <c r="AB97">
        <v>0</v>
      </c>
      <c r="AC97">
        <v>0</v>
      </c>
      <c r="AD97">
        <v>0</v>
      </c>
      <c r="AE97">
        <v>0</v>
      </c>
      <c r="AF97">
        <v>0</v>
      </c>
      <c r="AG97">
        <v>0</v>
      </c>
      <c r="AH97">
        <v>0</v>
      </c>
      <c r="AI97">
        <v>0</v>
      </c>
      <c r="AJ97">
        <v>0</v>
      </c>
      <c r="AK97" s="1">
        <v>0</v>
      </c>
      <c r="AL97" s="1">
        <v>0</v>
      </c>
      <c r="AM97" s="1">
        <v>0</v>
      </c>
      <c r="AN97" s="1">
        <v>0</v>
      </c>
      <c r="AO97" s="1">
        <v>0</v>
      </c>
      <c r="AP97" s="1">
        <v>0</v>
      </c>
      <c r="AQ97" s="1">
        <v>0</v>
      </c>
      <c r="AR97">
        <v>2</v>
      </c>
      <c r="AS97" s="2">
        <v>0</v>
      </c>
      <c r="AT97" s="2">
        <v>0</v>
      </c>
      <c r="AU97" s="2">
        <v>0</v>
      </c>
      <c r="AV97" s="2">
        <v>0</v>
      </c>
      <c r="AW97" s="2">
        <v>0</v>
      </c>
      <c r="AX97" s="1">
        <v>1</v>
      </c>
      <c r="AY97" s="1">
        <v>1</v>
      </c>
      <c r="AZ97" s="1">
        <v>1</v>
      </c>
      <c r="BA97" s="1">
        <v>1</v>
      </c>
      <c r="BB97" s="1">
        <v>1</v>
      </c>
      <c r="BC97" s="1">
        <v>1</v>
      </c>
      <c r="BD97" s="1">
        <v>1</v>
      </c>
      <c r="BE97" s="1">
        <v>1</v>
      </c>
      <c r="BF97" s="1">
        <f>IF(AX97&lt;=2,1,)</f>
        <v>1</v>
      </c>
      <c r="BG97" s="1">
        <f>IF(AY97&lt;=2,1,)</f>
        <v>1</v>
      </c>
      <c r="BH97" s="1">
        <f>IF(AZ97&lt;=2,1,)</f>
        <v>1</v>
      </c>
      <c r="BI97" s="1">
        <f>IF(BA97&lt;=2,1,)</f>
        <v>1</v>
      </c>
      <c r="BJ97" s="1">
        <f>IF(BB97&lt;=2,1,)</f>
        <v>1</v>
      </c>
      <c r="BK97" s="1">
        <f>IF(BC97&lt;=2,1,)</f>
        <v>1</v>
      </c>
      <c r="BL97" s="1">
        <f>IF(BD97&lt;=2,1,)</f>
        <v>1</v>
      </c>
      <c r="BM97" s="1">
        <f>IF(BE97&lt;=2,1,)</f>
        <v>1</v>
      </c>
      <c r="BN97" s="5">
        <f>(6-AX97)</f>
        <v>5</v>
      </c>
      <c r="BO97" s="5">
        <f>(6-AY97)</f>
        <v>5</v>
      </c>
      <c r="BP97" s="5">
        <f>(6-AZ97)</f>
        <v>5</v>
      </c>
      <c r="BQ97" s="5">
        <f>(6-BA97)</f>
        <v>5</v>
      </c>
      <c r="BR97" s="5">
        <f>(6-BB97)</f>
        <v>5</v>
      </c>
      <c r="BS97" s="5">
        <f>(6-BC97)</f>
        <v>5</v>
      </c>
      <c r="BT97" s="5">
        <f>(6-BD97)</f>
        <v>5</v>
      </c>
      <c r="BU97" s="5">
        <f>(6-BE97)</f>
        <v>5</v>
      </c>
      <c r="BV97" s="5">
        <f t="shared" si="3"/>
        <v>40</v>
      </c>
      <c r="BW97" s="4">
        <v>1</v>
      </c>
      <c r="BX97" s="2">
        <v>0</v>
      </c>
      <c r="BY97" s="2">
        <v>1</v>
      </c>
      <c r="BZ97" s="2">
        <v>0</v>
      </c>
      <c r="CA97" s="2">
        <v>0</v>
      </c>
      <c r="CB97" s="2">
        <v>0</v>
      </c>
      <c r="CC97" s="2">
        <v>1</v>
      </c>
      <c r="CD97" s="4">
        <v>5</v>
      </c>
      <c r="CE97">
        <v>1</v>
      </c>
      <c r="CF97" s="3">
        <v>0</v>
      </c>
      <c r="CG97" s="3">
        <v>1</v>
      </c>
      <c r="CH97" s="3">
        <v>0</v>
      </c>
      <c r="CI97" s="3">
        <v>0</v>
      </c>
      <c r="CJ97" s="3">
        <v>0</v>
      </c>
      <c r="CK97" s="4">
        <v>2</v>
      </c>
      <c r="CL97" s="4">
        <v>3</v>
      </c>
      <c r="CM97" s="5">
        <f t="shared" si="4"/>
        <v>5</v>
      </c>
      <c r="CN97" s="5">
        <v>10</v>
      </c>
      <c r="CO97">
        <v>0</v>
      </c>
      <c r="CP97">
        <v>1</v>
      </c>
      <c r="CQ97">
        <f t="shared" si="5"/>
        <v>2</v>
      </c>
    </row>
    <row r="98" spans="1:95" x14ac:dyDescent="0.7">
      <c r="A98">
        <v>100</v>
      </c>
      <c r="B98">
        <v>28</v>
      </c>
      <c r="C98">
        <v>1</v>
      </c>
      <c r="D98">
        <v>2</v>
      </c>
      <c r="E98">
        <v>3</v>
      </c>
      <c r="F98">
        <v>2</v>
      </c>
      <c r="G98">
        <v>2</v>
      </c>
      <c r="H98">
        <v>1</v>
      </c>
      <c r="I98">
        <v>5</v>
      </c>
      <c r="J98">
        <v>2</v>
      </c>
      <c r="K98">
        <v>7</v>
      </c>
      <c r="L98">
        <v>1</v>
      </c>
      <c r="M98">
        <v>1</v>
      </c>
      <c r="N98">
        <f>IF(M98=1,0,1)</f>
        <v>0</v>
      </c>
      <c r="O98">
        <v>2011</v>
      </c>
      <c r="P98">
        <v>1</v>
      </c>
      <c r="Q98">
        <v>1</v>
      </c>
      <c r="R98">
        <v>0</v>
      </c>
      <c r="S98">
        <v>1</v>
      </c>
      <c r="T98">
        <v>1</v>
      </c>
      <c r="U98">
        <v>2</v>
      </c>
      <c r="V98">
        <v>3</v>
      </c>
      <c r="W98">
        <v>0</v>
      </c>
      <c r="X98">
        <v>0</v>
      </c>
      <c r="Y98">
        <v>0</v>
      </c>
      <c r="Z98">
        <v>0</v>
      </c>
      <c r="AA98">
        <v>0</v>
      </c>
      <c r="AB98">
        <v>0</v>
      </c>
      <c r="AC98">
        <v>0</v>
      </c>
      <c r="AD98">
        <v>0</v>
      </c>
      <c r="AE98">
        <v>0</v>
      </c>
      <c r="AF98">
        <v>0</v>
      </c>
      <c r="AG98">
        <v>0</v>
      </c>
      <c r="AH98">
        <v>0</v>
      </c>
      <c r="AI98">
        <v>0</v>
      </c>
      <c r="AJ98">
        <v>0</v>
      </c>
      <c r="AK98" s="1">
        <v>0</v>
      </c>
      <c r="AL98" s="1">
        <v>0</v>
      </c>
      <c r="AM98" s="1">
        <v>0</v>
      </c>
      <c r="AN98" s="1">
        <v>0</v>
      </c>
      <c r="AO98" s="1">
        <v>0</v>
      </c>
      <c r="AP98" s="1">
        <v>0</v>
      </c>
      <c r="AQ98" s="1">
        <v>0</v>
      </c>
      <c r="AR98">
        <v>2</v>
      </c>
      <c r="AS98" s="2">
        <v>0</v>
      </c>
      <c r="AT98" s="2">
        <v>1</v>
      </c>
      <c r="AU98" s="2">
        <v>1</v>
      </c>
      <c r="AV98" s="2">
        <v>1</v>
      </c>
      <c r="AW98" s="2">
        <v>0</v>
      </c>
      <c r="AX98" s="1">
        <v>1</v>
      </c>
      <c r="AY98" s="1">
        <v>1</v>
      </c>
      <c r="AZ98" s="1">
        <v>1</v>
      </c>
      <c r="BA98" s="1">
        <v>1</v>
      </c>
      <c r="BB98" s="1">
        <v>1</v>
      </c>
      <c r="BC98" s="1">
        <v>2</v>
      </c>
      <c r="BD98" s="1">
        <v>1</v>
      </c>
      <c r="BE98" s="1">
        <v>1</v>
      </c>
      <c r="BF98" s="1">
        <f>IF(AX98&lt;=2,1,)</f>
        <v>1</v>
      </c>
      <c r="BG98" s="1">
        <f>IF(AY98&lt;=2,1,)</f>
        <v>1</v>
      </c>
      <c r="BH98" s="1">
        <f>IF(AZ98&lt;=2,1,)</f>
        <v>1</v>
      </c>
      <c r="BI98" s="1">
        <f>IF(BA98&lt;=2,1,)</f>
        <v>1</v>
      </c>
      <c r="BJ98" s="1">
        <f>IF(BB98&lt;=2,1,)</f>
        <v>1</v>
      </c>
      <c r="BK98" s="1">
        <f>IF(BC98&lt;=2,1,)</f>
        <v>1</v>
      </c>
      <c r="BL98" s="1">
        <f>IF(BD98&lt;=2,1,)</f>
        <v>1</v>
      </c>
      <c r="BM98" s="1">
        <f>IF(BE98&lt;=2,1,)</f>
        <v>1</v>
      </c>
      <c r="BN98" s="5">
        <f>(6-AX98)</f>
        <v>5</v>
      </c>
      <c r="BO98" s="5">
        <f>(6-AY98)</f>
        <v>5</v>
      </c>
      <c r="BP98" s="5">
        <f>(6-AZ98)</f>
        <v>5</v>
      </c>
      <c r="BQ98" s="5">
        <f>(6-BA98)</f>
        <v>5</v>
      </c>
      <c r="BR98" s="5">
        <f>(6-BB98)</f>
        <v>5</v>
      </c>
      <c r="BS98" s="5">
        <f>(6-BC98)</f>
        <v>4</v>
      </c>
      <c r="BT98" s="5">
        <f>(6-BD98)</f>
        <v>5</v>
      </c>
      <c r="BU98" s="5">
        <f>(6-BE98)</f>
        <v>5</v>
      </c>
      <c r="BV98" s="5">
        <f t="shared" si="3"/>
        <v>39</v>
      </c>
      <c r="BW98" s="4">
        <v>1</v>
      </c>
      <c r="BX98" s="2">
        <v>0</v>
      </c>
      <c r="BY98" s="2">
        <v>0</v>
      </c>
      <c r="BZ98" s="2">
        <v>0</v>
      </c>
      <c r="CA98" s="2">
        <v>0</v>
      </c>
      <c r="CB98" s="2">
        <v>1</v>
      </c>
      <c r="CC98" s="2">
        <v>1</v>
      </c>
      <c r="CD98" s="4">
        <v>5</v>
      </c>
      <c r="CE98">
        <v>1</v>
      </c>
      <c r="CF98" s="3">
        <v>1</v>
      </c>
      <c r="CG98" s="3">
        <v>0</v>
      </c>
      <c r="CH98" s="3">
        <v>0</v>
      </c>
      <c r="CI98" s="3">
        <v>0</v>
      </c>
      <c r="CJ98" s="3">
        <v>0</v>
      </c>
      <c r="CK98" s="4">
        <v>2</v>
      </c>
      <c r="CL98" s="4">
        <v>3</v>
      </c>
      <c r="CM98" s="5">
        <f t="shared" si="4"/>
        <v>5</v>
      </c>
      <c r="CN98" s="5">
        <v>10</v>
      </c>
      <c r="CO98">
        <v>0</v>
      </c>
      <c r="CP98">
        <v>1</v>
      </c>
      <c r="CQ98">
        <f t="shared" si="5"/>
        <v>2</v>
      </c>
    </row>
    <row r="99" spans="1:95" x14ac:dyDescent="0.7">
      <c r="A99">
        <v>101</v>
      </c>
      <c r="B99">
        <v>24</v>
      </c>
      <c r="C99">
        <v>1</v>
      </c>
      <c r="D99">
        <v>2</v>
      </c>
      <c r="E99">
        <v>2</v>
      </c>
      <c r="F99">
        <v>2</v>
      </c>
      <c r="G99">
        <v>2</v>
      </c>
      <c r="H99">
        <v>1</v>
      </c>
      <c r="I99">
        <v>5</v>
      </c>
      <c r="J99">
        <v>2</v>
      </c>
      <c r="K99">
        <v>8</v>
      </c>
      <c r="L99">
        <v>1</v>
      </c>
      <c r="M99">
        <v>1</v>
      </c>
      <c r="N99">
        <f>IF(M99=1,0,1)</f>
        <v>0</v>
      </c>
      <c r="O99">
        <v>2013</v>
      </c>
      <c r="P99">
        <v>1</v>
      </c>
      <c r="Q99">
        <v>0.5</v>
      </c>
      <c r="R99">
        <v>0</v>
      </c>
      <c r="S99">
        <v>1</v>
      </c>
      <c r="T99">
        <v>0.5</v>
      </c>
      <c r="U99">
        <v>2</v>
      </c>
      <c r="V99">
        <v>3</v>
      </c>
      <c r="W99">
        <v>0</v>
      </c>
      <c r="X99">
        <v>0</v>
      </c>
      <c r="Y99">
        <v>0</v>
      </c>
      <c r="Z99">
        <v>0</v>
      </c>
      <c r="AA99">
        <v>0</v>
      </c>
      <c r="AB99">
        <v>0</v>
      </c>
      <c r="AC99">
        <v>0</v>
      </c>
      <c r="AD99">
        <v>0</v>
      </c>
      <c r="AE99">
        <v>0</v>
      </c>
      <c r="AF99">
        <v>0</v>
      </c>
      <c r="AG99">
        <v>0</v>
      </c>
      <c r="AH99">
        <v>0</v>
      </c>
      <c r="AI99">
        <v>0</v>
      </c>
      <c r="AJ99">
        <v>0</v>
      </c>
      <c r="AK99" s="1">
        <v>0</v>
      </c>
      <c r="AL99" s="1">
        <v>0</v>
      </c>
      <c r="AM99" s="1">
        <v>0</v>
      </c>
      <c r="AN99" s="1">
        <v>0</v>
      </c>
      <c r="AO99" s="1">
        <v>0</v>
      </c>
      <c r="AP99" s="1">
        <v>0</v>
      </c>
      <c r="AQ99" s="1">
        <v>0</v>
      </c>
      <c r="AR99">
        <v>2</v>
      </c>
      <c r="AS99" s="2">
        <v>1</v>
      </c>
      <c r="AT99" s="2">
        <v>1</v>
      </c>
      <c r="AU99" s="2">
        <v>0</v>
      </c>
      <c r="AV99" s="2">
        <v>1</v>
      </c>
      <c r="AW99" s="2">
        <v>0</v>
      </c>
      <c r="AX99" s="1">
        <v>1</v>
      </c>
      <c r="AY99" s="1">
        <v>1</v>
      </c>
      <c r="AZ99" s="1">
        <v>1</v>
      </c>
      <c r="BA99" s="1">
        <v>1</v>
      </c>
      <c r="BB99" s="1">
        <v>1</v>
      </c>
      <c r="BC99" s="1">
        <v>3</v>
      </c>
      <c r="BD99" s="1">
        <v>1</v>
      </c>
      <c r="BE99" s="1">
        <v>1</v>
      </c>
      <c r="BF99" s="1">
        <f>IF(AX99&lt;=2,1,)</f>
        <v>1</v>
      </c>
      <c r="BG99" s="1">
        <f>IF(AY99&lt;=2,1,)</f>
        <v>1</v>
      </c>
      <c r="BH99" s="1">
        <f>IF(AZ99&lt;=2,1,)</f>
        <v>1</v>
      </c>
      <c r="BI99" s="1">
        <f>IF(BA99&lt;=2,1,)</f>
        <v>1</v>
      </c>
      <c r="BJ99" s="1">
        <f>IF(BB99&lt;=2,1,)</f>
        <v>1</v>
      </c>
      <c r="BK99" s="1">
        <f>IF(BC99&lt;=2,1,)</f>
        <v>0</v>
      </c>
      <c r="BL99" s="1">
        <f>IF(BD99&lt;=2,1,)</f>
        <v>1</v>
      </c>
      <c r="BM99" s="1">
        <f>IF(BE99&lt;=2,1,)</f>
        <v>1</v>
      </c>
      <c r="BN99" s="5">
        <f>(6-AX99)</f>
        <v>5</v>
      </c>
      <c r="BO99" s="5">
        <f>(6-AY99)</f>
        <v>5</v>
      </c>
      <c r="BP99" s="5">
        <f>(6-AZ99)</f>
        <v>5</v>
      </c>
      <c r="BQ99" s="5">
        <f>(6-BA99)</f>
        <v>5</v>
      </c>
      <c r="BR99" s="5">
        <f>(6-BB99)</f>
        <v>5</v>
      </c>
      <c r="BS99" s="5">
        <f>(6-BC99)</f>
        <v>3</v>
      </c>
      <c r="BT99" s="5">
        <f>(6-BD99)</f>
        <v>5</v>
      </c>
      <c r="BU99" s="5">
        <f>(6-BE99)</f>
        <v>5</v>
      </c>
      <c r="BV99" s="5">
        <f t="shared" si="3"/>
        <v>38</v>
      </c>
      <c r="BW99" s="4">
        <v>1</v>
      </c>
      <c r="BX99" s="2">
        <v>0</v>
      </c>
      <c r="BY99" s="2">
        <v>0</v>
      </c>
      <c r="BZ99" s="2">
        <v>0</v>
      </c>
      <c r="CA99" s="2">
        <v>0</v>
      </c>
      <c r="CB99" s="2">
        <v>0</v>
      </c>
      <c r="CC99" s="2">
        <v>1</v>
      </c>
      <c r="CD99" s="4">
        <v>4</v>
      </c>
      <c r="CE99">
        <v>1</v>
      </c>
      <c r="CF99" s="3">
        <v>0</v>
      </c>
      <c r="CG99" s="3">
        <v>1</v>
      </c>
      <c r="CH99" s="3">
        <v>0</v>
      </c>
      <c r="CI99" s="3">
        <v>0</v>
      </c>
      <c r="CJ99" s="3">
        <v>0</v>
      </c>
      <c r="CK99" s="4">
        <v>2</v>
      </c>
      <c r="CL99" s="4">
        <v>3</v>
      </c>
      <c r="CM99" s="5">
        <f t="shared" si="4"/>
        <v>5</v>
      </c>
      <c r="CN99" s="5">
        <v>10</v>
      </c>
      <c r="CO99">
        <v>0</v>
      </c>
      <c r="CP99">
        <v>1</v>
      </c>
      <c r="CQ99">
        <f t="shared" si="5"/>
        <v>2</v>
      </c>
    </row>
    <row r="100" spans="1:95" x14ac:dyDescent="0.7">
      <c r="A100">
        <v>102</v>
      </c>
      <c r="B100">
        <v>24</v>
      </c>
      <c r="C100">
        <v>1</v>
      </c>
      <c r="D100">
        <v>2</v>
      </c>
      <c r="E100">
        <v>0</v>
      </c>
      <c r="F100">
        <v>2</v>
      </c>
      <c r="G100">
        <v>2</v>
      </c>
      <c r="H100">
        <v>0</v>
      </c>
      <c r="I100">
        <v>5</v>
      </c>
      <c r="J100">
        <v>2</v>
      </c>
      <c r="K100">
        <v>8</v>
      </c>
      <c r="L100">
        <v>1</v>
      </c>
      <c r="M100">
        <v>1</v>
      </c>
      <c r="N100">
        <f>IF(M100=1,0,1)</f>
        <v>0</v>
      </c>
      <c r="O100">
        <v>2015</v>
      </c>
      <c r="P100">
        <v>1</v>
      </c>
      <c r="Q100">
        <v>1</v>
      </c>
      <c r="R100">
        <v>0</v>
      </c>
      <c r="S100">
        <v>2</v>
      </c>
      <c r="T100">
        <v>2</v>
      </c>
      <c r="U100">
        <v>2</v>
      </c>
      <c r="V100">
        <v>3</v>
      </c>
      <c r="W100">
        <v>0</v>
      </c>
      <c r="X100">
        <v>0</v>
      </c>
      <c r="Y100">
        <v>0</v>
      </c>
      <c r="Z100">
        <v>0</v>
      </c>
      <c r="AA100">
        <v>0</v>
      </c>
      <c r="AB100">
        <v>0</v>
      </c>
      <c r="AC100">
        <v>0</v>
      </c>
      <c r="AD100">
        <v>0</v>
      </c>
      <c r="AE100">
        <v>0</v>
      </c>
      <c r="AF100">
        <v>0</v>
      </c>
      <c r="AG100">
        <v>0</v>
      </c>
      <c r="AH100">
        <v>0</v>
      </c>
      <c r="AI100">
        <v>0</v>
      </c>
      <c r="AJ100">
        <v>0</v>
      </c>
      <c r="AK100" s="1">
        <v>0</v>
      </c>
      <c r="AL100" s="1">
        <v>0</v>
      </c>
      <c r="AM100" s="1">
        <v>0</v>
      </c>
      <c r="AN100" s="1">
        <v>0</v>
      </c>
      <c r="AO100" s="1">
        <v>0</v>
      </c>
      <c r="AP100" s="1">
        <v>0</v>
      </c>
      <c r="AQ100" s="1">
        <v>0</v>
      </c>
      <c r="AR100">
        <v>2</v>
      </c>
      <c r="AS100" s="2">
        <v>1</v>
      </c>
      <c r="AT100" s="2">
        <v>1</v>
      </c>
      <c r="AU100" s="2">
        <v>0</v>
      </c>
      <c r="AV100" s="2">
        <v>1</v>
      </c>
      <c r="AW100" s="2">
        <v>0</v>
      </c>
      <c r="AX100" s="1">
        <v>2</v>
      </c>
      <c r="AY100" s="1">
        <v>2</v>
      </c>
      <c r="AZ100" s="1">
        <v>2</v>
      </c>
      <c r="BA100" s="1">
        <v>2</v>
      </c>
      <c r="BB100" s="1">
        <v>2</v>
      </c>
      <c r="BC100" s="1">
        <v>2</v>
      </c>
      <c r="BD100" s="1">
        <v>2</v>
      </c>
      <c r="BE100" s="1">
        <v>2</v>
      </c>
      <c r="BF100" s="1">
        <f>IF(AX100&lt;=2,1,)</f>
        <v>1</v>
      </c>
      <c r="BG100" s="1">
        <f>IF(AY100&lt;=2,1,)</f>
        <v>1</v>
      </c>
      <c r="BH100" s="1">
        <f>IF(AZ100&lt;=2,1,)</f>
        <v>1</v>
      </c>
      <c r="BI100" s="1">
        <f>IF(BA100&lt;=2,1,)</f>
        <v>1</v>
      </c>
      <c r="BJ100" s="1">
        <f>IF(BB100&lt;=2,1,)</f>
        <v>1</v>
      </c>
      <c r="BK100" s="1">
        <f>IF(BC100&lt;=2,1,)</f>
        <v>1</v>
      </c>
      <c r="BL100" s="1">
        <f>IF(BD100&lt;=2,1,)</f>
        <v>1</v>
      </c>
      <c r="BM100" s="1">
        <f>IF(BE100&lt;=2,1,)</f>
        <v>1</v>
      </c>
      <c r="BN100" s="5">
        <f>(6-AX100)</f>
        <v>4</v>
      </c>
      <c r="BO100" s="5">
        <f>(6-AY100)</f>
        <v>4</v>
      </c>
      <c r="BP100" s="5">
        <f>(6-AZ100)</f>
        <v>4</v>
      </c>
      <c r="BQ100" s="5">
        <f>(6-BA100)</f>
        <v>4</v>
      </c>
      <c r="BR100" s="5">
        <f>(6-BB100)</f>
        <v>4</v>
      </c>
      <c r="BS100" s="5">
        <f>(6-BC100)</f>
        <v>4</v>
      </c>
      <c r="BT100" s="5">
        <f>(6-BD100)</f>
        <v>4</v>
      </c>
      <c r="BU100" s="5">
        <f>(6-BE100)</f>
        <v>4</v>
      </c>
      <c r="BV100" s="5">
        <f t="shared" si="3"/>
        <v>32</v>
      </c>
      <c r="BW100" s="4">
        <v>1</v>
      </c>
      <c r="BX100" s="2">
        <v>0</v>
      </c>
      <c r="BY100" s="2">
        <v>0</v>
      </c>
      <c r="BZ100" s="2">
        <v>1</v>
      </c>
      <c r="CA100" s="2">
        <v>0</v>
      </c>
      <c r="CB100" s="2">
        <v>1</v>
      </c>
      <c r="CC100" s="2">
        <v>0</v>
      </c>
      <c r="CD100" s="4">
        <v>3</v>
      </c>
      <c r="CE100">
        <v>0</v>
      </c>
      <c r="CF100" s="3">
        <v>1</v>
      </c>
      <c r="CG100" s="3">
        <v>0</v>
      </c>
      <c r="CH100" s="3">
        <v>0</v>
      </c>
      <c r="CI100" s="3">
        <v>0</v>
      </c>
      <c r="CJ100" s="3">
        <v>0</v>
      </c>
      <c r="CK100" s="4">
        <v>2</v>
      </c>
      <c r="CL100" s="4">
        <v>3</v>
      </c>
      <c r="CM100" s="5">
        <f t="shared" si="4"/>
        <v>5</v>
      </c>
      <c r="CN100" s="5">
        <v>10</v>
      </c>
      <c r="CO100">
        <v>0</v>
      </c>
      <c r="CP100">
        <v>1</v>
      </c>
      <c r="CQ100">
        <f t="shared" si="5"/>
        <v>2</v>
      </c>
    </row>
    <row r="101" spans="1:95" x14ac:dyDescent="0.7">
      <c r="A101">
        <v>103</v>
      </c>
      <c r="B101">
        <v>29</v>
      </c>
      <c r="C101">
        <v>1</v>
      </c>
      <c r="D101">
        <v>2</v>
      </c>
      <c r="E101">
        <v>3</v>
      </c>
      <c r="F101">
        <v>2</v>
      </c>
      <c r="G101">
        <v>2</v>
      </c>
      <c r="H101">
        <v>1</v>
      </c>
      <c r="I101">
        <v>6</v>
      </c>
      <c r="J101">
        <v>2</v>
      </c>
      <c r="K101">
        <v>8</v>
      </c>
      <c r="L101">
        <v>1</v>
      </c>
      <c r="M101">
        <v>1</v>
      </c>
      <c r="N101">
        <f>IF(M101=1,0,1)</f>
        <v>0</v>
      </c>
      <c r="O101">
        <v>2010</v>
      </c>
      <c r="P101">
        <v>1</v>
      </c>
      <c r="Q101">
        <v>1</v>
      </c>
      <c r="R101">
        <v>3</v>
      </c>
      <c r="S101">
        <v>3</v>
      </c>
      <c r="T101">
        <v>6</v>
      </c>
      <c r="U101">
        <v>1</v>
      </c>
      <c r="V101">
        <v>3</v>
      </c>
      <c r="W101">
        <v>0</v>
      </c>
      <c r="X101">
        <v>0</v>
      </c>
      <c r="Y101">
        <v>0</v>
      </c>
      <c r="Z101">
        <v>0</v>
      </c>
      <c r="AA101">
        <v>0</v>
      </c>
      <c r="AB101">
        <v>0</v>
      </c>
      <c r="AC101">
        <v>0</v>
      </c>
      <c r="AD101">
        <v>0</v>
      </c>
      <c r="AE101">
        <v>0</v>
      </c>
      <c r="AF101">
        <v>0</v>
      </c>
      <c r="AG101">
        <v>0</v>
      </c>
      <c r="AH101">
        <v>0</v>
      </c>
      <c r="AI101">
        <v>0</v>
      </c>
      <c r="AJ101">
        <v>0</v>
      </c>
      <c r="AK101" s="1">
        <v>0</v>
      </c>
      <c r="AL101" s="1">
        <v>0</v>
      </c>
      <c r="AM101" s="1">
        <v>0</v>
      </c>
      <c r="AN101" s="1">
        <v>0</v>
      </c>
      <c r="AO101" s="1">
        <v>0</v>
      </c>
      <c r="AP101" s="1">
        <v>0</v>
      </c>
      <c r="AQ101" s="1">
        <v>0</v>
      </c>
      <c r="AR101">
        <v>2</v>
      </c>
      <c r="AS101" s="2">
        <v>0</v>
      </c>
      <c r="AT101" s="2">
        <v>1</v>
      </c>
      <c r="AU101" s="2">
        <v>1</v>
      </c>
      <c r="AV101" s="2">
        <v>1</v>
      </c>
      <c r="AW101" s="2">
        <v>0</v>
      </c>
      <c r="AX101" s="1">
        <v>1</v>
      </c>
      <c r="AY101" s="1">
        <v>1</v>
      </c>
      <c r="AZ101" s="1">
        <v>1</v>
      </c>
      <c r="BA101" s="1">
        <v>1</v>
      </c>
      <c r="BB101" s="1">
        <v>1</v>
      </c>
      <c r="BC101" s="1">
        <v>1</v>
      </c>
      <c r="BD101" s="1">
        <v>1</v>
      </c>
      <c r="BE101" s="1">
        <v>1</v>
      </c>
      <c r="BF101" s="1">
        <f>IF(AX101&lt;=2,1,)</f>
        <v>1</v>
      </c>
      <c r="BG101" s="1">
        <f>IF(AY101&lt;=2,1,)</f>
        <v>1</v>
      </c>
      <c r="BH101" s="1">
        <f>IF(AZ101&lt;=2,1,)</f>
        <v>1</v>
      </c>
      <c r="BI101" s="1">
        <f>IF(BA101&lt;=2,1,)</f>
        <v>1</v>
      </c>
      <c r="BJ101" s="1">
        <f>IF(BB101&lt;=2,1,)</f>
        <v>1</v>
      </c>
      <c r="BK101" s="1">
        <f>IF(BC101&lt;=2,1,)</f>
        <v>1</v>
      </c>
      <c r="BL101" s="1">
        <f>IF(BD101&lt;=2,1,)</f>
        <v>1</v>
      </c>
      <c r="BM101" s="1">
        <f>IF(BE101&lt;=2,1,)</f>
        <v>1</v>
      </c>
      <c r="BN101" s="5">
        <f>(6-AX101)</f>
        <v>5</v>
      </c>
      <c r="BO101" s="5">
        <f>(6-AY101)</f>
        <v>5</v>
      </c>
      <c r="BP101" s="5">
        <f>(6-AZ101)</f>
        <v>5</v>
      </c>
      <c r="BQ101" s="5">
        <f>(6-BA101)</f>
        <v>5</v>
      </c>
      <c r="BR101" s="5">
        <f>(6-BB101)</f>
        <v>5</v>
      </c>
      <c r="BS101" s="5">
        <f>(6-BC101)</f>
        <v>5</v>
      </c>
      <c r="BT101" s="5">
        <f>(6-BD101)</f>
        <v>5</v>
      </c>
      <c r="BU101" s="5">
        <f>(6-BE101)</f>
        <v>5</v>
      </c>
      <c r="BV101" s="5">
        <f t="shared" si="3"/>
        <v>40</v>
      </c>
      <c r="BW101" s="4">
        <v>1</v>
      </c>
      <c r="BX101" s="2">
        <v>0</v>
      </c>
      <c r="BY101" s="2">
        <v>0</v>
      </c>
      <c r="BZ101" s="2">
        <v>0</v>
      </c>
      <c r="CA101" s="2">
        <v>0</v>
      </c>
      <c r="CB101" s="2">
        <v>0</v>
      </c>
      <c r="CC101" s="2">
        <v>1</v>
      </c>
      <c r="CD101" s="4">
        <v>4</v>
      </c>
      <c r="CE101">
        <v>1</v>
      </c>
      <c r="CF101" s="3">
        <v>1</v>
      </c>
      <c r="CG101" s="3">
        <v>1</v>
      </c>
      <c r="CH101" s="3">
        <v>0</v>
      </c>
      <c r="CI101" s="3">
        <v>0</v>
      </c>
      <c r="CJ101" s="3">
        <v>0</v>
      </c>
      <c r="CK101" s="4">
        <v>2</v>
      </c>
      <c r="CL101" s="4">
        <v>2</v>
      </c>
      <c r="CM101" s="5">
        <f t="shared" si="4"/>
        <v>5</v>
      </c>
      <c r="CN101" s="5">
        <v>6.666666666666667</v>
      </c>
      <c r="CO101">
        <v>0</v>
      </c>
      <c r="CP101">
        <v>2</v>
      </c>
      <c r="CQ101">
        <f t="shared" si="5"/>
        <v>1</v>
      </c>
    </row>
    <row r="102" spans="1:95" x14ac:dyDescent="0.7">
      <c r="A102">
        <v>104</v>
      </c>
      <c r="B102">
        <v>23</v>
      </c>
      <c r="C102">
        <v>1</v>
      </c>
      <c r="D102">
        <v>2</v>
      </c>
      <c r="E102">
        <v>0</v>
      </c>
      <c r="F102">
        <v>2</v>
      </c>
      <c r="G102">
        <v>2</v>
      </c>
      <c r="H102">
        <v>0</v>
      </c>
      <c r="I102">
        <v>5</v>
      </c>
      <c r="J102">
        <v>2</v>
      </c>
      <c r="K102">
        <v>8</v>
      </c>
      <c r="L102">
        <v>1</v>
      </c>
      <c r="M102">
        <v>1</v>
      </c>
      <c r="N102">
        <f>IF(M102=1,0,1)</f>
        <v>0</v>
      </c>
      <c r="O102">
        <v>2016</v>
      </c>
      <c r="P102">
        <v>1</v>
      </c>
      <c r="Q102">
        <v>3</v>
      </c>
      <c r="R102">
        <v>0</v>
      </c>
      <c r="S102">
        <v>5</v>
      </c>
      <c r="T102">
        <v>15</v>
      </c>
      <c r="U102">
        <v>1</v>
      </c>
      <c r="V102">
        <v>3</v>
      </c>
      <c r="W102">
        <v>0</v>
      </c>
      <c r="X102">
        <v>0</v>
      </c>
      <c r="Y102">
        <v>0</v>
      </c>
      <c r="Z102">
        <v>0</v>
      </c>
      <c r="AA102">
        <v>0</v>
      </c>
      <c r="AB102">
        <v>0</v>
      </c>
      <c r="AC102">
        <v>0</v>
      </c>
      <c r="AD102">
        <v>0</v>
      </c>
      <c r="AE102">
        <v>0</v>
      </c>
      <c r="AF102">
        <v>0</v>
      </c>
      <c r="AG102">
        <v>0</v>
      </c>
      <c r="AH102">
        <v>0</v>
      </c>
      <c r="AI102">
        <v>0</v>
      </c>
      <c r="AJ102">
        <v>0</v>
      </c>
      <c r="AK102" s="1">
        <v>0</v>
      </c>
      <c r="AL102" s="1">
        <v>0</v>
      </c>
      <c r="AM102" s="1">
        <v>0</v>
      </c>
      <c r="AN102" s="1">
        <v>0</v>
      </c>
      <c r="AO102" s="1">
        <v>0</v>
      </c>
      <c r="AP102" s="1">
        <v>0</v>
      </c>
      <c r="AQ102" s="1">
        <v>0</v>
      </c>
      <c r="AR102">
        <v>2</v>
      </c>
      <c r="AS102" s="2">
        <v>0</v>
      </c>
      <c r="AT102" s="2">
        <v>0</v>
      </c>
      <c r="AU102" s="2">
        <v>0</v>
      </c>
      <c r="AV102" s="2">
        <v>1</v>
      </c>
      <c r="AW102" s="2">
        <v>0</v>
      </c>
      <c r="AX102" s="1">
        <v>3</v>
      </c>
      <c r="AY102" s="1">
        <v>3</v>
      </c>
      <c r="AZ102" s="1">
        <v>3</v>
      </c>
      <c r="BA102" s="1">
        <v>2</v>
      </c>
      <c r="BB102" s="1">
        <v>2</v>
      </c>
      <c r="BC102" s="1">
        <v>3</v>
      </c>
      <c r="BD102" s="1">
        <v>3</v>
      </c>
      <c r="BE102" s="1">
        <v>3</v>
      </c>
      <c r="BF102" s="1">
        <f>IF(AX102&lt;=2,1,)</f>
        <v>0</v>
      </c>
      <c r="BG102" s="1">
        <f>IF(AY102&lt;=2,1,)</f>
        <v>0</v>
      </c>
      <c r="BH102" s="1">
        <f>IF(AZ102&lt;=2,1,)</f>
        <v>0</v>
      </c>
      <c r="BI102" s="1">
        <f>IF(BA102&lt;=2,1,)</f>
        <v>1</v>
      </c>
      <c r="BJ102" s="1">
        <f>IF(BB102&lt;=2,1,)</f>
        <v>1</v>
      </c>
      <c r="BK102" s="1">
        <f>IF(BC102&lt;=2,1,)</f>
        <v>0</v>
      </c>
      <c r="BL102" s="1">
        <f>IF(BD102&lt;=2,1,)</f>
        <v>0</v>
      </c>
      <c r="BM102" s="1">
        <f>IF(BE102&lt;=2,1,)</f>
        <v>0</v>
      </c>
      <c r="BN102" s="5">
        <f>(6-AX102)</f>
        <v>3</v>
      </c>
      <c r="BO102" s="5">
        <f>(6-AY102)</f>
        <v>3</v>
      </c>
      <c r="BP102" s="5">
        <f>(6-AZ102)</f>
        <v>3</v>
      </c>
      <c r="BQ102" s="5">
        <f>(6-BA102)</f>
        <v>4</v>
      </c>
      <c r="BR102" s="5">
        <f>(6-BB102)</f>
        <v>4</v>
      </c>
      <c r="BS102" s="5">
        <f>(6-BC102)</f>
        <v>3</v>
      </c>
      <c r="BT102" s="5">
        <f>(6-BD102)</f>
        <v>3</v>
      </c>
      <c r="BU102" s="5">
        <f>(6-BE102)</f>
        <v>3</v>
      </c>
      <c r="BV102" s="5">
        <f t="shared" si="3"/>
        <v>26</v>
      </c>
      <c r="BW102" s="4">
        <v>1</v>
      </c>
      <c r="BX102" s="2">
        <v>0</v>
      </c>
      <c r="BY102" s="2">
        <v>0</v>
      </c>
      <c r="BZ102" s="2">
        <v>0</v>
      </c>
      <c r="CA102" s="2">
        <v>0</v>
      </c>
      <c r="CB102" s="2">
        <v>0</v>
      </c>
      <c r="CC102" s="2">
        <v>0</v>
      </c>
      <c r="CD102" s="4">
        <v>3</v>
      </c>
      <c r="CE102">
        <v>0</v>
      </c>
      <c r="CF102" s="3">
        <v>0</v>
      </c>
      <c r="CG102" s="3">
        <v>0</v>
      </c>
      <c r="CH102" s="3">
        <v>0</v>
      </c>
      <c r="CI102" s="3">
        <v>0</v>
      </c>
      <c r="CJ102" s="3">
        <v>1</v>
      </c>
      <c r="CK102" s="4">
        <v>3</v>
      </c>
      <c r="CL102" s="4">
        <v>1</v>
      </c>
      <c r="CM102" s="5">
        <f t="shared" si="4"/>
        <v>2.5</v>
      </c>
      <c r="CN102" s="5">
        <v>3.3333333333333335</v>
      </c>
      <c r="CO102">
        <v>0</v>
      </c>
      <c r="CP102">
        <v>2</v>
      </c>
      <c r="CQ102">
        <f t="shared" si="5"/>
        <v>1</v>
      </c>
    </row>
    <row r="103" spans="1:95" x14ac:dyDescent="0.7">
      <c r="A103">
        <v>105</v>
      </c>
      <c r="B103">
        <v>49</v>
      </c>
      <c r="C103">
        <v>3</v>
      </c>
      <c r="D103">
        <v>1</v>
      </c>
      <c r="E103">
        <v>7</v>
      </c>
      <c r="F103">
        <v>1</v>
      </c>
      <c r="G103">
        <v>1</v>
      </c>
      <c r="H103">
        <v>1</v>
      </c>
      <c r="I103">
        <v>6</v>
      </c>
      <c r="J103">
        <v>2</v>
      </c>
      <c r="K103">
        <v>8</v>
      </c>
      <c r="L103">
        <v>4</v>
      </c>
      <c r="M103">
        <v>0</v>
      </c>
      <c r="N103">
        <f>IF(M103=1,0,1)</f>
        <v>1</v>
      </c>
      <c r="O103">
        <v>2012</v>
      </c>
      <c r="P103">
        <v>1</v>
      </c>
      <c r="Q103">
        <v>2</v>
      </c>
      <c r="R103">
        <v>0</v>
      </c>
      <c r="S103">
        <v>2</v>
      </c>
      <c r="T103">
        <v>4</v>
      </c>
      <c r="U103">
        <v>2</v>
      </c>
      <c r="V103">
        <v>3</v>
      </c>
      <c r="W103">
        <v>0</v>
      </c>
      <c r="X103">
        <v>0</v>
      </c>
      <c r="Y103">
        <v>0</v>
      </c>
      <c r="Z103">
        <v>0</v>
      </c>
      <c r="AA103">
        <v>0</v>
      </c>
      <c r="AB103">
        <v>0</v>
      </c>
      <c r="AC103">
        <v>0</v>
      </c>
      <c r="AD103">
        <v>0</v>
      </c>
      <c r="AE103">
        <v>0</v>
      </c>
      <c r="AF103">
        <v>0</v>
      </c>
      <c r="AG103">
        <v>0</v>
      </c>
      <c r="AH103">
        <v>0</v>
      </c>
      <c r="AI103">
        <v>0</v>
      </c>
      <c r="AJ103">
        <v>0</v>
      </c>
      <c r="AK103" s="1">
        <v>0</v>
      </c>
      <c r="AL103" s="1">
        <v>0</v>
      </c>
      <c r="AM103" s="1">
        <v>0</v>
      </c>
      <c r="AN103" s="1">
        <v>0</v>
      </c>
      <c r="AO103" s="1">
        <v>0</v>
      </c>
      <c r="AP103" s="1">
        <v>0</v>
      </c>
      <c r="AQ103" s="1">
        <v>0</v>
      </c>
      <c r="AR103">
        <v>2</v>
      </c>
      <c r="AS103" s="2">
        <v>1</v>
      </c>
      <c r="AT103" s="2">
        <v>0</v>
      </c>
      <c r="AU103" s="2">
        <v>1</v>
      </c>
      <c r="AV103" s="2">
        <v>0</v>
      </c>
      <c r="AW103" s="2">
        <v>0</v>
      </c>
      <c r="AX103" s="1">
        <v>2</v>
      </c>
      <c r="AY103" s="1">
        <v>2</v>
      </c>
      <c r="AZ103" s="1">
        <v>2</v>
      </c>
      <c r="BA103" s="1">
        <v>1</v>
      </c>
      <c r="BB103" s="1">
        <v>2</v>
      </c>
      <c r="BC103" s="1">
        <v>3</v>
      </c>
      <c r="BD103" s="1">
        <v>2</v>
      </c>
      <c r="BE103" s="1">
        <v>2</v>
      </c>
      <c r="BF103" s="1">
        <f>IF(AX103&lt;=2,1,)</f>
        <v>1</v>
      </c>
      <c r="BG103" s="1">
        <f>IF(AY103&lt;=2,1,)</f>
        <v>1</v>
      </c>
      <c r="BH103" s="1">
        <f>IF(AZ103&lt;=2,1,)</f>
        <v>1</v>
      </c>
      <c r="BI103" s="1">
        <f>IF(BA103&lt;=2,1,)</f>
        <v>1</v>
      </c>
      <c r="BJ103" s="1">
        <f>IF(BB103&lt;=2,1,)</f>
        <v>1</v>
      </c>
      <c r="BK103" s="1">
        <f>IF(BC103&lt;=2,1,)</f>
        <v>0</v>
      </c>
      <c r="BL103" s="1">
        <f>IF(BD103&lt;=2,1,)</f>
        <v>1</v>
      </c>
      <c r="BM103" s="1">
        <f>IF(BE103&lt;=2,1,)</f>
        <v>1</v>
      </c>
      <c r="BN103" s="5">
        <f>(6-AX103)</f>
        <v>4</v>
      </c>
      <c r="BO103" s="5">
        <f>(6-AY103)</f>
        <v>4</v>
      </c>
      <c r="BP103" s="5">
        <f>(6-AZ103)</f>
        <v>4</v>
      </c>
      <c r="BQ103" s="5">
        <f>(6-BA103)</f>
        <v>5</v>
      </c>
      <c r="BR103" s="5">
        <f>(6-BB103)</f>
        <v>4</v>
      </c>
      <c r="BS103" s="5">
        <f>(6-BC103)</f>
        <v>3</v>
      </c>
      <c r="BT103" s="5">
        <f>(6-BD103)</f>
        <v>4</v>
      </c>
      <c r="BU103" s="5">
        <f>(6-BE103)</f>
        <v>4</v>
      </c>
      <c r="BV103" s="5">
        <f t="shared" si="3"/>
        <v>32</v>
      </c>
      <c r="BW103" s="4">
        <v>2</v>
      </c>
      <c r="BX103" s="2">
        <v>0</v>
      </c>
      <c r="BY103" s="2">
        <v>0</v>
      </c>
      <c r="BZ103" s="2">
        <v>0</v>
      </c>
      <c r="CA103" s="2">
        <v>0</v>
      </c>
      <c r="CB103" s="2">
        <v>0</v>
      </c>
      <c r="CC103" s="2">
        <v>0</v>
      </c>
      <c r="CD103" s="4">
        <v>0</v>
      </c>
      <c r="CE103">
        <v>0</v>
      </c>
      <c r="CF103" s="3">
        <v>0</v>
      </c>
      <c r="CG103" s="3">
        <v>0</v>
      </c>
      <c r="CH103" s="3">
        <v>0</v>
      </c>
      <c r="CI103" s="3">
        <v>0</v>
      </c>
      <c r="CJ103" s="3">
        <v>0</v>
      </c>
      <c r="CK103" s="4">
        <v>2</v>
      </c>
      <c r="CL103" s="4">
        <v>3</v>
      </c>
      <c r="CM103" s="5">
        <f t="shared" si="4"/>
        <v>5</v>
      </c>
      <c r="CN103" s="5">
        <v>10</v>
      </c>
      <c r="CO103">
        <v>0</v>
      </c>
      <c r="CP103">
        <v>1</v>
      </c>
      <c r="CQ103">
        <f t="shared" si="5"/>
        <v>2</v>
      </c>
    </row>
    <row r="104" spans="1:95" x14ac:dyDescent="0.7">
      <c r="A104">
        <v>106</v>
      </c>
      <c r="B104">
        <v>27</v>
      </c>
      <c r="C104">
        <v>1</v>
      </c>
      <c r="D104">
        <v>2</v>
      </c>
      <c r="E104">
        <v>0</v>
      </c>
      <c r="F104">
        <v>2</v>
      </c>
      <c r="G104">
        <v>2</v>
      </c>
      <c r="H104">
        <v>0</v>
      </c>
      <c r="I104">
        <v>5</v>
      </c>
      <c r="J104">
        <v>2</v>
      </c>
      <c r="K104">
        <v>8</v>
      </c>
      <c r="L104">
        <v>2</v>
      </c>
      <c r="M104">
        <v>1</v>
      </c>
      <c r="N104">
        <f>IF(M104=1,0,1)</f>
        <v>0</v>
      </c>
      <c r="O104">
        <v>2012</v>
      </c>
      <c r="P104">
        <v>1</v>
      </c>
      <c r="Q104">
        <v>1</v>
      </c>
      <c r="R104">
        <v>0</v>
      </c>
      <c r="S104">
        <v>1</v>
      </c>
      <c r="T104">
        <v>1</v>
      </c>
      <c r="U104">
        <v>2</v>
      </c>
      <c r="V104">
        <v>3</v>
      </c>
      <c r="W104">
        <v>0</v>
      </c>
      <c r="X104">
        <v>0</v>
      </c>
      <c r="Y104">
        <v>0</v>
      </c>
      <c r="Z104">
        <v>0</v>
      </c>
      <c r="AA104">
        <v>0</v>
      </c>
      <c r="AB104">
        <v>0</v>
      </c>
      <c r="AC104">
        <v>0</v>
      </c>
      <c r="AD104">
        <v>0</v>
      </c>
      <c r="AE104">
        <v>0</v>
      </c>
      <c r="AF104">
        <v>0</v>
      </c>
      <c r="AG104">
        <v>0</v>
      </c>
      <c r="AH104">
        <v>0</v>
      </c>
      <c r="AI104">
        <v>0</v>
      </c>
      <c r="AJ104">
        <v>0</v>
      </c>
      <c r="AK104" s="1">
        <v>0</v>
      </c>
      <c r="AL104" s="1">
        <v>0</v>
      </c>
      <c r="AM104" s="1">
        <v>0</v>
      </c>
      <c r="AN104" s="1">
        <v>0</v>
      </c>
      <c r="AO104" s="1">
        <v>0</v>
      </c>
      <c r="AP104" s="1">
        <v>0</v>
      </c>
      <c r="AQ104" s="1">
        <v>0</v>
      </c>
      <c r="AR104">
        <v>2</v>
      </c>
      <c r="AS104" s="2">
        <v>1</v>
      </c>
      <c r="AT104" s="2">
        <v>1</v>
      </c>
      <c r="AU104" s="2">
        <v>1</v>
      </c>
      <c r="AV104" s="2">
        <v>0</v>
      </c>
      <c r="AW104" s="2">
        <v>0</v>
      </c>
      <c r="AX104" s="1">
        <v>2</v>
      </c>
      <c r="AY104" s="1">
        <v>2</v>
      </c>
      <c r="AZ104" s="1">
        <v>2</v>
      </c>
      <c r="BA104" s="1">
        <v>2</v>
      </c>
      <c r="BB104" s="1">
        <v>2</v>
      </c>
      <c r="BC104" s="1">
        <v>2</v>
      </c>
      <c r="BD104" s="1">
        <v>2</v>
      </c>
      <c r="BE104" s="1">
        <v>2</v>
      </c>
      <c r="BF104" s="1">
        <f>IF(AX104&lt;=2,1,)</f>
        <v>1</v>
      </c>
      <c r="BG104" s="1">
        <f>IF(AY104&lt;=2,1,)</f>
        <v>1</v>
      </c>
      <c r="BH104" s="1">
        <f>IF(AZ104&lt;=2,1,)</f>
        <v>1</v>
      </c>
      <c r="BI104" s="1">
        <f>IF(BA104&lt;=2,1,)</f>
        <v>1</v>
      </c>
      <c r="BJ104" s="1">
        <f>IF(BB104&lt;=2,1,)</f>
        <v>1</v>
      </c>
      <c r="BK104" s="1">
        <f>IF(BC104&lt;=2,1,)</f>
        <v>1</v>
      </c>
      <c r="BL104" s="1">
        <f>IF(BD104&lt;=2,1,)</f>
        <v>1</v>
      </c>
      <c r="BM104" s="1">
        <f>IF(BE104&lt;=2,1,)</f>
        <v>1</v>
      </c>
      <c r="BN104" s="5">
        <f>(6-AX104)</f>
        <v>4</v>
      </c>
      <c r="BO104" s="5">
        <f>(6-AY104)</f>
        <v>4</v>
      </c>
      <c r="BP104" s="5">
        <f>(6-AZ104)</f>
        <v>4</v>
      </c>
      <c r="BQ104" s="5">
        <f>(6-BA104)</f>
        <v>4</v>
      </c>
      <c r="BR104" s="5">
        <f>(6-BB104)</f>
        <v>4</v>
      </c>
      <c r="BS104" s="5">
        <f>(6-BC104)</f>
        <v>4</v>
      </c>
      <c r="BT104" s="5">
        <f>(6-BD104)</f>
        <v>4</v>
      </c>
      <c r="BU104" s="5">
        <f>(6-BE104)</f>
        <v>4</v>
      </c>
      <c r="BV104" s="5">
        <f t="shared" si="3"/>
        <v>32</v>
      </c>
      <c r="BW104" s="4">
        <v>1</v>
      </c>
      <c r="BX104" s="2">
        <v>0</v>
      </c>
      <c r="BY104" s="2">
        <v>0</v>
      </c>
      <c r="BZ104" s="2">
        <v>0</v>
      </c>
      <c r="CA104" s="2">
        <v>0</v>
      </c>
      <c r="CB104" s="2">
        <v>0</v>
      </c>
      <c r="CC104" s="2">
        <v>1</v>
      </c>
      <c r="CD104" s="4">
        <v>4</v>
      </c>
      <c r="CE104">
        <v>1</v>
      </c>
      <c r="CF104" s="3">
        <v>1</v>
      </c>
      <c r="CG104" s="3">
        <v>0</v>
      </c>
      <c r="CH104" s="3">
        <v>0</v>
      </c>
      <c r="CI104" s="3">
        <v>0</v>
      </c>
      <c r="CJ104" s="3">
        <v>0</v>
      </c>
      <c r="CK104" s="4">
        <v>2</v>
      </c>
      <c r="CL104" s="4">
        <v>3</v>
      </c>
      <c r="CM104" s="5">
        <f t="shared" si="4"/>
        <v>5</v>
      </c>
      <c r="CN104" s="5">
        <v>10</v>
      </c>
      <c r="CO104">
        <v>0</v>
      </c>
      <c r="CP104">
        <v>1</v>
      </c>
      <c r="CQ104">
        <f t="shared" si="5"/>
        <v>2</v>
      </c>
    </row>
    <row r="105" spans="1:95" x14ac:dyDescent="0.7">
      <c r="A105">
        <v>108</v>
      </c>
      <c r="B105">
        <v>33</v>
      </c>
      <c r="C105">
        <v>2</v>
      </c>
      <c r="D105">
        <v>1</v>
      </c>
      <c r="E105">
        <v>0</v>
      </c>
      <c r="F105">
        <v>2</v>
      </c>
      <c r="G105">
        <v>2</v>
      </c>
      <c r="H105">
        <v>0</v>
      </c>
      <c r="I105">
        <v>5</v>
      </c>
      <c r="J105">
        <v>2</v>
      </c>
      <c r="K105">
        <v>8</v>
      </c>
      <c r="L105">
        <v>2</v>
      </c>
      <c r="M105">
        <v>1</v>
      </c>
      <c r="N105">
        <f>IF(M105=1,0,1)</f>
        <v>0</v>
      </c>
      <c r="O105">
        <v>2008</v>
      </c>
      <c r="P105">
        <v>1</v>
      </c>
      <c r="Q105">
        <v>2</v>
      </c>
      <c r="R105">
        <v>14</v>
      </c>
      <c r="S105">
        <v>0</v>
      </c>
      <c r="T105">
        <v>28</v>
      </c>
      <c r="U105">
        <v>1</v>
      </c>
      <c r="V105">
        <v>1</v>
      </c>
      <c r="W105">
        <v>5</v>
      </c>
      <c r="X105">
        <v>4</v>
      </c>
      <c r="Y105">
        <v>15</v>
      </c>
      <c r="Z105">
        <v>3</v>
      </c>
      <c r="AA105">
        <v>2</v>
      </c>
      <c r="AB105">
        <v>2</v>
      </c>
      <c r="AC105">
        <v>2</v>
      </c>
      <c r="AD105">
        <v>2</v>
      </c>
      <c r="AE105">
        <v>2</v>
      </c>
      <c r="AF105">
        <v>3</v>
      </c>
      <c r="AG105">
        <v>1</v>
      </c>
      <c r="AH105">
        <v>30</v>
      </c>
      <c r="AI105">
        <v>3</v>
      </c>
      <c r="AJ105">
        <v>2</v>
      </c>
      <c r="AK105" s="1">
        <v>0</v>
      </c>
      <c r="AL105" s="1">
        <v>0</v>
      </c>
      <c r="AM105" s="1">
        <v>0</v>
      </c>
      <c r="AN105" s="1">
        <v>0</v>
      </c>
      <c r="AO105" s="1">
        <v>0</v>
      </c>
      <c r="AP105" s="1">
        <v>1</v>
      </c>
      <c r="AQ105" s="1">
        <v>0</v>
      </c>
      <c r="AR105">
        <v>2</v>
      </c>
      <c r="AS105" s="2">
        <v>0</v>
      </c>
      <c r="AT105" s="2">
        <v>1</v>
      </c>
      <c r="AU105" s="2">
        <v>1</v>
      </c>
      <c r="AV105" s="2">
        <v>0</v>
      </c>
      <c r="AW105" s="2">
        <v>0</v>
      </c>
      <c r="AX105" s="1">
        <v>2</v>
      </c>
      <c r="AY105" s="1">
        <v>2</v>
      </c>
      <c r="AZ105" s="1">
        <v>2</v>
      </c>
      <c r="BA105" s="1">
        <v>3</v>
      </c>
      <c r="BB105" s="1">
        <v>3</v>
      </c>
      <c r="BC105" s="1">
        <v>2</v>
      </c>
      <c r="BD105" s="1">
        <v>2</v>
      </c>
      <c r="BE105" s="1">
        <v>2</v>
      </c>
      <c r="BF105" s="1">
        <f>IF(AX105&lt;=2,1,)</f>
        <v>1</v>
      </c>
      <c r="BG105" s="1">
        <f>IF(AY105&lt;=2,1,)</f>
        <v>1</v>
      </c>
      <c r="BH105" s="1">
        <f>IF(AZ105&lt;=2,1,)</f>
        <v>1</v>
      </c>
      <c r="BI105" s="1">
        <f>IF(BA105&lt;=2,1,)</f>
        <v>0</v>
      </c>
      <c r="BJ105" s="1">
        <f>IF(BB105&lt;=2,1,)</f>
        <v>0</v>
      </c>
      <c r="BK105" s="1">
        <f>IF(BC105&lt;=2,1,)</f>
        <v>1</v>
      </c>
      <c r="BL105" s="1">
        <f>IF(BD105&lt;=2,1,)</f>
        <v>1</v>
      </c>
      <c r="BM105" s="1">
        <f>IF(BE105&lt;=2,1,)</f>
        <v>1</v>
      </c>
      <c r="BN105" s="5">
        <f>(6-AX105)</f>
        <v>4</v>
      </c>
      <c r="BO105" s="5">
        <f>(6-AY105)</f>
        <v>4</v>
      </c>
      <c r="BP105" s="5">
        <f>(6-AZ105)</f>
        <v>4</v>
      </c>
      <c r="BQ105" s="5">
        <f>(6-BA105)</f>
        <v>3</v>
      </c>
      <c r="BR105" s="5">
        <f>(6-BB105)</f>
        <v>3</v>
      </c>
      <c r="BS105" s="5">
        <f>(6-BC105)</f>
        <v>4</v>
      </c>
      <c r="BT105" s="5">
        <f>(6-BD105)</f>
        <v>4</v>
      </c>
      <c r="BU105" s="5">
        <f>(6-BE105)</f>
        <v>4</v>
      </c>
      <c r="BV105" s="5">
        <f t="shared" si="3"/>
        <v>30</v>
      </c>
      <c r="BW105" s="4">
        <v>1</v>
      </c>
      <c r="BX105" s="2">
        <v>0</v>
      </c>
      <c r="BY105" s="2">
        <v>0</v>
      </c>
      <c r="BZ105" s="2">
        <v>0</v>
      </c>
      <c r="CA105" s="2">
        <v>0</v>
      </c>
      <c r="CB105" s="2">
        <v>0</v>
      </c>
      <c r="CC105" s="2">
        <v>1</v>
      </c>
      <c r="CD105" s="4">
        <v>3</v>
      </c>
      <c r="CE105">
        <v>0</v>
      </c>
      <c r="CF105" s="3">
        <v>1</v>
      </c>
      <c r="CG105" s="3">
        <v>1</v>
      </c>
      <c r="CH105" s="3">
        <v>0</v>
      </c>
      <c r="CI105" s="3">
        <v>0</v>
      </c>
      <c r="CJ105" s="3">
        <v>0</v>
      </c>
      <c r="CK105" s="4">
        <v>2</v>
      </c>
      <c r="CL105" s="4">
        <v>1</v>
      </c>
      <c r="CM105" s="5">
        <f t="shared" si="4"/>
        <v>5</v>
      </c>
      <c r="CN105" s="5">
        <v>3.3333333333333335</v>
      </c>
      <c r="CO105">
        <v>0</v>
      </c>
      <c r="CP105">
        <v>2</v>
      </c>
      <c r="CQ105">
        <f t="shared" si="5"/>
        <v>1</v>
      </c>
    </row>
    <row r="106" spans="1:95" x14ac:dyDescent="0.7">
      <c r="A106">
        <v>109</v>
      </c>
      <c r="B106">
        <v>25</v>
      </c>
      <c r="C106">
        <v>1</v>
      </c>
      <c r="D106">
        <v>2</v>
      </c>
      <c r="E106">
        <v>0</v>
      </c>
      <c r="F106">
        <v>2</v>
      </c>
      <c r="G106">
        <v>2</v>
      </c>
      <c r="H106">
        <v>0</v>
      </c>
      <c r="I106">
        <v>5</v>
      </c>
      <c r="J106">
        <v>2</v>
      </c>
      <c r="K106">
        <v>8</v>
      </c>
      <c r="L106">
        <v>2</v>
      </c>
      <c r="M106">
        <v>1</v>
      </c>
      <c r="N106">
        <f>IF(M106=1,0,1)</f>
        <v>0</v>
      </c>
      <c r="O106">
        <v>2016</v>
      </c>
      <c r="P106">
        <v>1</v>
      </c>
      <c r="Q106">
        <v>1</v>
      </c>
      <c r="R106">
        <v>14</v>
      </c>
      <c r="S106">
        <v>0</v>
      </c>
      <c r="T106">
        <v>14</v>
      </c>
      <c r="U106">
        <v>1</v>
      </c>
      <c r="V106">
        <v>3</v>
      </c>
      <c r="W106">
        <v>0</v>
      </c>
      <c r="X106">
        <v>0</v>
      </c>
      <c r="Y106">
        <v>0</v>
      </c>
      <c r="Z106">
        <v>0</v>
      </c>
      <c r="AA106">
        <v>0</v>
      </c>
      <c r="AB106">
        <v>0</v>
      </c>
      <c r="AC106">
        <v>0</v>
      </c>
      <c r="AD106">
        <v>0</v>
      </c>
      <c r="AE106">
        <v>0</v>
      </c>
      <c r="AF106">
        <v>0</v>
      </c>
      <c r="AG106">
        <v>0</v>
      </c>
      <c r="AH106">
        <v>0</v>
      </c>
      <c r="AI106">
        <v>0</v>
      </c>
      <c r="AJ106">
        <v>0</v>
      </c>
      <c r="AK106" s="1">
        <v>0</v>
      </c>
      <c r="AL106" s="1">
        <v>0</v>
      </c>
      <c r="AM106" s="1">
        <v>0</v>
      </c>
      <c r="AN106" s="1">
        <v>0</v>
      </c>
      <c r="AO106" s="1">
        <v>0</v>
      </c>
      <c r="AP106" s="1">
        <v>0</v>
      </c>
      <c r="AQ106" s="1">
        <v>0</v>
      </c>
      <c r="AR106">
        <v>2</v>
      </c>
      <c r="AS106" s="2">
        <v>0</v>
      </c>
      <c r="AT106" s="2">
        <v>1</v>
      </c>
      <c r="AU106" s="2">
        <v>1</v>
      </c>
      <c r="AV106" s="2">
        <v>1</v>
      </c>
      <c r="AW106" s="2">
        <v>0</v>
      </c>
      <c r="AX106" s="1">
        <v>2</v>
      </c>
      <c r="AY106" s="1">
        <v>2</v>
      </c>
      <c r="AZ106" s="1">
        <v>2</v>
      </c>
      <c r="BA106" s="1">
        <v>2</v>
      </c>
      <c r="BB106" s="1">
        <v>2</v>
      </c>
      <c r="BC106" s="1">
        <v>2</v>
      </c>
      <c r="BD106" s="1">
        <v>2</v>
      </c>
      <c r="BE106" s="1">
        <v>2</v>
      </c>
      <c r="BF106" s="1">
        <f>IF(AX106&lt;=2,1,)</f>
        <v>1</v>
      </c>
      <c r="BG106" s="1">
        <f>IF(AY106&lt;=2,1,)</f>
        <v>1</v>
      </c>
      <c r="BH106" s="1">
        <f>IF(AZ106&lt;=2,1,)</f>
        <v>1</v>
      </c>
      <c r="BI106" s="1">
        <f>IF(BA106&lt;=2,1,)</f>
        <v>1</v>
      </c>
      <c r="BJ106" s="1">
        <f>IF(BB106&lt;=2,1,)</f>
        <v>1</v>
      </c>
      <c r="BK106" s="1">
        <f>IF(BC106&lt;=2,1,)</f>
        <v>1</v>
      </c>
      <c r="BL106" s="1">
        <f>IF(BD106&lt;=2,1,)</f>
        <v>1</v>
      </c>
      <c r="BM106" s="1">
        <f>IF(BE106&lt;=2,1,)</f>
        <v>1</v>
      </c>
      <c r="BN106" s="5">
        <f>(6-AX106)</f>
        <v>4</v>
      </c>
      <c r="BO106" s="5">
        <f>(6-AY106)</f>
        <v>4</v>
      </c>
      <c r="BP106" s="5">
        <f>(6-AZ106)</f>
        <v>4</v>
      </c>
      <c r="BQ106" s="5">
        <f>(6-BA106)</f>
        <v>4</v>
      </c>
      <c r="BR106" s="5">
        <f>(6-BB106)</f>
        <v>4</v>
      </c>
      <c r="BS106" s="5">
        <f>(6-BC106)</f>
        <v>4</v>
      </c>
      <c r="BT106" s="5">
        <f>(6-BD106)</f>
        <v>4</v>
      </c>
      <c r="BU106" s="5">
        <f>(6-BE106)</f>
        <v>4</v>
      </c>
      <c r="BV106" s="5">
        <f t="shared" si="3"/>
        <v>32</v>
      </c>
      <c r="BW106" s="4">
        <v>1</v>
      </c>
      <c r="BX106" s="2">
        <v>0</v>
      </c>
      <c r="BY106" s="2">
        <v>0</v>
      </c>
      <c r="BZ106" s="2">
        <v>1</v>
      </c>
      <c r="CA106" s="2">
        <v>0</v>
      </c>
      <c r="CB106" s="2">
        <v>0</v>
      </c>
      <c r="CC106" s="2">
        <v>0</v>
      </c>
      <c r="CD106" s="4">
        <v>3</v>
      </c>
      <c r="CE106">
        <v>0</v>
      </c>
      <c r="CF106" s="3">
        <v>1</v>
      </c>
      <c r="CG106" s="3">
        <v>0</v>
      </c>
      <c r="CH106" s="3">
        <v>0</v>
      </c>
      <c r="CI106" s="3">
        <v>0</v>
      </c>
      <c r="CJ106" s="3">
        <v>0</v>
      </c>
      <c r="CK106" s="4">
        <v>3</v>
      </c>
      <c r="CL106" s="4">
        <v>3</v>
      </c>
      <c r="CM106" s="5">
        <f t="shared" si="4"/>
        <v>2.5</v>
      </c>
      <c r="CN106" s="5">
        <v>10</v>
      </c>
      <c r="CO106">
        <v>0</v>
      </c>
      <c r="CP106">
        <v>1</v>
      </c>
      <c r="CQ106">
        <f t="shared" si="5"/>
        <v>2</v>
      </c>
    </row>
    <row r="107" spans="1:95" x14ac:dyDescent="0.7">
      <c r="A107">
        <v>110</v>
      </c>
      <c r="B107">
        <v>31</v>
      </c>
      <c r="C107">
        <v>2</v>
      </c>
      <c r="D107">
        <v>1</v>
      </c>
      <c r="E107">
        <v>0</v>
      </c>
      <c r="F107">
        <v>2</v>
      </c>
      <c r="G107">
        <v>2</v>
      </c>
      <c r="H107">
        <v>0</v>
      </c>
      <c r="I107">
        <v>5</v>
      </c>
      <c r="J107">
        <v>2</v>
      </c>
      <c r="K107">
        <v>8</v>
      </c>
      <c r="L107">
        <v>6</v>
      </c>
      <c r="M107">
        <v>1</v>
      </c>
      <c r="N107">
        <f>IF(M107=1,0,1)</f>
        <v>0</v>
      </c>
      <c r="O107">
        <v>2013</v>
      </c>
      <c r="P107">
        <v>1</v>
      </c>
      <c r="Q107">
        <v>4</v>
      </c>
      <c r="R107">
        <v>7</v>
      </c>
      <c r="S107">
        <v>0</v>
      </c>
      <c r="T107">
        <v>28</v>
      </c>
      <c r="U107">
        <v>1</v>
      </c>
      <c r="V107">
        <v>1</v>
      </c>
      <c r="W107">
        <v>20</v>
      </c>
      <c r="X107">
        <v>12</v>
      </c>
      <c r="Y107">
        <v>20</v>
      </c>
      <c r="Z107">
        <v>1</v>
      </c>
      <c r="AA107">
        <v>1</v>
      </c>
      <c r="AB107">
        <v>2</v>
      </c>
      <c r="AC107">
        <v>3</v>
      </c>
      <c r="AD107">
        <v>2</v>
      </c>
      <c r="AE107">
        <v>1</v>
      </c>
      <c r="AF107">
        <v>6</v>
      </c>
      <c r="AG107">
        <v>2</v>
      </c>
      <c r="AH107">
        <v>0</v>
      </c>
      <c r="AI107">
        <v>3</v>
      </c>
      <c r="AJ107">
        <v>3</v>
      </c>
      <c r="AK107" s="1">
        <v>0</v>
      </c>
      <c r="AL107" s="1">
        <v>0</v>
      </c>
      <c r="AM107" s="1">
        <v>0</v>
      </c>
      <c r="AN107" s="1">
        <v>0</v>
      </c>
      <c r="AO107" s="1">
        <v>0</v>
      </c>
      <c r="AP107" s="1">
        <v>1</v>
      </c>
      <c r="AQ107" s="1">
        <v>0</v>
      </c>
      <c r="AR107">
        <v>2</v>
      </c>
      <c r="AS107" s="2">
        <v>1</v>
      </c>
      <c r="AT107" s="2">
        <v>1</v>
      </c>
      <c r="AU107" s="2">
        <v>1</v>
      </c>
      <c r="AV107" s="2">
        <v>0</v>
      </c>
      <c r="AW107" s="2">
        <v>0</v>
      </c>
      <c r="AX107" s="1">
        <v>5</v>
      </c>
      <c r="AY107" s="1">
        <v>5</v>
      </c>
      <c r="AZ107" s="1">
        <v>5</v>
      </c>
      <c r="BA107" s="1">
        <v>5</v>
      </c>
      <c r="BB107" s="1">
        <v>5</v>
      </c>
      <c r="BC107" s="1">
        <v>5</v>
      </c>
      <c r="BD107" s="1">
        <v>5</v>
      </c>
      <c r="BE107" s="1">
        <v>5</v>
      </c>
      <c r="BF107" s="1">
        <f>IF(AX107&lt;=2,1,)</f>
        <v>0</v>
      </c>
      <c r="BG107" s="1">
        <f>IF(AY107&lt;=2,1,)</f>
        <v>0</v>
      </c>
      <c r="BH107" s="1">
        <f>IF(AZ107&lt;=2,1,)</f>
        <v>0</v>
      </c>
      <c r="BI107" s="1">
        <f>IF(BA107&lt;=2,1,)</f>
        <v>0</v>
      </c>
      <c r="BJ107" s="1">
        <f>IF(BB107&lt;=2,1,)</f>
        <v>0</v>
      </c>
      <c r="BK107" s="1">
        <f>IF(BC107&lt;=2,1,)</f>
        <v>0</v>
      </c>
      <c r="BL107" s="1">
        <f>IF(BD107&lt;=2,1,)</f>
        <v>0</v>
      </c>
      <c r="BM107" s="1">
        <f>IF(BE107&lt;=2,1,)</f>
        <v>0</v>
      </c>
      <c r="BN107" s="5">
        <f>(6-AX107)</f>
        <v>1</v>
      </c>
      <c r="BO107" s="5">
        <f>(6-AY107)</f>
        <v>1</v>
      </c>
      <c r="BP107" s="5">
        <f>(6-AZ107)</f>
        <v>1</v>
      </c>
      <c r="BQ107" s="5">
        <f>(6-BA107)</f>
        <v>1</v>
      </c>
      <c r="BR107" s="5">
        <f>(6-BB107)</f>
        <v>1</v>
      </c>
      <c r="BS107" s="5">
        <f>(6-BC107)</f>
        <v>1</v>
      </c>
      <c r="BT107" s="5">
        <f>(6-BD107)</f>
        <v>1</v>
      </c>
      <c r="BU107" s="5">
        <f>(6-BE107)</f>
        <v>1</v>
      </c>
      <c r="BV107" s="5">
        <f t="shared" si="3"/>
        <v>8</v>
      </c>
      <c r="BW107" s="4">
        <v>1</v>
      </c>
      <c r="BX107" s="2">
        <v>0</v>
      </c>
      <c r="BY107" s="2">
        <v>0</v>
      </c>
      <c r="BZ107" s="2">
        <v>0</v>
      </c>
      <c r="CA107" s="2">
        <v>0</v>
      </c>
      <c r="CB107" s="2">
        <v>0</v>
      </c>
      <c r="CC107" s="2">
        <v>0</v>
      </c>
      <c r="CD107" s="4">
        <v>3</v>
      </c>
      <c r="CE107">
        <v>0</v>
      </c>
      <c r="CF107" s="3">
        <v>0</v>
      </c>
      <c r="CG107" s="3">
        <v>0</v>
      </c>
      <c r="CH107" s="3">
        <v>0</v>
      </c>
      <c r="CI107" s="3">
        <v>0</v>
      </c>
      <c r="CJ107" s="3">
        <v>1</v>
      </c>
      <c r="CK107" s="4">
        <v>2</v>
      </c>
      <c r="CL107" s="4">
        <v>2</v>
      </c>
      <c r="CM107" s="5">
        <f t="shared" si="4"/>
        <v>5</v>
      </c>
      <c r="CN107" s="5">
        <v>6.666666666666667</v>
      </c>
      <c r="CO107">
        <v>0</v>
      </c>
      <c r="CP107">
        <v>2</v>
      </c>
      <c r="CQ107">
        <f t="shared" si="5"/>
        <v>1</v>
      </c>
    </row>
    <row r="108" spans="1:95" x14ac:dyDescent="0.7">
      <c r="A108">
        <v>111</v>
      </c>
      <c r="B108">
        <v>28</v>
      </c>
      <c r="C108">
        <v>1</v>
      </c>
      <c r="D108">
        <v>2</v>
      </c>
      <c r="E108">
        <v>1</v>
      </c>
      <c r="F108">
        <v>1</v>
      </c>
      <c r="G108">
        <v>2</v>
      </c>
      <c r="H108">
        <v>1</v>
      </c>
      <c r="I108">
        <v>5</v>
      </c>
      <c r="J108">
        <v>2</v>
      </c>
      <c r="K108">
        <v>8</v>
      </c>
      <c r="L108">
        <v>2</v>
      </c>
      <c r="M108">
        <v>1</v>
      </c>
      <c r="N108">
        <f>IF(M108=1,0,1)</f>
        <v>0</v>
      </c>
      <c r="O108">
        <v>2014</v>
      </c>
      <c r="P108">
        <v>1</v>
      </c>
      <c r="Q108">
        <v>3</v>
      </c>
      <c r="R108">
        <v>6</v>
      </c>
      <c r="S108">
        <v>0</v>
      </c>
      <c r="T108">
        <v>18</v>
      </c>
      <c r="U108">
        <v>1</v>
      </c>
      <c r="V108">
        <v>3</v>
      </c>
      <c r="W108">
        <v>0</v>
      </c>
      <c r="X108">
        <v>0</v>
      </c>
      <c r="Y108">
        <v>0</v>
      </c>
      <c r="Z108">
        <v>0</v>
      </c>
      <c r="AA108">
        <v>0</v>
      </c>
      <c r="AB108">
        <v>0</v>
      </c>
      <c r="AC108">
        <v>0</v>
      </c>
      <c r="AD108">
        <v>0</v>
      </c>
      <c r="AE108">
        <v>0</v>
      </c>
      <c r="AF108">
        <v>0</v>
      </c>
      <c r="AG108">
        <v>0</v>
      </c>
      <c r="AH108">
        <v>0</v>
      </c>
      <c r="AI108">
        <v>0</v>
      </c>
      <c r="AJ108">
        <v>0</v>
      </c>
      <c r="AK108" s="1">
        <v>0</v>
      </c>
      <c r="AL108" s="1">
        <v>0</v>
      </c>
      <c r="AM108" s="1">
        <v>0</v>
      </c>
      <c r="AN108" s="1">
        <v>0</v>
      </c>
      <c r="AO108" s="1">
        <v>0</v>
      </c>
      <c r="AP108" s="1">
        <v>0</v>
      </c>
      <c r="AQ108" s="1">
        <v>0</v>
      </c>
      <c r="AR108">
        <v>2</v>
      </c>
      <c r="AS108" s="2">
        <v>1</v>
      </c>
      <c r="AT108" s="2">
        <v>0</v>
      </c>
      <c r="AU108" s="2">
        <v>1</v>
      </c>
      <c r="AV108" s="2">
        <v>0</v>
      </c>
      <c r="AW108" s="2">
        <v>0</v>
      </c>
      <c r="AX108" s="1">
        <v>1</v>
      </c>
      <c r="AY108" s="1">
        <v>2</v>
      </c>
      <c r="AZ108" s="1">
        <v>1</v>
      </c>
      <c r="BA108" s="1">
        <v>3</v>
      </c>
      <c r="BB108" s="1">
        <v>3</v>
      </c>
      <c r="BC108" s="1">
        <v>2</v>
      </c>
      <c r="BD108" s="1">
        <v>2</v>
      </c>
      <c r="BE108" s="1">
        <v>1</v>
      </c>
      <c r="BF108" s="1">
        <f>IF(AX108&lt;=2,1,)</f>
        <v>1</v>
      </c>
      <c r="BG108" s="1">
        <f>IF(AY108&lt;=2,1,)</f>
        <v>1</v>
      </c>
      <c r="BH108" s="1">
        <f>IF(AZ108&lt;=2,1,)</f>
        <v>1</v>
      </c>
      <c r="BI108" s="1">
        <f>IF(BA108&lt;=2,1,)</f>
        <v>0</v>
      </c>
      <c r="BJ108" s="1">
        <f>IF(BB108&lt;=2,1,)</f>
        <v>0</v>
      </c>
      <c r="BK108" s="1">
        <f>IF(BC108&lt;=2,1,)</f>
        <v>1</v>
      </c>
      <c r="BL108" s="1">
        <f>IF(BD108&lt;=2,1,)</f>
        <v>1</v>
      </c>
      <c r="BM108" s="1">
        <f>IF(BE108&lt;=2,1,)</f>
        <v>1</v>
      </c>
      <c r="BN108" s="5">
        <f>(6-AX108)</f>
        <v>5</v>
      </c>
      <c r="BO108" s="5">
        <f>(6-AY108)</f>
        <v>4</v>
      </c>
      <c r="BP108" s="5">
        <f>(6-AZ108)</f>
        <v>5</v>
      </c>
      <c r="BQ108" s="5">
        <f>(6-BA108)</f>
        <v>3</v>
      </c>
      <c r="BR108" s="5">
        <f>(6-BB108)</f>
        <v>3</v>
      </c>
      <c r="BS108" s="5">
        <f>(6-BC108)</f>
        <v>4</v>
      </c>
      <c r="BT108" s="5">
        <f>(6-BD108)</f>
        <v>4</v>
      </c>
      <c r="BU108" s="5">
        <f>(6-BE108)</f>
        <v>5</v>
      </c>
      <c r="BV108" s="5">
        <f t="shared" si="3"/>
        <v>33</v>
      </c>
      <c r="BW108" s="4">
        <v>1</v>
      </c>
      <c r="BX108" s="2">
        <v>0</v>
      </c>
      <c r="BY108" s="2">
        <v>0</v>
      </c>
      <c r="BZ108" s="2">
        <v>0</v>
      </c>
      <c r="CA108" s="2">
        <v>1</v>
      </c>
      <c r="CB108" s="2">
        <v>0</v>
      </c>
      <c r="CC108" s="2">
        <v>1</v>
      </c>
      <c r="CD108" s="4">
        <v>5</v>
      </c>
      <c r="CE108">
        <v>1</v>
      </c>
      <c r="CF108" s="3">
        <v>1</v>
      </c>
      <c r="CG108" s="3">
        <v>0</v>
      </c>
      <c r="CH108" s="3">
        <v>0</v>
      </c>
      <c r="CI108" s="3">
        <v>0</v>
      </c>
      <c r="CJ108" s="3">
        <v>0</v>
      </c>
      <c r="CK108" s="4">
        <v>2</v>
      </c>
      <c r="CL108" s="4">
        <v>3</v>
      </c>
      <c r="CM108" s="5">
        <f t="shared" si="4"/>
        <v>5</v>
      </c>
      <c r="CN108" s="5">
        <v>10</v>
      </c>
      <c r="CO108">
        <v>0</v>
      </c>
      <c r="CP108">
        <v>1</v>
      </c>
      <c r="CQ108">
        <f t="shared" si="5"/>
        <v>2</v>
      </c>
    </row>
    <row r="109" spans="1:95" x14ac:dyDescent="0.7">
      <c r="A109">
        <v>112</v>
      </c>
      <c r="B109">
        <v>22</v>
      </c>
      <c r="C109">
        <v>1</v>
      </c>
      <c r="D109">
        <v>2</v>
      </c>
      <c r="E109">
        <v>2</v>
      </c>
      <c r="F109">
        <v>2</v>
      </c>
      <c r="G109">
        <v>2</v>
      </c>
      <c r="H109">
        <v>1</v>
      </c>
      <c r="I109">
        <v>5</v>
      </c>
      <c r="J109">
        <v>2</v>
      </c>
      <c r="K109">
        <v>8</v>
      </c>
      <c r="L109">
        <v>5</v>
      </c>
      <c r="M109">
        <v>1</v>
      </c>
      <c r="N109">
        <f>IF(M109=1,0,1)</f>
        <v>0</v>
      </c>
      <c r="O109">
        <v>2014</v>
      </c>
      <c r="P109">
        <v>1</v>
      </c>
      <c r="Q109">
        <v>1</v>
      </c>
      <c r="R109">
        <v>5</v>
      </c>
      <c r="S109">
        <v>2</v>
      </c>
      <c r="T109">
        <v>7</v>
      </c>
      <c r="U109">
        <v>1</v>
      </c>
      <c r="V109">
        <v>3</v>
      </c>
      <c r="W109">
        <v>0</v>
      </c>
      <c r="X109">
        <v>0</v>
      </c>
      <c r="Y109">
        <v>0</v>
      </c>
      <c r="Z109">
        <v>0</v>
      </c>
      <c r="AA109">
        <v>0</v>
      </c>
      <c r="AB109">
        <v>0</v>
      </c>
      <c r="AC109">
        <v>0</v>
      </c>
      <c r="AD109">
        <v>0</v>
      </c>
      <c r="AE109">
        <v>0</v>
      </c>
      <c r="AF109">
        <v>0</v>
      </c>
      <c r="AG109">
        <v>0</v>
      </c>
      <c r="AH109">
        <v>0</v>
      </c>
      <c r="AI109">
        <v>0</v>
      </c>
      <c r="AJ109">
        <v>0</v>
      </c>
      <c r="AK109" s="1">
        <v>0</v>
      </c>
      <c r="AL109" s="1">
        <v>0</v>
      </c>
      <c r="AM109" s="1">
        <v>0</v>
      </c>
      <c r="AN109" s="1">
        <v>0</v>
      </c>
      <c r="AO109" s="1">
        <v>0</v>
      </c>
      <c r="AP109" s="1">
        <v>0</v>
      </c>
      <c r="AQ109" s="1">
        <v>0</v>
      </c>
      <c r="AR109">
        <v>2</v>
      </c>
      <c r="AS109" s="2">
        <v>0</v>
      </c>
      <c r="AT109" s="2">
        <v>1</v>
      </c>
      <c r="AU109" s="2">
        <v>1</v>
      </c>
      <c r="AV109" s="2">
        <v>1</v>
      </c>
      <c r="AW109" s="2">
        <v>0</v>
      </c>
      <c r="AX109" s="1">
        <v>1</v>
      </c>
      <c r="AY109" s="1">
        <v>1</v>
      </c>
      <c r="AZ109" s="1">
        <v>1</v>
      </c>
      <c r="BA109" s="1">
        <v>1</v>
      </c>
      <c r="BB109" s="1">
        <v>1</v>
      </c>
      <c r="BC109" s="1">
        <v>1</v>
      </c>
      <c r="BD109" s="1">
        <v>1</v>
      </c>
      <c r="BE109" s="1">
        <v>1</v>
      </c>
      <c r="BF109" s="1">
        <f>IF(AX109&lt;=2,1,)</f>
        <v>1</v>
      </c>
      <c r="BG109" s="1">
        <f>IF(AY109&lt;=2,1,)</f>
        <v>1</v>
      </c>
      <c r="BH109" s="1">
        <f>IF(AZ109&lt;=2,1,)</f>
        <v>1</v>
      </c>
      <c r="BI109" s="1">
        <f>IF(BA109&lt;=2,1,)</f>
        <v>1</v>
      </c>
      <c r="BJ109" s="1">
        <f>IF(BB109&lt;=2,1,)</f>
        <v>1</v>
      </c>
      <c r="BK109" s="1">
        <f>IF(BC109&lt;=2,1,)</f>
        <v>1</v>
      </c>
      <c r="BL109" s="1">
        <f>IF(BD109&lt;=2,1,)</f>
        <v>1</v>
      </c>
      <c r="BM109" s="1">
        <f>IF(BE109&lt;=2,1,)</f>
        <v>1</v>
      </c>
      <c r="BN109" s="5">
        <f>(6-AX109)</f>
        <v>5</v>
      </c>
      <c r="BO109" s="5">
        <f>(6-AY109)</f>
        <v>5</v>
      </c>
      <c r="BP109" s="5">
        <f>(6-AZ109)</f>
        <v>5</v>
      </c>
      <c r="BQ109" s="5">
        <f>(6-BA109)</f>
        <v>5</v>
      </c>
      <c r="BR109" s="5">
        <f>(6-BB109)</f>
        <v>5</v>
      </c>
      <c r="BS109" s="5">
        <f>(6-BC109)</f>
        <v>5</v>
      </c>
      <c r="BT109" s="5">
        <f>(6-BD109)</f>
        <v>5</v>
      </c>
      <c r="BU109" s="5">
        <f>(6-BE109)</f>
        <v>5</v>
      </c>
      <c r="BV109" s="5">
        <f t="shared" si="3"/>
        <v>40</v>
      </c>
      <c r="BW109" s="4">
        <v>1</v>
      </c>
      <c r="BX109" s="2">
        <v>0</v>
      </c>
      <c r="BY109" s="2">
        <v>0</v>
      </c>
      <c r="BZ109" s="2">
        <v>0</v>
      </c>
      <c r="CA109" s="2">
        <v>0</v>
      </c>
      <c r="CB109" s="2">
        <v>1</v>
      </c>
      <c r="CC109" s="2">
        <v>1</v>
      </c>
      <c r="CD109" s="4">
        <v>4</v>
      </c>
      <c r="CE109">
        <v>1</v>
      </c>
      <c r="CF109" s="3">
        <v>0</v>
      </c>
      <c r="CG109" s="3">
        <v>1</v>
      </c>
      <c r="CH109" s="3">
        <v>0</v>
      </c>
      <c r="CI109" s="3">
        <v>0</v>
      </c>
      <c r="CJ109" s="3">
        <v>0</v>
      </c>
      <c r="CK109" s="4">
        <v>2</v>
      </c>
      <c r="CL109" s="4">
        <v>3</v>
      </c>
      <c r="CM109" s="5">
        <f t="shared" si="4"/>
        <v>5</v>
      </c>
      <c r="CN109" s="5">
        <v>10</v>
      </c>
      <c r="CO109">
        <v>0</v>
      </c>
      <c r="CP109">
        <v>1</v>
      </c>
      <c r="CQ109">
        <f t="shared" si="5"/>
        <v>2</v>
      </c>
    </row>
    <row r="110" spans="1:95" x14ac:dyDescent="0.7">
      <c r="A110">
        <v>113</v>
      </c>
      <c r="B110">
        <v>27</v>
      </c>
      <c r="C110">
        <v>1</v>
      </c>
      <c r="D110">
        <v>2</v>
      </c>
      <c r="E110">
        <v>2</v>
      </c>
      <c r="F110">
        <v>1</v>
      </c>
      <c r="G110">
        <v>2</v>
      </c>
      <c r="H110">
        <v>1</v>
      </c>
      <c r="I110">
        <v>5</v>
      </c>
      <c r="J110">
        <v>2</v>
      </c>
      <c r="K110">
        <v>8</v>
      </c>
      <c r="L110">
        <v>2</v>
      </c>
      <c r="M110">
        <v>1</v>
      </c>
      <c r="N110">
        <f>IF(M110=1,0,1)</f>
        <v>0</v>
      </c>
      <c r="O110">
        <v>2008</v>
      </c>
      <c r="P110">
        <v>1</v>
      </c>
      <c r="Q110">
        <v>1</v>
      </c>
      <c r="R110">
        <v>4</v>
      </c>
      <c r="S110">
        <v>1</v>
      </c>
      <c r="T110">
        <v>5</v>
      </c>
      <c r="U110">
        <v>1</v>
      </c>
      <c r="V110">
        <v>3</v>
      </c>
      <c r="W110">
        <v>0</v>
      </c>
      <c r="X110">
        <v>0</v>
      </c>
      <c r="Y110">
        <v>0</v>
      </c>
      <c r="Z110">
        <v>0</v>
      </c>
      <c r="AA110">
        <v>0</v>
      </c>
      <c r="AB110">
        <v>0</v>
      </c>
      <c r="AC110">
        <v>0</v>
      </c>
      <c r="AD110">
        <v>0</v>
      </c>
      <c r="AE110">
        <v>0</v>
      </c>
      <c r="AF110">
        <v>0</v>
      </c>
      <c r="AG110">
        <v>0</v>
      </c>
      <c r="AH110">
        <v>0</v>
      </c>
      <c r="AI110">
        <v>0</v>
      </c>
      <c r="AJ110">
        <v>0</v>
      </c>
      <c r="AK110" s="1">
        <v>0</v>
      </c>
      <c r="AL110" s="1">
        <v>0</v>
      </c>
      <c r="AM110" s="1">
        <v>0</v>
      </c>
      <c r="AN110" s="1">
        <v>0</v>
      </c>
      <c r="AO110" s="1">
        <v>0</v>
      </c>
      <c r="AP110" s="1">
        <v>0</v>
      </c>
      <c r="AQ110" s="1">
        <v>0</v>
      </c>
      <c r="AR110">
        <v>2</v>
      </c>
      <c r="AS110" s="2">
        <v>0</v>
      </c>
      <c r="AT110" s="2">
        <v>1</v>
      </c>
      <c r="AU110" s="2">
        <v>1</v>
      </c>
      <c r="AV110" s="2">
        <v>0</v>
      </c>
      <c r="AW110" s="2">
        <v>0</v>
      </c>
      <c r="AX110" s="1">
        <v>2</v>
      </c>
      <c r="AY110" s="1">
        <v>3</v>
      </c>
      <c r="AZ110" s="1">
        <v>3</v>
      </c>
      <c r="BA110" s="1">
        <v>3</v>
      </c>
      <c r="BB110" s="1">
        <v>3</v>
      </c>
      <c r="BC110" s="1">
        <v>3</v>
      </c>
      <c r="BD110" s="1">
        <v>3</v>
      </c>
      <c r="BE110" s="1">
        <v>3</v>
      </c>
      <c r="BF110" s="1">
        <f>IF(AX110&lt;=2,1,)</f>
        <v>1</v>
      </c>
      <c r="BG110" s="1">
        <f>IF(AY110&lt;=2,1,)</f>
        <v>0</v>
      </c>
      <c r="BH110" s="1">
        <f>IF(AZ110&lt;=2,1,)</f>
        <v>0</v>
      </c>
      <c r="BI110" s="1">
        <f>IF(BA110&lt;=2,1,)</f>
        <v>0</v>
      </c>
      <c r="BJ110" s="1">
        <f>IF(BB110&lt;=2,1,)</f>
        <v>0</v>
      </c>
      <c r="BK110" s="1">
        <f>IF(BC110&lt;=2,1,)</f>
        <v>0</v>
      </c>
      <c r="BL110" s="1">
        <f>IF(BD110&lt;=2,1,)</f>
        <v>0</v>
      </c>
      <c r="BM110" s="1">
        <f>IF(BE110&lt;=2,1,)</f>
        <v>0</v>
      </c>
      <c r="BN110" s="5">
        <f>(6-AX110)</f>
        <v>4</v>
      </c>
      <c r="BO110" s="5">
        <f>(6-AY110)</f>
        <v>3</v>
      </c>
      <c r="BP110" s="5">
        <f>(6-AZ110)</f>
        <v>3</v>
      </c>
      <c r="BQ110" s="5">
        <f>(6-BA110)</f>
        <v>3</v>
      </c>
      <c r="BR110" s="5">
        <f>(6-BB110)</f>
        <v>3</v>
      </c>
      <c r="BS110" s="5">
        <f>(6-BC110)</f>
        <v>3</v>
      </c>
      <c r="BT110" s="5">
        <f>(6-BD110)</f>
        <v>3</v>
      </c>
      <c r="BU110" s="5">
        <f>(6-BE110)</f>
        <v>3</v>
      </c>
      <c r="BV110" s="5">
        <f t="shared" si="3"/>
        <v>25</v>
      </c>
      <c r="BW110" s="4">
        <v>1</v>
      </c>
      <c r="BX110" s="2">
        <v>0</v>
      </c>
      <c r="BY110" s="2">
        <v>0</v>
      </c>
      <c r="BZ110" s="2">
        <v>0</v>
      </c>
      <c r="CA110" s="2">
        <v>0</v>
      </c>
      <c r="CB110" s="2">
        <v>1</v>
      </c>
      <c r="CC110" s="2">
        <v>1</v>
      </c>
      <c r="CD110" s="4">
        <v>3</v>
      </c>
      <c r="CE110">
        <v>0</v>
      </c>
      <c r="CF110" s="3">
        <v>0</v>
      </c>
      <c r="CG110" s="3">
        <v>1</v>
      </c>
      <c r="CH110" s="3">
        <v>0</v>
      </c>
      <c r="CI110" s="3">
        <v>0</v>
      </c>
      <c r="CJ110" s="3">
        <v>0</v>
      </c>
      <c r="CK110" s="4">
        <v>2</v>
      </c>
      <c r="CL110" s="4">
        <v>3</v>
      </c>
      <c r="CM110" s="5">
        <f t="shared" si="4"/>
        <v>5</v>
      </c>
      <c r="CN110" s="5">
        <v>10</v>
      </c>
      <c r="CO110">
        <v>0</v>
      </c>
      <c r="CP110">
        <v>1</v>
      </c>
      <c r="CQ110">
        <f t="shared" si="5"/>
        <v>2</v>
      </c>
    </row>
    <row r="111" spans="1:95" x14ac:dyDescent="0.7">
      <c r="A111">
        <v>114</v>
      </c>
      <c r="B111">
        <v>31</v>
      </c>
      <c r="C111">
        <v>2</v>
      </c>
      <c r="D111">
        <v>2</v>
      </c>
      <c r="E111">
        <v>2</v>
      </c>
      <c r="F111">
        <v>1</v>
      </c>
      <c r="G111">
        <v>1</v>
      </c>
      <c r="H111">
        <v>1</v>
      </c>
      <c r="I111">
        <v>5</v>
      </c>
      <c r="J111">
        <v>2</v>
      </c>
      <c r="K111">
        <v>8</v>
      </c>
      <c r="L111">
        <v>2</v>
      </c>
      <c r="M111">
        <v>1</v>
      </c>
      <c r="N111">
        <f>IF(M111=1,0,1)</f>
        <v>0</v>
      </c>
      <c r="O111">
        <v>2008</v>
      </c>
      <c r="P111">
        <v>1</v>
      </c>
      <c r="Q111">
        <v>1</v>
      </c>
      <c r="R111">
        <v>7</v>
      </c>
      <c r="S111">
        <v>0</v>
      </c>
      <c r="T111">
        <v>7</v>
      </c>
      <c r="U111">
        <v>1</v>
      </c>
      <c r="V111">
        <v>3</v>
      </c>
      <c r="W111">
        <v>0</v>
      </c>
      <c r="X111">
        <v>0</v>
      </c>
      <c r="Y111">
        <v>0</v>
      </c>
      <c r="Z111">
        <v>0</v>
      </c>
      <c r="AA111">
        <v>0</v>
      </c>
      <c r="AB111">
        <v>0</v>
      </c>
      <c r="AC111">
        <v>0</v>
      </c>
      <c r="AD111">
        <v>0</v>
      </c>
      <c r="AE111">
        <v>0</v>
      </c>
      <c r="AF111">
        <v>0</v>
      </c>
      <c r="AG111">
        <v>0</v>
      </c>
      <c r="AH111">
        <v>0</v>
      </c>
      <c r="AI111">
        <v>0</v>
      </c>
      <c r="AJ111">
        <v>0</v>
      </c>
      <c r="AK111" s="1">
        <v>0</v>
      </c>
      <c r="AL111" s="1">
        <v>0</v>
      </c>
      <c r="AM111" s="1">
        <v>0</v>
      </c>
      <c r="AN111" s="1">
        <v>0</v>
      </c>
      <c r="AO111" s="1">
        <v>0</v>
      </c>
      <c r="AP111" s="1">
        <v>0</v>
      </c>
      <c r="AQ111" s="1">
        <v>0</v>
      </c>
      <c r="AR111">
        <v>2</v>
      </c>
      <c r="AS111" s="2">
        <v>1</v>
      </c>
      <c r="AT111" s="2">
        <v>1</v>
      </c>
      <c r="AU111" s="2">
        <v>1</v>
      </c>
      <c r="AV111" s="2">
        <v>0</v>
      </c>
      <c r="AW111" s="2">
        <v>0</v>
      </c>
      <c r="AX111" s="1">
        <v>2</v>
      </c>
      <c r="AY111" s="1">
        <v>3</v>
      </c>
      <c r="AZ111" s="1">
        <v>3</v>
      </c>
      <c r="BA111" s="1">
        <v>4</v>
      </c>
      <c r="BB111" s="1">
        <v>2</v>
      </c>
      <c r="BC111" s="1">
        <v>2</v>
      </c>
      <c r="BD111" s="1">
        <v>2</v>
      </c>
      <c r="BE111" s="1">
        <v>2</v>
      </c>
      <c r="BF111" s="1">
        <f>IF(AX111&lt;=2,1,)</f>
        <v>1</v>
      </c>
      <c r="BG111" s="1">
        <f>IF(AY111&lt;=2,1,)</f>
        <v>0</v>
      </c>
      <c r="BH111" s="1">
        <f>IF(AZ111&lt;=2,1,)</f>
        <v>0</v>
      </c>
      <c r="BI111" s="1">
        <f>IF(BA111&lt;=2,1,)</f>
        <v>0</v>
      </c>
      <c r="BJ111" s="1">
        <f>IF(BB111&lt;=2,1,)</f>
        <v>1</v>
      </c>
      <c r="BK111" s="1">
        <f>IF(BC111&lt;=2,1,)</f>
        <v>1</v>
      </c>
      <c r="BL111" s="1">
        <f>IF(BD111&lt;=2,1,)</f>
        <v>1</v>
      </c>
      <c r="BM111" s="1">
        <f>IF(BE111&lt;=2,1,)</f>
        <v>1</v>
      </c>
      <c r="BN111" s="5">
        <f>(6-AX111)</f>
        <v>4</v>
      </c>
      <c r="BO111" s="5">
        <f>(6-AY111)</f>
        <v>3</v>
      </c>
      <c r="BP111" s="5">
        <f>(6-AZ111)</f>
        <v>3</v>
      </c>
      <c r="BQ111" s="5">
        <f>(6-BA111)</f>
        <v>2</v>
      </c>
      <c r="BR111" s="5">
        <f>(6-BB111)</f>
        <v>4</v>
      </c>
      <c r="BS111" s="5">
        <f>(6-BC111)</f>
        <v>4</v>
      </c>
      <c r="BT111" s="5">
        <f>(6-BD111)</f>
        <v>4</v>
      </c>
      <c r="BU111" s="5">
        <f>(6-BE111)</f>
        <v>4</v>
      </c>
      <c r="BV111" s="5">
        <f t="shared" si="3"/>
        <v>28</v>
      </c>
      <c r="BW111" s="4">
        <v>1</v>
      </c>
      <c r="BX111" s="2">
        <v>0</v>
      </c>
      <c r="BY111" s="2">
        <v>0</v>
      </c>
      <c r="BZ111" s="2">
        <v>0</v>
      </c>
      <c r="CA111" s="2">
        <v>0</v>
      </c>
      <c r="CB111" s="2">
        <v>0</v>
      </c>
      <c r="CC111" s="2">
        <v>1</v>
      </c>
      <c r="CD111" s="4">
        <v>3</v>
      </c>
      <c r="CE111">
        <v>0</v>
      </c>
      <c r="CF111" s="3">
        <v>0</v>
      </c>
      <c r="CG111" s="3">
        <v>1</v>
      </c>
      <c r="CH111" s="3">
        <v>0</v>
      </c>
      <c r="CI111" s="3">
        <v>0</v>
      </c>
      <c r="CJ111" s="3">
        <v>0</v>
      </c>
      <c r="CK111" s="4">
        <v>2</v>
      </c>
      <c r="CL111" s="4">
        <v>3</v>
      </c>
      <c r="CM111" s="5">
        <f t="shared" si="4"/>
        <v>5</v>
      </c>
      <c r="CN111" s="5">
        <v>10</v>
      </c>
      <c r="CO111">
        <v>0</v>
      </c>
      <c r="CP111">
        <v>1</v>
      </c>
      <c r="CQ111">
        <f t="shared" si="5"/>
        <v>2</v>
      </c>
    </row>
    <row r="112" spans="1:95" x14ac:dyDescent="0.7">
      <c r="A112">
        <v>116</v>
      </c>
      <c r="B112">
        <v>42</v>
      </c>
      <c r="C112">
        <v>3</v>
      </c>
      <c r="D112">
        <v>1</v>
      </c>
      <c r="E112">
        <v>3</v>
      </c>
      <c r="F112">
        <v>1</v>
      </c>
      <c r="G112">
        <v>1</v>
      </c>
      <c r="H112">
        <v>1</v>
      </c>
      <c r="I112">
        <v>5</v>
      </c>
      <c r="J112">
        <v>2</v>
      </c>
      <c r="K112">
        <v>8</v>
      </c>
      <c r="L112">
        <v>2</v>
      </c>
      <c r="M112">
        <v>1</v>
      </c>
      <c r="N112">
        <f>IF(M112=1,0,1)</f>
        <v>0</v>
      </c>
      <c r="O112">
        <v>2008</v>
      </c>
      <c r="P112">
        <v>1</v>
      </c>
      <c r="Q112">
        <v>0</v>
      </c>
      <c r="R112">
        <v>4</v>
      </c>
      <c r="S112">
        <v>0</v>
      </c>
      <c r="T112">
        <v>0</v>
      </c>
      <c r="U112">
        <v>2</v>
      </c>
      <c r="V112">
        <v>3</v>
      </c>
      <c r="W112">
        <v>0</v>
      </c>
      <c r="X112">
        <v>0</v>
      </c>
      <c r="Y112">
        <v>0</v>
      </c>
      <c r="Z112">
        <v>0</v>
      </c>
      <c r="AA112">
        <v>0</v>
      </c>
      <c r="AB112">
        <v>0</v>
      </c>
      <c r="AC112">
        <v>0</v>
      </c>
      <c r="AD112">
        <v>0</v>
      </c>
      <c r="AE112">
        <v>0</v>
      </c>
      <c r="AF112">
        <v>0</v>
      </c>
      <c r="AG112">
        <v>0</v>
      </c>
      <c r="AH112">
        <v>0</v>
      </c>
      <c r="AI112">
        <v>0</v>
      </c>
      <c r="AJ112">
        <v>0</v>
      </c>
      <c r="AK112" s="1">
        <v>0</v>
      </c>
      <c r="AL112" s="1">
        <v>0</v>
      </c>
      <c r="AM112" s="1">
        <v>0</v>
      </c>
      <c r="AN112" s="1">
        <v>0</v>
      </c>
      <c r="AO112" s="1">
        <v>0</v>
      </c>
      <c r="AP112" s="1">
        <v>0</v>
      </c>
      <c r="AQ112" s="1">
        <v>0</v>
      </c>
      <c r="AR112">
        <v>2</v>
      </c>
      <c r="AS112" s="2">
        <v>1</v>
      </c>
      <c r="AT112" s="2">
        <v>1</v>
      </c>
      <c r="AU112" s="2">
        <v>0</v>
      </c>
      <c r="AV112" s="2">
        <v>0</v>
      </c>
      <c r="AW112" s="2">
        <v>0</v>
      </c>
      <c r="AX112" s="1">
        <v>2</v>
      </c>
      <c r="AY112" s="1">
        <v>2</v>
      </c>
      <c r="AZ112" s="1">
        <v>2</v>
      </c>
      <c r="BA112" s="1">
        <v>2</v>
      </c>
      <c r="BB112" s="1">
        <v>3</v>
      </c>
      <c r="BC112" s="1">
        <v>3</v>
      </c>
      <c r="BD112" s="1">
        <v>2</v>
      </c>
      <c r="BE112" s="1">
        <v>2</v>
      </c>
      <c r="BF112" s="1">
        <f>IF(AX112&lt;=2,1,)</f>
        <v>1</v>
      </c>
      <c r="BG112" s="1">
        <f>IF(AY112&lt;=2,1,)</f>
        <v>1</v>
      </c>
      <c r="BH112" s="1">
        <f>IF(AZ112&lt;=2,1,)</f>
        <v>1</v>
      </c>
      <c r="BI112" s="1">
        <f>IF(BA112&lt;=2,1,)</f>
        <v>1</v>
      </c>
      <c r="BJ112" s="1">
        <f>IF(BB112&lt;=2,1,)</f>
        <v>0</v>
      </c>
      <c r="BK112" s="1">
        <f>IF(BC112&lt;=2,1,)</f>
        <v>0</v>
      </c>
      <c r="BL112" s="1">
        <f>IF(BD112&lt;=2,1,)</f>
        <v>1</v>
      </c>
      <c r="BM112" s="1">
        <f>IF(BE112&lt;=2,1,)</f>
        <v>1</v>
      </c>
      <c r="BN112" s="5">
        <f>(6-AX112)</f>
        <v>4</v>
      </c>
      <c r="BO112" s="5">
        <f>(6-AY112)</f>
        <v>4</v>
      </c>
      <c r="BP112" s="5">
        <f>(6-AZ112)</f>
        <v>4</v>
      </c>
      <c r="BQ112" s="5">
        <f>(6-BA112)</f>
        <v>4</v>
      </c>
      <c r="BR112" s="5">
        <f>(6-BB112)</f>
        <v>3</v>
      </c>
      <c r="BS112" s="5">
        <f>(6-BC112)</f>
        <v>3</v>
      </c>
      <c r="BT112" s="5">
        <f>(6-BD112)</f>
        <v>4</v>
      </c>
      <c r="BU112" s="5">
        <f>(6-BE112)</f>
        <v>4</v>
      </c>
      <c r="BV112" s="5">
        <f t="shared" si="3"/>
        <v>30</v>
      </c>
      <c r="BW112" s="4">
        <v>1</v>
      </c>
      <c r="BX112" s="2">
        <v>0</v>
      </c>
      <c r="BY112" s="2">
        <v>1</v>
      </c>
      <c r="BZ112" s="2">
        <v>0</v>
      </c>
      <c r="CA112" s="2">
        <v>0</v>
      </c>
      <c r="CB112" s="2">
        <v>1</v>
      </c>
      <c r="CC112" s="2">
        <v>0</v>
      </c>
      <c r="CD112" s="4">
        <v>4</v>
      </c>
      <c r="CE112">
        <v>1</v>
      </c>
      <c r="CF112" s="3">
        <v>0</v>
      </c>
      <c r="CG112" s="3">
        <v>1</v>
      </c>
      <c r="CH112" s="3">
        <v>0</v>
      </c>
      <c r="CI112" s="3">
        <v>0</v>
      </c>
      <c r="CJ112" s="3">
        <v>0</v>
      </c>
      <c r="CK112" s="4">
        <v>2</v>
      </c>
      <c r="CL112" s="4">
        <v>3</v>
      </c>
      <c r="CM112" s="5">
        <f t="shared" si="4"/>
        <v>5</v>
      </c>
      <c r="CN112" s="5">
        <v>10</v>
      </c>
      <c r="CO112">
        <v>0</v>
      </c>
      <c r="CP112">
        <v>1</v>
      </c>
      <c r="CQ112">
        <f t="shared" si="5"/>
        <v>2</v>
      </c>
    </row>
    <row r="113" spans="1:95" x14ac:dyDescent="0.7">
      <c r="A113">
        <v>117</v>
      </c>
      <c r="B113">
        <v>24</v>
      </c>
      <c r="C113">
        <v>1</v>
      </c>
      <c r="D113">
        <v>2</v>
      </c>
      <c r="E113">
        <v>1</v>
      </c>
      <c r="F113">
        <v>2</v>
      </c>
      <c r="G113">
        <v>2</v>
      </c>
      <c r="H113">
        <v>1</v>
      </c>
      <c r="I113">
        <v>5</v>
      </c>
      <c r="J113">
        <v>2</v>
      </c>
      <c r="K113">
        <v>8</v>
      </c>
      <c r="L113">
        <v>2</v>
      </c>
      <c r="M113">
        <v>1</v>
      </c>
      <c r="N113">
        <f>IF(M113=1,0,1)</f>
        <v>0</v>
      </c>
      <c r="O113">
        <v>2015</v>
      </c>
      <c r="P113">
        <v>2</v>
      </c>
      <c r="Q113">
        <v>1</v>
      </c>
      <c r="R113">
        <v>0</v>
      </c>
      <c r="S113">
        <v>3</v>
      </c>
      <c r="T113">
        <v>3</v>
      </c>
      <c r="U113">
        <v>2</v>
      </c>
      <c r="V113">
        <v>3</v>
      </c>
      <c r="W113">
        <v>0</v>
      </c>
      <c r="X113">
        <v>0</v>
      </c>
      <c r="Y113">
        <v>0</v>
      </c>
      <c r="Z113">
        <v>0</v>
      </c>
      <c r="AA113">
        <v>0</v>
      </c>
      <c r="AB113">
        <v>0</v>
      </c>
      <c r="AC113">
        <v>0</v>
      </c>
      <c r="AD113">
        <v>0</v>
      </c>
      <c r="AE113">
        <v>0</v>
      </c>
      <c r="AF113">
        <v>0</v>
      </c>
      <c r="AG113">
        <v>0</v>
      </c>
      <c r="AH113">
        <v>0</v>
      </c>
      <c r="AI113">
        <v>0</v>
      </c>
      <c r="AJ113">
        <v>0</v>
      </c>
      <c r="AK113" s="1">
        <v>0</v>
      </c>
      <c r="AL113" s="1">
        <v>0</v>
      </c>
      <c r="AM113" s="1">
        <v>0</v>
      </c>
      <c r="AN113" s="1">
        <v>0</v>
      </c>
      <c r="AO113" s="1">
        <v>0</v>
      </c>
      <c r="AP113" s="1">
        <v>0</v>
      </c>
      <c r="AQ113" s="1">
        <v>0</v>
      </c>
      <c r="AR113">
        <v>2</v>
      </c>
      <c r="AS113" s="2">
        <v>1</v>
      </c>
      <c r="AT113" s="2">
        <v>1</v>
      </c>
      <c r="AU113" s="2">
        <v>0</v>
      </c>
      <c r="AV113" s="2">
        <v>1</v>
      </c>
      <c r="AW113" s="2">
        <v>0</v>
      </c>
      <c r="AX113" s="1">
        <v>2</v>
      </c>
      <c r="AY113" s="1">
        <v>2</v>
      </c>
      <c r="AZ113" s="1">
        <v>2</v>
      </c>
      <c r="BA113" s="1">
        <v>2</v>
      </c>
      <c r="BB113" s="1">
        <v>4</v>
      </c>
      <c r="BC113" s="1">
        <v>2</v>
      </c>
      <c r="BD113" s="1">
        <v>2</v>
      </c>
      <c r="BE113" s="1">
        <v>2</v>
      </c>
      <c r="BF113" s="1">
        <f>IF(AX113&lt;=2,1,)</f>
        <v>1</v>
      </c>
      <c r="BG113" s="1">
        <f>IF(AY113&lt;=2,1,)</f>
        <v>1</v>
      </c>
      <c r="BH113" s="1">
        <f>IF(AZ113&lt;=2,1,)</f>
        <v>1</v>
      </c>
      <c r="BI113" s="1">
        <f>IF(BA113&lt;=2,1,)</f>
        <v>1</v>
      </c>
      <c r="BJ113" s="1">
        <f>IF(BB113&lt;=2,1,)</f>
        <v>0</v>
      </c>
      <c r="BK113" s="1">
        <f>IF(BC113&lt;=2,1,)</f>
        <v>1</v>
      </c>
      <c r="BL113" s="1">
        <f>IF(BD113&lt;=2,1,)</f>
        <v>1</v>
      </c>
      <c r="BM113" s="1">
        <f>IF(BE113&lt;=2,1,)</f>
        <v>1</v>
      </c>
      <c r="BN113" s="5">
        <f>(6-AX113)</f>
        <v>4</v>
      </c>
      <c r="BO113" s="5">
        <f>(6-AY113)</f>
        <v>4</v>
      </c>
      <c r="BP113" s="5">
        <f>(6-AZ113)</f>
        <v>4</v>
      </c>
      <c r="BQ113" s="5">
        <f>(6-BA113)</f>
        <v>4</v>
      </c>
      <c r="BR113" s="5">
        <f>(6-BB113)</f>
        <v>2</v>
      </c>
      <c r="BS113" s="5">
        <f>(6-BC113)</f>
        <v>4</v>
      </c>
      <c r="BT113" s="5">
        <f>(6-BD113)</f>
        <v>4</v>
      </c>
      <c r="BU113" s="5">
        <f>(6-BE113)</f>
        <v>4</v>
      </c>
      <c r="BV113" s="5">
        <f t="shared" si="3"/>
        <v>30</v>
      </c>
      <c r="BW113" s="4">
        <v>1</v>
      </c>
      <c r="BX113" s="2">
        <v>0</v>
      </c>
      <c r="BY113" s="2">
        <v>0</v>
      </c>
      <c r="BZ113" s="2">
        <v>1</v>
      </c>
      <c r="CA113" s="2">
        <v>0</v>
      </c>
      <c r="CB113" s="2">
        <v>0</v>
      </c>
      <c r="CC113" s="2">
        <v>1</v>
      </c>
      <c r="CD113" s="4">
        <v>5</v>
      </c>
      <c r="CE113">
        <v>1</v>
      </c>
      <c r="CF113" s="3">
        <v>1</v>
      </c>
      <c r="CG113" s="3">
        <v>0</v>
      </c>
      <c r="CH113" s="3">
        <v>0</v>
      </c>
      <c r="CI113" s="3">
        <v>0</v>
      </c>
      <c r="CJ113" s="3">
        <v>0</v>
      </c>
      <c r="CK113" s="4">
        <v>2</v>
      </c>
      <c r="CL113" s="4">
        <v>3</v>
      </c>
      <c r="CM113" s="5">
        <f t="shared" si="4"/>
        <v>5</v>
      </c>
      <c r="CN113" s="5">
        <v>10</v>
      </c>
      <c r="CO113">
        <v>0</v>
      </c>
      <c r="CP113">
        <v>1</v>
      </c>
      <c r="CQ113">
        <f t="shared" si="5"/>
        <v>2</v>
      </c>
    </row>
    <row r="114" spans="1:95" x14ac:dyDescent="0.7">
      <c r="A114">
        <v>118</v>
      </c>
      <c r="B114">
        <v>30</v>
      </c>
      <c r="C114">
        <v>2</v>
      </c>
      <c r="D114">
        <v>2</v>
      </c>
      <c r="E114">
        <v>2</v>
      </c>
      <c r="F114">
        <v>2</v>
      </c>
      <c r="G114">
        <v>2</v>
      </c>
      <c r="H114">
        <v>1</v>
      </c>
      <c r="I114">
        <v>5</v>
      </c>
      <c r="J114">
        <v>2</v>
      </c>
      <c r="K114">
        <v>8</v>
      </c>
      <c r="L114">
        <v>2</v>
      </c>
      <c r="M114">
        <v>1</v>
      </c>
      <c r="N114">
        <f>IF(M114=1,0,1)</f>
        <v>0</v>
      </c>
      <c r="O114">
        <v>2008</v>
      </c>
      <c r="P114">
        <v>1</v>
      </c>
      <c r="Q114">
        <v>0</v>
      </c>
      <c r="R114">
        <v>0</v>
      </c>
      <c r="S114">
        <v>0</v>
      </c>
      <c r="T114">
        <v>0</v>
      </c>
      <c r="U114">
        <v>2</v>
      </c>
      <c r="V114">
        <v>3</v>
      </c>
      <c r="W114">
        <v>0</v>
      </c>
      <c r="X114">
        <v>0</v>
      </c>
      <c r="Y114">
        <v>0</v>
      </c>
      <c r="Z114">
        <v>0</v>
      </c>
      <c r="AA114">
        <v>0</v>
      </c>
      <c r="AB114">
        <v>0</v>
      </c>
      <c r="AC114">
        <v>0</v>
      </c>
      <c r="AD114">
        <v>0</v>
      </c>
      <c r="AE114">
        <v>0</v>
      </c>
      <c r="AF114">
        <v>0</v>
      </c>
      <c r="AG114">
        <v>0</v>
      </c>
      <c r="AH114">
        <v>0</v>
      </c>
      <c r="AI114">
        <v>0</v>
      </c>
      <c r="AJ114">
        <v>0</v>
      </c>
      <c r="AK114" s="1">
        <v>0</v>
      </c>
      <c r="AL114" s="1">
        <v>0</v>
      </c>
      <c r="AM114" s="1">
        <v>0</v>
      </c>
      <c r="AN114" s="1">
        <v>0</v>
      </c>
      <c r="AO114" s="1">
        <v>0</v>
      </c>
      <c r="AP114" s="1">
        <v>0</v>
      </c>
      <c r="AQ114" s="1">
        <v>0</v>
      </c>
      <c r="AR114">
        <v>2</v>
      </c>
      <c r="AS114" s="2">
        <v>1</v>
      </c>
      <c r="AT114" s="2">
        <v>1</v>
      </c>
      <c r="AU114" s="2">
        <v>1</v>
      </c>
      <c r="AV114" s="2">
        <v>0</v>
      </c>
      <c r="AW114" s="2">
        <v>0</v>
      </c>
      <c r="AX114" s="1">
        <v>2</v>
      </c>
      <c r="AY114" s="1">
        <v>2</v>
      </c>
      <c r="AZ114" s="1">
        <v>2</v>
      </c>
      <c r="BA114" s="1">
        <v>2</v>
      </c>
      <c r="BB114" s="1">
        <v>2</v>
      </c>
      <c r="BC114" s="1">
        <v>2</v>
      </c>
      <c r="BD114" s="1">
        <v>3</v>
      </c>
      <c r="BE114" s="1">
        <v>2</v>
      </c>
      <c r="BF114" s="1">
        <f>IF(AX114&lt;=2,1,)</f>
        <v>1</v>
      </c>
      <c r="BG114" s="1">
        <f>IF(AY114&lt;=2,1,)</f>
        <v>1</v>
      </c>
      <c r="BH114" s="1">
        <f>IF(AZ114&lt;=2,1,)</f>
        <v>1</v>
      </c>
      <c r="BI114" s="1">
        <f>IF(BA114&lt;=2,1,)</f>
        <v>1</v>
      </c>
      <c r="BJ114" s="1">
        <f>IF(BB114&lt;=2,1,)</f>
        <v>1</v>
      </c>
      <c r="BK114" s="1">
        <f>IF(BC114&lt;=2,1,)</f>
        <v>1</v>
      </c>
      <c r="BL114" s="1">
        <f>IF(BD114&lt;=2,1,)</f>
        <v>0</v>
      </c>
      <c r="BM114" s="1">
        <f>IF(BE114&lt;=2,1,)</f>
        <v>1</v>
      </c>
      <c r="BN114" s="5">
        <f>(6-AX114)</f>
        <v>4</v>
      </c>
      <c r="BO114" s="5">
        <f>(6-AY114)</f>
        <v>4</v>
      </c>
      <c r="BP114" s="5">
        <f>(6-AZ114)</f>
        <v>4</v>
      </c>
      <c r="BQ114" s="5">
        <f>(6-BA114)</f>
        <v>4</v>
      </c>
      <c r="BR114" s="5">
        <f>(6-BB114)</f>
        <v>4</v>
      </c>
      <c r="BS114" s="5">
        <f>(6-BC114)</f>
        <v>4</v>
      </c>
      <c r="BT114" s="5">
        <f>(6-BD114)</f>
        <v>3</v>
      </c>
      <c r="BU114" s="5">
        <f>(6-BE114)</f>
        <v>4</v>
      </c>
      <c r="BV114" s="5">
        <f t="shared" si="3"/>
        <v>31</v>
      </c>
      <c r="BW114" s="4">
        <v>1</v>
      </c>
      <c r="BX114" s="2">
        <v>0</v>
      </c>
      <c r="BY114" s="2">
        <v>0</v>
      </c>
      <c r="BZ114" s="2">
        <v>0</v>
      </c>
      <c r="CA114" s="2">
        <v>0</v>
      </c>
      <c r="CB114" s="2">
        <v>0</v>
      </c>
      <c r="CC114" s="2">
        <v>1</v>
      </c>
      <c r="CD114" s="4">
        <v>4</v>
      </c>
      <c r="CE114">
        <v>1</v>
      </c>
      <c r="CF114" s="3">
        <v>0</v>
      </c>
      <c r="CG114" s="3">
        <v>1</v>
      </c>
      <c r="CH114" s="3">
        <v>0</v>
      </c>
      <c r="CI114" s="3">
        <v>0</v>
      </c>
      <c r="CJ114" s="3">
        <v>0</v>
      </c>
      <c r="CK114" s="4">
        <v>2</v>
      </c>
      <c r="CL114" s="4">
        <v>3</v>
      </c>
      <c r="CM114" s="5">
        <f t="shared" si="4"/>
        <v>5</v>
      </c>
      <c r="CN114" s="5">
        <v>10</v>
      </c>
      <c r="CO114">
        <v>0</v>
      </c>
      <c r="CP114">
        <v>1</v>
      </c>
      <c r="CQ114">
        <f t="shared" si="5"/>
        <v>2</v>
      </c>
    </row>
    <row r="115" spans="1:95" x14ac:dyDescent="0.7">
      <c r="A115">
        <v>119</v>
      </c>
      <c r="B115">
        <v>38</v>
      </c>
      <c r="C115">
        <v>2</v>
      </c>
      <c r="D115">
        <v>1</v>
      </c>
      <c r="E115">
        <v>1</v>
      </c>
      <c r="F115">
        <v>2</v>
      </c>
      <c r="G115">
        <v>2</v>
      </c>
      <c r="H115">
        <v>1</v>
      </c>
      <c r="I115">
        <v>5</v>
      </c>
      <c r="J115">
        <v>2</v>
      </c>
      <c r="K115">
        <v>8</v>
      </c>
      <c r="L115">
        <v>2</v>
      </c>
      <c r="M115">
        <v>1</v>
      </c>
      <c r="N115">
        <f>IF(M115=1,0,1)</f>
        <v>0</v>
      </c>
      <c r="O115">
        <v>2008</v>
      </c>
      <c r="P115">
        <v>1</v>
      </c>
      <c r="Q115">
        <v>1</v>
      </c>
      <c r="R115">
        <v>10</v>
      </c>
      <c r="S115">
        <v>0</v>
      </c>
      <c r="T115">
        <v>10</v>
      </c>
      <c r="U115">
        <v>1</v>
      </c>
      <c r="V115">
        <v>3</v>
      </c>
      <c r="W115">
        <v>0</v>
      </c>
      <c r="X115">
        <v>0</v>
      </c>
      <c r="Y115">
        <v>0</v>
      </c>
      <c r="Z115">
        <v>0</v>
      </c>
      <c r="AA115">
        <v>0</v>
      </c>
      <c r="AB115">
        <v>0</v>
      </c>
      <c r="AC115">
        <v>0</v>
      </c>
      <c r="AD115">
        <v>0</v>
      </c>
      <c r="AE115">
        <v>0</v>
      </c>
      <c r="AF115">
        <v>0</v>
      </c>
      <c r="AG115">
        <v>0</v>
      </c>
      <c r="AH115">
        <v>0</v>
      </c>
      <c r="AI115">
        <v>0</v>
      </c>
      <c r="AJ115">
        <v>0</v>
      </c>
      <c r="AK115" s="1">
        <v>0</v>
      </c>
      <c r="AL115" s="1">
        <v>0</v>
      </c>
      <c r="AM115" s="1">
        <v>0</v>
      </c>
      <c r="AN115" s="1">
        <v>0</v>
      </c>
      <c r="AO115" s="1">
        <v>0</v>
      </c>
      <c r="AP115" s="1">
        <v>0</v>
      </c>
      <c r="AQ115" s="1">
        <v>0</v>
      </c>
      <c r="AR115">
        <v>2</v>
      </c>
      <c r="AS115" s="2">
        <v>0</v>
      </c>
      <c r="AT115" s="2">
        <v>1</v>
      </c>
      <c r="AU115" s="2">
        <v>0</v>
      </c>
      <c r="AV115" s="2">
        <v>0</v>
      </c>
      <c r="AW115" s="2">
        <v>0</v>
      </c>
      <c r="AX115" s="1">
        <v>2</v>
      </c>
      <c r="AY115" s="1">
        <v>2</v>
      </c>
      <c r="AZ115" s="1">
        <v>2</v>
      </c>
      <c r="BA115" s="1">
        <v>3</v>
      </c>
      <c r="BB115" s="1">
        <v>3</v>
      </c>
      <c r="BC115" s="1">
        <v>3</v>
      </c>
      <c r="BD115" s="1">
        <v>3</v>
      </c>
      <c r="BE115" s="1">
        <v>2</v>
      </c>
      <c r="BF115" s="1">
        <f>IF(AX115&lt;=2,1,)</f>
        <v>1</v>
      </c>
      <c r="BG115" s="1">
        <f>IF(AY115&lt;=2,1,)</f>
        <v>1</v>
      </c>
      <c r="BH115" s="1">
        <f>IF(AZ115&lt;=2,1,)</f>
        <v>1</v>
      </c>
      <c r="BI115" s="1">
        <f>IF(BA115&lt;=2,1,)</f>
        <v>0</v>
      </c>
      <c r="BJ115" s="1">
        <f>IF(BB115&lt;=2,1,)</f>
        <v>0</v>
      </c>
      <c r="BK115" s="1">
        <f>IF(BC115&lt;=2,1,)</f>
        <v>0</v>
      </c>
      <c r="BL115" s="1">
        <f>IF(BD115&lt;=2,1,)</f>
        <v>0</v>
      </c>
      <c r="BM115" s="1">
        <f>IF(BE115&lt;=2,1,)</f>
        <v>1</v>
      </c>
      <c r="BN115" s="5">
        <f>(6-AX115)</f>
        <v>4</v>
      </c>
      <c r="BO115" s="5">
        <f>(6-AY115)</f>
        <v>4</v>
      </c>
      <c r="BP115" s="5">
        <f>(6-AZ115)</f>
        <v>4</v>
      </c>
      <c r="BQ115" s="5">
        <f>(6-BA115)</f>
        <v>3</v>
      </c>
      <c r="BR115" s="5">
        <f>(6-BB115)</f>
        <v>3</v>
      </c>
      <c r="BS115" s="5">
        <f>(6-BC115)</f>
        <v>3</v>
      </c>
      <c r="BT115" s="5">
        <f>(6-BD115)</f>
        <v>3</v>
      </c>
      <c r="BU115" s="5">
        <f>(6-BE115)</f>
        <v>4</v>
      </c>
      <c r="BV115" s="5">
        <f t="shared" si="3"/>
        <v>28</v>
      </c>
      <c r="BW115" s="4">
        <v>1</v>
      </c>
      <c r="BX115" s="2">
        <v>0</v>
      </c>
      <c r="BY115" s="2">
        <v>0</v>
      </c>
      <c r="BZ115" s="2">
        <v>0</v>
      </c>
      <c r="CA115" s="2">
        <v>0</v>
      </c>
      <c r="CB115" s="2">
        <v>1</v>
      </c>
      <c r="CC115" s="2">
        <v>0</v>
      </c>
      <c r="CD115" s="4">
        <v>3</v>
      </c>
      <c r="CE115">
        <v>0</v>
      </c>
      <c r="CF115" s="3">
        <v>1</v>
      </c>
      <c r="CG115" s="3">
        <v>0</v>
      </c>
      <c r="CH115" s="3">
        <v>0</v>
      </c>
      <c r="CI115" s="3">
        <v>0</v>
      </c>
      <c r="CJ115" s="3">
        <v>0</v>
      </c>
      <c r="CK115" s="4">
        <v>2</v>
      </c>
      <c r="CL115" s="4">
        <v>2</v>
      </c>
      <c r="CM115" s="5">
        <f t="shared" si="4"/>
        <v>5</v>
      </c>
      <c r="CN115" s="5">
        <v>6.666666666666667</v>
      </c>
      <c r="CO115">
        <v>0</v>
      </c>
      <c r="CP115">
        <v>2</v>
      </c>
      <c r="CQ115">
        <f t="shared" si="5"/>
        <v>1</v>
      </c>
    </row>
    <row r="116" spans="1:95" x14ac:dyDescent="0.7">
      <c r="A116">
        <v>120</v>
      </c>
      <c r="B116">
        <v>28</v>
      </c>
      <c r="C116">
        <v>1</v>
      </c>
      <c r="D116">
        <v>2</v>
      </c>
      <c r="E116">
        <v>0</v>
      </c>
      <c r="F116">
        <v>2</v>
      </c>
      <c r="G116">
        <v>2</v>
      </c>
      <c r="H116">
        <v>0</v>
      </c>
      <c r="I116">
        <v>5</v>
      </c>
      <c r="J116">
        <v>2</v>
      </c>
      <c r="K116">
        <v>8</v>
      </c>
      <c r="L116">
        <v>2</v>
      </c>
      <c r="M116">
        <v>1</v>
      </c>
      <c r="N116">
        <f>IF(M116=1,0,1)</f>
        <v>0</v>
      </c>
      <c r="O116">
        <v>2012</v>
      </c>
      <c r="P116">
        <v>1</v>
      </c>
      <c r="Q116">
        <v>2</v>
      </c>
      <c r="R116">
        <v>4</v>
      </c>
      <c r="S116">
        <v>2</v>
      </c>
      <c r="T116">
        <v>12</v>
      </c>
      <c r="U116">
        <v>1</v>
      </c>
      <c r="V116">
        <v>3</v>
      </c>
      <c r="W116">
        <v>0</v>
      </c>
      <c r="X116">
        <v>0</v>
      </c>
      <c r="Y116">
        <v>0</v>
      </c>
      <c r="Z116">
        <v>0</v>
      </c>
      <c r="AA116">
        <v>0</v>
      </c>
      <c r="AB116">
        <v>0</v>
      </c>
      <c r="AC116">
        <v>0</v>
      </c>
      <c r="AD116">
        <v>0</v>
      </c>
      <c r="AE116">
        <v>0</v>
      </c>
      <c r="AF116">
        <v>0</v>
      </c>
      <c r="AG116">
        <v>0</v>
      </c>
      <c r="AH116">
        <v>0</v>
      </c>
      <c r="AI116">
        <v>0</v>
      </c>
      <c r="AJ116">
        <v>0</v>
      </c>
      <c r="AK116" s="1">
        <v>0</v>
      </c>
      <c r="AL116" s="1">
        <v>0</v>
      </c>
      <c r="AM116" s="1">
        <v>0</v>
      </c>
      <c r="AN116" s="1">
        <v>0</v>
      </c>
      <c r="AO116" s="1">
        <v>0</v>
      </c>
      <c r="AP116" s="1">
        <v>0</v>
      </c>
      <c r="AQ116" s="1">
        <v>0</v>
      </c>
      <c r="AR116">
        <v>2</v>
      </c>
      <c r="AS116" s="2">
        <v>0</v>
      </c>
      <c r="AT116" s="2">
        <v>0</v>
      </c>
      <c r="AU116" s="2">
        <v>1</v>
      </c>
      <c r="AV116" s="2">
        <v>0</v>
      </c>
      <c r="AW116" s="2">
        <v>0</v>
      </c>
      <c r="AX116" s="1">
        <v>3</v>
      </c>
      <c r="AY116" s="1">
        <v>3</v>
      </c>
      <c r="AZ116" s="1">
        <v>3</v>
      </c>
      <c r="BA116" s="1">
        <v>2</v>
      </c>
      <c r="BB116" s="1">
        <v>3</v>
      </c>
      <c r="BC116" s="1">
        <v>3</v>
      </c>
      <c r="BD116" s="1">
        <v>2</v>
      </c>
      <c r="BE116" s="1">
        <v>2</v>
      </c>
      <c r="BF116" s="1">
        <f>IF(AX116&lt;=2,1,)</f>
        <v>0</v>
      </c>
      <c r="BG116" s="1">
        <f>IF(AY116&lt;=2,1,)</f>
        <v>0</v>
      </c>
      <c r="BH116" s="1">
        <f>IF(AZ116&lt;=2,1,)</f>
        <v>0</v>
      </c>
      <c r="BI116" s="1">
        <f>IF(BA116&lt;=2,1,)</f>
        <v>1</v>
      </c>
      <c r="BJ116" s="1">
        <f>IF(BB116&lt;=2,1,)</f>
        <v>0</v>
      </c>
      <c r="BK116" s="1">
        <f>IF(BC116&lt;=2,1,)</f>
        <v>0</v>
      </c>
      <c r="BL116" s="1">
        <f>IF(BD116&lt;=2,1,)</f>
        <v>1</v>
      </c>
      <c r="BM116" s="1">
        <f>IF(BE116&lt;=2,1,)</f>
        <v>1</v>
      </c>
      <c r="BN116" s="5">
        <f>(6-AX116)</f>
        <v>3</v>
      </c>
      <c r="BO116" s="5">
        <f>(6-AY116)</f>
        <v>3</v>
      </c>
      <c r="BP116" s="5">
        <f>(6-AZ116)</f>
        <v>3</v>
      </c>
      <c r="BQ116" s="5">
        <f>(6-BA116)</f>
        <v>4</v>
      </c>
      <c r="BR116" s="5">
        <f>(6-BB116)</f>
        <v>3</v>
      </c>
      <c r="BS116" s="5">
        <f>(6-BC116)</f>
        <v>3</v>
      </c>
      <c r="BT116" s="5">
        <f>(6-BD116)</f>
        <v>4</v>
      </c>
      <c r="BU116" s="5">
        <f>(6-BE116)</f>
        <v>4</v>
      </c>
      <c r="BV116" s="5">
        <f t="shared" si="3"/>
        <v>27</v>
      </c>
      <c r="BW116" s="4">
        <v>1</v>
      </c>
      <c r="BX116" s="2">
        <v>0</v>
      </c>
      <c r="BY116" s="2">
        <v>1</v>
      </c>
      <c r="BZ116" s="2">
        <v>0</v>
      </c>
      <c r="CA116" s="2">
        <v>0</v>
      </c>
      <c r="CB116" s="2">
        <v>0</v>
      </c>
      <c r="CC116" s="2">
        <v>0</v>
      </c>
      <c r="CD116" s="4">
        <v>3</v>
      </c>
      <c r="CE116">
        <v>0</v>
      </c>
      <c r="CF116" s="3">
        <v>0</v>
      </c>
      <c r="CG116" s="3">
        <v>0</v>
      </c>
      <c r="CH116" s="3">
        <v>0</v>
      </c>
      <c r="CI116" s="3">
        <v>0</v>
      </c>
      <c r="CJ116" s="3">
        <v>1</v>
      </c>
      <c r="CK116" s="4">
        <v>2</v>
      </c>
      <c r="CL116" s="4">
        <v>3</v>
      </c>
      <c r="CM116" s="5">
        <f t="shared" si="4"/>
        <v>5</v>
      </c>
      <c r="CN116" s="5">
        <v>10</v>
      </c>
      <c r="CO116">
        <v>0</v>
      </c>
      <c r="CP116">
        <v>1</v>
      </c>
      <c r="CQ116">
        <f t="shared" si="5"/>
        <v>2</v>
      </c>
    </row>
    <row r="117" spans="1:95" x14ac:dyDescent="0.7">
      <c r="A117">
        <v>121</v>
      </c>
      <c r="B117">
        <v>30</v>
      </c>
      <c r="C117">
        <v>2</v>
      </c>
      <c r="D117">
        <v>2</v>
      </c>
      <c r="E117">
        <v>2</v>
      </c>
      <c r="F117">
        <v>2</v>
      </c>
      <c r="G117">
        <v>2</v>
      </c>
      <c r="H117">
        <v>1</v>
      </c>
      <c r="I117">
        <v>5</v>
      </c>
      <c r="J117">
        <v>2</v>
      </c>
      <c r="K117">
        <v>6</v>
      </c>
      <c r="L117">
        <v>2</v>
      </c>
      <c r="M117">
        <v>1</v>
      </c>
      <c r="N117">
        <f>IF(M117=1,0,1)</f>
        <v>0</v>
      </c>
      <c r="O117">
        <v>2012</v>
      </c>
      <c r="P117">
        <v>1</v>
      </c>
      <c r="Q117">
        <v>0.5</v>
      </c>
      <c r="R117">
        <v>0</v>
      </c>
      <c r="S117">
        <v>1</v>
      </c>
      <c r="T117">
        <v>0.5</v>
      </c>
      <c r="U117">
        <v>2</v>
      </c>
      <c r="V117">
        <v>3</v>
      </c>
      <c r="W117">
        <v>0</v>
      </c>
      <c r="X117">
        <v>0</v>
      </c>
      <c r="Y117">
        <v>0</v>
      </c>
      <c r="Z117">
        <v>0</v>
      </c>
      <c r="AA117">
        <v>0</v>
      </c>
      <c r="AB117">
        <v>0</v>
      </c>
      <c r="AC117">
        <v>0</v>
      </c>
      <c r="AD117">
        <v>0</v>
      </c>
      <c r="AE117">
        <v>0</v>
      </c>
      <c r="AF117">
        <v>0</v>
      </c>
      <c r="AG117">
        <v>0</v>
      </c>
      <c r="AH117">
        <v>0</v>
      </c>
      <c r="AI117">
        <v>0</v>
      </c>
      <c r="AJ117">
        <v>0</v>
      </c>
      <c r="AK117" s="1">
        <v>0</v>
      </c>
      <c r="AL117" s="1">
        <v>0</v>
      </c>
      <c r="AM117" s="1">
        <v>0</v>
      </c>
      <c r="AN117" s="1">
        <v>0</v>
      </c>
      <c r="AO117" s="1">
        <v>0</v>
      </c>
      <c r="AP117" s="1">
        <v>0</v>
      </c>
      <c r="AQ117" s="1">
        <v>0</v>
      </c>
      <c r="AR117">
        <v>2</v>
      </c>
      <c r="AS117" s="2">
        <v>1</v>
      </c>
      <c r="AT117" s="2">
        <v>1</v>
      </c>
      <c r="AU117" s="2">
        <v>0</v>
      </c>
      <c r="AV117" s="2">
        <v>0</v>
      </c>
      <c r="AW117" s="2">
        <v>0</v>
      </c>
      <c r="AX117" s="1">
        <v>1</v>
      </c>
      <c r="AY117" s="1">
        <v>2</v>
      </c>
      <c r="AZ117" s="1">
        <v>1</v>
      </c>
      <c r="BA117" s="1">
        <v>1</v>
      </c>
      <c r="BB117" s="1">
        <v>1</v>
      </c>
      <c r="BC117" s="1">
        <v>1</v>
      </c>
      <c r="BD117" s="1">
        <v>1</v>
      </c>
      <c r="BE117" s="1">
        <v>1</v>
      </c>
      <c r="BF117" s="1">
        <f>IF(AX117&lt;=2,1,)</f>
        <v>1</v>
      </c>
      <c r="BG117" s="1">
        <f>IF(AY117&lt;=2,1,)</f>
        <v>1</v>
      </c>
      <c r="BH117" s="1">
        <f>IF(AZ117&lt;=2,1,)</f>
        <v>1</v>
      </c>
      <c r="BI117" s="1">
        <f>IF(BA117&lt;=2,1,)</f>
        <v>1</v>
      </c>
      <c r="BJ117" s="1">
        <f>IF(BB117&lt;=2,1,)</f>
        <v>1</v>
      </c>
      <c r="BK117" s="1">
        <f>IF(BC117&lt;=2,1,)</f>
        <v>1</v>
      </c>
      <c r="BL117" s="1">
        <f>IF(BD117&lt;=2,1,)</f>
        <v>1</v>
      </c>
      <c r="BM117" s="1">
        <f>IF(BE117&lt;=2,1,)</f>
        <v>1</v>
      </c>
      <c r="BN117" s="5">
        <f>(6-AX117)</f>
        <v>5</v>
      </c>
      <c r="BO117" s="5">
        <f>(6-AY117)</f>
        <v>4</v>
      </c>
      <c r="BP117" s="5">
        <f>(6-AZ117)</f>
        <v>5</v>
      </c>
      <c r="BQ117" s="5">
        <f>(6-BA117)</f>
        <v>5</v>
      </c>
      <c r="BR117" s="5">
        <f>(6-BB117)</f>
        <v>5</v>
      </c>
      <c r="BS117" s="5">
        <f>(6-BC117)</f>
        <v>5</v>
      </c>
      <c r="BT117" s="5">
        <f>(6-BD117)</f>
        <v>5</v>
      </c>
      <c r="BU117" s="5">
        <f>(6-BE117)</f>
        <v>5</v>
      </c>
      <c r="BV117" s="5">
        <f t="shared" si="3"/>
        <v>39</v>
      </c>
      <c r="BW117" s="4">
        <v>1</v>
      </c>
      <c r="BX117" s="2">
        <v>1</v>
      </c>
      <c r="BY117" s="2">
        <v>1</v>
      </c>
      <c r="BZ117" s="2">
        <v>0</v>
      </c>
      <c r="CA117" s="2">
        <v>0</v>
      </c>
      <c r="CB117" s="2">
        <v>0</v>
      </c>
      <c r="CC117" s="2">
        <v>0</v>
      </c>
      <c r="CD117" s="4">
        <v>5</v>
      </c>
      <c r="CE117">
        <v>1</v>
      </c>
      <c r="CF117" s="3">
        <v>1</v>
      </c>
      <c r="CG117" s="3">
        <v>1</v>
      </c>
      <c r="CH117" s="3">
        <v>1</v>
      </c>
      <c r="CI117" s="3">
        <v>0</v>
      </c>
      <c r="CJ117" s="3">
        <v>0</v>
      </c>
      <c r="CK117" s="4">
        <v>1</v>
      </c>
      <c r="CL117" s="4">
        <v>3</v>
      </c>
      <c r="CM117" s="5">
        <f t="shared" si="4"/>
        <v>7.5</v>
      </c>
      <c r="CN117" s="5">
        <v>10</v>
      </c>
      <c r="CO117">
        <v>1</v>
      </c>
      <c r="CP117">
        <v>1</v>
      </c>
      <c r="CQ117">
        <f t="shared" si="5"/>
        <v>2</v>
      </c>
    </row>
    <row r="118" spans="1:95" x14ac:dyDescent="0.7">
      <c r="A118">
        <v>122</v>
      </c>
      <c r="B118">
        <v>29</v>
      </c>
      <c r="C118">
        <v>1</v>
      </c>
      <c r="D118">
        <v>2</v>
      </c>
      <c r="E118">
        <v>3</v>
      </c>
      <c r="F118">
        <v>2</v>
      </c>
      <c r="G118">
        <v>2</v>
      </c>
      <c r="H118">
        <v>1</v>
      </c>
      <c r="I118">
        <v>5</v>
      </c>
      <c r="J118">
        <v>2</v>
      </c>
      <c r="K118">
        <v>8</v>
      </c>
      <c r="L118">
        <v>1</v>
      </c>
      <c r="M118">
        <v>1</v>
      </c>
      <c r="N118">
        <f>IF(M118=1,0,1)</f>
        <v>0</v>
      </c>
      <c r="O118">
        <v>2009</v>
      </c>
      <c r="P118">
        <v>1</v>
      </c>
      <c r="Q118">
        <v>0</v>
      </c>
      <c r="R118">
        <v>0</v>
      </c>
      <c r="S118">
        <v>0</v>
      </c>
      <c r="T118">
        <v>0</v>
      </c>
      <c r="U118">
        <v>2</v>
      </c>
      <c r="V118">
        <v>3</v>
      </c>
      <c r="W118">
        <v>0</v>
      </c>
      <c r="X118">
        <v>0</v>
      </c>
      <c r="Y118">
        <v>0</v>
      </c>
      <c r="Z118">
        <v>0</v>
      </c>
      <c r="AA118">
        <v>0</v>
      </c>
      <c r="AB118">
        <v>0</v>
      </c>
      <c r="AC118">
        <v>0</v>
      </c>
      <c r="AD118">
        <v>0</v>
      </c>
      <c r="AE118">
        <v>0</v>
      </c>
      <c r="AF118">
        <v>0</v>
      </c>
      <c r="AG118">
        <v>0</v>
      </c>
      <c r="AH118">
        <v>0</v>
      </c>
      <c r="AI118">
        <v>0</v>
      </c>
      <c r="AJ118">
        <v>0</v>
      </c>
      <c r="AK118" s="1">
        <v>0</v>
      </c>
      <c r="AL118" s="1">
        <v>0</v>
      </c>
      <c r="AM118" s="1">
        <v>0</v>
      </c>
      <c r="AN118" s="1">
        <v>0</v>
      </c>
      <c r="AO118" s="1">
        <v>0</v>
      </c>
      <c r="AP118" s="1">
        <v>0</v>
      </c>
      <c r="AQ118" s="1">
        <v>0</v>
      </c>
      <c r="AR118">
        <v>2</v>
      </c>
      <c r="AS118" s="2">
        <v>1</v>
      </c>
      <c r="AT118" s="2">
        <v>0</v>
      </c>
      <c r="AU118" s="2">
        <v>0</v>
      </c>
      <c r="AV118" s="2">
        <v>0</v>
      </c>
      <c r="AW118" s="2">
        <v>0</v>
      </c>
      <c r="AX118" s="1">
        <v>1</v>
      </c>
      <c r="AY118" s="1">
        <v>1</v>
      </c>
      <c r="AZ118" s="1">
        <v>1</v>
      </c>
      <c r="BA118" s="1">
        <v>1</v>
      </c>
      <c r="BB118" s="1">
        <v>1</v>
      </c>
      <c r="BC118" s="1">
        <v>1</v>
      </c>
      <c r="BD118" s="1">
        <v>1</v>
      </c>
      <c r="BE118" s="1">
        <v>1</v>
      </c>
      <c r="BF118" s="1">
        <f>IF(AX118&lt;=2,1,)</f>
        <v>1</v>
      </c>
      <c r="BG118" s="1">
        <f>IF(AY118&lt;=2,1,)</f>
        <v>1</v>
      </c>
      <c r="BH118" s="1">
        <f>IF(AZ118&lt;=2,1,)</f>
        <v>1</v>
      </c>
      <c r="BI118" s="1">
        <f>IF(BA118&lt;=2,1,)</f>
        <v>1</v>
      </c>
      <c r="BJ118" s="1">
        <f>IF(BB118&lt;=2,1,)</f>
        <v>1</v>
      </c>
      <c r="BK118" s="1">
        <f>IF(BC118&lt;=2,1,)</f>
        <v>1</v>
      </c>
      <c r="BL118" s="1">
        <f>IF(BD118&lt;=2,1,)</f>
        <v>1</v>
      </c>
      <c r="BM118" s="1">
        <f>IF(BE118&lt;=2,1,)</f>
        <v>1</v>
      </c>
      <c r="BN118" s="5">
        <f>(6-AX118)</f>
        <v>5</v>
      </c>
      <c r="BO118" s="5">
        <f>(6-AY118)</f>
        <v>5</v>
      </c>
      <c r="BP118" s="5">
        <f>(6-AZ118)</f>
        <v>5</v>
      </c>
      <c r="BQ118" s="5">
        <f>(6-BA118)</f>
        <v>5</v>
      </c>
      <c r="BR118" s="5">
        <f>(6-BB118)</f>
        <v>5</v>
      </c>
      <c r="BS118" s="5">
        <f>(6-BC118)</f>
        <v>5</v>
      </c>
      <c r="BT118" s="5">
        <f>(6-BD118)</f>
        <v>5</v>
      </c>
      <c r="BU118" s="5">
        <f>(6-BE118)</f>
        <v>5</v>
      </c>
      <c r="BV118" s="5">
        <f t="shared" si="3"/>
        <v>40</v>
      </c>
      <c r="BW118" s="4">
        <v>1</v>
      </c>
      <c r="BX118" s="2">
        <v>0</v>
      </c>
      <c r="BY118" s="2">
        <v>0</v>
      </c>
      <c r="BZ118" s="2">
        <v>0</v>
      </c>
      <c r="CA118" s="2">
        <v>0</v>
      </c>
      <c r="CB118" s="2">
        <v>1</v>
      </c>
      <c r="CC118" s="2">
        <v>0</v>
      </c>
      <c r="CD118" s="4">
        <v>5</v>
      </c>
      <c r="CE118">
        <v>1</v>
      </c>
      <c r="CF118" s="3">
        <v>0</v>
      </c>
      <c r="CG118" s="3">
        <v>1</v>
      </c>
      <c r="CH118" s="3">
        <v>0</v>
      </c>
      <c r="CI118" s="3">
        <v>0</v>
      </c>
      <c r="CJ118" s="3">
        <v>0</v>
      </c>
      <c r="CK118" s="4">
        <v>2</v>
      </c>
      <c r="CL118" s="4">
        <v>3</v>
      </c>
      <c r="CM118" s="5">
        <f t="shared" si="4"/>
        <v>5</v>
      </c>
      <c r="CN118" s="5">
        <v>10</v>
      </c>
      <c r="CO118">
        <v>0</v>
      </c>
      <c r="CP118">
        <v>1</v>
      </c>
      <c r="CQ118">
        <f t="shared" si="5"/>
        <v>2</v>
      </c>
    </row>
    <row r="119" spans="1:95" x14ac:dyDescent="0.7">
      <c r="A119">
        <v>123</v>
      </c>
      <c r="B119">
        <v>32</v>
      </c>
      <c r="C119">
        <v>2</v>
      </c>
      <c r="D119">
        <v>2</v>
      </c>
      <c r="E119">
        <v>2</v>
      </c>
      <c r="F119">
        <v>1</v>
      </c>
      <c r="G119">
        <v>1</v>
      </c>
      <c r="H119">
        <v>1</v>
      </c>
      <c r="I119">
        <v>5</v>
      </c>
      <c r="J119">
        <v>2</v>
      </c>
      <c r="K119">
        <v>8</v>
      </c>
      <c r="L119">
        <v>1</v>
      </c>
      <c r="M119">
        <v>1</v>
      </c>
      <c r="N119">
        <f>IF(M119=1,0,1)</f>
        <v>0</v>
      </c>
      <c r="O119">
        <v>2008</v>
      </c>
      <c r="P119">
        <v>1</v>
      </c>
      <c r="Q119">
        <v>1</v>
      </c>
      <c r="R119">
        <v>0</v>
      </c>
      <c r="S119">
        <v>2</v>
      </c>
      <c r="T119">
        <v>2</v>
      </c>
      <c r="U119">
        <v>2</v>
      </c>
      <c r="V119">
        <v>3</v>
      </c>
      <c r="W119">
        <v>0</v>
      </c>
      <c r="X119">
        <v>0</v>
      </c>
      <c r="Y119">
        <v>0</v>
      </c>
      <c r="Z119">
        <v>0</v>
      </c>
      <c r="AA119">
        <v>0</v>
      </c>
      <c r="AB119">
        <v>0</v>
      </c>
      <c r="AC119">
        <v>0</v>
      </c>
      <c r="AD119">
        <v>0</v>
      </c>
      <c r="AE119">
        <v>0</v>
      </c>
      <c r="AF119">
        <v>0</v>
      </c>
      <c r="AG119">
        <v>0</v>
      </c>
      <c r="AH119">
        <v>0</v>
      </c>
      <c r="AI119">
        <v>0</v>
      </c>
      <c r="AJ119">
        <v>0</v>
      </c>
      <c r="AK119" s="1">
        <v>0</v>
      </c>
      <c r="AL119" s="1">
        <v>0</v>
      </c>
      <c r="AM119" s="1">
        <v>0</v>
      </c>
      <c r="AN119" s="1">
        <v>0</v>
      </c>
      <c r="AO119" s="1">
        <v>0</v>
      </c>
      <c r="AP119" s="1">
        <v>0</v>
      </c>
      <c r="AQ119" s="1">
        <v>0</v>
      </c>
      <c r="AR119">
        <v>2</v>
      </c>
      <c r="AS119" s="2">
        <v>0</v>
      </c>
      <c r="AT119" s="2">
        <v>1</v>
      </c>
      <c r="AU119" s="2">
        <v>0</v>
      </c>
      <c r="AV119" s="2">
        <v>0</v>
      </c>
      <c r="AW119" s="2">
        <v>0</v>
      </c>
      <c r="AX119" s="1">
        <v>1</v>
      </c>
      <c r="AY119" s="1">
        <v>1</v>
      </c>
      <c r="AZ119" s="1">
        <v>1</v>
      </c>
      <c r="BA119" s="1">
        <v>1</v>
      </c>
      <c r="BB119" s="1">
        <v>1</v>
      </c>
      <c r="BC119" s="1">
        <v>1</v>
      </c>
      <c r="BD119" s="1">
        <v>1</v>
      </c>
      <c r="BE119" s="1">
        <v>1</v>
      </c>
      <c r="BF119" s="1">
        <f>IF(AX119&lt;=2,1,)</f>
        <v>1</v>
      </c>
      <c r="BG119" s="1">
        <f>IF(AY119&lt;=2,1,)</f>
        <v>1</v>
      </c>
      <c r="BH119" s="1">
        <f>IF(AZ119&lt;=2,1,)</f>
        <v>1</v>
      </c>
      <c r="BI119" s="1">
        <f>IF(BA119&lt;=2,1,)</f>
        <v>1</v>
      </c>
      <c r="BJ119" s="1">
        <f>IF(BB119&lt;=2,1,)</f>
        <v>1</v>
      </c>
      <c r="BK119" s="1">
        <f>IF(BC119&lt;=2,1,)</f>
        <v>1</v>
      </c>
      <c r="BL119" s="1">
        <f>IF(BD119&lt;=2,1,)</f>
        <v>1</v>
      </c>
      <c r="BM119" s="1">
        <f>IF(BE119&lt;=2,1,)</f>
        <v>1</v>
      </c>
      <c r="BN119" s="5">
        <f>(6-AX119)</f>
        <v>5</v>
      </c>
      <c r="BO119" s="5">
        <f>(6-AY119)</f>
        <v>5</v>
      </c>
      <c r="BP119" s="5">
        <f>(6-AZ119)</f>
        <v>5</v>
      </c>
      <c r="BQ119" s="5">
        <f>(6-BA119)</f>
        <v>5</v>
      </c>
      <c r="BR119" s="5">
        <f>(6-BB119)</f>
        <v>5</v>
      </c>
      <c r="BS119" s="5">
        <f>(6-BC119)</f>
        <v>5</v>
      </c>
      <c r="BT119" s="5">
        <f>(6-BD119)</f>
        <v>5</v>
      </c>
      <c r="BU119" s="5">
        <f>(6-BE119)</f>
        <v>5</v>
      </c>
      <c r="BV119" s="5">
        <f t="shared" si="3"/>
        <v>40</v>
      </c>
      <c r="BW119" s="4">
        <v>1</v>
      </c>
      <c r="BX119" s="2">
        <v>0</v>
      </c>
      <c r="BY119" s="2">
        <v>1</v>
      </c>
      <c r="BZ119" s="2">
        <v>1</v>
      </c>
      <c r="CA119" s="2">
        <v>0</v>
      </c>
      <c r="CB119" s="2">
        <v>0</v>
      </c>
      <c r="CC119" s="2">
        <v>0</v>
      </c>
      <c r="CD119" s="4">
        <v>5</v>
      </c>
      <c r="CE119">
        <v>1</v>
      </c>
      <c r="CF119" s="3">
        <v>0</v>
      </c>
      <c r="CG119" s="3">
        <v>1</v>
      </c>
      <c r="CH119" s="3">
        <v>0</v>
      </c>
      <c r="CI119" s="3">
        <v>0</v>
      </c>
      <c r="CJ119" s="3">
        <v>0</v>
      </c>
      <c r="CK119" s="4">
        <v>2</v>
      </c>
      <c r="CL119" s="4">
        <v>3</v>
      </c>
      <c r="CM119" s="5">
        <f t="shared" si="4"/>
        <v>5</v>
      </c>
      <c r="CN119" s="5">
        <v>10</v>
      </c>
      <c r="CO119">
        <v>0</v>
      </c>
      <c r="CP119">
        <v>1</v>
      </c>
      <c r="CQ119">
        <f t="shared" si="5"/>
        <v>2</v>
      </c>
    </row>
    <row r="120" spans="1:95" x14ac:dyDescent="0.7">
      <c r="A120">
        <v>124</v>
      </c>
      <c r="B120">
        <v>31</v>
      </c>
      <c r="C120">
        <v>2</v>
      </c>
      <c r="D120">
        <v>2</v>
      </c>
      <c r="E120">
        <v>1</v>
      </c>
      <c r="F120">
        <v>1</v>
      </c>
      <c r="G120">
        <v>2</v>
      </c>
      <c r="H120">
        <v>1</v>
      </c>
      <c r="I120">
        <v>5</v>
      </c>
      <c r="J120">
        <v>2</v>
      </c>
      <c r="K120">
        <v>8</v>
      </c>
      <c r="L120">
        <v>1</v>
      </c>
      <c r="M120">
        <v>1</v>
      </c>
      <c r="N120">
        <f>IF(M120=1,0,1)</f>
        <v>0</v>
      </c>
      <c r="O120">
        <v>2008</v>
      </c>
      <c r="P120">
        <v>1</v>
      </c>
      <c r="Q120">
        <v>0</v>
      </c>
      <c r="R120">
        <v>0</v>
      </c>
      <c r="S120">
        <v>0</v>
      </c>
      <c r="T120">
        <v>0</v>
      </c>
      <c r="U120">
        <v>2</v>
      </c>
      <c r="V120">
        <v>3</v>
      </c>
      <c r="W120">
        <v>0</v>
      </c>
      <c r="X120">
        <v>0</v>
      </c>
      <c r="Y120">
        <v>0</v>
      </c>
      <c r="Z120">
        <v>0</v>
      </c>
      <c r="AA120">
        <v>0</v>
      </c>
      <c r="AB120">
        <v>0</v>
      </c>
      <c r="AC120">
        <v>0</v>
      </c>
      <c r="AD120">
        <v>0</v>
      </c>
      <c r="AE120">
        <v>0</v>
      </c>
      <c r="AF120">
        <v>0</v>
      </c>
      <c r="AG120">
        <v>0</v>
      </c>
      <c r="AH120">
        <v>0</v>
      </c>
      <c r="AI120">
        <v>0</v>
      </c>
      <c r="AJ120">
        <v>0</v>
      </c>
      <c r="AK120" s="1">
        <v>0</v>
      </c>
      <c r="AL120" s="1">
        <v>0</v>
      </c>
      <c r="AM120" s="1">
        <v>0</v>
      </c>
      <c r="AN120" s="1">
        <v>0</v>
      </c>
      <c r="AO120" s="1">
        <v>0</v>
      </c>
      <c r="AP120" s="1">
        <v>0</v>
      </c>
      <c r="AQ120" s="1">
        <v>0</v>
      </c>
      <c r="AR120">
        <v>2</v>
      </c>
      <c r="AS120" s="2">
        <v>1</v>
      </c>
      <c r="AT120" s="2">
        <v>1</v>
      </c>
      <c r="AU120" s="2">
        <v>0</v>
      </c>
      <c r="AV120" s="2">
        <v>1</v>
      </c>
      <c r="AW120" s="2">
        <v>0</v>
      </c>
      <c r="AX120" s="1">
        <v>1</v>
      </c>
      <c r="AY120" s="1">
        <v>1</v>
      </c>
      <c r="AZ120" s="1">
        <v>1</v>
      </c>
      <c r="BA120" s="1">
        <v>1</v>
      </c>
      <c r="BB120" s="1">
        <v>2</v>
      </c>
      <c r="BC120" s="1">
        <v>2</v>
      </c>
      <c r="BD120" s="1">
        <v>1</v>
      </c>
      <c r="BE120" s="1">
        <v>1</v>
      </c>
      <c r="BF120" s="1">
        <f>IF(AX120&lt;=2,1,)</f>
        <v>1</v>
      </c>
      <c r="BG120" s="1">
        <f>IF(AY120&lt;=2,1,)</f>
        <v>1</v>
      </c>
      <c r="BH120" s="1">
        <f>IF(AZ120&lt;=2,1,)</f>
        <v>1</v>
      </c>
      <c r="BI120" s="1">
        <f>IF(BA120&lt;=2,1,)</f>
        <v>1</v>
      </c>
      <c r="BJ120" s="1">
        <f>IF(BB120&lt;=2,1,)</f>
        <v>1</v>
      </c>
      <c r="BK120" s="1">
        <f>IF(BC120&lt;=2,1,)</f>
        <v>1</v>
      </c>
      <c r="BL120" s="1">
        <f>IF(BD120&lt;=2,1,)</f>
        <v>1</v>
      </c>
      <c r="BM120" s="1">
        <f>IF(BE120&lt;=2,1,)</f>
        <v>1</v>
      </c>
      <c r="BN120" s="5">
        <f>(6-AX120)</f>
        <v>5</v>
      </c>
      <c r="BO120" s="5">
        <f>(6-AY120)</f>
        <v>5</v>
      </c>
      <c r="BP120" s="5">
        <f>(6-AZ120)</f>
        <v>5</v>
      </c>
      <c r="BQ120" s="5">
        <f>(6-BA120)</f>
        <v>5</v>
      </c>
      <c r="BR120" s="5">
        <f>(6-BB120)</f>
        <v>4</v>
      </c>
      <c r="BS120" s="5">
        <f>(6-BC120)</f>
        <v>4</v>
      </c>
      <c r="BT120" s="5">
        <f>(6-BD120)</f>
        <v>5</v>
      </c>
      <c r="BU120" s="5">
        <f>(6-BE120)</f>
        <v>5</v>
      </c>
      <c r="BV120" s="5">
        <f t="shared" si="3"/>
        <v>38</v>
      </c>
      <c r="BW120" s="4">
        <v>1</v>
      </c>
      <c r="BX120" s="2">
        <v>0</v>
      </c>
      <c r="BY120" s="2">
        <v>0</v>
      </c>
      <c r="BZ120" s="2">
        <v>0</v>
      </c>
      <c r="CA120" s="2">
        <v>0</v>
      </c>
      <c r="CB120" s="2">
        <v>1</v>
      </c>
      <c r="CC120" s="2">
        <v>1</v>
      </c>
      <c r="CD120" s="4">
        <v>4</v>
      </c>
      <c r="CE120">
        <v>1</v>
      </c>
      <c r="CF120" s="3">
        <v>0</v>
      </c>
      <c r="CG120" s="3">
        <v>1</v>
      </c>
      <c r="CH120" s="3">
        <v>0</v>
      </c>
      <c r="CI120" s="3">
        <v>0</v>
      </c>
      <c r="CJ120" s="3">
        <v>0</v>
      </c>
      <c r="CK120" s="4">
        <v>2</v>
      </c>
      <c r="CL120" s="4">
        <v>3</v>
      </c>
      <c r="CM120" s="5">
        <f t="shared" si="4"/>
        <v>5</v>
      </c>
      <c r="CN120" s="5">
        <v>10</v>
      </c>
      <c r="CO120">
        <v>0</v>
      </c>
      <c r="CP120">
        <v>1</v>
      </c>
      <c r="CQ120">
        <f t="shared" si="5"/>
        <v>2</v>
      </c>
    </row>
    <row r="121" spans="1:95" x14ac:dyDescent="0.7">
      <c r="A121">
        <v>125</v>
      </c>
      <c r="B121">
        <v>47</v>
      </c>
      <c r="C121">
        <v>3</v>
      </c>
      <c r="D121">
        <v>2</v>
      </c>
      <c r="E121">
        <v>0</v>
      </c>
      <c r="F121">
        <v>2</v>
      </c>
      <c r="G121">
        <v>2</v>
      </c>
      <c r="H121">
        <v>0</v>
      </c>
      <c r="I121">
        <v>5</v>
      </c>
      <c r="J121">
        <v>2</v>
      </c>
      <c r="K121">
        <v>8</v>
      </c>
      <c r="L121">
        <v>1</v>
      </c>
      <c r="M121">
        <v>1</v>
      </c>
      <c r="N121">
        <f>IF(M121=1,0,1)</f>
        <v>0</v>
      </c>
      <c r="O121">
        <v>2008</v>
      </c>
      <c r="P121">
        <v>1</v>
      </c>
      <c r="Q121">
        <v>1</v>
      </c>
      <c r="R121">
        <v>0</v>
      </c>
      <c r="S121">
        <v>0.5</v>
      </c>
      <c r="T121">
        <v>0.5</v>
      </c>
      <c r="U121">
        <v>2</v>
      </c>
      <c r="V121">
        <v>3</v>
      </c>
      <c r="W121">
        <v>0</v>
      </c>
      <c r="X121">
        <v>0</v>
      </c>
      <c r="Y121">
        <v>0</v>
      </c>
      <c r="Z121">
        <v>0</v>
      </c>
      <c r="AA121">
        <v>0</v>
      </c>
      <c r="AB121">
        <v>0</v>
      </c>
      <c r="AC121">
        <v>0</v>
      </c>
      <c r="AD121">
        <v>0</v>
      </c>
      <c r="AE121">
        <v>0</v>
      </c>
      <c r="AF121">
        <v>0</v>
      </c>
      <c r="AG121">
        <v>0</v>
      </c>
      <c r="AH121">
        <v>0</v>
      </c>
      <c r="AI121">
        <v>0</v>
      </c>
      <c r="AJ121">
        <v>0</v>
      </c>
      <c r="AK121" s="1">
        <v>0</v>
      </c>
      <c r="AL121" s="1">
        <v>0</v>
      </c>
      <c r="AM121" s="1">
        <v>0</v>
      </c>
      <c r="AN121" s="1">
        <v>0</v>
      </c>
      <c r="AO121" s="1">
        <v>0</v>
      </c>
      <c r="AP121" s="1">
        <v>0</v>
      </c>
      <c r="AQ121" s="1">
        <v>0</v>
      </c>
      <c r="AR121">
        <v>2</v>
      </c>
      <c r="AS121" s="2">
        <v>1</v>
      </c>
      <c r="AT121" s="2">
        <v>1</v>
      </c>
      <c r="AU121" s="2">
        <v>0</v>
      </c>
      <c r="AV121" s="2">
        <v>1</v>
      </c>
      <c r="AW121" s="2">
        <v>0</v>
      </c>
      <c r="AX121" s="1">
        <v>2</v>
      </c>
      <c r="AY121" s="1">
        <v>2</v>
      </c>
      <c r="AZ121" s="1">
        <v>2</v>
      </c>
      <c r="BA121" s="1">
        <v>2</v>
      </c>
      <c r="BB121" s="1">
        <v>3</v>
      </c>
      <c r="BC121" s="1">
        <v>2</v>
      </c>
      <c r="BD121" s="1">
        <v>4</v>
      </c>
      <c r="BE121" s="1">
        <v>2</v>
      </c>
      <c r="BF121" s="1">
        <f>IF(AX121&lt;=2,1,)</f>
        <v>1</v>
      </c>
      <c r="BG121" s="1">
        <f>IF(AY121&lt;=2,1,)</f>
        <v>1</v>
      </c>
      <c r="BH121" s="1">
        <f>IF(AZ121&lt;=2,1,)</f>
        <v>1</v>
      </c>
      <c r="BI121" s="1">
        <f>IF(BA121&lt;=2,1,)</f>
        <v>1</v>
      </c>
      <c r="BJ121" s="1">
        <f>IF(BB121&lt;=2,1,)</f>
        <v>0</v>
      </c>
      <c r="BK121" s="1">
        <f>IF(BC121&lt;=2,1,)</f>
        <v>1</v>
      </c>
      <c r="BL121" s="1">
        <f>IF(BD121&lt;=2,1,)</f>
        <v>0</v>
      </c>
      <c r="BM121" s="1">
        <f>IF(BE121&lt;=2,1,)</f>
        <v>1</v>
      </c>
      <c r="BN121" s="5">
        <f>(6-AX121)</f>
        <v>4</v>
      </c>
      <c r="BO121" s="5">
        <f>(6-AY121)</f>
        <v>4</v>
      </c>
      <c r="BP121" s="5">
        <f>(6-AZ121)</f>
        <v>4</v>
      </c>
      <c r="BQ121" s="5">
        <f>(6-BA121)</f>
        <v>4</v>
      </c>
      <c r="BR121" s="5">
        <f>(6-BB121)</f>
        <v>3</v>
      </c>
      <c r="BS121" s="5">
        <f>(6-BC121)</f>
        <v>4</v>
      </c>
      <c r="BT121" s="5">
        <f>(6-BD121)</f>
        <v>2</v>
      </c>
      <c r="BU121" s="5">
        <f>(6-BE121)</f>
        <v>4</v>
      </c>
      <c r="BV121" s="5">
        <f t="shared" si="3"/>
        <v>29</v>
      </c>
      <c r="BW121" s="4">
        <v>1</v>
      </c>
      <c r="BX121" s="2">
        <v>0</v>
      </c>
      <c r="BY121" s="2">
        <v>1</v>
      </c>
      <c r="BZ121" s="2">
        <v>0</v>
      </c>
      <c r="CA121" s="2">
        <v>0</v>
      </c>
      <c r="CB121" s="2">
        <v>0</v>
      </c>
      <c r="CC121" s="2">
        <v>1</v>
      </c>
      <c r="CD121" s="4">
        <v>4</v>
      </c>
      <c r="CE121">
        <v>1</v>
      </c>
      <c r="CF121" s="3">
        <v>1</v>
      </c>
      <c r="CG121" s="3">
        <v>1</v>
      </c>
      <c r="CH121" s="3">
        <v>0</v>
      </c>
      <c r="CI121" s="3">
        <v>0</v>
      </c>
      <c r="CJ121" s="3">
        <v>0</v>
      </c>
      <c r="CK121" s="4">
        <v>2</v>
      </c>
      <c r="CL121" s="4">
        <v>3</v>
      </c>
      <c r="CM121" s="5">
        <f t="shared" si="4"/>
        <v>5</v>
      </c>
      <c r="CN121" s="5">
        <v>10</v>
      </c>
      <c r="CO121">
        <v>0</v>
      </c>
      <c r="CP121">
        <v>1</v>
      </c>
      <c r="CQ121">
        <f t="shared" si="5"/>
        <v>2</v>
      </c>
    </row>
    <row r="122" spans="1:95" x14ac:dyDescent="0.7">
      <c r="A122">
        <v>126</v>
      </c>
      <c r="B122">
        <v>33</v>
      </c>
      <c r="C122">
        <v>2</v>
      </c>
      <c r="D122">
        <v>2</v>
      </c>
      <c r="E122">
        <v>2</v>
      </c>
      <c r="F122">
        <v>1</v>
      </c>
      <c r="G122">
        <v>1</v>
      </c>
      <c r="H122">
        <v>1</v>
      </c>
      <c r="I122">
        <v>5</v>
      </c>
      <c r="J122">
        <v>2</v>
      </c>
      <c r="K122">
        <v>8</v>
      </c>
      <c r="L122">
        <v>1</v>
      </c>
      <c r="M122">
        <v>1</v>
      </c>
      <c r="N122">
        <f>IF(M122=1,0,1)</f>
        <v>0</v>
      </c>
      <c r="O122">
        <v>2008</v>
      </c>
      <c r="P122">
        <v>1</v>
      </c>
      <c r="Q122">
        <v>4</v>
      </c>
      <c r="R122">
        <v>0</v>
      </c>
      <c r="S122">
        <v>4</v>
      </c>
      <c r="T122">
        <v>16</v>
      </c>
      <c r="U122">
        <v>2</v>
      </c>
      <c r="V122">
        <v>3</v>
      </c>
      <c r="W122">
        <v>0</v>
      </c>
      <c r="X122">
        <v>0</v>
      </c>
      <c r="Y122">
        <v>0</v>
      </c>
      <c r="Z122">
        <v>0</v>
      </c>
      <c r="AA122">
        <v>0</v>
      </c>
      <c r="AB122">
        <v>0</v>
      </c>
      <c r="AC122">
        <v>0</v>
      </c>
      <c r="AD122">
        <v>0</v>
      </c>
      <c r="AE122">
        <v>0</v>
      </c>
      <c r="AF122">
        <v>0</v>
      </c>
      <c r="AG122">
        <v>0</v>
      </c>
      <c r="AH122">
        <v>0</v>
      </c>
      <c r="AI122">
        <v>0</v>
      </c>
      <c r="AJ122">
        <v>0</v>
      </c>
      <c r="AK122" s="1">
        <v>0</v>
      </c>
      <c r="AL122" s="1">
        <v>0</v>
      </c>
      <c r="AM122" s="1">
        <v>0</v>
      </c>
      <c r="AN122" s="1">
        <v>0</v>
      </c>
      <c r="AO122" s="1">
        <v>0</v>
      </c>
      <c r="AP122" s="1">
        <v>0</v>
      </c>
      <c r="AQ122" s="1">
        <v>0</v>
      </c>
      <c r="AR122">
        <v>2</v>
      </c>
      <c r="AS122" s="2">
        <v>0</v>
      </c>
      <c r="AT122" s="2">
        <v>1</v>
      </c>
      <c r="AU122" s="2">
        <v>0</v>
      </c>
      <c r="AV122" s="2">
        <v>0</v>
      </c>
      <c r="AW122" s="2">
        <v>0</v>
      </c>
      <c r="AX122" s="1">
        <v>2</v>
      </c>
      <c r="AY122" s="1">
        <v>2</v>
      </c>
      <c r="AZ122" s="1">
        <v>2</v>
      </c>
      <c r="BA122" s="1">
        <v>2</v>
      </c>
      <c r="BB122" s="1">
        <v>2</v>
      </c>
      <c r="BC122" s="1">
        <v>2</v>
      </c>
      <c r="BD122" s="1">
        <v>2</v>
      </c>
      <c r="BE122" s="1">
        <v>2</v>
      </c>
      <c r="BF122" s="1">
        <f>IF(AX122&lt;=2,1,)</f>
        <v>1</v>
      </c>
      <c r="BG122" s="1">
        <f>IF(AY122&lt;=2,1,)</f>
        <v>1</v>
      </c>
      <c r="BH122" s="1">
        <f>IF(AZ122&lt;=2,1,)</f>
        <v>1</v>
      </c>
      <c r="BI122" s="1">
        <f>IF(BA122&lt;=2,1,)</f>
        <v>1</v>
      </c>
      <c r="BJ122" s="1">
        <f>IF(BB122&lt;=2,1,)</f>
        <v>1</v>
      </c>
      <c r="BK122" s="1">
        <f>IF(BC122&lt;=2,1,)</f>
        <v>1</v>
      </c>
      <c r="BL122" s="1">
        <f>IF(BD122&lt;=2,1,)</f>
        <v>1</v>
      </c>
      <c r="BM122" s="1">
        <f>IF(BE122&lt;=2,1,)</f>
        <v>1</v>
      </c>
      <c r="BN122" s="5">
        <f>(6-AX122)</f>
        <v>4</v>
      </c>
      <c r="BO122" s="5">
        <f>(6-AY122)</f>
        <v>4</v>
      </c>
      <c r="BP122" s="5">
        <f>(6-AZ122)</f>
        <v>4</v>
      </c>
      <c r="BQ122" s="5">
        <f>(6-BA122)</f>
        <v>4</v>
      </c>
      <c r="BR122" s="5">
        <f>(6-BB122)</f>
        <v>4</v>
      </c>
      <c r="BS122" s="5">
        <f>(6-BC122)</f>
        <v>4</v>
      </c>
      <c r="BT122" s="5">
        <f>(6-BD122)</f>
        <v>4</v>
      </c>
      <c r="BU122" s="5">
        <f>(6-BE122)</f>
        <v>4</v>
      </c>
      <c r="BV122" s="5">
        <f t="shared" si="3"/>
        <v>32</v>
      </c>
      <c r="BW122" s="4">
        <v>1</v>
      </c>
      <c r="BX122" s="2">
        <v>0</v>
      </c>
      <c r="BY122" s="2">
        <v>0</v>
      </c>
      <c r="BZ122" s="2">
        <v>0</v>
      </c>
      <c r="CA122" s="2">
        <v>0</v>
      </c>
      <c r="CB122" s="2">
        <v>0</v>
      </c>
      <c r="CC122" s="2">
        <v>1</v>
      </c>
      <c r="CD122" s="4">
        <v>4</v>
      </c>
      <c r="CE122">
        <v>1</v>
      </c>
      <c r="CF122" s="3">
        <v>1</v>
      </c>
      <c r="CG122" s="3">
        <v>0</v>
      </c>
      <c r="CH122" s="3">
        <v>0</v>
      </c>
      <c r="CI122" s="3">
        <v>0</v>
      </c>
      <c r="CJ122" s="3">
        <v>0</v>
      </c>
      <c r="CK122" s="4">
        <v>2</v>
      </c>
      <c r="CL122" s="4">
        <v>3</v>
      </c>
      <c r="CM122" s="5">
        <f t="shared" si="4"/>
        <v>5</v>
      </c>
      <c r="CN122" s="5">
        <v>10</v>
      </c>
      <c r="CO122">
        <v>0</v>
      </c>
      <c r="CP122">
        <v>1</v>
      </c>
      <c r="CQ122">
        <f t="shared" si="5"/>
        <v>2</v>
      </c>
    </row>
    <row r="123" spans="1:95" x14ac:dyDescent="0.7">
      <c r="A123">
        <v>127</v>
      </c>
      <c r="B123">
        <v>36</v>
      </c>
      <c r="C123">
        <v>2</v>
      </c>
      <c r="D123">
        <v>2</v>
      </c>
      <c r="E123">
        <v>2</v>
      </c>
      <c r="F123">
        <v>2</v>
      </c>
      <c r="G123">
        <v>1</v>
      </c>
      <c r="H123">
        <v>1</v>
      </c>
      <c r="I123">
        <v>5</v>
      </c>
      <c r="J123">
        <v>2</v>
      </c>
      <c r="K123">
        <v>6</v>
      </c>
      <c r="L123">
        <v>1</v>
      </c>
      <c r="M123">
        <v>1</v>
      </c>
      <c r="N123">
        <f>IF(M123=1,0,1)</f>
        <v>0</v>
      </c>
      <c r="O123">
        <v>2008</v>
      </c>
      <c r="P123">
        <v>1</v>
      </c>
      <c r="Q123">
        <v>1</v>
      </c>
      <c r="R123">
        <v>0</v>
      </c>
      <c r="S123">
        <v>1</v>
      </c>
      <c r="T123">
        <v>1</v>
      </c>
      <c r="U123">
        <v>2</v>
      </c>
      <c r="V123">
        <v>3</v>
      </c>
      <c r="W123">
        <v>0</v>
      </c>
      <c r="X123">
        <v>0</v>
      </c>
      <c r="Y123">
        <v>0</v>
      </c>
      <c r="Z123">
        <v>0</v>
      </c>
      <c r="AA123">
        <v>0</v>
      </c>
      <c r="AB123">
        <v>0</v>
      </c>
      <c r="AC123">
        <v>0</v>
      </c>
      <c r="AD123">
        <v>0</v>
      </c>
      <c r="AE123">
        <v>0</v>
      </c>
      <c r="AF123">
        <v>0</v>
      </c>
      <c r="AG123">
        <v>0</v>
      </c>
      <c r="AH123">
        <v>0</v>
      </c>
      <c r="AI123">
        <v>0</v>
      </c>
      <c r="AJ123">
        <v>0</v>
      </c>
      <c r="AK123" s="1">
        <v>0</v>
      </c>
      <c r="AL123" s="1">
        <v>0</v>
      </c>
      <c r="AM123" s="1">
        <v>0</v>
      </c>
      <c r="AN123" s="1">
        <v>0</v>
      </c>
      <c r="AO123" s="1">
        <v>0</v>
      </c>
      <c r="AP123" s="1">
        <v>0</v>
      </c>
      <c r="AQ123" s="1">
        <v>0</v>
      </c>
      <c r="AR123">
        <v>2</v>
      </c>
      <c r="AS123" s="2">
        <v>1</v>
      </c>
      <c r="AT123" s="2">
        <v>1</v>
      </c>
      <c r="AU123" s="2">
        <v>1</v>
      </c>
      <c r="AV123" s="2">
        <v>0</v>
      </c>
      <c r="AW123" s="2">
        <v>0</v>
      </c>
      <c r="AX123" s="1">
        <v>1</v>
      </c>
      <c r="AY123" s="1">
        <v>1</v>
      </c>
      <c r="AZ123" s="1">
        <v>1</v>
      </c>
      <c r="BA123" s="1">
        <v>1</v>
      </c>
      <c r="BB123" s="1">
        <v>2</v>
      </c>
      <c r="BC123" s="1">
        <v>2</v>
      </c>
      <c r="BD123" s="1">
        <v>1</v>
      </c>
      <c r="BE123" s="1">
        <v>1</v>
      </c>
      <c r="BF123" s="1">
        <f>IF(AX123&lt;=2,1,)</f>
        <v>1</v>
      </c>
      <c r="BG123" s="1">
        <f>IF(AY123&lt;=2,1,)</f>
        <v>1</v>
      </c>
      <c r="BH123" s="1">
        <f>IF(AZ123&lt;=2,1,)</f>
        <v>1</v>
      </c>
      <c r="BI123" s="1">
        <f>IF(BA123&lt;=2,1,)</f>
        <v>1</v>
      </c>
      <c r="BJ123" s="1">
        <f>IF(BB123&lt;=2,1,)</f>
        <v>1</v>
      </c>
      <c r="BK123" s="1">
        <f>IF(BC123&lt;=2,1,)</f>
        <v>1</v>
      </c>
      <c r="BL123" s="1">
        <f>IF(BD123&lt;=2,1,)</f>
        <v>1</v>
      </c>
      <c r="BM123" s="1">
        <f>IF(BE123&lt;=2,1,)</f>
        <v>1</v>
      </c>
      <c r="BN123" s="5">
        <f>(6-AX123)</f>
        <v>5</v>
      </c>
      <c r="BO123" s="5">
        <f>(6-AY123)</f>
        <v>5</v>
      </c>
      <c r="BP123" s="5">
        <f>(6-AZ123)</f>
        <v>5</v>
      </c>
      <c r="BQ123" s="5">
        <f>(6-BA123)</f>
        <v>5</v>
      </c>
      <c r="BR123" s="5">
        <f>(6-BB123)</f>
        <v>4</v>
      </c>
      <c r="BS123" s="5">
        <f>(6-BC123)</f>
        <v>4</v>
      </c>
      <c r="BT123" s="5">
        <f>(6-BD123)</f>
        <v>5</v>
      </c>
      <c r="BU123" s="5">
        <f>(6-BE123)</f>
        <v>5</v>
      </c>
      <c r="BV123" s="5">
        <f t="shared" si="3"/>
        <v>38</v>
      </c>
      <c r="BW123" s="4">
        <v>1</v>
      </c>
      <c r="BX123" s="2">
        <v>0</v>
      </c>
      <c r="BY123" s="2">
        <v>0</v>
      </c>
      <c r="BZ123" s="2">
        <v>0</v>
      </c>
      <c r="CA123" s="2">
        <v>1</v>
      </c>
      <c r="CB123" s="2">
        <v>0</v>
      </c>
      <c r="CC123" s="2">
        <v>1</v>
      </c>
      <c r="CD123" s="4">
        <v>4</v>
      </c>
      <c r="CE123">
        <v>1</v>
      </c>
      <c r="CF123" s="3">
        <v>1</v>
      </c>
      <c r="CG123" s="3">
        <v>1</v>
      </c>
      <c r="CH123" s="3">
        <v>0</v>
      </c>
      <c r="CI123" s="3">
        <v>0</v>
      </c>
      <c r="CJ123" s="3">
        <v>0</v>
      </c>
      <c r="CK123" s="4">
        <v>2</v>
      </c>
      <c r="CL123" s="4">
        <v>3</v>
      </c>
      <c r="CM123" s="5">
        <f t="shared" si="4"/>
        <v>5</v>
      </c>
      <c r="CN123" s="5">
        <v>10</v>
      </c>
      <c r="CO123">
        <v>0</v>
      </c>
      <c r="CP123">
        <v>1</v>
      </c>
      <c r="CQ123">
        <f t="shared" si="5"/>
        <v>2</v>
      </c>
    </row>
    <row r="124" spans="1:95" x14ac:dyDescent="0.7">
      <c r="A124">
        <v>128</v>
      </c>
      <c r="B124">
        <v>32</v>
      </c>
      <c r="C124">
        <v>2</v>
      </c>
      <c r="D124">
        <v>2</v>
      </c>
      <c r="E124">
        <v>1</v>
      </c>
      <c r="F124">
        <v>1</v>
      </c>
      <c r="G124">
        <v>2</v>
      </c>
      <c r="H124">
        <v>1</v>
      </c>
      <c r="I124">
        <v>5</v>
      </c>
      <c r="J124">
        <v>2</v>
      </c>
      <c r="K124">
        <v>8</v>
      </c>
      <c r="L124">
        <v>1</v>
      </c>
      <c r="M124">
        <v>1</v>
      </c>
      <c r="N124">
        <f>IF(M124=1,0,1)</f>
        <v>0</v>
      </c>
      <c r="O124">
        <v>2007</v>
      </c>
      <c r="P124">
        <v>1</v>
      </c>
      <c r="Q124">
        <v>0</v>
      </c>
      <c r="R124">
        <v>0</v>
      </c>
      <c r="S124">
        <v>0</v>
      </c>
      <c r="T124">
        <v>0</v>
      </c>
      <c r="U124">
        <v>2</v>
      </c>
      <c r="V124">
        <v>3</v>
      </c>
      <c r="W124">
        <v>0</v>
      </c>
      <c r="X124">
        <v>0</v>
      </c>
      <c r="Y124">
        <v>0</v>
      </c>
      <c r="Z124">
        <v>0</v>
      </c>
      <c r="AA124">
        <v>0</v>
      </c>
      <c r="AB124">
        <v>0</v>
      </c>
      <c r="AC124">
        <v>0</v>
      </c>
      <c r="AD124">
        <v>0</v>
      </c>
      <c r="AE124">
        <v>0</v>
      </c>
      <c r="AF124">
        <v>0</v>
      </c>
      <c r="AG124">
        <v>0</v>
      </c>
      <c r="AH124">
        <v>0</v>
      </c>
      <c r="AI124">
        <v>0</v>
      </c>
      <c r="AJ124">
        <v>0</v>
      </c>
      <c r="AK124" s="1">
        <v>0</v>
      </c>
      <c r="AL124" s="1">
        <v>0</v>
      </c>
      <c r="AM124" s="1">
        <v>0</v>
      </c>
      <c r="AN124" s="1">
        <v>0</v>
      </c>
      <c r="AO124" s="1">
        <v>0</v>
      </c>
      <c r="AP124" s="1">
        <v>0</v>
      </c>
      <c r="AQ124" s="1">
        <v>0</v>
      </c>
      <c r="AR124">
        <v>2</v>
      </c>
      <c r="AS124" s="2">
        <v>0</v>
      </c>
      <c r="AT124" s="2">
        <v>0</v>
      </c>
      <c r="AU124" s="2">
        <v>1</v>
      </c>
      <c r="AV124" s="2">
        <v>0</v>
      </c>
      <c r="AW124" s="2">
        <v>0</v>
      </c>
      <c r="AX124" s="1">
        <v>1</v>
      </c>
      <c r="AY124" s="1">
        <v>1</v>
      </c>
      <c r="AZ124" s="1">
        <v>2</v>
      </c>
      <c r="BA124" s="1">
        <v>1</v>
      </c>
      <c r="BB124" s="1">
        <v>3</v>
      </c>
      <c r="BC124" s="1">
        <v>2</v>
      </c>
      <c r="BD124" s="1">
        <v>3</v>
      </c>
      <c r="BE124" s="1">
        <v>2</v>
      </c>
      <c r="BF124" s="1">
        <f>IF(AX124&lt;=2,1,)</f>
        <v>1</v>
      </c>
      <c r="BG124" s="1">
        <f>IF(AY124&lt;=2,1,)</f>
        <v>1</v>
      </c>
      <c r="BH124" s="1">
        <f>IF(AZ124&lt;=2,1,)</f>
        <v>1</v>
      </c>
      <c r="BI124" s="1">
        <f>IF(BA124&lt;=2,1,)</f>
        <v>1</v>
      </c>
      <c r="BJ124" s="1">
        <f>IF(BB124&lt;=2,1,)</f>
        <v>0</v>
      </c>
      <c r="BK124" s="1">
        <f>IF(BC124&lt;=2,1,)</f>
        <v>1</v>
      </c>
      <c r="BL124" s="1">
        <f>IF(BD124&lt;=2,1,)</f>
        <v>0</v>
      </c>
      <c r="BM124" s="1">
        <f>IF(BE124&lt;=2,1,)</f>
        <v>1</v>
      </c>
      <c r="BN124" s="5">
        <f>(6-AX124)</f>
        <v>5</v>
      </c>
      <c r="BO124" s="5">
        <f>(6-AY124)</f>
        <v>5</v>
      </c>
      <c r="BP124" s="5">
        <f>(6-AZ124)</f>
        <v>4</v>
      </c>
      <c r="BQ124" s="5">
        <f>(6-BA124)</f>
        <v>5</v>
      </c>
      <c r="BR124" s="5">
        <f>(6-BB124)</f>
        <v>3</v>
      </c>
      <c r="BS124" s="5">
        <f>(6-BC124)</f>
        <v>4</v>
      </c>
      <c r="BT124" s="5">
        <f>(6-BD124)</f>
        <v>3</v>
      </c>
      <c r="BU124" s="5">
        <f>(6-BE124)</f>
        <v>4</v>
      </c>
      <c r="BV124" s="5">
        <f t="shared" si="3"/>
        <v>33</v>
      </c>
      <c r="BW124" s="4">
        <v>1</v>
      </c>
      <c r="BX124" s="2">
        <v>0</v>
      </c>
      <c r="BY124" s="2">
        <v>1</v>
      </c>
      <c r="BZ124" s="2">
        <v>0</v>
      </c>
      <c r="CA124" s="2">
        <v>0</v>
      </c>
      <c r="CB124" s="2">
        <v>0</v>
      </c>
      <c r="CC124" s="2">
        <v>1</v>
      </c>
      <c r="CD124" s="4">
        <v>4</v>
      </c>
      <c r="CE124">
        <v>1</v>
      </c>
      <c r="CF124" s="3">
        <v>1</v>
      </c>
      <c r="CG124" s="3">
        <v>0</v>
      </c>
      <c r="CH124" s="3">
        <v>0</v>
      </c>
      <c r="CI124" s="3">
        <v>0</v>
      </c>
      <c r="CJ124" s="3">
        <v>0</v>
      </c>
      <c r="CK124" s="4">
        <v>2</v>
      </c>
      <c r="CL124" s="4">
        <v>3</v>
      </c>
      <c r="CM124" s="5">
        <f t="shared" si="4"/>
        <v>5</v>
      </c>
      <c r="CN124" s="5">
        <v>10</v>
      </c>
      <c r="CO124">
        <v>0</v>
      </c>
      <c r="CP124">
        <v>1</v>
      </c>
      <c r="CQ124">
        <f t="shared" si="5"/>
        <v>2</v>
      </c>
    </row>
    <row r="125" spans="1:95" x14ac:dyDescent="0.7">
      <c r="A125">
        <v>129</v>
      </c>
      <c r="B125">
        <v>35</v>
      </c>
      <c r="C125">
        <v>2</v>
      </c>
      <c r="D125">
        <v>2</v>
      </c>
      <c r="E125">
        <v>2</v>
      </c>
      <c r="F125">
        <v>1</v>
      </c>
      <c r="G125">
        <v>1</v>
      </c>
      <c r="H125">
        <v>1</v>
      </c>
      <c r="I125">
        <v>6</v>
      </c>
      <c r="J125">
        <v>2</v>
      </c>
      <c r="K125">
        <v>8</v>
      </c>
      <c r="L125">
        <v>1</v>
      </c>
      <c r="M125">
        <v>1</v>
      </c>
      <c r="N125">
        <f>IF(M125=1,0,1)</f>
        <v>0</v>
      </c>
      <c r="O125">
        <v>2008</v>
      </c>
      <c r="P125">
        <v>1</v>
      </c>
      <c r="Q125">
        <v>0</v>
      </c>
      <c r="R125">
        <v>0</v>
      </c>
      <c r="S125">
        <v>0</v>
      </c>
      <c r="T125">
        <v>0</v>
      </c>
      <c r="U125">
        <v>2</v>
      </c>
      <c r="V125">
        <v>3</v>
      </c>
      <c r="W125">
        <v>0</v>
      </c>
      <c r="X125">
        <v>0</v>
      </c>
      <c r="Y125">
        <v>0</v>
      </c>
      <c r="Z125">
        <v>0</v>
      </c>
      <c r="AA125">
        <v>0</v>
      </c>
      <c r="AB125">
        <v>0</v>
      </c>
      <c r="AC125">
        <v>0</v>
      </c>
      <c r="AD125">
        <v>0</v>
      </c>
      <c r="AE125">
        <v>0</v>
      </c>
      <c r="AF125">
        <v>0</v>
      </c>
      <c r="AG125">
        <v>0</v>
      </c>
      <c r="AH125">
        <v>0</v>
      </c>
      <c r="AI125">
        <v>0</v>
      </c>
      <c r="AJ125">
        <v>0</v>
      </c>
      <c r="AK125" s="1">
        <v>0</v>
      </c>
      <c r="AL125" s="1">
        <v>0</v>
      </c>
      <c r="AM125" s="1">
        <v>0</v>
      </c>
      <c r="AN125" s="1">
        <v>0</v>
      </c>
      <c r="AO125" s="1">
        <v>0</v>
      </c>
      <c r="AP125" s="1">
        <v>0</v>
      </c>
      <c r="AQ125" s="1">
        <v>0</v>
      </c>
      <c r="AR125">
        <v>2</v>
      </c>
      <c r="AS125" s="2">
        <v>0</v>
      </c>
      <c r="AT125" s="2">
        <v>1</v>
      </c>
      <c r="AU125" s="2">
        <v>1</v>
      </c>
      <c r="AV125" s="2">
        <v>0</v>
      </c>
      <c r="AW125" s="2">
        <v>0</v>
      </c>
      <c r="AX125" s="1">
        <v>1</v>
      </c>
      <c r="AY125" s="1">
        <v>1</v>
      </c>
      <c r="AZ125" s="1">
        <v>1</v>
      </c>
      <c r="BA125" s="1">
        <v>3</v>
      </c>
      <c r="BB125" s="1">
        <v>4</v>
      </c>
      <c r="BC125" s="1">
        <v>2</v>
      </c>
      <c r="BD125" s="1">
        <v>2</v>
      </c>
      <c r="BE125" s="1">
        <v>2</v>
      </c>
      <c r="BF125" s="1">
        <f>IF(AX125&lt;=2,1,)</f>
        <v>1</v>
      </c>
      <c r="BG125" s="1">
        <f>IF(AY125&lt;=2,1,)</f>
        <v>1</v>
      </c>
      <c r="BH125" s="1">
        <f>IF(AZ125&lt;=2,1,)</f>
        <v>1</v>
      </c>
      <c r="BI125" s="1">
        <f>IF(BA125&lt;=2,1,)</f>
        <v>0</v>
      </c>
      <c r="BJ125" s="1">
        <f>IF(BB125&lt;=2,1,)</f>
        <v>0</v>
      </c>
      <c r="BK125" s="1">
        <f>IF(BC125&lt;=2,1,)</f>
        <v>1</v>
      </c>
      <c r="BL125" s="1">
        <f>IF(BD125&lt;=2,1,)</f>
        <v>1</v>
      </c>
      <c r="BM125" s="1">
        <f>IF(BE125&lt;=2,1,)</f>
        <v>1</v>
      </c>
      <c r="BN125" s="5">
        <f>(6-AX125)</f>
        <v>5</v>
      </c>
      <c r="BO125" s="5">
        <f>(6-AY125)</f>
        <v>5</v>
      </c>
      <c r="BP125" s="5">
        <f>(6-AZ125)</f>
        <v>5</v>
      </c>
      <c r="BQ125" s="5">
        <f>(6-BA125)</f>
        <v>3</v>
      </c>
      <c r="BR125" s="5">
        <f>(6-BB125)</f>
        <v>2</v>
      </c>
      <c r="BS125" s="5">
        <f>(6-BC125)</f>
        <v>4</v>
      </c>
      <c r="BT125" s="5">
        <f>(6-BD125)</f>
        <v>4</v>
      </c>
      <c r="BU125" s="5">
        <f>(6-BE125)</f>
        <v>4</v>
      </c>
      <c r="BV125" s="5">
        <f t="shared" si="3"/>
        <v>32</v>
      </c>
      <c r="BW125" s="4">
        <v>1</v>
      </c>
      <c r="BX125" s="2">
        <v>0</v>
      </c>
      <c r="BY125" s="2">
        <v>0</v>
      </c>
      <c r="BZ125" s="2">
        <v>1</v>
      </c>
      <c r="CA125" s="2">
        <v>0</v>
      </c>
      <c r="CB125" s="2">
        <v>0</v>
      </c>
      <c r="CC125" s="2">
        <v>1</v>
      </c>
      <c r="CD125" s="4">
        <v>4</v>
      </c>
      <c r="CE125">
        <v>1</v>
      </c>
      <c r="CF125" s="3">
        <v>1</v>
      </c>
      <c r="CG125" s="3">
        <v>1</v>
      </c>
      <c r="CH125" s="3">
        <v>0</v>
      </c>
      <c r="CI125" s="3">
        <v>1</v>
      </c>
      <c r="CJ125" s="3">
        <v>0</v>
      </c>
      <c r="CK125" s="4">
        <v>2</v>
      </c>
      <c r="CL125" s="4">
        <v>3</v>
      </c>
      <c r="CM125" s="5">
        <f t="shared" si="4"/>
        <v>5</v>
      </c>
      <c r="CN125" s="5">
        <v>10</v>
      </c>
      <c r="CO125">
        <v>0</v>
      </c>
      <c r="CP125">
        <v>1</v>
      </c>
      <c r="CQ125">
        <f t="shared" si="5"/>
        <v>2</v>
      </c>
    </row>
    <row r="126" spans="1:95" x14ac:dyDescent="0.7">
      <c r="A126">
        <v>130</v>
      </c>
      <c r="B126">
        <v>36</v>
      </c>
      <c r="C126">
        <v>2</v>
      </c>
      <c r="D126">
        <v>2</v>
      </c>
      <c r="E126">
        <v>3</v>
      </c>
      <c r="F126">
        <v>1</v>
      </c>
      <c r="G126">
        <v>1</v>
      </c>
      <c r="H126">
        <v>1</v>
      </c>
      <c r="I126">
        <v>5</v>
      </c>
      <c r="J126">
        <v>2</v>
      </c>
      <c r="K126">
        <v>8</v>
      </c>
      <c r="L126">
        <v>1</v>
      </c>
      <c r="M126">
        <v>1</v>
      </c>
      <c r="N126">
        <f>IF(M126=1,0,1)</f>
        <v>0</v>
      </c>
      <c r="O126">
        <v>2012</v>
      </c>
      <c r="P126">
        <v>1</v>
      </c>
      <c r="Q126">
        <v>1</v>
      </c>
      <c r="R126">
        <v>0</v>
      </c>
      <c r="S126">
        <v>1</v>
      </c>
      <c r="T126">
        <v>1</v>
      </c>
      <c r="U126">
        <v>2</v>
      </c>
      <c r="V126">
        <v>3</v>
      </c>
      <c r="W126">
        <v>0</v>
      </c>
      <c r="X126">
        <v>0</v>
      </c>
      <c r="Y126">
        <v>0</v>
      </c>
      <c r="Z126">
        <v>0</v>
      </c>
      <c r="AA126">
        <v>0</v>
      </c>
      <c r="AB126">
        <v>0</v>
      </c>
      <c r="AC126">
        <v>0</v>
      </c>
      <c r="AD126">
        <v>0</v>
      </c>
      <c r="AE126">
        <v>0</v>
      </c>
      <c r="AF126">
        <v>0</v>
      </c>
      <c r="AG126">
        <v>0</v>
      </c>
      <c r="AH126">
        <v>0</v>
      </c>
      <c r="AI126">
        <v>0</v>
      </c>
      <c r="AJ126">
        <v>0</v>
      </c>
      <c r="AK126" s="1">
        <v>0</v>
      </c>
      <c r="AL126" s="1">
        <v>0</v>
      </c>
      <c r="AM126" s="1">
        <v>0</v>
      </c>
      <c r="AN126" s="1">
        <v>0</v>
      </c>
      <c r="AO126" s="1">
        <v>0</v>
      </c>
      <c r="AP126" s="1">
        <v>0</v>
      </c>
      <c r="AQ126" s="1">
        <v>0</v>
      </c>
      <c r="AR126">
        <v>2</v>
      </c>
      <c r="AS126" s="2">
        <v>1</v>
      </c>
      <c r="AT126" s="2">
        <v>1</v>
      </c>
      <c r="AU126" s="2">
        <v>1</v>
      </c>
      <c r="AV126" s="2">
        <v>0</v>
      </c>
      <c r="AW126" s="2">
        <v>0</v>
      </c>
      <c r="AX126" s="1">
        <v>2</v>
      </c>
      <c r="AY126" s="1">
        <v>2</v>
      </c>
      <c r="AZ126" s="1">
        <v>2</v>
      </c>
      <c r="BA126" s="1">
        <v>1</v>
      </c>
      <c r="BB126" s="1">
        <v>3</v>
      </c>
      <c r="BC126" s="1">
        <v>3</v>
      </c>
      <c r="BD126" s="1">
        <v>4</v>
      </c>
      <c r="BE126" s="1">
        <v>1</v>
      </c>
      <c r="BF126" s="1">
        <f>IF(AX126&lt;=2,1,)</f>
        <v>1</v>
      </c>
      <c r="BG126" s="1">
        <f>IF(AY126&lt;=2,1,)</f>
        <v>1</v>
      </c>
      <c r="BH126" s="1">
        <f>IF(AZ126&lt;=2,1,)</f>
        <v>1</v>
      </c>
      <c r="BI126" s="1">
        <f>IF(BA126&lt;=2,1,)</f>
        <v>1</v>
      </c>
      <c r="BJ126" s="1">
        <f>IF(BB126&lt;=2,1,)</f>
        <v>0</v>
      </c>
      <c r="BK126" s="1">
        <f>IF(BC126&lt;=2,1,)</f>
        <v>0</v>
      </c>
      <c r="BL126" s="1">
        <f>IF(BD126&lt;=2,1,)</f>
        <v>0</v>
      </c>
      <c r="BM126" s="1">
        <f>IF(BE126&lt;=2,1,)</f>
        <v>1</v>
      </c>
      <c r="BN126" s="5">
        <f>(6-AX126)</f>
        <v>4</v>
      </c>
      <c r="BO126" s="5">
        <f>(6-AY126)</f>
        <v>4</v>
      </c>
      <c r="BP126" s="5">
        <f>(6-AZ126)</f>
        <v>4</v>
      </c>
      <c r="BQ126" s="5">
        <f>(6-BA126)</f>
        <v>5</v>
      </c>
      <c r="BR126" s="5">
        <f>(6-BB126)</f>
        <v>3</v>
      </c>
      <c r="BS126" s="5">
        <f>(6-BC126)</f>
        <v>3</v>
      </c>
      <c r="BT126" s="5">
        <f>(6-BD126)</f>
        <v>2</v>
      </c>
      <c r="BU126" s="5">
        <f>(6-BE126)</f>
        <v>5</v>
      </c>
      <c r="BV126" s="5">
        <f t="shared" si="3"/>
        <v>30</v>
      </c>
      <c r="BW126" s="4">
        <v>1</v>
      </c>
      <c r="BX126" s="2">
        <v>0</v>
      </c>
      <c r="BY126" s="2">
        <v>1</v>
      </c>
      <c r="BZ126" s="2">
        <v>0</v>
      </c>
      <c r="CA126" s="2">
        <v>0</v>
      </c>
      <c r="CB126" s="2">
        <v>0</v>
      </c>
      <c r="CC126" s="2">
        <v>1</v>
      </c>
      <c r="CD126" s="4">
        <v>4</v>
      </c>
      <c r="CE126">
        <v>1</v>
      </c>
      <c r="CF126" s="3">
        <v>0</v>
      </c>
      <c r="CG126" s="3">
        <v>1</v>
      </c>
      <c r="CH126" s="3">
        <v>0</v>
      </c>
      <c r="CI126" s="3">
        <v>0</v>
      </c>
      <c r="CJ126" s="3">
        <v>0</v>
      </c>
      <c r="CK126" s="4">
        <v>2</v>
      </c>
      <c r="CL126" s="4">
        <v>3</v>
      </c>
      <c r="CM126" s="5">
        <f t="shared" si="4"/>
        <v>5</v>
      </c>
      <c r="CN126" s="5">
        <v>10</v>
      </c>
      <c r="CO126">
        <v>0</v>
      </c>
      <c r="CP126">
        <v>1</v>
      </c>
      <c r="CQ126">
        <f t="shared" si="5"/>
        <v>2</v>
      </c>
    </row>
    <row r="127" spans="1:95" x14ac:dyDescent="0.7">
      <c r="A127">
        <v>131</v>
      </c>
      <c r="B127">
        <v>32</v>
      </c>
      <c r="C127">
        <v>2</v>
      </c>
      <c r="D127">
        <v>2</v>
      </c>
      <c r="E127">
        <v>3</v>
      </c>
      <c r="F127">
        <v>1</v>
      </c>
      <c r="G127">
        <v>1</v>
      </c>
      <c r="H127">
        <v>1</v>
      </c>
      <c r="I127">
        <v>5</v>
      </c>
      <c r="J127">
        <v>2</v>
      </c>
      <c r="K127">
        <v>8</v>
      </c>
      <c r="L127">
        <v>5</v>
      </c>
      <c r="M127">
        <v>1</v>
      </c>
      <c r="N127">
        <f>IF(M127=1,0,1)</f>
        <v>0</v>
      </c>
      <c r="O127">
        <v>2008</v>
      </c>
      <c r="P127">
        <v>1</v>
      </c>
      <c r="Q127">
        <v>1</v>
      </c>
      <c r="R127">
        <v>0</v>
      </c>
      <c r="S127">
        <v>1</v>
      </c>
      <c r="T127">
        <v>1</v>
      </c>
      <c r="U127">
        <v>2</v>
      </c>
      <c r="V127">
        <v>3</v>
      </c>
      <c r="W127">
        <v>0</v>
      </c>
      <c r="X127">
        <v>0</v>
      </c>
      <c r="Y127">
        <v>0</v>
      </c>
      <c r="Z127">
        <v>0</v>
      </c>
      <c r="AA127">
        <v>0</v>
      </c>
      <c r="AB127">
        <v>0</v>
      </c>
      <c r="AC127">
        <v>0</v>
      </c>
      <c r="AD127">
        <v>0</v>
      </c>
      <c r="AE127">
        <v>0</v>
      </c>
      <c r="AF127">
        <v>0</v>
      </c>
      <c r="AG127">
        <v>0</v>
      </c>
      <c r="AH127">
        <v>0</v>
      </c>
      <c r="AI127">
        <v>0</v>
      </c>
      <c r="AJ127">
        <v>0</v>
      </c>
      <c r="AK127" s="1">
        <v>0</v>
      </c>
      <c r="AL127" s="1">
        <v>0</v>
      </c>
      <c r="AM127" s="1">
        <v>0</v>
      </c>
      <c r="AN127" s="1">
        <v>0</v>
      </c>
      <c r="AO127" s="1">
        <v>0</v>
      </c>
      <c r="AP127" s="1">
        <v>0</v>
      </c>
      <c r="AQ127" s="1">
        <v>0</v>
      </c>
      <c r="AR127">
        <v>2</v>
      </c>
      <c r="AS127" s="2">
        <v>0</v>
      </c>
      <c r="AT127" s="2">
        <v>1</v>
      </c>
      <c r="AU127" s="2">
        <v>0</v>
      </c>
      <c r="AV127" s="2">
        <v>1</v>
      </c>
      <c r="AW127" s="2">
        <v>0</v>
      </c>
      <c r="AX127" s="1">
        <v>1</v>
      </c>
      <c r="AY127" s="1">
        <v>1</v>
      </c>
      <c r="AZ127" s="1">
        <v>1</v>
      </c>
      <c r="BA127" s="1">
        <v>2</v>
      </c>
      <c r="BB127" s="1">
        <v>2</v>
      </c>
      <c r="BC127" s="1">
        <v>2</v>
      </c>
      <c r="BD127" s="1">
        <v>2</v>
      </c>
      <c r="BE127" s="1">
        <v>2</v>
      </c>
      <c r="BF127" s="1">
        <f>IF(AX127&lt;=2,1,)</f>
        <v>1</v>
      </c>
      <c r="BG127" s="1">
        <f>IF(AY127&lt;=2,1,)</f>
        <v>1</v>
      </c>
      <c r="BH127" s="1">
        <f>IF(AZ127&lt;=2,1,)</f>
        <v>1</v>
      </c>
      <c r="BI127" s="1">
        <f>IF(BA127&lt;=2,1,)</f>
        <v>1</v>
      </c>
      <c r="BJ127" s="1">
        <f>IF(BB127&lt;=2,1,)</f>
        <v>1</v>
      </c>
      <c r="BK127" s="1">
        <f>IF(BC127&lt;=2,1,)</f>
        <v>1</v>
      </c>
      <c r="BL127" s="1">
        <f>IF(BD127&lt;=2,1,)</f>
        <v>1</v>
      </c>
      <c r="BM127" s="1">
        <f>IF(BE127&lt;=2,1,)</f>
        <v>1</v>
      </c>
      <c r="BN127" s="5">
        <f>(6-AX127)</f>
        <v>5</v>
      </c>
      <c r="BO127" s="5">
        <f>(6-AY127)</f>
        <v>5</v>
      </c>
      <c r="BP127" s="5">
        <f>(6-AZ127)</f>
        <v>5</v>
      </c>
      <c r="BQ127" s="5">
        <f>(6-BA127)</f>
        <v>4</v>
      </c>
      <c r="BR127" s="5">
        <f>(6-BB127)</f>
        <v>4</v>
      </c>
      <c r="BS127" s="5">
        <f>(6-BC127)</f>
        <v>4</v>
      </c>
      <c r="BT127" s="5">
        <f>(6-BD127)</f>
        <v>4</v>
      </c>
      <c r="BU127" s="5">
        <f>(6-BE127)</f>
        <v>4</v>
      </c>
      <c r="BV127" s="5">
        <f t="shared" si="3"/>
        <v>35</v>
      </c>
      <c r="BW127" s="4">
        <v>1</v>
      </c>
      <c r="BX127" s="2">
        <v>0</v>
      </c>
      <c r="BY127" s="2">
        <v>0</v>
      </c>
      <c r="BZ127" s="2">
        <v>1</v>
      </c>
      <c r="CA127" s="2">
        <v>0</v>
      </c>
      <c r="CB127" s="2">
        <v>0</v>
      </c>
      <c r="CC127" s="2">
        <v>1</v>
      </c>
      <c r="CD127" s="4">
        <v>5</v>
      </c>
      <c r="CE127">
        <v>1</v>
      </c>
      <c r="CF127" s="3">
        <v>1</v>
      </c>
      <c r="CG127" s="3">
        <v>1</v>
      </c>
      <c r="CH127" s="3">
        <v>0</v>
      </c>
      <c r="CI127" s="3">
        <v>1</v>
      </c>
      <c r="CJ127" s="3">
        <v>0</v>
      </c>
      <c r="CK127" s="4">
        <v>2</v>
      </c>
      <c r="CL127" s="4">
        <v>3</v>
      </c>
      <c r="CM127" s="5">
        <f t="shared" si="4"/>
        <v>5</v>
      </c>
      <c r="CN127" s="5">
        <v>10</v>
      </c>
      <c r="CO127">
        <v>0</v>
      </c>
      <c r="CP127">
        <v>1</v>
      </c>
      <c r="CQ127">
        <f t="shared" si="5"/>
        <v>2</v>
      </c>
    </row>
    <row r="128" spans="1:95" x14ac:dyDescent="0.7">
      <c r="A128">
        <v>132</v>
      </c>
      <c r="B128">
        <v>28</v>
      </c>
      <c r="C128">
        <v>1</v>
      </c>
      <c r="D128">
        <v>1</v>
      </c>
      <c r="E128">
        <v>2</v>
      </c>
      <c r="F128">
        <v>2</v>
      </c>
      <c r="G128">
        <v>2</v>
      </c>
      <c r="H128">
        <v>1</v>
      </c>
      <c r="I128">
        <v>5</v>
      </c>
      <c r="J128">
        <v>2</v>
      </c>
      <c r="K128">
        <v>8</v>
      </c>
      <c r="L128">
        <v>5</v>
      </c>
      <c r="M128">
        <v>1</v>
      </c>
      <c r="N128">
        <f>IF(M128=1,0,1)</f>
        <v>0</v>
      </c>
      <c r="O128">
        <v>2014</v>
      </c>
      <c r="P128">
        <v>1</v>
      </c>
      <c r="Q128">
        <v>0.1</v>
      </c>
      <c r="R128">
        <v>0</v>
      </c>
      <c r="S128">
        <v>1</v>
      </c>
      <c r="T128">
        <v>0.1</v>
      </c>
      <c r="U128">
        <v>2</v>
      </c>
      <c r="V128">
        <v>3</v>
      </c>
      <c r="W128">
        <v>0</v>
      </c>
      <c r="X128">
        <v>0</v>
      </c>
      <c r="Y128">
        <v>0</v>
      </c>
      <c r="Z128">
        <v>0</v>
      </c>
      <c r="AA128">
        <v>0</v>
      </c>
      <c r="AB128">
        <v>0</v>
      </c>
      <c r="AC128">
        <v>0</v>
      </c>
      <c r="AD128">
        <v>0</v>
      </c>
      <c r="AE128">
        <v>0</v>
      </c>
      <c r="AF128">
        <v>0</v>
      </c>
      <c r="AG128">
        <v>0</v>
      </c>
      <c r="AH128">
        <v>0</v>
      </c>
      <c r="AI128">
        <v>0</v>
      </c>
      <c r="AJ128">
        <v>0</v>
      </c>
      <c r="AK128" s="1">
        <v>0</v>
      </c>
      <c r="AL128" s="1">
        <v>0</v>
      </c>
      <c r="AM128" s="1">
        <v>0</v>
      </c>
      <c r="AN128" s="1">
        <v>0</v>
      </c>
      <c r="AO128" s="1">
        <v>0</v>
      </c>
      <c r="AP128" s="1">
        <v>0</v>
      </c>
      <c r="AQ128" s="1">
        <v>0</v>
      </c>
      <c r="AR128">
        <v>2</v>
      </c>
      <c r="AS128" s="2">
        <v>0</v>
      </c>
      <c r="AT128" s="2">
        <v>1</v>
      </c>
      <c r="AU128" s="2">
        <v>0</v>
      </c>
      <c r="AV128" s="2">
        <v>1</v>
      </c>
      <c r="AW128" s="2">
        <v>0</v>
      </c>
      <c r="AX128" s="1">
        <v>1</v>
      </c>
      <c r="AY128" s="1">
        <v>3</v>
      </c>
      <c r="AZ128" s="1">
        <v>2</v>
      </c>
      <c r="BA128" s="1">
        <v>1</v>
      </c>
      <c r="BB128" s="1">
        <v>3</v>
      </c>
      <c r="BC128" s="1">
        <v>3</v>
      </c>
      <c r="BD128" s="1">
        <v>2</v>
      </c>
      <c r="BE128" s="1">
        <v>2</v>
      </c>
      <c r="BF128" s="1">
        <f>IF(AX128&lt;=2,1,)</f>
        <v>1</v>
      </c>
      <c r="BG128" s="1">
        <f>IF(AY128&lt;=2,1,)</f>
        <v>0</v>
      </c>
      <c r="BH128" s="1">
        <f>IF(AZ128&lt;=2,1,)</f>
        <v>1</v>
      </c>
      <c r="BI128" s="1">
        <f>IF(BA128&lt;=2,1,)</f>
        <v>1</v>
      </c>
      <c r="BJ128" s="1">
        <f>IF(BB128&lt;=2,1,)</f>
        <v>0</v>
      </c>
      <c r="BK128" s="1">
        <f>IF(BC128&lt;=2,1,)</f>
        <v>0</v>
      </c>
      <c r="BL128" s="1">
        <f>IF(BD128&lt;=2,1,)</f>
        <v>1</v>
      </c>
      <c r="BM128" s="1">
        <f>IF(BE128&lt;=2,1,)</f>
        <v>1</v>
      </c>
      <c r="BN128" s="5">
        <f>(6-AX128)</f>
        <v>5</v>
      </c>
      <c r="BO128" s="5">
        <f>(6-AY128)</f>
        <v>3</v>
      </c>
      <c r="BP128" s="5">
        <f>(6-AZ128)</f>
        <v>4</v>
      </c>
      <c r="BQ128" s="5">
        <f>(6-BA128)</f>
        <v>5</v>
      </c>
      <c r="BR128" s="5">
        <f>(6-BB128)</f>
        <v>3</v>
      </c>
      <c r="BS128" s="5">
        <f>(6-BC128)</f>
        <v>3</v>
      </c>
      <c r="BT128" s="5">
        <f>(6-BD128)</f>
        <v>4</v>
      </c>
      <c r="BU128" s="5">
        <f>(6-BE128)</f>
        <v>4</v>
      </c>
      <c r="BV128" s="5">
        <f t="shared" si="3"/>
        <v>31</v>
      </c>
      <c r="BW128" s="4">
        <v>1</v>
      </c>
      <c r="BX128" s="2">
        <v>0</v>
      </c>
      <c r="BY128" s="2">
        <v>0</v>
      </c>
      <c r="BZ128" s="2">
        <v>1</v>
      </c>
      <c r="CA128" s="2">
        <v>0</v>
      </c>
      <c r="CB128" s="2">
        <v>1</v>
      </c>
      <c r="CC128" s="2">
        <v>0</v>
      </c>
      <c r="CD128" s="4">
        <v>4</v>
      </c>
      <c r="CE128">
        <v>1</v>
      </c>
      <c r="CF128" s="3">
        <v>0</v>
      </c>
      <c r="CG128" s="3">
        <v>0</v>
      </c>
      <c r="CH128" s="3">
        <v>0</v>
      </c>
      <c r="CI128" s="3">
        <v>0</v>
      </c>
      <c r="CJ128" s="3">
        <v>1</v>
      </c>
      <c r="CK128" s="4">
        <v>2</v>
      </c>
      <c r="CL128" s="4">
        <v>3</v>
      </c>
      <c r="CM128" s="5">
        <f t="shared" si="4"/>
        <v>5</v>
      </c>
      <c r="CN128" s="5">
        <v>10</v>
      </c>
      <c r="CO128">
        <v>0</v>
      </c>
      <c r="CP128">
        <v>1</v>
      </c>
      <c r="CQ128">
        <f t="shared" si="5"/>
        <v>2</v>
      </c>
    </row>
    <row r="129" spans="1:95" x14ac:dyDescent="0.7">
      <c r="A129">
        <v>133</v>
      </c>
      <c r="B129">
        <v>34</v>
      </c>
      <c r="C129">
        <v>2</v>
      </c>
      <c r="D129">
        <v>1</v>
      </c>
      <c r="E129">
        <v>1</v>
      </c>
      <c r="F129">
        <v>1</v>
      </c>
      <c r="G129">
        <v>2</v>
      </c>
      <c r="H129">
        <v>1</v>
      </c>
      <c r="I129">
        <v>5</v>
      </c>
      <c r="J129">
        <v>2</v>
      </c>
      <c r="K129">
        <v>8</v>
      </c>
      <c r="L129">
        <v>5</v>
      </c>
      <c r="M129">
        <v>1</v>
      </c>
      <c r="N129">
        <f>IF(M129=1,0,1)</f>
        <v>0</v>
      </c>
      <c r="O129">
        <v>2008</v>
      </c>
      <c r="P129">
        <v>1</v>
      </c>
      <c r="Q129">
        <v>1</v>
      </c>
      <c r="R129">
        <v>0</v>
      </c>
      <c r="S129">
        <v>1</v>
      </c>
      <c r="T129">
        <v>1</v>
      </c>
      <c r="U129">
        <v>2</v>
      </c>
      <c r="V129">
        <v>3</v>
      </c>
      <c r="W129">
        <v>0</v>
      </c>
      <c r="X129">
        <v>0</v>
      </c>
      <c r="Y129">
        <v>0</v>
      </c>
      <c r="Z129">
        <v>0</v>
      </c>
      <c r="AA129">
        <v>0</v>
      </c>
      <c r="AB129">
        <v>0</v>
      </c>
      <c r="AC129">
        <v>0</v>
      </c>
      <c r="AD129">
        <v>0</v>
      </c>
      <c r="AE129">
        <v>0</v>
      </c>
      <c r="AF129">
        <v>0</v>
      </c>
      <c r="AG129">
        <v>0</v>
      </c>
      <c r="AH129">
        <v>0</v>
      </c>
      <c r="AI129">
        <v>0</v>
      </c>
      <c r="AJ129">
        <v>0</v>
      </c>
      <c r="AK129" s="1">
        <v>0</v>
      </c>
      <c r="AL129" s="1">
        <v>0</v>
      </c>
      <c r="AM129" s="1">
        <v>0</v>
      </c>
      <c r="AN129" s="1">
        <v>0</v>
      </c>
      <c r="AO129" s="1">
        <v>0</v>
      </c>
      <c r="AP129" s="1">
        <v>0</v>
      </c>
      <c r="AQ129" s="1">
        <v>0</v>
      </c>
      <c r="AR129">
        <v>2</v>
      </c>
      <c r="AS129" s="2">
        <v>1</v>
      </c>
      <c r="AT129" s="2">
        <v>1</v>
      </c>
      <c r="AU129" s="2">
        <v>0</v>
      </c>
      <c r="AV129" s="2">
        <v>1</v>
      </c>
      <c r="AW129" s="2">
        <v>0</v>
      </c>
      <c r="AX129" s="1">
        <v>1</v>
      </c>
      <c r="AY129" s="1">
        <v>1</v>
      </c>
      <c r="AZ129" s="1">
        <v>1</v>
      </c>
      <c r="BA129" s="1">
        <v>1</v>
      </c>
      <c r="BB129" s="1">
        <v>4</v>
      </c>
      <c r="BC129" s="1">
        <v>2</v>
      </c>
      <c r="BD129" s="1">
        <v>2</v>
      </c>
      <c r="BE129" s="1">
        <v>1</v>
      </c>
      <c r="BF129" s="1">
        <f>IF(AX129&lt;=2,1,)</f>
        <v>1</v>
      </c>
      <c r="BG129" s="1">
        <f>IF(AY129&lt;=2,1,)</f>
        <v>1</v>
      </c>
      <c r="BH129" s="1">
        <f>IF(AZ129&lt;=2,1,)</f>
        <v>1</v>
      </c>
      <c r="BI129" s="1">
        <f>IF(BA129&lt;=2,1,)</f>
        <v>1</v>
      </c>
      <c r="BJ129" s="1">
        <f>IF(BB129&lt;=2,1,)</f>
        <v>0</v>
      </c>
      <c r="BK129" s="1">
        <f>IF(BC129&lt;=2,1,)</f>
        <v>1</v>
      </c>
      <c r="BL129" s="1">
        <f>IF(BD129&lt;=2,1,)</f>
        <v>1</v>
      </c>
      <c r="BM129" s="1">
        <f>IF(BE129&lt;=2,1,)</f>
        <v>1</v>
      </c>
      <c r="BN129" s="5">
        <f>(6-AX129)</f>
        <v>5</v>
      </c>
      <c r="BO129" s="5">
        <f>(6-AY129)</f>
        <v>5</v>
      </c>
      <c r="BP129" s="5">
        <f>(6-AZ129)</f>
        <v>5</v>
      </c>
      <c r="BQ129" s="5">
        <f>(6-BA129)</f>
        <v>5</v>
      </c>
      <c r="BR129" s="5">
        <f>(6-BB129)</f>
        <v>2</v>
      </c>
      <c r="BS129" s="5">
        <f>(6-BC129)</f>
        <v>4</v>
      </c>
      <c r="BT129" s="5">
        <f>(6-BD129)</f>
        <v>4</v>
      </c>
      <c r="BU129" s="5">
        <f>(6-BE129)</f>
        <v>5</v>
      </c>
      <c r="BV129" s="5">
        <f t="shared" si="3"/>
        <v>35</v>
      </c>
      <c r="BW129" s="4">
        <v>1</v>
      </c>
      <c r="BX129" s="2">
        <v>0</v>
      </c>
      <c r="BY129" s="2">
        <v>0</v>
      </c>
      <c r="BZ129" s="2">
        <v>1</v>
      </c>
      <c r="CA129" s="2">
        <v>0</v>
      </c>
      <c r="CB129" s="2">
        <v>0</v>
      </c>
      <c r="CC129" s="2">
        <v>1</v>
      </c>
      <c r="CD129" s="4">
        <v>5</v>
      </c>
      <c r="CE129">
        <v>1</v>
      </c>
      <c r="CF129" s="3">
        <v>0</v>
      </c>
      <c r="CG129" s="3">
        <v>1</v>
      </c>
      <c r="CH129" s="3">
        <v>0</v>
      </c>
      <c r="CI129" s="3">
        <v>0</v>
      </c>
      <c r="CJ129" s="3">
        <v>0</v>
      </c>
      <c r="CK129" s="4">
        <v>2</v>
      </c>
      <c r="CL129" s="4">
        <v>3</v>
      </c>
      <c r="CM129" s="5">
        <f t="shared" si="4"/>
        <v>5</v>
      </c>
      <c r="CN129" s="5">
        <v>10</v>
      </c>
      <c r="CO129">
        <v>0</v>
      </c>
      <c r="CP129">
        <v>1</v>
      </c>
      <c r="CQ129">
        <f t="shared" si="5"/>
        <v>2</v>
      </c>
    </row>
    <row r="130" spans="1:95" x14ac:dyDescent="0.7">
      <c r="A130">
        <v>134</v>
      </c>
      <c r="B130">
        <v>33</v>
      </c>
      <c r="C130">
        <v>2</v>
      </c>
      <c r="D130">
        <v>2</v>
      </c>
      <c r="E130">
        <v>2</v>
      </c>
      <c r="F130">
        <v>1</v>
      </c>
      <c r="G130">
        <v>1</v>
      </c>
      <c r="H130">
        <v>1</v>
      </c>
      <c r="I130">
        <v>5</v>
      </c>
      <c r="J130">
        <v>2</v>
      </c>
      <c r="K130">
        <v>7</v>
      </c>
      <c r="L130">
        <v>5</v>
      </c>
      <c r="M130">
        <v>1</v>
      </c>
      <c r="N130">
        <f>IF(M130=1,0,1)</f>
        <v>0</v>
      </c>
      <c r="O130">
        <v>2008</v>
      </c>
      <c r="P130">
        <v>1</v>
      </c>
      <c r="Q130">
        <v>1</v>
      </c>
      <c r="R130">
        <v>0</v>
      </c>
      <c r="S130">
        <v>1</v>
      </c>
      <c r="T130">
        <v>1</v>
      </c>
      <c r="U130">
        <v>2</v>
      </c>
      <c r="V130">
        <v>3</v>
      </c>
      <c r="W130">
        <v>0</v>
      </c>
      <c r="X130">
        <v>0</v>
      </c>
      <c r="Y130">
        <v>0</v>
      </c>
      <c r="Z130">
        <v>0</v>
      </c>
      <c r="AA130">
        <v>0</v>
      </c>
      <c r="AB130">
        <v>0</v>
      </c>
      <c r="AC130">
        <v>0</v>
      </c>
      <c r="AD130">
        <v>0</v>
      </c>
      <c r="AE130">
        <v>0</v>
      </c>
      <c r="AF130">
        <v>0</v>
      </c>
      <c r="AG130">
        <v>0</v>
      </c>
      <c r="AH130">
        <v>0</v>
      </c>
      <c r="AI130">
        <v>0</v>
      </c>
      <c r="AJ130">
        <v>0</v>
      </c>
      <c r="AK130" s="1">
        <v>0</v>
      </c>
      <c r="AL130" s="1">
        <v>0</v>
      </c>
      <c r="AM130" s="1">
        <v>0</v>
      </c>
      <c r="AN130" s="1">
        <v>0</v>
      </c>
      <c r="AO130" s="1">
        <v>0</v>
      </c>
      <c r="AP130" s="1">
        <v>0</v>
      </c>
      <c r="AQ130" s="1">
        <v>0</v>
      </c>
      <c r="AR130">
        <v>2</v>
      </c>
      <c r="AS130" s="2">
        <v>1</v>
      </c>
      <c r="AT130" s="2">
        <v>1</v>
      </c>
      <c r="AU130" s="2">
        <v>1</v>
      </c>
      <c r="AV130" s="2">
        <v>0</v>
      </c>
      <c r="AW130" s="2">
        <v>0</v>
      </c>
      <c r="AX130" s="1">
        <v>2</v>
      </c>
      <c r="AY130" s="1">
        <v>2</v>
      </c>
      <c r="AZ130" s="1">
        <v>2</v>
      </c>
      <c r="BA130" s="1">
        <v>2</v>
      </c>
      <c r="BB130" s="1">
        <v>2</v>
      </c>
      <c r="BC130" s="1">
        <v>2</v>
      </c>
      <c r="BD130" s="1">
        <v>2</v>
      </c>
      <c r="BE130" s="1">
        <v>2</v>
      </c>
      <c r="BF130" s="1">
        <f>IF(AX130&lt;=2,1,)</f>
        <v>1</v>
      </c>
      <c r="BG130" s="1">
        <f>IF(AY130&lt;=2,1,)</f>
        <v>1</v>
      </c>
      <c r="BH130" s="1">
        <f>IF(AZ130&lt;=2,1,)</f>
        <v>1</v>
      </c>
      <c r="BI130" s="1">
        <f>IF(BA130&lt;=2,1,)</f>
        <v>1</v>
      </c>
      <c r="BJ130" s="1">
        <f>IF(BB130&lt;=2,1,)</f>
        <v>1</v>
      </c>
      <c r="BK130" s="1">
        <f>IF(BC130&lt;=2,1,)</f>
        <v>1</v>
      </c>
      <c r="BL130" s="1">
        <f>IF(BD130&lt;=2,1,)</f>
        <v>1</v>
      </c>
      <c r="BM130" s="1">
        <f>IF(BE130&lt;=2,1,)</f>
        <v>1</v>
      </c>
      <c r="BN130" s="5">
        <f>(6-AX130)</f>
        <v>4</v>
      </c>
      <c r="BO130" s="5">
        <f>(6-AY130)</f>
        <v>4</v>
      </c>
      <c r="BP130" s="5">
        <f>(6-AZ130)</f>
        <v>4</v>
      </c>
      <c r="BQ130" s="5">
        <f>(6-BA130)</f>
        <v>4</v>
      </c>
      <c r="BR130" s="5">
        <f>(6-BB130)</f>
        <v>4</v>
      </c>
      <c r="BS130" s="5">
        <f>(6-BC130)</f>
        <v>4</v>
      </c>
      <c r="BT130" s="5">
        <f>(6-BD130)</f>
        <v>4</v>
      </c>
      <c r="BU130" s="5">
        <f>(6-BE130)</f>
        <v>4</v>
      </c>
      <c r="BV130" s="5">
        <f t="shared" ref="BV130:BV193" si="6">SUM(BN130:BU130)</f>
        <v>32</v>
      </c>
      <c r="BW130" s="4">
        <v>1</v>
      </c>
      <c r="BX130" s="2">
        <v>0</v>
      </c>
      <c r="BY130" s="2">
        <v>0</v>
      </c>
      <c r="BZ130" s="2">
        <v>0</v>
      </c>
      <c r="CA130" s="2">
        <v>0</v>
      </c>
      <c r="CB130" s="2">
        <v>0</v>
      </c>
      <c r="CC130" s="2">
        <v>1</v>
      </c>
      <c r="CD130" s="4">
        <v>5</v>
      </c>
      <c r="CE130">
        <v>1</v>
      </c>
      <c r="CF130" s="3">
        <v>1</v>
      </c>
      <c r="CG130" s="3">
        <v>1</v>
      </c>
      <c r="CH130" s="3">
        <v>0</v>
      </c>
      <c r="CI130" s="3">
        <v>0</v>
      </c>
      <c r="CJ130" s="3">
        <v>0</v>
      </c>
      <c r="CK130" s="4">
        <v>2</v>
      </c>
      <c r="CL130" s="4">
        <v>3</v>
      </c>
      <c r="CM130" s="5">
        <f t="shared" ref="CM130:CM193" si="7">10-(CK130*2.5)</f>
        <v>5</v>
      </c>
      <c r="CN130" s="5">
        <v>10</v>
      </c>
      <c r="CO130">
        <v>0</v>
      </c>
      <c r="CP130">
        <v>1</v>
      </c>
      <c r="CQ130">
        <f t="shared" ref="CQ130:CQ193" si="8">IF(CP130=1,2,1)</f>
        <v>2</v>
      </c>
    </row>
    <row r="131" spans="1:95" x14ac:dyDescent="0.7">
      <c r="A131">
        <v>135</v>
      </c>
      <c r="B131">
        <v>45</v>
      </c>
      <c r="C131">
        <v>3</v>
      </c>
      <c r="D131">
        <v>1</v>
      </c>
      <c r="E131">
        <v>2</v>
      </c>
      <c r="F131">
        <v>1</v>
      </c>
      <c r="G131">
        <v>1</v>
      </c>
      <c r="H131">
        <v>1</v>
      </c>
      <c r="I131">
        <v>5</v>
      </c>
      <c r="J131">
        <v>2</v>
      </c>
      <c r="K131">
        <v>8</v>
      </c>
      <c r="L131">
        <v>5</v>
      </c>
      <c r="M131">
        <v>1</v>
      </c>
      <c r="N131">
        <f>IF(M131=1,0,1)</f>
        <v>0</v>
      </c>
      <c r="O131">
        <v>1994</v>
      </c>
      <c r="P131">
        <v>2</v>
      </c>
      <c r="Q131">
        <v>0</v>
      </c>
      <c r="R131">
        <v>0</v>
      </c>
      <c r="S131">
        <v>0</v>
      </c>
      <c r="T131">
        <v>0</v>
      </c>
      <c r="U131">
        <v>2</v>
      </c>
      <c r="V131">
        <v>3</v>
      </c>
      <c r="W131">
        <v>0</v>
      </c>
      <c r="X131">
        <v>0</v>
      </c>
      <c r="Y131">
        <v>0</v>
      </c>
      <c r="Z131">
        <v>0</v>
      </c>
      <c r="AA131">
        <v>0</v>
      </c>
      <c r="AB131">
        <v>0</v>
      </c>
      <c r="AC131">
        <v>0</v>
      </c>
      <c r="AD131">
        <v>0</v>
      </c>
      <c r="AE131">
        <v>0</v>
      </c>
      <c r="AF131">
        <v>0</v>
      </c>
      <c r="AG131">
        <v>0</v>
      </c>
      <c r="AH131">
        <v>0</v>
      </c>
      <c r="AI131">
        <v>0</v>
      </c>
      <c r="AJ131">
        <v>0</v>
      </c>
      <c r="AK131" s="1">
        <v>0</v>
      </c>
      <c r="AL131" s="1">
        <v>0</v>
      </c>
      <c r="AM131" s="1">
        <v>0</v>
      </c>
      <c r="AN131" s="1">
        <v>0</v>
      </c>
      <c r="AO131" s="1">
        <v>0</v>
      </c>
      <c r="AP131" s="1">
        <v>0</v>
      </c>
      <c r="AQ131" s="1">
        <v>0</v>
      </c>
      <c r="AR131">
        <v>2</v>
      </c>
      <c r="AS131" s="2">
        <v>1</v>
      </c>
      <c r="AT131" s="2">
        <v>1</v>
      </c>
      <c r="AU131" s="2">
        <v>1</v>
      </c>
      <c r="AV131" s="2">
        <v>0</v>
      </c>
      <c r="AW131" s="2">
        <v>0</v>
      </c>
      <c r="AX131" s="1">
        <v>1</v>
      </c>
      <c r="AY131" s="1">
        <v>1</v>
      </c>
      <c r="AZ131" s="1">
        <v>1</v>
      </c>
      <c r="BA131" s="1">
        <v>1</v>
      </c>
      <c r="BB131" s="1">
        <v>1</v>
      </c>
      <c r="BC131" s="1">
        <v>1</v>
      </c>
      <c r="BD131" s="1">
        <v>1</v>
      </c>
      <c r="BE131" s="1">
        <v>1</v>
      </c>
      <c r="BF131" s="1">
        <f>IF(AX131&lt;=2,1,)</f>
        <v>1</v>
      </c>
      <c r="BG131" s="1">
        <f>IF(AY131&lt;=2,1,)</f>
        <v>1</v>
      </c>
      <c r="BH131" s="1">
        <f>IF(AZ131&lt;=2,1,)</f>
        <v>1</v>
      </c>
      <c r="BI131" s="1">
        <f>IF(BA131&lt;=2,1,)</f>
        <v>1</v>
      </c>
      <c r="BJ131" s="1">
        <f>IF(BB131&lt;=2,1,)</f>
        <v>1</v>
      </c>
      <c r="BK131" s="1">
        <f>IF(BC131&lt;=2,1,)</f>
        <v>1</v>
      </c>
      <c r="BL131" s="1">
        <f>IF(BD131&lt;=2,1,)</f>
        <v>1</v>
      </c>
      <c r="BM131" s="1">
        <f>IF(BE131&lt;=2,1,)</f>
        <v>1</v>
      </c>
      <c r="BN131" s="5">
        <f>(6-AX131)</f>
        <v>5</v>
      </c>
      <c r="BO131" s="5">
        <f>(6-AY131)</f>
        <v>5</v>
      </c>
      <c r="BP131" s="5">
        <f>(6-AZ131)</f>
        <v>5</v>
      </c>
      <c r="BQ131" s="5">
        <f>(6-BA131)</f>
        <v>5</v>
      </c>
      <c r="BR131" s="5">
        <f>(6-BB131)</f>
        <v>5</v>
      </c>
      <c r="BS131" s="5">
        <f>(6-BC131)</f>
        <v>5</v>
      </c>
      <c r="BT131" s="5">
        <f>(6-BD131)</f>
        <v>5</v>
      </c>
      <c r="BU131" s="5">
        <f>(6-BE131)</f>
        <v>5</v>
      </c>
      <c r="BV131" s="5">
        <f t="shared" si="6"/>
        <v>40</v>
      </c>
      <c r="BW131" s="4">
        <v>1</v>
      </c>
      <c r="BX131" s="2">
        <v>0</v>
      </c>
      <c r="BY131" s="2">
        <v>0</v>
      </c>
      <c r="BZ131" s="2">
        <v>0</v>
      </c>
      <c r="CA131" s="2">
        <v>0</v>
      </c>
      <c r="CB131" s="2">
        <v>1</v>
      </c>
      <c r="CC131" s="2">
        <v>1</v>
      </c>
      <c r="CD131" s="4">
        <v>4</v>
      </c>
      <c r="CE131">
        <v>1</v>
      </c>
      <c r="CF131" s="3">
        <v>1</v>
      </c>
      <c r="CG131" s="3">
        <v>0</v>
      </c>
      <c r="CH131" s="3">
        <v>0</v>
      </c>
      <c r="CI131" s="3">
        <v>0</v>
      </c>
      <c r="CJ131" s="3">
        <v>0</v>
      </c>
      <c r="CK131" s="4">
        <v>2</v>
      </c>
      <c r="CL131" s="4">
        <v>3</v>
      </c>
      <c r="CM131" s="5">
        <f t="shared" si="7"/>
        <v>5</v>
      </c>
      <c r="CN131" s="5">
        <v>10</v>
      </c>
      <c r="CO131">
        <v>0</v>
      </c>
      <c r="CP131">
        <v>1</v>
      </c>
      <c r="CQ131">
        <f t="shared" si="8"/>
        <v>2</v>
      </c>
    </row>
    <row r="132" spans="1:95" x14ac:dyDescent="0.7">
      <c r="A132">
        <v>136</v>
      </c>
      <c r="B132">
        <v>36</v>
      </c>
      <c r="C132">
        <v>2</v>
      </c>
      <c r="D132">
        <v>2</v>
      </c>
      <c r="E132">
        <v>2</v>
      </c>
      <c r="F132">
        <v>2</v>
      </c>
      <c r="G132">
        <v>2</v>
      </c>
      <c r="H132">
        <v>1</v>
      </c>
      <c r="I132">
        <v>6</v>
      </c>
      <c r="J132">
        <v>2</v>
      </c>
      <c r="K132">
        <v>8</v>
      </c>
      <c r="L132">
        <v>1</v>
      </c>
      <c r="M132">
        <v>1</v>
      </c>
      <c r="N132">
        <f>IF(M132=1,0,1)</f>
        <v>0</v>
      </c>
      <c r="O132">
        <v>2003</v>
      </c>
      <c r="P132">
        <v>1</v>
      </c>
      <c r="Q132">
        <v>1</v>
      </c>
      <c r="R132">
        <v>0</v>
      </c>
      <c r="S132">
        <v>3</v>
      </c>
      <c r="T132">
        <v>3</v>
      </c>
      <c r="U132">
        <v>2</v>
      </c>
      <c r="V132">
        <v>3</v>
      </c>
      <c r="W132">
        <v>0</v>
      </c>
      <c r="X132">
        <v>0</v>
      </c>
      <c r="Y132">
        <v>0</v>
      </c>
      <c r="Z132">
        <v>0</v>
      </c>
      <c r="AA132">
        <v>0</v>
      </c>
      <c r="AB132">
        <v>0</v>
      </c>
      <c r="AC132">
        <v>0</v>
      </c>
      <c r="AD132">
        <v>0</v>
      </c>
      <c r="AE132">
        <v>0</v>
      </c>
      <c r="AF132">
        <v>0</v>
      </c>
      <c r="AG132">
        <v>0</v>
      </c>
      <c r="AH132">
        <v>0</v>
      </c>
      <c r="AI132">
        <v>0</v>
      </c>
      <c r="AJ132">
        <v>0</v>
      </c>
      <c r="AK132" s="1">
        <v>0</v>
      </c>
      <c r="AL132" s="1">
        <v>0</v>
      </c>
      <c r="AM132" s="1">
        <v>0</v>
      </c>
      <c r="AN132" s="1">
        <v>0</v>
      </c>
      <c r="AO132" s="1">
        <v>0</v>
      </c>
      <c r="AP132" s="1">
        <v>0</v>
      </c>
      <c r="AQ132" s="1">
        <v>0</v>
      </c>
      <c r="AR132">
        <v>2</v>
      </c>
      <c r="AS132" s="2">
        <v>1</v>
      </c>
      <c r="AT132" s="2">
        <v>0</v>
      </c>
      <c r="AU132" s="2">
        <v>0</v>
      </c>
      <c r="AV132" s="2">
        <v>0</v>
      </c>
      <c r="AW132" s="2">
        <v>0</v>
      </c>
      <c r="AX132" s="1">
        <v>2</v>
      </c>
      <c r="AY132" s="1">
        <v>2</v>
      </c>
      <c r="AZ132" s="1">
        <v>2</v>
      </c>
      <c r="BA132" s="1">
        <v>3</v>
      </c>
      <c r="BB132" s="1">
        <v>4</v>
      </c>
      <c r="BC132" s="1">
        <v>2</v>
      </c>
      <c r="BD132" s="1">
        <v>2</v>
      </c>
      <c r="BE132" s="1">
        <v>2</v>
      </c>
      <c r="BF132" s="1">
        <f>IF(AX132&lt;=2,1,)</f>
        <v>1</v>
      </c>
      <c r="BG132" s="1">
        <f>IF(AY132&lt;=2,1,)</f>
        <v>1</v>
      </c>
      <c r="BH132" s="1">
        <f>IF(AZ132&lt;=2,1,)</f>
        <v>1</v>
      </c>
      <c r="BI132" s="1">
        <f>IF(BA132&lt;=2,1,)</f>
        <v>0</v>
      </c>
      <c r="BJ132" s="1">
        <f>IF(BB132&lt;=2,1,)</f>
        <v>0</v>
      </c>
      <c r="BK132" s="1">
        <f>IF(BC132&lt;=2,1,)</f>
        <v>1</v>
      </c>
      <c r="BL132" s="1">
        <f>IF(BD132&lt;=2,1,)</f>
        <v>1</v>
      </c>
      <c r="BM132" s="1">
        <f>IF(BE132&lt;=2,1,)</f>
        <v>1</v>
      </c>
      <c r="BN132" s="5">
        <f>(6-AX132)</f>
        <v>4</v>
      </c>
      <c r="BO132" s="5">
        <f>(6-AY132)</f>
        <v>4</v>
      </c>
      <c r="BP132" s="5">
        <f>(6-AZ132)</f>
        <v>4</v>
      </c>
      <c r="BQ132" s="5">
        <f>(6-BA132)</f>
        <v>3</v>
      </c>
      <c r="BR132" s="5">
        <f>(6-BB132)</f>
        <v>2</v>
      </c>
      <c r="BS132" s="5">
        <f>(6-BC132)</f>
        <v>4</v>
      </c>
      <c r="BT132" s="5">
        <f>(6-BD132)</f>
        <v>4</v>
      </c>
      <c r="BU132" s="5">
        <f>(6-BE132)</f>
        <v>4</v>
      </c>
      <c r="BV132" s="5">
        <f t="shared" si="6"/>
        <v>29</v>
      </c>
      <c r="BW132" s="4">
        <v>1</v>
      </c>
      <c r="BX132" s="2">
        <v>0</v>
      </c>
      <c r="BY132" s="2">
        <v>0</v>
      </c>
      <c r="BZ132" s="2">
        <v>0</v>
      </c>
      <c r="CA132" s="2">
        <v>0</v>
      </c>
      <c r="CB132" s="2">
        <v>0</v>
      </c>
      <c r="CC132" s="2">
        <v>1</v>
      </c>
      <c r="CD132" s="4">
        <v>4</v>
      </c>
      <c r="CE132">
        <v>1</v>
      </c>
      <c r="CF132" s="3">
        <v>0</v>
      </c>
      <c r="CG132" s="3">
        <v>0</v>
      </c>
      <c r="CH132" s="3">
        <v>0</v>
      </c>
      <c r="CI132" s="3">
        <v>0</v>
      </c>
      <c r="CJ132" s="3">
        <v>1</v>
      </c>
      <c r="CK132" s="4">
        <v>2</v>
      </c>
      <c r="CL132" s="4">
        <v>3</v>
      </c>
      <c r="CM132" s="5">
        <f t="shared" si="7"/>
        <v>5</v>
      </c>
      <c r="CN132" s="5">
        <v>10</v>
      </c>
      <c r="CO132">
        <v>0</v>
      </c>
      <c r="CP132">
        <v>1</v>
      </c>
      <c r="CQ132">
        <f t="shared" si="8"/>
        <v>2</v>
      </c>
    </row>
    <row r="133" spans="1:95" x14ac:dyDescent="0.7">
      <c r="A133">
        <v>137</v>
      </c>
      <c r="B133">
        <v>33</v>
      </c>
      <c r="C133">
        <v>2</v>
      </c>
      <c r="D133">
        <v>2</v>
      </c>
      <c r="E133">
        <v>0</v>
      </c>
      <c r="F133">
        <v>2</v>
      </c>
      <c r="G133">
        <v>2</v>
      </c>
      <c r="H133">
        <v>0</v>
      </c>
      <c r="I133">
        <v>5</v>
      </c>
      <c r="J133">
        <v>2</v>
      </c>
      <c r="K133">
        <v>8</v>
      </c>
      <c r="L133">
        <v>1</v>
      </c>
      <c r="M133">
        <v>1</v>
      </c>
      <c r="N133">
        <f>IF(M133=1,0,1)</f>
        <v>0</v>
      </c>
      <c r="O133">
        <v>2008</v>
      </c>
      <c r="P133">
        <v>1</v>
      </c>
      <c r="Q133">
        <v>1</v>
      </c>
      <c r="R133">
        <v>0</v>
      </c>
      <c r="S133">
        <v>3</v>
      </c>
      <c r="T133">
        <v>3</v>
      </c>
      <c r="U133">
        <v>2</v>
      </c>
      <c r="V133">
        <v>3</v>
      </c>
      <c r="W133">
        <v>0</v>
      </c>
      <c r="X133">
        <v>0</v>
      </c>
      <c r="Y133">
        <v>0</v>
      </c>
      <c r="Z133">
        <v>0</v>
      </c>
      <c r="AA133">
        <v>0</v>
      </c>
      <c r="AB133">
        <v>0</v>
      </c>
      <c r="AC133">
        <v>0</v>
      </c>
      <c r="AD133">
        <v>0</v>
      </c>
      <c r="AE133">
        <v>0</v>
      </c>
      <c r="AF133">
        <v>0</v>
      </c>
      <c r="AG133">
        <v>0</v>
      </c>
      <c r="AH133">
        <v>0</v>
      </c>
      <c r="AI133">
        <v>0</v>
      </c>
      <c r="AJ133">
        <v>0</v>
      </c>
      <c r="AK133" s="1">
        <v>0</v>
      </c>
      <c r="AL133" s="1">
        <v>0</v>
      </c>
      <c r="AM133" s="1">
        <v>0</v>
      </c>
      <c r="AN133" s="1">
        <v>0</v>
      </c>
      <c r="AO133" s="1">
        <v>0</v>
      </c>
      <c r="AP133" s="1">
        <v>0</v>
      </c>
      <c r="AQ133" s="1">
        <v>0</v>
      </c>
      <c r="AR133">
        <v>2</v>
      </c>
      <c r="AS133" s="2">
        <v>0</v>
      </c>
      <c r="AT133" s="2">
        <v>1</v>
      </c>
      <c r="AU133" s="2">
        <v>0</v>
      </c>
      <c r="AV133" s="2">
        <v>0</v>
      </c>
      <c r="AW133" s="2">
        <v>0</v>
      </c>
      <c r="AX133" s="1">
        <v>1</v>
      </c>
      <c r="AY133" s="1">
        <v>1</v>
      </c>
      <c r="AZ133" s="1">
        <v>1</v>
      </c>
      <c r="BA133" s="1">
        <v>1</v>
      </c>
      <c r="BB133" s="1">
        <v>1</v>
      </c>
      <c r="BC133" s="1">
        <v>1</v>
      </c>
      <c r="BD133" s="1">
        <v>1</v>
      </c>
      <c r="BE133" s="1">
        <v>1</v>
      </c>
      <c r="BF133" s="1">
        <f>IF(AX133&lt;=2,1,)</f>
        <v>1</v>
      </c>
      <c r="BG133" s="1">
        <f>IF(AY133&lt;=2,1,)</f>
        <v>1</v>
      </c>
      <c r="BH133" s="1">
        <f>IF(AZ133&lt;=2,1,)</f>
        <v>1</v>
      </c>
      <c r="BI133" s="1">
        <f>IF(BA133&lt;=2,1,)</f>
        <v>1</v>
      </c>
      <c r="BJ133" s="1">
        <f>IF(BB133&lt;=2,1,)</f>
        <v>1</v>
      </c>
      <c r="BK133" s="1">
        <f>IF(BC133&lt;=2,1,)</f>
        <v>1</v>
      </c>
      <c r="BL133" s="1">
        <f>IF(BD133&lt;=2,1,)</f>
        <v>1</v>
      </c>
      <c r="BM133" s="1">
        <f>IF(BE133&lt;=2,1,)</f>
        <v>1</v>
      </c>
      <c r="BN133" s="5">
        <f>(6-AX133)</f>
        <v>5</v>
      </c>
      <c r="BO133" s="5">
        <f>(6-AY133)</f>
        <v>5</v>
      </c>
      <c r="BP133" s="5">
        <f>(6-AZ133)</f>
        <v>5</v>
      </c>
      <c r="BQ133" s="5">
        <f>(6-BA133)</f>
        <v>5</v>
      </c>
      <c r="BR133" s="5">
        <f>(6-BB133)</f>
        <v>5</v>
      </c>
      <c r="BS133" s="5">
        <f>(6-BC133)</f>
        <v>5</v>
      </c>
      <c r="BT133" s="5">
        <f>(6-BD133)</f>
        <v>5</v>
      </c>
      <c r="BU133" s="5">
        <f>(6-BE133)</f>
        <v>5</v>
      </c>
      <c r="BV133" s="5">
        <f t="shared" si="6"/>
        <v>40</v>
      </c>
      <c r="BW133" s="4">
        <v>1</v>
      </c>
      <c r="BX133" s="2">
        <v>0</v>
      </c>
      <c r="BY133" s="2">
        <v>0</v>
      </c>
      <c r="BZ133" s="2">
        <v>1</v>
      </c>
      <c r="CA133" s="2">
        <v>0</v>
      </c>
      <c r="CB133" s="2">
        <v>0</v>
      </c>
      <c r="CC133" s="2">
        <v>1</v>
      </c>
      <c r="CD133" s="4">
        <v>4</v>
      </c>
      <c r="CE133">
        <v>1</v>
      </c>
      <c r="CF133" s="3">
        <v>1</v>
      </c>
      <c r="CG133" s="3">
        <v>0</v>
      </c>
      <c r="CH133" s="3">
        <v>0</v>
      </c>
      <c r="CI133" s="3">
        <v>0</v>
      </c>
      <c r="CJ133" s="3">
        <v>0</v>
      </c>
      <c r="CK133" s="4">
        <v>2</v>
      </c>
      <c r="CL133" s="4">
        <v>3</v>
      </c>
      <c r="CM133" s="5">
        <f t="shared" si="7"/>
        <v>5</v>
      </c>
      <c r="CN133" s="5">
        <v>10</v>
      </c>
      <c r="CO133">
        <v>0</v>
      </c>
      <c r="CP133">
        <v>1</v>
      </c>
      <c r="CQ133">
        <f t="shared" si="8"/>
        <v>2</v>
      </c>
    </row>
    <row r="134" spans="1:95" x14ac:dyDescent="0.7">
      <c r="A134">
        <v>138</v>
      </c>
      <c r="B134">
        <v>34</v>
      </c>
      <c r="C134">
        <v>2</v>
      </c>
      <c r="D134">
        <v>2</v>
      </c>
      <c r="E134">
        <v>2</v>
      </c>
      <c r="F134">
        <v>1</v>
      </c>
      <c r="G134">
        <v>1</v>
      </c>
      <c r="H134">
        <v>1</v>
      </c>
      <c r="I134">
        <v>5</v>
      </c>
      <c r="J134">
        <v>2</v>
      </c>
      <c r="K134">
        <v>7</v>
      </c>
      <c r="L134">
        <v>1</v>
      </c>
      <c r="M134">
        <v>1</v>
      </c>
      <c r="N134">
        <f>IF(M134=1,0,1)</f>
        <v>0</v>
      </c>
      <c r="O134">
        <v>2008</v>
      </c>
      <c r="P134">
        <v>2</v>
      </c>
      <c r="Q134">
        <v>0</v>
      </c>
      <c r="R134">
        <v>0</v>
      </c>
      <c r="S134">
        <v>0</v>
      </c>
      <c r="T134">
        <v>0</v>
      </c>
      <c r="U134">
        <v>2</v>
      </c>
      <c r="V134">
        <v>3</v>
      </c>
      <c r="W134">
        <v>0</v>
      </c>
      <c r="X134">
        <v>0</v>
      </c>
      <c r="Y134">
        <v>0</v>
      </c>
      <c r="Z134">
        <v>0</v>
      </c>
      <c r="AA134">
        <v>0</v>
      </c>
      <c r="AB134">
        <v>0</v>
      </c>
      <c r="AC134">
        <v>0</v>
      </c>
      <c r="AD134">
        <v>0</v>
      </c>
      <c r="AE134">
        <v>0</v>
      </c>
      <c r="AF134">
        <v>0</v>
      </c>
      <c r="AG134">
        <v>0</v>
      </c>
      <c r="AH134">
        <v>0</v>
      </c>
      <c r="AI134">
        <v>0</v>
      </c>
      <c r="AJ134">
        <v>0</v>
      </c>
      <c r="AK134" s="1">
        <v>0</v>
      </c>
      <c r="AL134" s="1">
        <v>0</v>
      </c>
      <c r="AM134" s="1">
        <v>0</v>
      </c>
      <c r="AN134" s="1">
        <v>0</v>
      </c>
      <c r="AO134" s="1">
        <v>0</v>
      </c>
      <c r="AP134" s="1">
        <v>0</v>
      </c>
      <c r="AQ134" s="1">
        <v>0</v>
      </c>
      <c r="AR134">
        <v>2</v>
      </c>
      <c r="AS134" s="2">
        <v>0</v>
      </c>
      <c r="AT134" s="2">
        <v>0</v>
      </c>
      <c r="AU134" s="2">
        <v>0</v>
      </c>
      <c r="AV134" s="2">
        <v>0</v>
      </c>
      <c r="AW134" s="2">
        <v>0</v>
      </c>
      <c r="AX134" s="1">
        <v>1</v>
      </c>
      <c r="AY134" s="1">
        <v>1</v>
      </c>
      <c r="AZ134" s="1">
        <v>1</v>
      </c>
      <c r="BA134" s="1">
        <v>1</v>
      </c>
      <c r="BB134" s="1">
        <v>1</v>
      </c>
      <c r="BC134" s="1">
        <v>1</v>
      </c>
      <c r="BD134" s="1">
        <v>1</v>
      </c>
      <c r="BE134" s="1">
        <v>1</v>
      </c>
      <c r="BF134" s="1">
        <f>IF(AX134&lt;=2,1,)</f>
        <v>1</v>
      </c>
      <c r="BG134" s="1">
        <f>IF(AY134&lt;=2,1,)</f>
        <v>1</v>
      </c>
      <c r="BH134" s="1">
        <f>IF(AZ134&lt;=2,1,)</f>
        <v>1</v>
      </c>
      <c r="BI134" s="1">
        <f>IF(BA134&lt;=2,1,)</f>
        <v>1</v>
      </c>
      <c r="BJ134" s="1">
        <f>IF(BB134&lt;=2,1,)</f>
        <v>1</v>
      </c>
      <c r="BK134" s="1">
        <f>IF(BC134&lt;=2,1,)</f>
        <v>1</v>
      </c>
      <c r="BL134" s="1">
        <f>IF(BD134&lt;=2,1,)</f>
        <v>1</v>
      </c>
      <c r="BM134" s="1">
        <f>IF(BE134&lt;=2,1,)</f>
        <v>1</v>
      </c>
      <c r="BN134" s="5">
        <f>(6-AX134)</f>
        <v>5</v>
      </c>
      <c r="BO134" s="5">
        <f>(6-AY134)</f>
        <v>5</v>
      </c>
      <c r="BP134" s="5">
        <f>(6-AZ134)</f>
        <v>5</v>
      </c>
      <c r="BQ134" s="5">
        <f>(6-BA134)</f>
        <v>5</v>
      </c>
      <c r="BR134" s="5">
        <f>(6-BB134)</f>
        <v>5</v>
      </c>
      <c r="BS134" s="5">
        <f>(6-BC134)</f>
        <v>5</v>
      </c>
      <c r="BT134" s="5">
        <f>(6-BD134)</f>
        <v>5</v>
      </c>
      <c r="BU134" s="5">
        <f>(6-BE134)</f>
        <v>5</v>
      </c>
      <c r="BV134" s="5">
        <f t="shared" si="6"/>
        <v>40</v>
      </c>
      <c r="BW134" s="4">
        <v>1</v>
      </c>
      <c r="BX134" s="2">
        <v>0</v>
      </c>
      <c r="BY134" s="2">
        <v>0</v>
      </c>
      <c r="BZ134" s="2">
        <v>0</v>
      </c>
      <c r="CA134" s="2">
        <v>0</v>
      </c>
      <c r="CB134" s="2">
        <v>1</v>
      </c>
      <c r="CC134" s="2">
        <v>1</v>
      </c>
      <c r="CD134" s="4">
        <v>4</v>
      </c>
      <c r="CE134">
        <v>1</v>
      </c>
      <c r="CF134" s="3">
        <v>0</v>
      </c>
      <c r="CG134" s="3">
        <v>0</v>
      </c>
      <c r="CH134" s="3">
        <v>0</v>
      </c>
      <c r="CI134" s="3">
        <v>0</v>
      </c>
      <c r="CJ134" s="3">
        <v>1</v>
      </c>
      <c r="CK134" s="4">
        <v>2</v>
      </c>
      <c r="CL134" s="4">
        <v>3</v>
      </c>
      <c r="CM134" s="5">
        <f t="shared" si="7"/>
        <v>5</v>
      </c>
      <c r="CN134" s="5">
        <v>10</v>
      </c>
      <c r="CO134">
        <v>0</v>
      </c>
      <c r="CP134">
        <v>1</v>
      </c>
      <c r="CQ134">
        <f t="shared" si="8"/>
        <v>2</v>
      </c>
    </row>
    <row r="135" spans="1:95" x14ac:dyDescent="0.7">
      <c r="A135">
        <v>139</v>
      </c>
      <c r="B135">
        <v>29</v>
      </c>
      <c r="C135">
        <v>1</v>
      </c>
      <c r="D135">
        <v>2</v>
      </c>
      <c r="E135">
        <v>2</v>
      </c>
      <c r="F135">
        <v>2</v>
      </c>
      <c r="G135">
        <v>2</v>
      </c>
      <c r="H135">
        <v>1</v>
      </c>
      <c r="I135">
        <v>5</v>
      </c>
      <c r="J135">
        <v>2</v>
      </c>
      <c r="K135">
        <v>8</v>
      </c>
      <c r="L135">
        <v>1</v>
      </c>
      <c r="M135">
        <v>1</v>
      </c>
      <c r="N135">
        <f>IF(M135=1,0,1)</f>
        <v>0</v>
      </c>
      <c r="O135">
        <v>2009</v>
      </c>
      <c r="P135">
        <v>2</v>
      </c>
      <c r="Q135">
        <v>0</v>
      </c>
      <c r="R135">
        <v>0</v>
      </c>
      <c r="S135">
        <v>0</v>
      </c>
      <c r="T135">
        <v>0</v>
      </c>
      <c r="U135">
        <v>2</v>
      </c>
      <c r="V135">
        <v>3</v>
      </c>
      <c r="W135">
        <v>0</v>
      </c>
      <c r="X135">
        <v>0</v>
      </c>
      <c r="Y135">
        <v>0</v>
      </c>
      <c r="Z135">
        <v>0</v>
      </c>
      <c r="AA135">
        <v>0</v>
      </c>
      <c r="AB135">
        <v>0</v>
      </c>
      <c r="AC135">
        <v>0</v>
      </c>
      <c r="AD135">
        <v>0</v>
      </c>
      <c r="AE135">
        <v>0</v>
      </c>
      <c r="AF135">
        <v>0</v>
      </c>
      <c r="AG135">
        <v>0</v>
      </c>
      <c r="AH135">
        <v>0</v>
      </c>
      <c r="AI135">
        <v>0</v>
      </c>
      <c r="AJ135">
        <v>0</v>
      </c>
      <c r="AK135" s="1">
        <v>0</v>
      </c>
      <c r="AL135" s="1">
        <v>0</v>
      </c>
      <c r="AM135" s="1">
        <v>0</v>
      </c>
      <c r="AN135" s="1">
        <v>0</v>
      </c>
      <c r="AO135" s="1">
        <v>0</v>
      </c>
      <c r="AP135" s="1">
        <v>0</v>
      </c>
      <c r="AQ135" s="1">
        <v>0</v>
      </c>
      <c r="AR135">
        <v>2</v>
      </c>
      <c r="AS135" s="2">
        <v>0</v>
      </c>
      <c r="AT135" s="2">
        <v>1</v>
      </c>
      <c r="AU135" s="2">
        <v>0</v>
      </c>
      <c r="AV135" s="2">
        <v>0</v>
      </c>
      <c r="AW135" s="2">
        <v>0</v>
      </c>
      <c r="AX135" s="1">
        <v>2</v>
      </c>
      <c r="AY135" s="1">
        <v>2</v>
      </c>
      <c r="AZ135" s="1">
        <v>2</v>
      </c>
      <c r="BA135" s="1">
        <v>2</v>
      </c>
      <c r="BB135" s="1">
        <v>2</v>
      </c>
      <c r="BC135" s="1">
        <v>3</v>
      </c>
      <c r="BD135" s="1">
        <v>2</v>
      </c>
      <c r="BE135" s="1">
        <v>2</v>
      </c>
      <c r="BF135" s="1">
        <f>IF(AX135&lt;=2,1,)</f>
        <v>1</v>
      </c>
      <c r="BG135" s="1">
        <f>IF(AY135&lt;=2,1,)</f>
        <v>1</v>
      </c>
      <c r="BH135" s="1">
        <f>IF(AZ135&lt;=2,1,)</f>
        <v>1</v>
      </c>
      <c r="BI135" s="1">
        <f>IF(BA135&lt;=2,1,)</f>
        <v>1</v>
      </c>
      <c r="BJ135" s="1">
        <f>IF(BB135&lt;=2,1,)</f>
        <v>1</v>
      </c>
      <c r="BK135" s="1">
        <f>IF(BC135&lt;=2,1,)</f>
        <v>0</v>
      </c>
      <c r="BL135" s="1">
        <f>IF(BD135&lt;=2,1,)</f>
        <v>1</v>
      </c>
      <c r="BM135" s="1">
        <f>IF(BE135&lt;=2,1,)</f>
        <v>1</v>
      </c>
      <c r="BN135" s="5">
        <f>(6-AX135)</f>
        <v>4</v>
      </c>
      <c r="BO135" s="5">
        <f>(6-AY135)</f>
        <v>4</v>
      </c>
      <c r="BP135" s="5">
        <f>(6-AZ135)</f>
        <v>4</v>
      </c>
      <c r="BQ135" s="5">
        <f>(6-BA135)</f>
        <v>4</v>
      </c>
      <c r="BR135" s="5">
        <f>(6-BB135)</f>
        <v>4</v>
      </c>
      <c r="BS135" s="5">
        <f>(6-BC135)</f>
        <v>3</v>
      </c>
      <c r="BT135" s="5">
        <f>(6-BD135)</f>
        <v>4</v>
      </c>
      <c r="BU135" s="5">
        <f>(6-BE135)</f>
        <v>4</v>
      </c>
      <c r="BV135" s="5">
        <f t="shared" si="6"/>
        <v>31</v>
      </c>
      <c r="BW135" s="4">
        <v>1</v>
      </c>
      <c r="BX135" s="2">
        <v>0</v>
      </c>
      <c r="BY135" s="2">
        <v>0</v>
      </c>
      <c r="BZ135" s="2">
        <v>0</v>
      </c>
      <c r="CA135" s="2">
        <v>0</v>
      </c>
      <c r="CB135" s="2">
        <v>1</v>
      </c>
      <c r="CC135" s="2">
        <v>0</v>
      </c>
      <c r="CD135" s="4">
        <v>5</v>
      </c>
      <c r="CE135">
        <v>1</v>
      </c>
      <c r="CF135" s="3">
        <v>1</v>
      </c>
      <c r="CG135" s="3">
        <v>1</v>
      </c>
      <c r="CH135" s="3">
        <v>0</v>
      </c>
      <c r="CI135" s="3">
        <v>0</v>
      </c>
      <c r="CJ135" s="3">
        <v>0</v>
      </c>
      <c r="CK135" s="4">
        <v>2</v>
      </c>
      <c r="CL135" s="4">
        <v>3</v>
      </c>
      <c r="CM135" s="5">
        <f t="shared" si="7"/>
        <v>5</v>
      </c>
      <c r="CN135" s="5">
        <v>10</v>
      </c>
      <c r="CO135">
        <v>0</v>
      </c>
      <c r="CP135">
        <v>1</v>
      </c>
      <c r="CQ135">
        <f t="shared" si="8"/>
        <v>2</v>
      </c>
    </row>
    <row r="136" spans="1:95" x14ac:dyDescent="0.7">
      <c r="A136">
        <v>140</v>
      </c>
      <c r="B136">
        <v>42</v>
      </c>
      <c r="C136">
        <v>3</v>
      </c>
      <c r="D136">
        <v>2</v>
      </c>
      <c r="E136">
        <v>2</v>
      </c>
      <c r="F136">
        <v>2</v>
      </c>
      <c r="G136">
        <v>2</v>
      </c>
      <c r="H136">
        <v>1</v>
      </c>
      <c r="I136">
        <v>5</v>
      </c>
      <c r="J136">
        <v>2</v>
      </c>
      <c r="K136">
        <v>8</v>
      </c>
      <c r="L136">
        <v>5</v>
      </c>
      <c r="M136">
        <v>1</v>
      </c>
      <c r="N136">
        <f>IF(M136=1,0,1)</f>
        <v>0</v>
      </c>
      <c r="O136">
        <v>2008</v>
      </c>
      <c r="P136">
        <v>1</v>
      </c>
      <c r="Q136">
        <v>1</v>
      </c>
      <c r="R136">
        <v>0</v>
      </c>
      <c r="S136">
        <v>1</v>
      </c>
      <c r="T136">
        <v>1</v>
      </c>
      <c r="U136">
        <v>2</v>
      </c>
      <c r="V136">
        <v>3</v>
      </c>
      <c r="W136">
        <v>0</v>
      </c>
      <c r="X136">
        <v>0</v>
      </c>
      <c r="Y136">
        <v>0</v>
      </c>
      <c r="Z136">
        <v>0</v>
      </c>
      <c r="AA136">
        <v>0</v>
      </c>
      <c r="AB136">
        <v>0</v>
      </c>
      <c r="AC136">
        <v>0</v>
      </c>
      <c r="AD136">
        <v>0</v>
      </c>
      <c r="AE136">
        <v>0</v>
      </c>
      <c r="AF136">
        <v>0</v>
      </c>
      <c r="AG136">
        <v>0</v>
      </c>
      <c r="AH136">
        <v>0</v>
      </c>
      <c r="AI136">
        <v>0</v>
      </c>
      <c r="AJ136">
        <v>0</v>
      </c>
      <c r="AK136" s="1">
        <v>0</v>
      </c>
      <c r="AL136" s="1">
        <v>0</v>
      </c>
      <c r="AM136" s="1">
        <v>0</v>
      </c>
      <c r="AN136" s="1">
        <v>0</v>
      </c>
      <c r="AO136" s="1">
        <v>0</v>
      </c>
      <c r="AP136" s="1">
        <v>0</v>
      </c>
      <c r="AQ136" s="1">
        <v>0</v>
      </c>
      <c r="AR136">
        <v>2</v>
      </c>
      <c r="AS136" s="2">
        <v>1</v>
      </c>
      <c r="AT136" s="2">
        <v>1</v>
      </c>
      <c r="AU136" s="2">
        <v>0</v>
      </c>
      <c r="AV136" s="2">
        <v>0</v>
      </c>
      <c r="AW136" s="2">
        <v>0</v>
      </c>
      <c r="AX136" s="1">
        <v>1</v>
      </c>
      <c r="AY136" s="1">
        <v>1</v>
      </c>
      <c r="AZ136" s="1">
        <v>1</v>
      </c>
      <c r="BA136" s="1">
        <v>1</v>
      </c>
      <c r="BB136" s="1">
        <v>1</v>
      </c>
      <c r="BC136" s="1">
        <v>1</v>
      </c>
      <c r="BD136" s="1">
        <v>1</v>
      </c>
      <c r="BE136" s="1">
        <v>1</v>
      </c>
      <c r="BF136" s="1">
        <f>IF(AX136&lt;=2,1,)</f>
        <v>1</v>
      </c>
      <c r="BG136" s="1">
        <f>IF(AY136&lt;=2,1,)</f>
        <v>1</v>
      </c>
      <c r="BH136" s="1">
        <f>IF(AZ136&lt;=2,1,)</f>
        <v>1</v>
      </c>
      <c r="BI136" s="1">
        <f>IF(BA136&lt;=2,1,)</f>
        <v>1</v>
      </c>
      <c r="BJ136" s="1">
        <f>IF(BB136&lt;=2,1,)</f>
        <v>1</v>
      </c>
      <c r="BK136" s="1">
        <f>IF(BC136&lt;=2,1,)</f>
        <v>1</v>
      </c>
      <c r="BL136" s="1">
        <f>IF(BD136&lt;=2,1,)</f>
        <v>1</v>
      </c>
      <c r="BM136" s="1">
        <f>IF(BE136&lt;=2,1,)</f>
        <v>1</v>
      </c>
      <c r="BN136" s="5">
        <f>(6-AX136)</f>
        <v>5</v>
      </c>
      <c r="BO136" s="5">
        <f>(6-AY136)</f>
        <v>5</v>
      </c>
      <c r="BP136" s="5">
        <f>(6-AZ136)</f>
        <v>5</v>
      </c>
      <c r="BQ136" s="5">
        <f>(6-BA136)</f>
        <v>5</v>
      </c>
      <c r="BR136" s="5">
        <f>(6-BB136)</f>
        <v>5</v>
      </c>
      <c r="BS136" s="5">
        <f>(6-BC136)</f>
        <v>5</v>
      </c>
      <c r="BT136" s="5">
        <f>(6-BD136)</f>
        <v>5</v>
      </c>
      <c r="BU136" s="5">
        <f>(6-BE136)</f>
        <v>5</v>
      </c>
      <c r="BV136" s="5">
        <f t="shared" si="6"/>
        <v>40</v>
      </c>
      <c r="BW136" s="4">
        <v>1</v>
      </c>
      <c r="BX136" s="2">
        <v>0</v>
      </c>
      <c r="BY136" s="2">
        <v>0</v>
      </c>
      <c r="BZ136" s="2">
        <v>1</v>
      </c>
      <c r="CA136" s="2">
        <v>0</v>
      </c>
      <c r="CB136" s="2">
        <v>0</v>
      </c>
      <c r="CC136" s="2">
        <v>1</v>
      </c>
      <c r="CD136" s="4">
        <v>5</v>
      </c>
      <c r="CE136">
        <v>1</v>
      </c>
      <c r="CF136" s="3">
        <v>0</v>
      </c>
      <c r="CG136" s="3">
        <v>1</v>
      </c>
      <c r="CH136" s="3">
        <v>0</v>
      </c>
      <c r="CI136" s="3">
        <v>0</v>
      </c>
      <c r="CJ136" s="3">
        <v>0</v>
      </c>
      <c r="CK136" s="4">
        <v>2</v>
      </c>
      <c r="CL136" s="4">
        <v>3</v>
      </c>
      <c r="CM136" s="5">
        <f t="shared" si="7"/>
        <v>5</v>
      </c>
      <c r="CN136" s="5">
        <v>10</v>
      </c>
      <c r="CO136">
        <v>0</v>
      </c>
      <c r="CP136">
        <v>1</v>
      </c>
      <c r="CQ136">
        <f t="shared" si="8"/>
        <v>2</v>
      </c>
    </row>
    <row r="137" spans="1:95" x14ac:dyDescent="0.7">
      <c r="A137">
        <v>141</v>
      </c>
      <c r="B137">
        <v>23</v>
      </c>
      <c r="C137">
        <v>1</v>
      </c>
      <c r="D137">
        <v>2</v>
      </c>
      <c r="E137">
        <v>2</v>
      </c>
      <c r="F137">
        <v>2</v>
      </c>
      <c r="G137">
        <v>2</v>
      </c>
      <c r="H137">
        <v>1</v>
      </c>
      <c r="I137">
        <v>5</v>
      </c>
      <c r="J137">
        <v>2</v>
      </c>
      <c r="K137">
        <v>8</v>
      </c>
      <c r="L137">
        <v>5</v>
      </c>
      <c r="M137">
        <v>1</v>
      </c>
      <c r="N137">
        <f>IF(M137=1,0,1)</f>
        <v>0</v>
      </c>
      <c r="O137">
        <v>2013</v>
      </c>
      <c r="P137">
        <v>1</v>
      </c>
      <c r="Q137">
        <v>1</v>
      </c>
      <c r="R137">
        <v>8</v>
      </c>
      <c r="S137">
        <v>2</v>
      </c>
      <c r="T137">
        <v>10</v>
      </c>
      <c r="U137">
        <v>1</v>
      </c>
      <c r="V137">
        <v>3</v>
      </c>
      <c r="W137">
        <v>0</v>
      </c>
      <c r="X137">
        <v>0</v>
      </c>
      <c r="Y137">
        <v>0</v>
      </c>
      <c r="Z137">
        <v>0</v>
      </c>
      <c r="AA137">
        <v>0</v>
      </c>
      <c r="AB137">
        <v>0</v>
      </c>
      <c r="AC137">
        <v>0</v>
      </c>
      <c r="AD137">
        <v>0</v>
      </c>
      <c r="AE137">
        <v>0</v>
      </c>
      <c r="AF137">
        <v>0</v>
      </c>
      <c r="AG137">
        <v>0</v>
      </c>
      <c r="AH137">
        <v>0</v>
      </c>
      <c r="AI137">
        <v>0</v>
      </c>
      <c r="AJ137">
        <v>0</v>
      </c>
      <c r="AK137" s="1">
        <v>0</v>
      </c>
      <c r="AL137" s="1">
        <v>0</v>
      </c>
      <c r="AM137" s="1">
        <v>0</v>
      </c>
      <c r="AN137" s="1">
        <v>0</v>
      </c>
      <c r="AO137" s="1">
        <v>0</v>
      </c>
      <c r="AP137" s="1">
        <v>0</v>
      </c>
      <c r="AQ137" s="1">
        <v>0</v>
      </c>
      <c r="AR137">
        <v>2</v>
      </c>
      <c r="AS137" s="2">
        <v>0</v>
      </c>
      <c r="AT137" s="2">
        <v>0</v>
      </c>
      <c r="AU137" s="2">
        <v>0</v>
      </c>
      <c r="AV137" s="2">
        <v>1</v>
      </c>
      <c r="AW137" s="2">
        <v>0</v>
      </c>
      <c r="AX137" s="1">
        <v>2</v>
      </c>
      <c r="AY137" s="1">
        <v>2</v>
      </c>
      <c r="AZ137" s="1">
        <v>2</v>
      </c>
      <c r="BA137" s="1">
        <v>2</v>
      </c>
      <c r="BB137" s="1">
        <v>2</v>
      </c>
      <c r="BC137" s="1">
        <v>2</v>
      </c>
      <c r="BD137" s="1">
        <v>2</v>
      </c>
      <c r="BE137" s="1">
        <v>2</v>
      </c>
      <c r="BF137" s="1">
        <f>IF(AX137&lt;=2,1,)</f>
        <v>1</v>
      </c>
      <c r="BG137" s="1">
        <f>IF(AY137&lt;=2,1,)</f>
        <v>1</v>
      </c>
      <c r="BH137" s="1">
        <f>IF(AZ137&lt;=2,1,)</f>
        <v>1</v>
      </c>
      <c r="BI137" s="1">
        <f>IF(BA137&lt;=2,1,)</f>
        <v>1</v>
      </c>
      <c r="BJ137" s="1">
        <f>IF(BB137&lt;=2,1,)</f>
        <v>1</v>
      </c>
      <c r="BK137" s="1">
        <f>IF(BC137&lt;=2,1,)</f>
        <v>1</v>
      </c>
      <c r="BL137" s="1">
        <f>IF(BD137&lt;=2,1,)</f>
        <v>1</v>
      </c>
      <c r="BM137" s="1">
        <f>IF(BE137&lt;=2,1,)</f>
        <v>1</v>
      </c>
      <c r="BN137" s="5">
        <f>(6-AX137)</f>
        <v>4</v>
      </c>
      <c r="BO137" s="5">
        <f>(6-AY137)</f>
        <v>4</v>
      </c>
      <c r="BP137" s="5">
        <f>(6-AZ137)</f>
        <v>4</v>
      </c>
      <c r="BQ137" s="5">
        <f>(6-BA137)</f>
        <v>4</v>
      </c>
      <c r="BR137" s="5">
        <f>(6-BB137)</f>
        <v>4</v>
      </c>
      <c r="BS137" s="5">
        <f>(6-BC137)</f>
        <v>4</v>
      </c>
      <c r="BT137" s="5">
        <f>(6-BD137)</f>
        <v>4</v>
      </c>
      <c r="BU137" s="5">
        <f>(6-BE137)</f>
        <v>4</v>
      </c>
      <c r="BV137" s="5">
        <f t="shared" si="6"/>
        <v>32</v>
      </c>
      <c r="BW137" s="4">
        <v>1</v>
      </c>
      <c r="BX137" s="2">
        <v>0</v>
      </c>
      <c r="BY137" s="2">
        <v>0</v>
      </c>
      <c r="BZ137" s="2">
        <v>1</v>
      </c>
      <c r="CA137" s="2">
        <v>0</v>
      </c>
      <c r="CB137" s="2">
        <v>1</v>
      </c>
      <c r="CC137" s="2">
        <v>0</v>
      </c>
      <c r="CD137" s="4">
        <v>4</v>
      </c>
      <c r="CE137">
        <v>1</v>
      </c>
      <c r="CF137" s="3">
        <v>1</v>
      </c>
      <c r="CG137" s="3">
        <v>0</v>
      </c>
      <c r="CH137" s="3">
        <v>0</v>
      </c>
      <c r="CI137" s="3">
        <v>0</v>
      </c>
      <c r="CJ137" s="3">
        <v>0</v>
      </c>
      <c r="CK137" s="4">
        <v>2</v>
      </c>
      <c r="CL137" s="4">
        <v>3</v>
      </c>
      <c r="CM137" s="5">
        <f t="shared" si="7"/>
        <v>5</v>
      </c>
      <c r="CN137" s="5">
        <v>10</v>
      </c>
      <c r="CO137">
        <v>0</v>
      </c>
      <c r="CP137">
        <v>1</v>
      </c>
      <c r="CQ137">
        <f t="shared" si="8"/>
        <v>2</v>
      </c>
    </row>
    <row r="138" spans="1:95" x14ac:dyDescent="0.7">
      <c r="A138">
        <v>142</v>
      </c>
      <c r="B138">
        <v>35</v>
      </c>
      <c r="C138">
        <v>2</v>
      </c>
      <c r="D138">
        <v>2</v>
      </c>
      <c r="E138">
        <v>4</v>
      </c>
      <c r="F138">
        <v>1</v>
      </c>
      <c r="G138">
        <v>1</v>
      </c>
      <c r="H138">
        <v>1</v>
      </c>
      <c r="I138">
        <v>5</v>
      </c>
      <c r="J138">
        <v>2</v>
      </c>
      <c r="K138">
        <v>6</v>
      </c>
      <c r="L138">
        <v>1</v>
      </c>
      <c r="M138">
        <v>1</v>
      </c>
      <c r="N138">
        <f>IF(M138=1,0,1)</f>
        <v>0</v>
      </c>
      <c r="O138">
        <v>2008</v>
      </c>
      <c r="P138">
        <v>1</v>
      </c>
      <c r="Q138">
        <v>1</v>
      </c>
      <c r="R138">
        <v>0</v>
      </c>
      <c r="S138">
        <v>2</v>
      </c>
      <c r="T138">
        <v>2</v>
      </c>
      <c r="U138">
        <v>2</v>
      </c>
      <c r="V138">
        <v>3</v>
      </c>
      <c r="W138">
        <v>0</v>
      </c>
      <c r="X138">
        <v>0</v>
      </c>
      <c r="Y138">
        <v>0</v>
      </c>
      <c r="Z138">
        <v>0</v>
      </c>
      <c r="AA138">
        <v>0</v>
      </c>
      <c r="AB138">
        <v>0</v>
      </c>
      <c r="AC138">
        <v>0</v>
      </c>
      <c r="AD138">
        <v>0</v>
      </c>
      <c r="AE138">
        <v>0</v>
      </c>
      <c r="AF138">
        <v>0</v>
      </c>
      <c r="AG138">
        <v>0</v>
      </c>
      <c r="AH138">
        <v>0</v>
      </c>
      <c r="AI138">
        <v>0</v>
      </c>
      <c r="AJ138">
        <v>0</v>
      </c>
      <c r="AK138" s="1">
        <v>0</v>
      </c>
      <c r="AL138" s="1">
        <v>0</v>
      </c>
      <c r="AM138" s="1">
        <v>0</v>
      </c>
      <c r="AN138" s="1">
        <v>0</v>
      </c>
      <c r="AO138" s="1">
        <v>0</v>
      </c>
      <c r="AP138" s="1">
        <v>0</v>
      </c>
      <c r="AQ138" s="1">
        <v>0</v>
      </c>
      <c r="AR138">
        <v>2</v>
      </c>
      <c r="AS138" s="2">
        <v>0</v>
      </c>
      <c r="AT138" s="2">
        <v>1</v>
      </c>
      <c r="AU138" s="2">
        <v>0</v>
      </c>
      <c r="AV138" s="2">
        <v>0</v>
      </c>
      <c r="AW138" s="2">
        <v>0</v>
      </c>
      <c r="AX138" s="1">
        <v>2</v>
      </c>
      <c r="AY138" s="1">
        <v>2</v>
      </c>
      <c r="AZ138" s="1">
        <v>2</v>
      </c>
      <c r="BA138" s="1">
        <v>2</v>
      </c>
      <c r="BB138" s="1">
        <v>2</v>
      </c>
      <c r="BC138" s="1">
        <v>2</v>
      </c>
      <c r="BD138" s="1">
        <v>2</v>
      </c>
      <c r="BE138" s="1">
        <v>2</v>
      </c>
      <c r="BF138" s="1">
        <f>IF(AX138&lt;=2,1,)</f>
        <v>1</v>
      </c>
      <c r="BG138" s="1">
        <f>IF(AY138&lt;=2,1,)</f>
        <v>1</v>
      </c>
      <c r="BH138" s="1">
        <f>IF(AZ138&lt;=2,1,)</f>
        <v>1</v>
      </c>
      <c r="BI138" s="1">
        <f>IF(BA138&lt;=2,1,)</f>
        <v>1</v>
      </c>
      <c r="BJ138" s="1">
        <f>IF(BB138&lt;=2,1,)</f>
        <v>1</v>
      </c>
      <c r="BK138" s="1">
        <f>IF(BC138&lt;=2,1,)</f>
        <v>1</v>
      </c>
      <c r="BL138" s="1">
        <f>IF(BD138&lt;=2,1,)</f>
        <v>1</v>
      </c>
      <c r="BM138" s="1">
        <f>IF(BE138&lt;=2,1,)</f>
        <v>1</v>
      </c>
      <c r="BN138" s="5">
        <f>(6-AX138)</f>
        <v>4</v>
      </c>
      <c r="BO138" s="5">
        <f>(6-AY138)</f>
        <v>4</v>
      </c>
      <c r="BP138" s="5">
        <f>(6-AZ138)</f>
        <v>4</v>
      </c>
      <c r="BQ138" s="5">
        <f>(6-BA138)</f>
        <v>4</v>
      </c>
      <c r="BR138" s="5">
        <f>(6-BB138)</f>
        <v>4</v>
      </c>
      <c r="BS138" s="5">
        <f>(6-BC138)</f>
        <v>4</v>
      </c>
      <c r="BT138" s="5">
        <f>(6-BD138)</f>
        <v>4</v>
      </c>
      <c r="BU138" s="5">
        <f>(6-BE138)</f>
        <v>4</v>
      </c>
      <c r="BV138" s="5">
        <f t="shared" si="6"/>
        <v>32</v>
      </c>
      <c r="BW138" s="4">
        <v>1</v>
      </c>
      <c r="BX138" s="2">
        <v>0</v>
      </c>
      <c r="BY138" s="2">
        <v>0</v>
      </c>
      <c r="BZ138" s="2">
        <v>1</v>
      </c>
      <c r="CA138" s="2">
        <v>0</v>
      </c>
      <c r="CB138" s="2">
        <v>0</v>
      </c>
      <c r="CC138" s="2">
        <v>0</v>
      </c>
      <c r="CD138" s="4">
        <v>4</v>
      </c>
      <c r="CE138">
        <v>1</v>
      </c>
      <c r="CF138" s="3">
        <v>1</v>
      </c>
      <c r="CG138" s="3">
        <v>0</v>
      </c>
      <c r="CH138" s="3">
        <v>0</v>
      </c>
      <c r="CI138" s="3">
        <v>0</v>
      </c>
      <c r="CJ138" s="3">
        <v>0</v>
      </c>
      <c r="CK138" s="4">
        <v>2</v>
      </c>
      <c r="CL138" s="4">
        <v>3</v>
      </c>
      <c r="CM138" s="5">
        <f t="shared" si="7"/>
        <v>5</v>
      </c>
      <c r="CN138" s="5">
        <v>10</v>
      </c>
      <c r="CO138">
        <v>0</v>
      </c>
      <c r="CP138">
        <v>1</v>
      </c>
      <c r="CQ138">
        <f t="shared" si="8"/>
        <v>2</v>
      </c>
    </row>
    <row r="139" spans="1:95" x14ac:dyDescent="0.7">
      <c r="A139">
        <v>143</v>
      </c>
      <c r="B139">
        <v>30</v>
      </c>
      <c r="C139">
        <v>2</v>
      </c>
      <c r="D139">
        <v>2</v>
      </c>
      <c r="E139">
        <v>1</v>
      </c>
      <c r="F139">
        <v>1</v>
      </c>
      <c r="G139">
        <v>2</v>
      </c>
      <c r="H139">
        <v>1</v>
      </c>
      <c r="I139">
        <v>5</v>
      </c>
      <c r="J139">
        <v>2</v>
      </c>
      <c r="K139">
        <v>8</v>
      </c>
      <c r="L139">
        <v>1</v>
      </c>
      <c r="M139">
        <v>1</v>
      </c>
      <c r="N139">
        <f>IF(M139=1,0,1)</f>
        <v>0</v>
      </c>
      <c r="O139">
        <v>2009</v>
      </c>
      <c r="P139">
        <v>1</v>
      </c>
      <c r="Q139">
        <v>1</v>
      </c>
      <c r="R139">
        <v>0</v>
      </c>
      <c r="S139">
        <v>1</v>
      </c>
      <c r="T139">
        <v>1</v>
      </c>
      <c r="U139">
        <v>2</v>
      </c>
      <c r="V139">
        <v>3</v>
      </c>
      <c r="W139">
        <v>0</v>
      </c>
      <c r="X139">
        <v>0</v>
      </c>
      <c r="Y139">
        <v>0</v>
      </c>
      <c r="Z139">
        <v>0</v>
      </c>
      <c r="AA139">
        <v>0</v>
      </c>
      <c r="AB139">
        <v>0</v>
      </c>
      <c r="AC139">
        <v>0</v>
      </c>
      <c r="AD139">
        <v>0</v>
      </c>
      <c r="AE139">
        <v>0</v>
      </c>
      <c r="AF139">
        <v>0</v>
      </c>
      <c r="AG139">
        <v>0</v>
      </c>
      <c r="AH139">
        <v>0</v>
      </c>
      <c r="AI139">
        <v>0</v>
      </c>
      <c r="AJ139">
        <v>0</v>
      </c>
      <c r="AK139" s="1">
        <v>0</v>
      </c>
      <c r="AL139" s="1">
        <v>0</v>
      </c>
      <c r="AM139" s="1">
        <v>0</v>
      </c>
      <c r="AN139" s="1">
        <v>0</v>
      </c>
      <c r="AO139" s="1">
        <v>0</v>
      </c>
      <c r="AP139" s="1">
        <v>0</v>
      </c>
      <c r="AQ139" s="1">
        <v>0</v>
      </c>
      <c r="AR139">
        <v>2</v>
      </c>
      <c r="AS139" s="2">
        <v>0</v>
      </c>
      <c r="AT139" s="2">
        <v>1</v>
      </c>
      <c r="AU139" s="2">
        <v>0</v>
      </c>
      <c r="AV139" s="2">
        <v>0</v>
      </c>
      <c r="AW139" s="2">
        <v>0</v>
      </c>
      <c r="AX139" s="1">
        <v>2</v>
      </c>
      <c r="AY139" s="1">
        <v>2</v>
      </c>
      <c r="AZ139" s="1">
        <v>2</v>
      </c>
      <c r="BA139" s="1">
        <v>1</v>
      </c>
      <c r="BB139" s="1">
        <v>2</v>
      </c>
      <c r="BC139" s="1">
        <v>2</v>
      </c>
      <c r="BD139" s="1">
        <v>2</v>
      </c>
      <c r="BE139" s="1">
        <v>2</v>
      </c>
      <c r="BF139" s="1">
        <f>IF(AX139&lt;=2,1,)</f>
        <v>1</v>
      </c>
      <c r="BG139" s="1">
        <f>IF(AY139&lt;=2,1,)</f>
        <v>1</v>
      </c>
      <c r="BH139" s="1">
        <f>IF(AZ139&lt;=2,1,)</f>
        <v>1</v>
      </c>
      <c r="BI139" s="1">
        <f>IF(BA139&lt;=2,1,)</f>
        <v>1</v>
      </c>
      <c r="BJ139" s="1">
        <f>IF(BB139&lt;=2,1,)</f>
        <v>1</v>
      </c>
      <c r="BK139" s="1">
        <f>IF(BC139&lt;=2,1,)</f>
        <v>1</v>
      </c>
      <c r="BL139" s="1">
        <f>IF(BD139&lt;=2,1,)</f>
        <v>1</v>
      </c>
      <c r="BM139" s="1">
        <f>IF(BE139&lt;=2,1,)</f>
        <v>1</v>
      </c>
      <c r="BN139" s="5">
        <f>(6-AX139)</f>
        <v>4</v>
      </c>
      <c r="BO139" s="5">
        <f>(6-AY139)</f>
        <v>4</v>
      </c>
      <c r="BP139" s="5">
        <f>(6-AZ139)</f>
        <v>4</v>
      </c>
      <c r="BQ139" s="5">
        <f>(6-BA139)</f>
        <v>5</v>
      </c>
      <c r="BR139" s="5">
        <f>(6-BB139)</f>
        <v>4</v>
      </c>
      <c r="BS139" s="5">
        <f>(6-BC139)</f>
        <v>4</v>
      </c>
      <c r="BT139" s="5">
        <f>(6-BD139)</f>
        <v>4</v>
      </c>
      <c r="BU139" s="5">
        <f>(6-BE139)</f>
        <v>4</v>
      </c>
      <c r="BV139" s="5">
        <f t="shared" si="6"/>
        <v>33</v>
      </c>
      <c r="BW139" s="4">
        <v>1</v>
      </c>
      <c r="BX139" s="2">
        <v>0</v>
      </c>
      <c r="BY139" s="2">
        <v>0</v>
      </c>
      <c r="BZ139" s="2">
        <v>0</v>
      </c>
      <c r="CA139" s="2">
        <v>0</v>
      </c>
      <c r="CB139" s="2">
        <v>1</v>
      </c>
      <c r="CC139" s="2">
        <v>1</v>
      </c>
      <c r="CD139" s="4">
        <v>4</v>
      </c>
      <c r="CE139">
        <v>1</v>
      </c>
      <c r="CF139" s="3">
        <v>0</v>
      </c>
      <c r="CG139" s="3">
        <v>1</v>
      </c>
      <c r="CH139" s="3">
        <v>0</v>
      </c>
      <c r="CI139" s="3">
        <v>0</v>
      </c>
      <c r="CJ139" s="3">
        <v>0</v>
      </c>
      <c r="CK139" s="4">
        <v>2</v>
      </c>
      <c r="CL139" s="4">
        <v>3</v>
      </c>
      <c r="CM139" s="5">
        <f t="shared" si="7"/>
        <v>5</v>
      </c>
      <c r="CN139" s="5">
        <v>10</v>
      </c>
      <c r="CO139">
        <v>0</v>
      </c>
      <c r="CP139">
        <v>1</v>
      </c>
      <c r="CQ139">
        <f t="shared" si="8"/>
        <v>2</v>
      </c>
    </row>
    <row r="140" spans="1:95" x14ac:dyDescent="0.7">
      <c r="A140">
        <v>144</v>
      </c>
      <c r="B140">
        <v>34</v>
      </c>
      <c r="C140">
        <v>2</v>
      </c>
      <c r="D140">
        <v>2</v>
      </c>
      <c r="E140">
        <v>3</v>
      </c>
      <c r="F140">
        <v>1</v>
      </c>
      <c r="G140">
        <v>1</v>
      </c>
      <c r="H140">
        <v>1</v>
      </c>
      <c r="I140">
        <v>5</v>
      </c>
      <c r="J140">
        <v>2</v>
      </c>
      <c r="K140">
        <v>8</v>
      </c>
      <c r="L140">
        <v>1</v>
      </c>
      <c r="M140">
        <v>1</v>
      </c>
      <c r="N140">
        <f>IF(M140=1,0,1)</f>
        <v>0</v>
      </c>
      <c r="O140">
        <v>2008</v>
      </c>
      <c r="P140">
        <v>1</v>
      </c>
      <c r="Q140">
        <v>0.1</v>
      </c>
      <c r="R140">
        <v>0</v>
      </c>
      <c r="S140">
        <v>0</v>
      </c>
      <c r="T140">
        <v>0</v>
      </c>
      <c r="U140">
        <v>2</v>
      </c>
      <c r="V140">
        <v>3</v>
      </c>
      <c r="W140">
        <v>0</v>
      </c>
      <c r="X140">
        <v>0</v>
      </c>
      <c r="Y140">
        <v>0</v>
      </c>
      <c r="Z140">
        <v>0</v>
      </c>
      <c r="AA140">
        <v>0</v>
      </c>
      <c r="AB140">
        <v>0</v>
      </c>
      <c r="AC140">
        <v>0</v>
      </c>
      <c r="AD140">
        <v>0</v>
      </c>
      <c r="AE140">
        <v>0</v>
      </c>
      <c r="AF140">
        <v>0</v>
      </c>
      <c r="AG140">
        <v>0</v>
      </c>
      <c r="AH140">
        <v>0</v>
      </c>
      <c r="AI140">
        <v>0</v>
      </c>
      <c r="AJ140">
        <v>0</v>
      </c>
      <c r="AK140" s="1">
        <v>0</v>
      </c>
      <c r="AL140" s="1">
        <v>0</v>
      </c>
      <c r="AM140" s="1">
        <v>0</v>
      </c>
      <c r="AN140" s="1">
        <v>0</v>
      </c>
      <c r="AO140" s="1">
        <v>0</v>
      </c>
      <c r="AP140" s="1">
        <v>0</v>
      </c>
      <c r="AQ140" s="1">
        <v>0</v>
      </c>
      <c r="AR140">
        <v>2</v>
      </c>
      <c r="AS140" s="2">
        <v>0</v>
      </c>
      <c r="AT140" s="2">
        <v>1</v>
      </c>
      <c r="AU140" s="2">
        <v>1</v>
      </c>
      <c r="AV140" s="2">
        <v>0</v>
      </c>
      <c r="AW140" s="2">
        <v>0</v>
      </c>
      <c r="AX140" s="1">
        <v>1</v>
      </c>
      <c r="AY140" s="1">
        <v>1</v>
      </c>
      <c r="AZ140" s="1">
        <v>1</v>
      </c>
      <c r="BA140" s="1">
        <v>3</v>
      </c>
      <c r="BB140" s="1">
        <v>3</v>
      </c>
      <c r="BC140" s="1">
        <v>2</v>
      </c>
      <c r="BD140" s="1">
        <v>2</v>
      </c>
      <c r="BE140" s="1">
        <v>1</v>
      </c>
      <c r="BF140" s="1">
        <f>IF(AX140&lt;=2,1,)</f>
        <v>1</v>
      </c>
      <c r="BG140" s="1">
        <f>IF(AY140&lt;=2,1,)</f>
        <v>1</v>
      </c>
      <c r="BH140" s="1">
        <f>IF(AZ140&lt;=2,1,)</f>
        <v>1</v>
      </c>
      <c r="BI140" s="1">
        <f>IF(BA140&lt;=2,1,)</f>
        <v>0</v>
      </c>
      <c r="BJ140" s="1">
        <f>IF(BB140&lt;=2,1,)</f>
        <v>0</v>
      </c>
      <c r="BK140" s="1">
        <f>IF(BC140&lt;=2,1,)</f>
        <v>1</v>
      </c>
      <c r="BL140" s="1">
        <f>IF(BD140&lt;=2,1,)</f>
        <v>1</v>
      </c>
      <c r="BM140" s="1">
        <f>IF(BE140&lt;=2,1,)</f>
        <v>1</v>
      </c>
      <c r="BN140" s="5">
        <f>(6-AX140)</f>
        <v>5</v>
      </c>
      <c r="BO140" s="5">
        <f>(6-AY140)</f>
        <v>5</v>
      </c>
      <c r="BP140" s="5">
        <f>(6-AZ140)</f>
        <v>5</v>
      </c>
      <c r="BQ140" s="5">
        <f>(6-BA140)</f>
        <v>3</v>
      </c>
      <c r="BR140" s="5">
        <f>(6-BB140)</f>
        <v>3</v>
      </c>
      <c r="BS140" s="5">
        <f>(6-BC140)</f>
        <v>4</v>
      </c>
      <c r="BT140" s="5">
        <f>(6-BD140)</f>
        <v>4</v>
      </c>
      <c r="BU140" s="5">
        <f>(6-BE140)</f>
        <v>5</v>
      </c>
      <c r="BV140" s="5">
        <f t="shared" si="6"/>
        <v>34</v>
      </c>
      <c r="BW140" s="4">
        <v>1</v>
      </c>
      <c r="BX140" s="2">
        <v>0</v>
      </c>
      <c r="BY140" s="2">
        <v>0</v>
      </c>
      <c r="BZ140" s="2">
        <v>0</v>
      </c>
      <c r="CA140" s="2">
        <v>0</v>
      </c>
      <c r="CB140" s="2">
        <v>0</v>
      </c>
      <c r="CC140" s="2">
        <v>1</v>
      </c>
      <c r="CD140" s="4">
        <v>4</v>
      </c>
      <c r="CE140">
        <v>1</v>
      </c>
      <c r="CF140" s="3">
        <v>0</v>
      </c>
      <c r="CG140" s="3">
        <v>0</v>
      </c>
      <c r="CH140" s="3">
        <v>0</v>
      </c>
      <c r="CI140" s="3">
        <v>0</v>
      </c>
      <c r="CJ140" s="3">
        <v>1</v>
      </c>
      <c r="CK140" s="4">
        <v>2</v>
      </c>
      <c r="CL140" s="4">
        <v>3</v>
      </c>
      <c r="CM140" s="5">
        <f t="shared" si="7"/>
        <v>5</v>
      </c>
      <c r="CN140" s="5">
        <v>10</v>
      </c>
      <c r="CO140">
        <v>0</v>
      </c>
      <c r="CP140">
        <v>1</v>
      </c>
      <c r="CQ140">
        <f t="shared" si="8"/>
        <v>2</v>
      </c>
    </row>
    <row r="141" spans="1:95" x14ac:dyDescent="0.7">
      <c r="A141">
        <v>145</v>
      </c>
      <c r="B141">
        <v>28</v>
      </c>
      <c r="C141">
        <v>1</v>
      </c>
      <c r="D141">
        <v>2</v>
      </c>
      <c r="E141">
        <v>1</v>
      </c>
      <c r="F141">
        <v>1</v>
      </c>
      <c r="G141">
        <v>2</v>
      </c>
      <c r="H141">
        <v>1</v>
      </c>
      <c r="I141">
        <v>5</v>
      </c>
      <c r="J141">
        <v>2</v>
      </c>
      <c r="K141">
        <v>8</v>
      </c>
      <c r="L141">
        <v>5</v>
      </c>
      <c r="M141">
        <v>1</v>
      </c>
      <c r="N141">
        <f>IF(M141=1,0,1)</f>
        <v>0</v>
      </c>
      <c r="O141">
        <v>2009</v>
      </c>
      <c r="P141">
        <v>1</v>
      </c>
      <c r="Q141">
        <v>1</v>
      </c>
      <c r="R141">
        <v>0</v>
      </c>
      <c r="S141">
        <v>1</v>
      </c>
      <c r="T141">
        <v>1</v>
      </c>
      <c r="U141">
        <v>2</v>
      </c>
      <c r="V141">
        <v>3</v>
      </c>
      <c r="W141">
        <v>0</v>
      </c>
      <c r="X141">
        <v>0</v>
      </c>
      <c r="Y141">
        <v>0</v>
      </c>
      <c r="Z141">
        <v>0</v>
      </c>
      <c r="AA141">
        <v>0</v>
      </c>
      <c r="AB141">
        <v>0</v>
      </c>
      <c r="AC141">
        <v>0</v>
      </c>
      <c r="AD141">
        <v>0</v>
      </c>
      <c r="AE141">
        <v>0</v>
      </c>
      <c r="AF141">
        <v>0</v>
      </c>
      <c r="AG141">
        <v>0</v>
      </c>
      <c r="AH141">
        <v>0</v>
      </c>
      <c r="AI141">
        <v>0</v>
      </c>
      <c r="AJ141">
        <v>0</v>
      </c>
      <c r="AK141" s="1">
        <v>0</v>
      </c>
      <c r="AL141" s="1">
        <v>0</v>
      </c>
      <c r="AM141" s="1">
        <v>0</v>
      </c>
      <c r="AN141" s="1">
        <v>0</v>
      </c>
      <c r="AO141" s="1">
        <v>0</v>
      </c>
      <c r="AP141" s="1">
        <v>0</v>
      </c>
      <c r="AQ141" s="1">
        <v>0</v>
      </c>
      <c r="AR141">
        <v>2</v>
      </c>
      <c r="AS141" s="2">
        <v>1</v>
      </c>
      <c r="AT141" s="2">
        <v>1</v>
      </c>
      <c r="AU141" s="2">
        <v>1</v>
      </c>
      <c r="AV141" s="2">
        <v>0</v>
      </c>
      <c r="AW141" s="2">
        <v>0</v>
      </c>
      <c r="AX141" s="1">
        <v>2</v>
      </c>
      <c r="AY141" s="1">
        <v>2</v>
      </c>
      <c r="AZ141" s="1">
        <v>2</v>
      </c>
      <c r="BA141" s="1">
        <v>1</v>
      </c>
      <c r="BB141" s="1">
        <v>1</v>
      </c>
      <c r="BC141" s="1">
        <v>1</v>
      </c>
      <c r="BD141" s="1">
        <v>1</v>
      </c>
      <c r="BE141" s="1">
        <v>1</v>
      </c>
      <c r="BF141" s="1">
        <f>IF(AX141&lt;=2,1,)</f>
        <v>1</v>
      </c>
      <c r="BG141" s="1">
        <f>IF(AY141&lt;=2,1,)</f>
        <v>1</v>
      </c>
      <c r="BH141" s="1">
        <f>IF(AZ141&lt;=2,1,)</f>
        <v>1</v>
      </c>
      <c r="BI141" s="1">
        <f>IF(BA141&lt;=2,1,)</f>
        <v>1</v>
      </c>
      <c r="BJ141" s="1">
        <f>IF(BB141&lt;=2,1,)</f>
        <v>1</v>
      </c>
      <c r="BK141" s="1">
        <f>IF(BC141&lt;=2,1,)</f>
        <v>1</v>
      </c>
      <c r="BL141" s="1">
        <f>IF(BD141&lt;=2,1,)</f>
        <v>1</v>
      </c>
      <c r="BM141" s="1">
        <f>IF(BE141&lt;=2,1,)</f>
        <v>1</v>
      </c>
      <c r="BN141" s="5">
        <f>(6-AX141)</f>
        <v>4</v>
      </c>
      <c r="BO141" s="5">
        <f>(6-AY141)</f>
        <v>4</v>
      </c>
      <c r="BP141" s="5">
        <f>(6-AZ141)</f>
        <v>4</v>
      </c>
      <c r="BQ141" s="5">
        <f>(6-BA141)</f>
        <v>5</v>
      </c>
      <c r="BR141" s="5">
        <f>(6-BB141)</f>
        <v>5</v>
      </c>
      <c r="BS141" s="5">
        <f>(6-BC141)</f>
        <v>5</v>
      </c>
      <c r="BT141" s="5">
        <f>(6-BD141)</f>
        <v>5</v>
      </c>
      <c r="BU141" s="5">
        <f>(6-BE141)</f>
        <v>5</v>
      </c>
      <c r="BV141" s="5">
        <f t="shared" si="6"/>
        <v>37</v>
      </c>
      <c r="BW141" s="4">
        <v>1</v>
      </c>
      <c r="BX141" s="2">
        <v>0</v>
      </c>
      <c r="BY141" s="2">
        <v>0</v>
      </c>
      <c r="BZ141" s="2">
        <v>0</v>
      </c>
      <c r="CA141" s="2">
        <v>0</v>
      </c>
      <c r="CB141" s="2">
        <v>0</v>
      </c>
      <c r="CC141" s="2">
        <v>1</v>
      </c>
      <c r="CD141" s="4">
        <v>4</v>
      </c>
      <c r="CE141">
        <v>1</v>
      </c>
      <c r="CF141" s="3">
        <v>0</v>
      </c>
      <c r="CG141" s="3">
        <v>1</v>
      </c>
      <c r="CH141" s="3">
        <v>0</v>
      </c>
      <c r="CI141" s="3">
        <v>0</v>
      </c>
      <c r="CJ141" s="3">
        <v>0</v>
      </c>
      <c r="CK141" s="4">
        <v>2</v>
      </c>
      <c r="CL141" s="4">
        <v>3</v>
      </c>
      <c r="CM141" s="5">
        <f t="shared" si="7"/>
        <v>5</v>
      </c>
      <c r="CN141" s="5">
        <v>10</v>
      </c>
      <c r="CO141">
        <v>0</v>
      </c>
      <c r="CP141">
        <v>1</v>
      </c>
      <c r="CQ141">
        <f t="shared" si="8"/>
        <v>2</v>
      </c>
    </row>
    <row r="142" spans="1:95" x14ac:dyDescent="0.7">
      <c r="A142">
        <v>146</v>
      </c>
      <c r="B142">
        <v>27</v>
      </c>
      <c r="C142">
        <v>1</v>
      </c>
      <c r="D142">
        <v>2</v>
      </c>
      <c r="E142">
        <v>1</v>
      </c>
      <c r="F142">
        <v>1</v>
      </c>
      <c r="G142">
        <v>2</v>
      </c>
      <c r="H142">
        <v>1</v>
      </c>
      <c r="I142">
        <v>5</v>
      </c>
      <c r="J142">
        <v>2</v>
      </c>
      <c r="K142">
        <v>8</v>
      </c>
      <c r="L142">
        <v>4</v>
      </c>
      <c r="M142">
        <v>0</v>
      </c>
      <c r="N142">
        <f>IF(M142=1,0,1)</f>
        <v>1</v>
      </c>
      <c r="O142">
        <v>2014</v>
      </c>
      <c r="P142">
        <v>1</v>
      </c>
      <c r="Q142">
        <v>1</v>
      </c>
      <c r="R142">
        <v>0.3</v>
      </c>
      <c r="S142">
        <v>2</v>
      </c>
      <c r="T142">
        <v>2.2999999999999998</v>
      </c>
      <c r="U142">
        <v>2</v>
      </c>
      <c r="V142">
        <v>3</v>
      </c>
      <c r="W142">
        <v>0</v>
      </c>
      <c r="X142">
        <v>0</v>
      </c>
      <c r="Y142">
        <v>0</v>
      </c>
      <c r="Z142">
        <v>0</v>
      </c>
      <c r="AA142">
        <v>0</v>
      </c>
      <c r="AB142">
        <v>0</v>
      </c>
      <c r="AC142">
        <v>0</v>
      </c>
      <c r="AD142">
        <v>0</v>
      </c>
      <c r="AE142">
        <v>0</v>
      </c>
      <c r="AF142">
        <v>0</v>
      </c>
      <c r="AG142">
        <v>0</v>
      </c>
      <c r="AH142">
        <v>0</v>
      </c>
      <c r="AI142">
        <v>0</v>
      </c>
      <c r="AJ142">
        <v>0</v>
      </c>
      <c r="AK142" s="1">
        <v>0</v>
      </c>
      <c r="AL142" s="1">
        <v>0</v>
      </c>
      <c r="AM142" s="1">
        <v>0</v>
      </c>
      <c r="AN142" s="1">
        <v>0</v>
      </c>
      <c r="AO142" s="1">
        <v>0</v>
      </c>
      <c r="AP142" s="1">
        <v>0</v>
      </c>
      <c r="AQ142" s="1">
        <v>0</v>
      </c>
      <c r="AR142">
        <v>2</v>
      </c>
      <c r="AS142" s="2">
        <v>0</v>
      </c>
      <c r="AT142" s="2">
        <v>1</v>
      </c>
      <c r="AU142" s="2">
        <v>1</v>
      </c>
      <c r="AV142" s="2">
        <v>1</v>
      </c>
      <c r="AW142" s="2">
        <v>0</v>
      </c>
      <c r="AX142" s="1">
        <v>1</v>
      </c>
      <c r="AY142" s="1">
        <v>1</v>
      </c>
      <c r="AZ142" s="1">
        <v>1</v>
      </c>
      <c r="BA142" s="1">
        <v>1</v>
      </c>
      <c r="BB142" s="1">
        <v>2</v>
      </c>
      <c r="BC142" s="1">
        <v>2</v>
      </c>
      <c r="BD142" s="1">
        <v>2</v>
      </c>
      <c r="BE142" s="1">
        <v>1</v>
      </c>
      <c r="BF142" s="1">
        <f>IF(AX142&lt;=2,1,)</f>
        <v>1</v>
      </c>
      <c r="BG142" s="1">
        <f>IF(AY142&lt;=2,1,)</f>
        <v>1</v>
      </c>
      <c r="BH142" s="1">
        <f>IF(AZ142&lt;=2,1,)</f>
        <v>1</v>
      </c>
      <c r="BI142" s="1">
        <f>IF(BA142&lt;=2,1,)</f>
        <v>1</v>
      </c>
      <c r="BJ142" s="1">
        <f>IF(BB142&lt;=2,1,)</f>
        <v>1</v>
      </c>
      <c r="BK142" s="1">
        <f>IF(BC142&lt;=2,1,)</f>
        <v>1</v>
      </c>
      <c r="BL142" s="1">
        <f>IF(BD142&lt;=2,1,)</f>
        <v>1</v>
      </c>
      <c r="BM142" s="1">
        <f>IF(BE142&lt;=2,1,)</f>
        <v>1</v>
      </c>
      <c r="BN142" s="5">
        <f>(6-AX142)</f>
        <v>5</v>
      </c>
      <c r="BO142" s="5">
        <f>(6-AY142)</f>
        <v>5</v>
      </c>
      <c r="BP142" s="5">
        <f>(6-AZ142)</f>
        <v>5</v>
      </c>
      <c r="BQ142" s="5">
        <f>(6-BA142)</f>
        <v>5</v>
      </c>
      <c r="BR142" s="5">
        <f>(6-BB142)</f>
        <v>4</v>
      </c>
      <c r="BS142" s="5">
        <f>(6-BC142)</f>
        <v>4</v>
      </c>
      <c r="BT142" s="5">
        <f>(6-BD142)</f>
        <v>4</v>
      </c>
      <c r="BU142" s="5">
        <f>(6-BE142)</f>
        <v>5</v>
      </c>
      <c r="BV142" s="5">
        <f t="shared" si="6"/>
        <v>37</v>
      </c>
      <c r="BW142" s="4">
        <v>1</v>
      </c>
      <c r="BX142" s="2">
        <v>0</v>
      </c>
      <c r="BY142" s="2">
        <v>0</v>
      </c>
      <c r="BZ142" s="2">
        <v>0</v>
      </c>
      <c r="CA142" s="2">
        <v>0</v>
      </c>
      <c r="CB142" s="2">
        <v>0</v>
      </c>
      <c r="CC142" s="2">
        <v>1</v>
      </c>
      <c r="CD142" s="4">
        <v>4</v>
      </c>
      <c r="CE142">
        <v>1</v>
      </c>
      <c r="CF142" s="3">
        <v>1</v>
      </c>
      <c r="CG142" s="3">
        <v>1</v>
      </c>
      <c r="CH142" s="3">
        <v>0</v>
      </c>
      <c r="CI142" s="3">
        <v>0</v>
      </c>
      <c r="CJ142" s="3">
        <v>0</v>
      </c>
      <c r="CK142" s="4">
        <v>2</v>
      </c>
      <c r="CL142" s="4">
        <v>2</v>
      </c>
      <c r="CM142" s="5">
        <f t="shared" si="7"/>
        <v>5</v>
      </c>
      <c r="CN142" s="5">
        <v>6.666666666666667</v>
      </c>
      <c r="CO142">
        <v>0</v>
      </c>
      <c r="CP142">
        <v>2</v>
      </c>
      <c r="CQ142">
        <f t="shared" si="8"/>
        <v>1</v>
      </c>
    </row>
    <row r="143" spans="1:95" x14ac:dyDescent="0.7">
      <c r="A143">
        <v>147</v>
      </c>
      <c r="B143">
        <v>35</v>
      </c>
      <c r="C143">
        <v>2</v>
      </c>
      <c r="D143">
        <v>2</v>
      </c>
      <c r="E143">
        <v>0</v>
      </c>
      <c r="F143">
        <v>2</v>
      </c>
      <c r="G143">
        <v>2</v>
      </c>
      <c r="H143">
        <v>0</v>
      </c>
      <c r="I143">
        <v>6</v>
      </c>
      <c r="J143">
        <v>2</v>
      </c>
      <c r="K143">
        <v>8</v>
      </c>
      <c r="L143">
        <v>5</v>
      </c>
      <c r="M143">
        <v>1</v>
      </c>
      <c r="N143">
        <f>IF(M143=1,0,1)</f>
        <v>0</v>
      </c>
      <c r="O143">
        <v>2008</v>
      </c>
      <c r="P143">
        <v>2</v>
      </c>
      <c r="Q143">
        <v>0</v>
      </c>
      <c r="R143">
        <v>0</v>
      </c>
      <c r="S143">
        <v>0</v>
      </c>
      <c r="T143">
        <v>0</v>
      </c>
      <c r="U143">
        <v>2</v>
      </c>
      <c r="V143">
        <v>3</v>
      </c>
      <c r="W143">
        <v>0</v>
      </c>
      <c r="X143">
        <v>0</v>
      </c>
      <c r="Y143">
        <v>0</v>
      </c>
      <c r="Z143">
        <v>0</v>
      </c>
      <c r="AA143">
        <v>0</v>
      </c>
      <c r="AB143">
        <v>0</v>
      </c>
      <c r="AC143">
        <v>0</v>
      </c>
      <c r="AD143">
        <v>0</v>
      </c>
      <c r="AE143">
        <v>0</v>
      </c>
      <c r="AF143">
        <v>0</v>
      </c>
      <c r="AG143">
        <v>0</v>
      </c>
      <c r="AH143">
        <v>0</v>
      </c>
      <c r="AI143">
        <v>0</v>
      </c>
      <c r="AJ143">
        <v>0</v>
      </c>
      <c r="AK143" s="1">
        <v>0</v>
      </c>
      <c r="AL143" s="1">
        <v>0</v>
      </c>
      <c r="AM143" s="1">
        <v>0</v>
      </c>
      <c r="AN143" s="1">
        <v>0</v>
      </c>
      <c r="AO143" s="1">
        <v>0</v>
      </c>
      <c r="AP143" s="1">
        <v>0</v>
      </c>
      <c r="AQ143" s="1">
        <v>0</v>
      </c>
      <c r="AR143">
        <v>2</v>
      </c>
      <c r="AS143" s="2">
        <v>0</v>
      </c>
      <c r="AT143" s="2">
        <v>0</v>
      </c>
      <c r="AU143" s="2">
        <v>1</v>
      </c>
      <c r="AV143" s="2">
        <v>0</v>
      </c>
      <c r="AW143" s="2">
        <v>0</v>
      </c>
      <c r="AX143" s="1">
        <v>2</v>
      </c>
      <c r="AY143" s="1">
        <v>2</v>
      </c>
      <c r="AZ143" s="1">
        <v>2</v>
      </c>
      <c r="BA143" s="1">
        <v>2</v>
      </c>
      <c r="BB143" s="1">
        <v>3</v>
      </c>
      <c r="BC143" s="1">
        <v>2</v>
      </c>
      <c r="BD143" s="1">
        <v>2</v>
      </c>
      <c r="BE143" s="1">
        <v>2</v>
      </c>
      <c r="BF143" s="1">
        <f>IF(AX143&lt;=2,1,)</f>
        <v>1</v>
      </c>
      <c r="BG143" s="1">
        <f>IF(AY143&lt;=2,1,)</f>
        <v>1</v>
      </c>
      <c r="BH143" s="1">
        <f>IF(AZ143&lt;=2,1,)</f>
        <v>1</v>
      </c>
      <c r="BI143" s="1">
        <f>IF(BA143&lt;=2,1,)</f>
        <v>1</v>
      </c>
      <c r="BJ143" s="1">
        <f>IF(BB143&lt;=2,1,)</f>
        <v>0</v>
      </c>
      <c r="BK143" s="1">
        <f>IF(BC143&lt;=2,1,)</f>
        <v>1</v>
      </c>
      <c r="BL143" s="1">
        <f>IF(BD143&lt;=2,1,)</f>
        <v>1</v>
      </c>
      <c r="BM143" s="1">
        <f>IF(BE143&lt;=2,1,)</f>
        <v>1</v>
      </c>
      <c r="BN143" s="5">
        <f>(6-AX143)</f>
        <v>4</v>
      </c>
      <c r="BO143" s="5">
        <f>(6-AY143)</f>
        <v>4</v>
      </c>
      <c r="BP143" s="5">
        <f>(6-AZ143)</f>
        <v>4</v>
      </c>
      <c r="BQ143" s="5">
        <f>(6-BA143)</f>
        <v>4</v>
      </c>
      <c r="BR143" s="5">
        <f>(6-BB143)</f>
        <v>3</v>
      </c>
      <c r="BS143" s="5">
        <f>(6-BC143)</f>
        <v>4</v>
      </c>
      <c r="BT143" s="5">
        <f>(6-BD143)</f>
        <v>4</v>
      </c>
      <c r="BU143" s="5">
        <f>(6-BE143)</f>
        <v>4</v>
      </c>
      <c r="BV143" s="5">
        <f t="shared" si="6"/>
        <v>31</v>
      </c>
      <c r="BW143" s="4">
        <v>1</v>
      </c>
      <c r="BX143" s="2">
        <v>0</v>
      </c>
      <c r="BY143" s="2">
        <v>0</v>
      </c>
      <c r="BZ143" s="2">
        <v>1</v>
      </c>
      <c r="CA143" s="2">
        <v>0</v>
      </c>
      <c r="CB143" s="2">
        <v>1</v>
      </c>
      <c r="CC143" s="2">
        <v>0</v>
      </c>
      <c r="CD143" s="4">
        <v>4</v>
      </c>
      <c r="CE143">
        <v>1</v>
      </c>
      <c r="CF143" s="3">
        <v>0</v>
      </c>
      <c r="CG143" s="3">
        <v>1</v>
      </c>
      <c r="CH143" s="3">
        <v>0</v>
      </c>
      <c r="CI143" s="3">
        <v>0</v>
      </c>
      <c r="CJ143" s="3">
        <v>0</v>
      </c>
      <c r="CK143" s="4">
        <v>2</v>
      </c>
      <c r="CL143" s="4">
        <v>3</v>
      </c>
      <c r="CM143" s="5">
        <f t="shared" si="7"/>
        <v>5</v>
      </c>
      <c r="CN143" s="5">
        <v>10</v>
      </c>
      <c r="CO143">
        <v>0</v>
      </c>
      <c r="CP143">
        <v>1</v>
      </c>
      <c r="CQ143">
        <f t="shared" si="8"/>
        <v>2</v>
      </c>
    </row>
    <row r="144" spans="1:95" x14ac:dyDescent="0.7">
      <c r="A144">
        <v>148</v>
      </c>
      <c r="B144">
        <v>29</v>
      </c>
      <c r="C144">
        <v>1</v>
      </c>
      <c r="D144">
        <v>2</v>
      </c>
      <c r="E144">
        <v>3</v>
      </c>
      <c r="F144">
        <v>2</v>
      </c>
      <c r="G144">
        <v>2</v>
      </c>
      <c r="H144">
        <v>1</v>
      </c>
      <c r="I144">
        <v>5</v>
      </c>
      <c r="J144">
        <v>2</v>
      </c>
      <c r="K144">
        <v>8</v>
      </c>
      <c r="L144">
        <v>5</v>
      </c>
      <c r="M144">
        <v>1</v>
      </c>
      <c r="N144">
        <f>IF(M144=1,0,1)</f>
        <v>0</v>
      </c>
      <c r="O144">
        <v>2012</v>
      </c>
      <c r="P144">
        <v>1</v>
      </c>
      <c r="Q144">
        <v>1</v>
      </c>
      <c r="R144">
        <v>0</v>
      </c>
      <c r="S144">
        <v>2</v>
      </c>
      <c r="T144">
        <v>2</v>
      </c>
      <c r="U144">
        <v>2</v>
      </c>
      <c r="V144">
        <v>3</v>
      </c>
      <c r="W144">
        <v>0</v>
      </c>
      <c r="X144">
        <v>0</v>
      </c>
      <c r="Y144">
        <v>0</v>
      </c>
      <c r="Z144">
        <v>0</v>
      </c>
      <c r="AA144">
        <v>0</v>
      </c>
      <c r="AB144">
        <v>0</v>
      </c>
      <c r="AC144">
        <v>0</v>
      </c>
      <c r="AD144">
        <v>0</v>
      </c>
      <c r="AE144">
        <v>0</v>
      </c>
      <c r="AF144">
        <v>0</v>
      </c>
      <c r="AG144">
        <v>0</v>
      </c>
      <c r="AH144">
        <v>0</v>
      </c>
      <c r="AI144">
        <v>0</v>
      </c>
      <c r="AJ144">
        <v>0</v>
      </c>
      <c r="AK144" s="1">
        <v>0</v>
      </c>
      <c r="AL144" s="1">
        <v>0</v>
      </c>
      <c r="AM144" s="1">
        <v>0</v>
      </c>
      <c r="AN144" s="1">
        <v>0</v>
      </c>
      <c r="AO144" s="1">
        <v>0</v>
      </c>
      <c r="AP144" s="1">
        <v>0</v>
      </c>
      <c r="AQ144" s="1">
        <v>0</v>
      </c>
      <c r="AR144">
        <v>2</v>
      </c>
      <c r="AS144" s="2">
        <v>1</v>
      </c>
      <c r="AT144" s="2">
        <v>1</v>
      </c>
      <c r="AU144" s="2">
        <v>0</v>
      </c>
      <c r="AV144" s="2">
        <v>0</v>
      </c>
      <c r="AW144" s="2">
        <v>0</v>
      </c>
      <c r="AX144" s="1">
        <v>1</v>
      </c>
      <c r="AY144" s="1">
        <v>1</v>
      </c>
      <c r="AZ144" s="1">
        <v>1</v>
      </c>
      <c r="BA144" s="1">
        <v>1</v>
      </c>
      <c r="BB144" s="1">
        <v>1</v>
      </c>
      <c r="BC144" s="1">
        <v>1</v>
      </c>
      <c r="BD144" s="1">
        <v>1</v>
      </c>
      <c r="BE144" s="1">
        <v>1</v>
      </c>
      <c r="BF144" s="1">
        <f>IF(AX144&lt;=2,1,)</f>
        <v>1</v>
      </c>
      <c r="BG144" s="1">
        <f>IF(AY144&lt;=2,1,)</f>
        <v>1</v>
      </c>
      <c r="BH144" s="1">
        <f>IF(AZ144&lt;=2,1,)</f>
        <v>1</v>
      </c>
      <c r="BI144" s="1">
        <f>IF(BA144&lt;=2,1,)</f>
        <v>1</v>
      </c>
      <c r="BJ144" s="1">
        <f>IF(BB144&lt;=2,1,)</f>
        <v>1</v>
      </c>
      <c r="BK144" s="1">
        <f>IF(BC144&lt;=2,1,)</f>
        <v>1</v>
      </c>
      <c r="BL144" s="1">
        <f>IF(BD144&lt;=2,1,)</f>
        <v>1</v>
      </c>
      <c r="BM144" s="1">
        <f>IF(BE144&lt;=2,1,)</f>
        <v>1</v>
      </c>
      <c r="BN144" s="5">
        <f>(6-AX144)</f>
        <v>5</v>
      </c>
      <c r="BO144" s="5">
        <f>(6-AY144)</f>
        <v>5</v>
      </c>
      <c r="BP144" s="5">
        <f>(6-AZ144)</f>
        <v>5</v>
      </c>
      <c r="BQ144" s="5">
        <f>(6-BA144)</f>
        <v>5</v>
      </c>
      <c r="BR144" s="5">
        <f>(6-BB144)</f>
        <v>5</v>
      </c>
      <c r="BS144" s="5">
        <f>(6-BC144)</f>
        <v>5</v>
      </c>
      <c r="BT144" s="5">
        <f>(6-BD144)</f>
        <v>5</v>
      </c>
      <c r="BU144" s="5">
        <f>(6-BE144)</f>
        <v>5</v>
      </c>
      <c r="BV144" s="5">
        <f t="shared" si="6"/>
        <v>40</v>
      </c>
      <c r="BW144" s="4">
        <v>1</v>
      </c>
      <c r="BX144" s="2">
        <v>0</v>
      </c>
      <c r="BY144" s="2">
        <v>0</v>
      </c>
      <c r="BZ144" s="2">
        <v>1</v>
      </c>
      <c r="CA144" s="2">
        <v>0</v>
      </c>
      <c r="CB144" s="2">
        <v>0</v>
      </c>
      <c r="CC144" s="2">
        <v>1</v>
      </c>
      <c r="CD144" s="4">
        <v>5</v>
      </c>
      <c r="CE144">
        <v>1</v>
      </c>
      <c r="CF144" s="3">
        <v>0</v>
      </c>
      <c r="CG144" s="3">
        <v>0</v>
      </c>
      <c r="CH144" s="3">
        <v>0</v>
      </c>
      <c r="CI144" s="3">
        <v>0</v>
      </c>
      <c r="CJ144" s="3">
        <v>1</v>
      </c>
      <c r="CK144" s="4">
        <v>2</v>
      </c>
      <c r="CL144" s="4">
        <v>3</v>
      </c>
      <c r="CM144" s="5">
        <f t="shared" si="7"/>
        <v>5</v>
      </c>
      <c r="CN144" s="5">
        <v>10</v>
      </c>
      <c r="CO144">
        <v>0</v>
      </c>
      <c r="CP144">
        <v>1</v>
      </c>
      <c r="CQ144">
        <f t="shared" si="8"/>
        <v>2</v>
      </c>
    </row>
    <row r="145" spans="1:95" x14ac:dyDescent="0.7">
      <c r="A145">
        <v>149</v>
      </c>
      <c r="B145">
        <v>45</v>
      </c>
      <c r="C145">
        <v>3</v>
      </c>
      <c r="D145">
        <v>2</v>
      </c>
      <c r="E145">
        <v>3</v>
      </c>
      <c r="F145">
        <v>1</v>
      </c>
      <c r="G145">
        <v>1</v>
      </c>
      <c r="H145">
        <v>1</v>
      </c>
      <c r="I145">
        <v>6</v>
      </c>
      <c r="J145">
        <v>2</v>
      </c>
      <c r="K145">
        <v>8</v>
      </c>
      <c r="L145">
        <v>2</v>
      </c>
      <c r="M145">
        <v>1</v>
      </c>
      <c r="N145">
        <f>IF(M145=1,0,1)</f>
        <v>0</v>
      </c>
      <c r="O145">
        <v>1992</v>
      </c>
      <c r="P145">
        <v>2</v>
      </c>
      <c r="Q145">
        <v>0</v>
      </c>
      <c r="R145">
        <v>0</v>
      </c>
      <c r="S145">
        <v>0</v>
      </c>
      <c r="T145">
        <v>0</v>
      </c>
      <c r="U145">
        <v>2</v>
      </c>
      <c r="V145">
        <v>3</v>
      </c>
      <c r="W145">
        <v>0</v>
      </c>
      <c r="X145">
        <v>0</v>
      </c>
      <c r="Y145">
        <v>0</v>
      </c>
      <c r="Z145">
        <v>0</v>
      </c>
      <c r="AA145">
        <v>0</v>
      </c>
      <c r="AB145">
        <v>0</v>
      </c>
      <c r="AC145">
        <v>0</v>
      </c>
      <c r="AD145">
        <v>0</v>
      </c>
      <c r="AE145">
        <v>0</v>
      </c>
      <c r="AF145">
        <v>0</v>
      </c>
      <c r="AG145">
        <v>0</v>
      </c>
      <c r="AH145">
        <v>0</v>
      </c>
      <c r="AI145">
        <v>0</v>
      </c>
      <c r="AJ145">
        <v>0</v>
      </c>
      <c r="AK145" s="1">
        <v>0</v>
      </c>
      <c r="AL145" s="1">
        <v>0</v>
      </c>
      <c r="AM145" s="1">
        <v>0</v>
      </c>
      <c r="AN145" s="1">
        <v>0</v>
      </c>
      <c r="AO145" s="1">
        <v>0</v>
      </c>
      <c r="AP145" s="1">
        <v>0</v>
      </c>
      <c r="AQ145" s="1">
        <v>0</v>
      </c>
      <c r="AR145">
        <v>2</v>
      </c>
      <c r="AS145" s="2">
        <v>1</v>
      </c>
      <c r="AT145" s="2">
        <v>1</v>
      </c>
      <c r="AU145" s="2">
        <v>1</v>
      </c>
      <c r="AV145" s="2">
        <v>0</v>
      </c>
      <c r="AW145" s="2">
        <v>0</v>
      </c>
      <c r="AX145" s="1">
        <v>2</v>
      </c>
      <c r="AY145" s="1">
        <v>2</v>
      </c>
      <c r="AZ145" s="1">
        <v>1</v>
      </c>
      <c r="BA145" s="1">
        <v>1</v>
      </c>
      <c r="BB145" s="1">
        <v>2</v>
      </c>
      <c r="BC145" s="1">
        <v>2</v>
      </c>
      <c r="BD145" s="1">
        <v>1</v>
      </c>
      <c r="BE145" s="1">
        <v>1</v>
      </c>
      <c r="BF145" s="1">
        <f>IF(AX145&lt;=2,1,)</f>
        <v>1</v>
      </c>
      <c r="BG145" s="1">
        <f>IF(AY145&lt;=2,1,)</f>
        <v>1</v>
      </c>
      <c r="BH145" s="1">
        <f>IF(AZ145&lt;=2,1,)</f>
        <v>1</v>
      </c>
      <c r="BI145" s="1">
        <f>IF(BA145&lt;=2,1,)</f>
        <v>1</v>
      </c>
      <c r="BJ145" s="1">
        <f>IF(BB145&lt;=2,1,)</f>
        <v>1</v>
      </c>
      <c r="BK145" s="1">
        <f>IF(BC145&lt;=2,1,)</f>
        <v>1</v>
      </c>
      <c r="BL145" s="1">
        <f>IF(BD145&lt;=2,1,)</f>
        <v>1</v>
      </c>
      <c r="BM145" s="1">
        <f>IF(BE145&lt;=2,1,)</f>
        <v>1</v>
      </c>
      <c r="BN145" s="5">
        <f>(6-AX145)</f>
        <v>4</v>
      </c>
      <c r="BO145" s="5">
        <f>(6-AY145)</f>
        <v>4</v>
      </c>
      <c r="BP145" s="5">
        <f>(6-AZ145)</f>
        <v>5</v>
      </c>
      <c r="BQ145" s="5">
        <f>(6-BA145)</f>
        <v>5</v>
      </c>
      <c r="BR145" s="5">
        <f>(6-BB145)</f>
        <v>4</v>
      </c>
      <c r="BS145" s="5">
        <f>(6-BC145)</f>
        <v>4</v>
      </c>
      <c r="BT145" s="5">
        <f>(6-BD145)</f>
        <v>5</v>
      </c>
      <c r="BU145" s="5">
        <f>(6-BE145)</f>
        <v>5</v>
      </c>
      <c r="BV145" s="5">
        <f t="shared" si="6"/>
        <v>36</v>
      </c>
      <c r="BW145" s="4">
        <v>1</v>
      </c>
      <c r="BX145" s="2">
        <v>0</v>
      </c>
      <c r="BY145" s="2">
        <v>0</v>
      </c>
      <c r="BZ145" s="2">
        <v>0</v>
      </c>
      <c r="CA145" s="2">
        <v>0</v>
      </c>
      <c r="CB145" s="2">
        <v>1</v>
      </c>
      <c r="CC145" s="2">
        <v>0</v>
      </c>
      <c r="CD145" s="4">
        <v>4</v>
      </c>
      <c r="CE145">
        <v>1</v>
      </c>
      <c r="CF145" s="3">
        <v>1</v>
      </c>
      <c r="CG145" s="3">
        <v>1</v>
      </c>
      <c r="CH145" s="3">
        <v>0</v>
      </c>
      <c r="CI145" s="3">
        <v>0</v>
      </c>
      <c r="CJ145" s="3">
        <v>0</v>
      </c>
      <c r="CK145" s="4">
        <v>2</v>
      </c>
      <c r="CL145" s="4">
        <v>3</v>
      </c>
      <c r="CM145" s="5">
        <f t="shared" si="7"/>
        <v>5</v>
      </c>
      <c r="CN145" s="5">
        <v>10</v>
      </c>
      <c r="CO145">
        <v>0</v>
      </c>
      <c r="CP145">
        <v>1</v>
      </c>
      <c r="CQ145">
        <f t="shared" si="8"/>
        <v>2</v>
      </c>
    </row>
    <row r="146" spans="1:95" x14ac:dyDescent="0.7">
      <c r="A146">
        <v>150</v>
      </c>
      <c r="B146">
        <v>28</v>
      </c>
      <c r="C146">
        <v>1</v>
      </c>
      <c r="D146">
        <v>2</v>
      </c>
      <c r="E146">
        <v>0</v>
      </c>
      <c r="F146">
        <v>2</v>
      </c>
      <c r="G146">
        <v>2</v>
      </c>
      <c r="H146">
        <v>0</v>
      </c>
      <c r="I146">
        <v>5</v>
      </c>
      <c r="J146">
        <v>2</v>
      </c>
      <c r="K146">
        <v>8</v>
      </c>
      <c r="L146">
        <v>2</v>
      </c>
      <c r="M146">
        <v>1</v>
      </c>
      <c r="N146">
        <f>IF(M146=1,0,1)</f>
        <v>0</v>
      </c>
      <c r="O146">
        <v>2011</v>
      </c>
      <c r="P146">
        <v>1</v>
      </c>
      <c r="Q146">
        <v>0</v>
      </c>
      <c r="R146">
        <v>0</v>
      </c>
      <c r="S146">
        <v>0</v>
      </c>
      <c r="T146">
        <v>0</v>
      </c>
      <c r="U146">
        <v>2</v>
      </c>
      <c r="V146">
        <v>3</v>
      </c>
      <c r="W146">
        <v>0</v>
      </c>
      <c r="X146">
        <v>0</v>
      </c>
      <c r="Y146">
        <v>0</v>
      </c>
      <c r="Z146">
        <v>0</v>
      </c>
      <c r="AA146">
        <v>0</v>
      </c>
      <c r="AB146">
        <v>0</v>
      </c>
      <c r="AC146">
        <v>0</v>
      </c>
      <c r="AD146">
        <v>0</v>
      </c>
      <c r="AE146">
        <v>0</v>
      </c>
      <c r="AF146">
        <v>0</v>
      </c>
      <c r="AG146">
        <v>0</v>
      </c>
      <c r="AH146">
        <v>0</v>
      </c>
      <c r="AI146">
        <v>0</v>
      </c>
      <c r="AJ146">
        <v>0</v>
      </c>
      <c r="AK146" s="1">
        <v>0</v>
      </c>
      <c r="AL146" s="1">
        <v>0</v>
      </c>
      <c r="AM146" s="1">
        <v>0</v>
      </c>
      <c r="AN146" s="1">
        <v>0</v>
      </c>
      <c r="AO146" s="1">
        <v>0</v>
      </c>
      <c r="AP146" s="1">
        <v>0</v>
      </c>
      <c r="AQ146" s="1">
        <v>0</v>
      </c>
      <c r="AR146">
        <v>2</v>
      </c>
      <c r="AS146" s="2">
        <v>0</v>
      </c>
      <c r="AT146" s="2">
        <v>0</v>
      </c>
      <c r="AU146" s="2">
        <v>1</v>
      </c>
      <c r="AV146" s="2">
        <v>0</v>
      </c>
      <c r="AW146" s="2">
        <v>0</v>
      </c>
      <c r="AX146" s="1">
        <v>1</v>
      </c>
      <c r="AY146" s="1">
        <v>1</v>
      </c>
      <c r="AZ146" s="1">
        <v>1</v>
      </c>
      <c r="BA146" s="1">
        <v>1</v>
      </c>
      <c r="BB146" s="1">
        <v>1</v>
      </c>
      <c r="BC146" s="1">
        <v>1</v>
      </c>
      <c r="BD146" s="1">
        <v>1</v>
      </c>
      <c r="BE146" s="1">
        <v>1</v>
      </c>
      <c r="BF146" s="1">
        <f>IF(AX146&lt;=2,1,)</f>
        <v>1</v>
      </c>
      <c r="BG146" s="1">
        <f>IF(AY146&lt;=2,1,)</f>
        <v>1</v>
      </c>
      <c r="BH146" s="1">
        <f>IF(AZ146&lt;=2,1,)</f>
        <v>1</v>
      </c>
      <c r="BI146" s="1">
        <f>IF(BA146&lt;=2,1,)</f>
        <v>1</v>
      </c>
      <c r="BJ146" s="1">
        <f>IF(BB146&lt;=2,1,)</f>
        <v>1</v>
      </c>
      <c r="BK146" s="1">
        <f>IF(BC146&lt;=2,1,)</f>
        <v>1</v>
      </c>
      <c r="BL146" s="1">
        <f>IF(BD146&lt;=2,1,)</f>
        <v>1</v>
      </c>
      <c r="BM146" s="1">
        <f>IF(BE146&lt;=2,1,)</f>
        <v>1</v>
      </c>
      <c r="BN146" s="5">
        <f>(6-AX146)</f>
        <v>5</v>
      </c>
      <c r="BO146" s="5">
        <f>(6-AY146)</f>
        <v>5</v>
      </c>
      <c r="BP146" s="5">
        <f>(6-AZ146)</f>
        <v>5</v>
      </c>
      <c r="BQ146" s="5">
        <f>(6-BA146)</f>
        <v>5</v>
      </c>
      <c r="BR146" s="5">
        <f>(6-BB146)</f>
        <v>5</v>
      </c>
      <c r="BS146" s="5">
        <f>(6-BC146)</f>
        <v>5</v>
      </c>
      <c r="BT146" s="5">
        <f>(6-BD146)</f>
        <v>5</v>
      </c>
      <c r="BU146" s="5">
        <f>(6-BE146)</f>
        <v>5</v>
      </c>
      <c r="BV146" s="5">
        <f t="shared" si="6"/>
        <v>40</v>
      </c>
      <c r="BW146" s="4">
        <v>1</v>
      </c>
      <c r="BX146" s="2">
        <v>0</v>
      </c>
      <c r="BY146" s="2">
        <v>0</v>
      </c>
      <c r="BZ146" s="2">
        <v>0</v>
      </c>
      <c r="CA146" s="2">
        <v>0</v>
      </c>
      <c r="CB146" s="2">
        <v>0</v>
      </c>
      <c r="CC146" s="2">
        <v>1</v>
      </c>
      <c r="CD146" s="4">
        <v>4</v>
      </c>
      <c r="CE146">
        <v>1</v>
      </c>
      <c r="CF146" s="3">
        <v>1</v>
      </c>
      <c r="CG146" s="3">
        <v>0</v>
      </c>
      <c r="CH146" s="3">
        <v>0</v>
      </c>
      <c r="CI146" s="3">
        <v>0</v>
      </c>
      <c r="CJ146" s="3">
        <v>0</v>
      </c>
      <c r="CK146" s="4">
        <v>2</v>
      </c>
      <c r="CL146" s="4">
        <v>3</v>
      </c>
      <c r="CM146" s="5">
        <f t="shared" si="7"/>
        <v>5</v>
      </c>
      <c r="CN146" s="5">
        <v>10</v>
      </c>
      <c r="CO146">
        <v>0</v>
      </c>
      <c r="CP146">
        <v>1</v>
      </c>
      <c r="CQ146">
        <f t="shared" si="8"/>
        <v>2</v>
      </c>
    </row>
    <row r="147" spans="1:95" x14ac:dyDescent="0.7">
      <c r="A147">
        <v>151</v>
      </c>
      <c r="B147">
        <v>24</v>
      </c>
      <c r="C147">
        <v>1</v>
      </c>
      <c r="D147">
        <v>2</v>
      </c>
      <c r="E147">
        <v>2</v>
      </c>
      <c r="F147">
        <v>2</v>
      </c>
      <c r="G147">
        <v>2</v>
      </c>
      <c r="H147">
        <v>1</v>
      </c>
      <c r="I147">
        <v>5</v>
      </c>
      <c r="J147">
        <v>2</v>
      </c>
      <c r="K147">
        <v>8</v>
      </c>
      <c r="L147">
        <v>6</v>
      </c>
      <c r="M147">
        <v>1</v>
      </c>
      <c r="N147">
        <f>IF(M147=1,0,1)</f>
        <v>0</v>
      </c>
      <c r="O147">
        <v>2015</v>
      </c>
      <c r="P147">
        <v>1</v>
      </c>
      <c r="Q147">
        <v>2</v>
      </c>
      <c r="R147">
        <v>5</v>
      </c>
      <c r="S147">
        <v>3</v>
      </c>
      <c r="T147">
        <v>16</v>
      </c>
      <c r="U147">
        <v>1</v>
      </c>
      <c r="V147">
        <v>3</v>
      </c>
      <c r="W147">
        <v>0</v>
      </c>
      <c r="X147">
        <v>0</v>
      </c>
      <c r="Y147">
        <v>0</v>
      </c>
      <c r="Z147">
        <v>0</v>
      </c>
      <c r="AA147">
        <v>0</v>
      </c>
      <c r="AB147">
        <v>0</v>
      </c>
      <c r="AC147">
        <v>0</v>
      </c>
      <c r="AD147">
        <v>0</v>
      </c>
      <c r="AE147">
        <v>0</v>
      </c>
      <c r="AF147">
        <v>0</v>
      </c>
      <c r="AG147">
        <v>0</v>
      </c>
      <c r="AH147">
        <v>0</v>
      </c>
      <c r="AI147">
        <v>0</v>
      </c>
      <c r="AJ147">
        <v>0</v>
      </c>
      <c r="AK147" s="1">
        <v>0</v>
      </c>
      <c r="AL147" s="1">
        <v>0</v>
      </c>
      <c r="AM147" s="1">
        <v>0</v>
      </c>
      <c r="AN147" s="1">
        <v>0</v>
      </c>
      <c r="AO147" s="1">
        <v>0</v>
      </c>
      <c r="AP147" s="1">
        <v>0</v>
      </c>
      <c r="AQ147" s="1">
        <v>0</v>
      </c>
      <c r="AR147">
        <v>2</v>
      </c>
      <c r="AS147" s="2">
        <v>1</v>
      </c>
      <c r="AT147" s="2">
        <v>1</v>
      </c>
      <c r="AU147" s="2">
        <v>1</v>
      </c>
      <c r="AV147" s="2">
        <v>0</v>
      </c>
      <c r="AW147" s="2">
        <v>0</v>
      </c>
      <c r="AX147" s="1">
        <v>1</v>
      </c>
      <c r="AY147" s="1">
        <v>1</v>
      </c>
      <c r="AZ147" s="1">
        <v>1</v>
      </c>
      <c r="BA147" s="1">
        <v>1</v>
      </c>
      <c r="BB147" s="1">
        <v>2</v>
      </c>
      <c r="BC147" s="1">
        <v>1</v>
      </c>
      <c r="BD147" s="1">
        <v>1</v>
      </c>
      <c r="BE147" s="1">
        <v>1</v>
      </c>
      <c r="BF147" s="1">
        <f>IF(AX147&lt;=2,1,)</f>
        <v>1</v>
      </c>
      <c r="BG147" s="1">
        <f>IF(AY147&lt;=2,1,)</f>
        <v>1</v>
      </c>
      <c r="BH147" s="1">
        <f>IF(AZ147&lt;=2,1,)</f>
        <v>1</v>
      </c>
      <c r="BI147" s="1">
        <f>IF(BA147&lt;=2,1,)</f>
        <v>1</v>
      </c>
      <c r="BJ147" s="1">
        <f>IF(BB147&lt;=2,1,)</f>
        <v>1</v>
      </c>
      <c r="BK147" s="1">
        <f>IF(BC147&lt;=2,1,)</f>
        <v>1</v>
      </c>
      <c r="BL147" s="1">
        <f>IF(BD147&lt;=2,1,)</f>
        <v>1</v>
      </c>
      <c r="BM147" s="1">
        <f>IF(BE147&lt;=2,1,)</f>
        <v>1</v>
      </c>
      <c r="BN147" s="5">
        <f>(6-AX147)</f>
        <v>5</v>
      </c>
      <c r="BO147" s="5">
        <f>(6-AY147)</f>
        <v>5</v>
      </c>
      <c r="BP147" s="5">
        <f>(6-AZ147)</f>
        <v>5</v>
      </c>
      <c r="BQ147" s="5">
        <f>(6-BA147)</f>
        <v>5</v>
      </c>
      <c r="BR147" s="5">
        <f>(6-BB147)</f>
        <v>4</v>
      </c>
      <c r="BS147" s="5">
        <f>(6-BC147)</f>
        <v>5</v>
      </c>
      <c r="BT147" s="5">
        <f>(6-BD147)</f>
        <v>5</v>
      </c>
      <c r="BU147" s="5">
        <f>(6-BE147)</f>
        <v>5</v>
      </c>
      <c r="BV147" s="5">
        <f t="shared" si="6"/>
        <v>39</v>
      </c>
      <c r="BW147" s="4">
        <v>1</v>
      </c>
      <c r="BX147" s="2">
        <v>0</v>
      </c>
      <c r="BY147" s="2">
        <v>0</v>
      </c>
      <c r="BZ147" s="2">
        <v>1</v>
      </c>
      <c r="CA147" s="2">
        <v>0</v>
      </c>
      <c r="CB147" s="2">
        <v>1</v>
      </c>
      <c r="CC147" s="2">
        <v>0</v>
      </c>
      <c r="CD147" s="4">
        <v>4</v>
      </c>
      <c r="CE147">
        <v>1</v>
      </c>
      <c r="CF147" s="3">
        <v>1</v>
      </c>
      <c r="CG147" s="3">
        <v>1</v>
      </c>
      <c r="CH147" s="3">
        <v>0</v>
      </c>
      <c r="CI147" s="3">
        <v>0</v>
      </c>
      <c r="CJ147" s="3">
        <v>0</v>
      </c>
      <c r="CK147" s="4">
        <v>2</v>
      </c>
      <c r="CL147" s="4">
        <v>3</v>
      </c>
      <c r="CM147" s="5">
        <f t="shared" si="7"/>
        <v>5</v>
      </c>
      <c r="CN147" s="5">
        <v>10</v>
      </c>
      <c r="CO147">
        <v>0</v>
      </c>
      <c r="CP147">
        <v>1</v>
      </c>
      <c r="CQ147">
        <f t="shared" si="8"/>
        <v>2</v>
      </c>
    </row>
    <row r="148" spans="1:95" x14ac:dyDescent="0.7">
      <c r="A148">
        <v>152</v>
      </c>
      <c r="B148">
        <v>22</v>
      </c>
      <c r="C148">
        <v>1</v>
      </c>
      <c r="D148">
        <v>2</v>
      </c>
      <c r="E148">
        <v>3</v>
      </c>
      <c r="F148">
        <v>2</v>
      </c>
      <c r="G148">
        <v>2</v>
      </c>
      <c r="H148">
        <v>1</v>
      </c>
      <c r="I148">
        <v>5</v>
      </c>
      <c r="J148">
        <v>2</v>
      </c>
      <c r="K148">
        <v>8</v>
      </c>
      <c r="L148">
        <v>2</v>
      </c>
      <c r="M148">
        <v>1</v>
      </c>
      <c r="N148">
        <f>IF(M148=1,0,1)</f>
        <v>0</v>
      </c>
      <c r="O148">
        <v>2014</v>
      </c>
      <c r="P148">
        <v>2</v>
      </c>
      <c r="Q148">
        <v>0</v>
      </c>
      <c r="R148">
        <v>0</v>
      </c>
      <c r="S148">
        <v>0</v>
      </c>
      <c r="T148">
        <v>0</v>
      </c>
      <c r="U148">
        <v>2</v>
      </c>
      <c r="V148">
        <v>3</v>
      </c>
      <c r="W148">
        <v>0</v>
      </c>
      <c r="X148">
        <v>0</v>
      </c>
      <c r="Y148">
        <v>0</v>
      </c>
      <c r="Z148">
        <v>0</v>
      </c>
      <c r="AA148">
        <v>0</v>
      </c>
      <c r="AB148">
        <v>0</v>
      </c>
      <c r="AC148">
        <v>0</v>
      </c>
      <c r="AD148">
        <v>0</v>
      </c>
      <c r="AE148">
        <v>0</v>
      </c>
      <c r="AF148">
        <v>0</v>
      </c>
      <c r="AG148">
        <v>0</v>
      </c>
      <c r="AH148">
        <v>0</v>
      </c>
      <c r="AI148">
        <v>0</v>
      </c>
      <c r="AJ148">
        <v>0</v>
      </c>
      <c r="AK148" s="1">
        <v>0</v>
      </c>
      <c r="AL148" s="1">
        <v>0</v>
      </c>
      <c r="AM148" s="1">
        <v>0</v>
      </c>
      <c r="AN148" s="1">
        <v>0</v>
      </c>
      <c r="AO148" s="1">
        <v>0</v>
      </c>
      <c r="AP148" s="1">
        <v>0</v>
      </c>
      <c r="AQ148" s="1">
        <v>0</v>
      </c>
      <c r="AR148">
        <v>2</v>
      </c>
      <c r="AS148" s="2">
        <v>1</v>
      </c>
      <c r="AT148" s="2">
        <v>1</v>
      </c>
      <c r="AU148" s="2">
        <v>1</v>
      </c>
      <c r="AV148" s="2">
        <v>0</v>
      </c>
      <c r="AW148" s="2">
        <v>0</v>
      </c>
      <c r="AX148" s="1">
        <v>2</v>
      </c>
      <c r="AY148" s="1">
        <v>2</v>
      </c>
      <c r="AZ148" s="1">
        <v>2</v>
      </c>
      <c r="BA148" s="1">
        <v>2</v>
      </c>
      <c r="BB148" s="1">
        <v>2</v>
      </c>
      <c r="BC148" s="1">
        <v>2</v>
      </c>
      <c r="BD148" s="1">
        <v>2</v>
      </c>
      <c r="BE148" s="1">
        <v>2</v>
      </c>
      <c r="BF148" s="1">
        <f>IF(AX148&lt;=2,1,)</f>
        <v>1</v>
      </c>
      <c r="BG148" s="1">
        <f>IF(AY148&lt;=2,1,)</f>
        <v>1</v>
      </c>
      <c r="BH148" s="1">
        <f>IF(AZ148&lt;=2,1,)</f>
        <v>1</v>
      </c>
      <c r="BI148" s="1">
        <f>IF(BA148&lt;=2,1,)</f>
        <v>1</v>
      </c>
      <c r="BJ148" s="1">
        <f>IF(BB148&lt;=2,1,)</f>
        <v>1</v>
      </c>
      <c r="BK148" s="1">
        <f>IF(BC148&lt;=2,1,)</f>
        <v>1</v>
      </c>
      <c r="BL148" s="1">
        <f>IF(BD148&lt;=2,1,)</f>
        <v>1</v>
      </c>
      <c r="BM148" s="1">
        <f>IF(BE148&lt;=2,1,)</f>
        <v>1</v>
      </c>
      <c r="BN148" s="5">
        <f>(6-AX148)</f>
        <v>4</v>
      </c>
      <c r="BO148" s="5">
        <f>(6-AY148)</f>
        <v>4</v>
      </c>
      <c r="BP148" s="5">
        <f>(6-AZ148)</f>
        <v>4</v>
      </c>
      <c r="BQ148" s="5">
        <f>(6-BA148)</f>
        <v>4</v>
      </c>
      <c r="BR148" s="5">
        <f>(6-BB148)</f>
        <v>4</v>
      </c>
      <c r="BS148" s="5">
        <f>(6-BC148)</f>
        <v>4</v>
      </c>
      <c r="BT148" s="5">
        <f>(6-BD148)</f>
        <v>4</v>
      </c>
      <c r="BU148" s="5">
        <f>(6-BE148)</f>
        <v>4</v>
      </c>
      <c r="BV148" s="5">
        <f t="shared" si="6"/>
        <v>32</v>
      </c>
      <c r="BW148" s="4">
        <v>1</v>
      </c>
      <c r="BX148" s="2">
        <v>0</v>
      </c>
      <c r="BY148" s="2">
        <v>0</v>
      </c>
      <c r="BZ148" s="2">
        <v>0</v>
      </c>
      <c r="CA148" s="2">
        <v>0</v>
      </c>
      <c r="CB148" s="2">
        <v>1</v>
      </c>
      <c r="CC148" s="2">
        <v>1</v>
      </c>
      <c r="CD148" s="4">
        <v>4</v>
      </c>
      <c r="CE148">
        <v>1</v>
      </c>
      <c r="CF148" s="3">
        <v>1</v>
      </c>
      <c r="CG148" s="3">
        <v>0</v>
      </c>
      <c r="CH148" s="3">
        <v>0</v>
      </c>
      <c r="CI148" s="3">
        <v>0</v>
      </c>
      <c r="CJ148" s="3">
        <v>0</v>
      </c>
      <c r="CK148" s="4">
        <v>2</v>
      </c>
      <c r="CL148" s="4">
        <v>3</v>
      </c>
      <c r="CM148" s="5">
        <f t="shared" si="7"/>
        <v>5</v>
      </c>
      <c r="CN148" s="5">
        <v>10</v>
      </c>
      <c r="CO148">
        <v>0</v>
      </c>
      <c r="CP148">
        <v>1</v>
      </c>
      <c r="CQ148">
        <f t="shared" si="8"/>
        <v>2</v>
      </c>
    </row>
    <row r="149" spans="1:95" x14ac:dyDescent="0.7">
      <c r="A149">
        <v>153</v>
      </c>
      <c r="B149">
        <v>24</v>
      </c>
      <c r="C149">
        <v>1</v>
      </c>
      <c r="D149">
        <v>2</v>
      </c>
      <c r="E149">
        <v>2</v>
      </c>
      <c r="F149">
        <v>2</v>
      </c>
      <c r="G149">
        <v>2</v>
      </c>
      <c r="H149">
        <v>1</v>
      </c>
      <c r="I149">
        <v>5</v>
      </c>
      <c r="J149">
        <v>2</v>
      </c>
      <c r="K149">
        <v>8</v>
      </c>
      <c r="L149">
        <v>2</v>
      </c>
      <c r="M149">
        <v>1</v>
      </c>
      <c r="N149">
        <f>IF(M149=1,0,1)</f>
        <v>0</v>
      </c>
      <c r="O149">
        <v>2016</v>
      </c>
      <c r="P149">
        <v>2</v>
      </c>
      <c r="Q149">
        <v>0</v>
      </c>
      <c r="R149">
        <v>0</v>
      </c>
      <c r="S149">
        <v>0</v>
      </c>
      <c r="T149">
        <v>0</v>
      </c>
      <c r="U149">
        <v>2</v>
      </c>
      <c r="V149">
        <v>3</v>
      </c>
      <c r="W149">
        <v>0</v>
      </c>
      <c r="X149">
        <v>0</v>
      </c>
      <c r="Y149">
        <v>0</v>
      </c>
      <c r="Z149">
        <v>0</v>
      </c>
      <c r="AA149">
        <v>0</v>
      </c>
      <c r="AB149">
        <v>0</v>
      </c>
      <c r="AC149">
        <v>0</v>
      </c>
      <c r="AD149">
        <v>0</v>
      </c>
      <c r="AE149">
        <v>0</v>
      </c>
      <c r="AF149">
        <v>0</v>
      </c>
      <c r="AG149">
        <v>0</v>
      </c>
      <c r="AH149">
        <v>0</v>
      </c>
      <c r="AI149">
        <v>0</v>
      </c>
      <c r="AJ149">
        <v>0</v>
      </c>
      <c r="AK149" s="1">
        <v>0</v>
      </c>
      <c r="AL149" s="1">
        <v>0</v>
      </c>
      <c r="AM149" s="1">
        <v>0</v>
      </c>
      <c r="AN149" s="1">
        <v>0</v>
      </c>
      <c r="AO149" s="1">
        <v>0</v>
      </c>
      <c r="AP149" s="1">
        <v>0</v>
      </c>
      <c r="AQ149" s="1">
        <v>0</v>
      </c>
      <c r="AR149">
        <v>2</v>
      </c>
      <c r="AS149" s="2">
        <v>0</v>
      </c>
      <c r="AT149" s="2">
        <v>1</v>
      </c>
      <c r="AU149" s="2">
        <v>1</v>
      </c>
      <c r="AV149" s="2">
        <v>0</v>
      </c>
      <c r="AW149" s="2">
        <v>1</v>
      </c>
      <c r="AX149" s="1">
        <v>1</v>
      </c>
      <c r="AY149" s="1">
        <v>2</v>
      </c>
      <c r="AZ149" s="1">
        <v>2</v>
      </c>
      <c r="BA149" s="1">
        <v>2</v>
      </c>
      <c r="BB149" s="1">
        <v>2</v>
      </c>
      <c r="BC149" s="1">
        <v>2</v>
      </c>
      <c r="BD149" s="1">
        <v>2</v>
      </c>
      <c r="BE149" s="1">
        <v>1</v>
      </c>
      <c r="BF149" s="1">
        <f>IF(AX149&lt;=2,1,)</f>
        <v>1</v>
      </c>
      <c r="BG149" s="1">
        <f>IF(AY149&lt;=2,1,)</f>
        <v>1</v>
      </c>
      <c r="BH149" s="1">
        <f>IF(AZ149&lt;=2,1,)</f>
        <v>1</v>
      </c>
      <c r="BI149" s="1">
        <f>IF(BA149&lt;=2,1,)</f>
        <v>1</v>
      </c>
      <c r="BJ149" s="1">
        <f>IF(BB149&lt;=2,1,)</f>
        <v>1</v>
      </c>
      <c r="BK149" s="1">
        <f>IF(BC149&lt;=2,1,)</f>
        <v>1</v>
      </c>
      <c r="BL149" s="1">
        <f>IF(BD149&lt;=2,1,)</f>
        <v>1</v>
      </c>
      <c r="BM149" s="1">
        <f>IF(BE149&lt;=2,1,)</f>
        <v>1</v>
      </c>
      <c r="BN149" s="5">
        <f>(6-AX149)</f>
        <v>5</v>
      </c>
      <c r="BO149" s="5">
        <f>(6-AY149)</f>
        <v>4</v>
      </c>
      <c r="BP149" s="5">
        <f>(6-AZ149)</f>
        <v>4</v>
      </c>
      <c r="BQ149" s="5">
        <f>(6-BA149)</f>
        <v>4</v>
      </c>
      <c r="BR149" s="5">
        <f>(6-BB149)</f>
        <v>4</v>
      </c>
      <c r="BS149" s="5">
        <f>(6-BC149)</f>
        <v>4</v>
      </c>
      <c r="BT149" s="5">
        <f>(6-BD149)</f>
        <v>4</v>
      </c>
      <c r="BU149" s="5">
        <f>(6-BE149)</f>
        <v>5</v>
      </c>
      <c r="BV149" s="5">
        <f t="shared" si="6"/>
        <v>34</v>
      </c>
      <c r="BW149" s="4">
        <v>1</v>
      </c>
      <c r="BX149" s="2">
        <v>0</v>
      </c>
      <c r="BY149" s="2">
        <v>0</v>
      </c>
      <c r="BZ149" s="2">
        <v>0</v>
      </c>
      <c r="CA149" s="2">
        <v>0</v>
      </c>
      <c r="CB149" s="2">
        <v>1</v>
      </c>
      <c r="CC149" s="2">
        <v>1</v>
      </c>
      <c r="CD149" s="4">
        <v>5</v>
      </c>
      <c r="CE149">
        <v>1</v>
      </c>
      <c r="CF149" s="3">
        <v>0</v>
      </c>
      <c r="CG149" s="3">
        <v>0</v>
      </c>
      <c r="CH149" s="3">
        <v>0</v>
      </c>
      <c r="CI149" s="3">
        <v>0</v>
      </c>
      <c r="CJ149" s="3">
        <v>1</v>
      </c>
      <c r="CK149" s="4">
        <v>2</v>
      </c>
      <c r="CL149" s="4">
        <v>3</v>
      </c>
      <c r="CM149" s="5">
        <f t="shared" si="7"/>
        <v>5</v>
      </c>
      <c r="CN149" s="5">
        <v>10</v>
      </c>
      <c r="CO149">
        <v>0</v>
      </c>
      <c r="CP149">
        <v>1</v>
      </c>
      <c r="CQ149">
        <f t="shared" si="8"/>
        <v>2</v>
      </c>
    </row>
    <row r="150" spans="1:95" x14ac:dyDescent="0.7">
      <c r="A150">
        <v>154</v>
      </c>
      <c r="B150">
        <v>26</v>
      </c>
      <c r="C150">
        <v>1</v>
      </c>
      <c r="D150">
        <v>2</v>
      </c>
      <c r="E150">
        <v>2</v>
      </c>
      <c r="F150">
        <v>2</v>
      </c>
      <c r="G150">
        <v>2</v>
      </c>
      <c r="H150">
        <v>1</v>
      </c>
      <c r="I150">
        <v>5</v>
      </c>
      <c r="J150">
        <v>2</v>
      </c>
      <c r="K150">
        <v>8</v>
      </c>
      <c r="L150">
        <v>2</v>
      </c>
      <c r="M150">
        <v>1</v>
      </c>
      <c r="N150">
        <f>IF(M150=1,0,1)</f>
        <v>0</v>
      </c>
      <c r="O150">
        <v>2016</v>
      </c>
      <c r="P150">
        <v>1</v>
      </c>
      <c r="Q150">
        <v>0</v>
      </c>
      <c r="R150">
        <v>0</v>
      </c>
      <c r="S150">
        <v>0</v>
      </c>
      <c r="T150">
        <v>0</v>
      </c>
      <c r="U150">
        <v>2</v>
      </c>
      <c r="V150">
        <v>3</v>
      </c>
      <c r="W150">
        <v>0</v>
      </c>
      <c r="X150">
        <v>0</v>
      </c>
      <c r="Y150">
        <v>0</v>
      </c>
      <c r="Z150">
        <v>0</v>
      </c>
      <c r="AA150">
        <v>0</v>
      </c>
      <c r="AB150">
        <v>0</v>
      </c>
      <c r="AC150">
        <v>0</v>
      </c>
      <c r="AD150">
        <v>0</v>
      </c>
      <c r="AE150">
        <v>0</v>
      </c>
      <c r="AF150">
        <v>0</v>
      </c>
      <c r="AG150">
        <v>0</v>
      </c>
      <c r="AH150">
        <v>0</v>
      </c>
      <c r="AI150">
        <v>0</v>
      </c>
      <c r="AJ150">
        <v>0</v>
      </c>
      <c r="AK150" s="1">
        <v>0</v>
      </c>
      <c r="AL150" s="1">
        <v>0</v>
      </c>
      <c r="AM150" s="1">
        <v>0</v>
      </c>
      <c r="AN150" s="1">
        <v>0</v>
      </c>
      <c r="AO150" s="1">
        <v>0</v>
      </c>
      <c r="AP150" s="1">
        <v>0</v>
      </c>
      <c r="AQ150" s="1">
        <v>0</v>
      </c>
      <c r="AR150">
        <v>2</v>
      </c>
      <c r="AS150" s="2">
        <v>1</v>
      </c>
      <c r="AT150" s="2">
        <v>1</v>
      </c>
      <c r="AU150" s="2">
        <v>1</v>
      </c>
      <c r="AV150" s="2">
        <v>0</v>
      </c>
      <c r="AW150" s="2">
        <v>0</v>
      </c>
      <c r="AX150" s="1">
        <v>1</v>
      </c>
      <c r="AY150" s="1">
        <v>1</v>
      </c>
      <c r="AZ150" s="1">
        <v>1</v>
      </c>
      <c r="BA150" s="1">
        <v>1</v>
      </c>
      <c r="BB150" s="1">
        <v>1</v>
      </c>
      <c r="BC150" s="1">
        <v>1</v>
      </c>
      <c r="BD150" s="1">
        <v>1</v>
      </c>
      <c r="BE150" s="1">
        <v>1</v>
      </c>
      <c r="BF150" s="1">
        <f>IF(AX150&lt;=2,1,)</f>
        <v>1</v>
      </c>
      <c r="BG150" s="1">
        <f>IF(AY150&lt;=2,1,)</f>
        <v>1</v>
      </c>
      <c r="BH150" s="1">
        <f>IF(AZ150&lt;=2,1,)</f>
        <v>1</v>
      </c>
      <c r="BI150" s="1">
        <f>IF(BA150&lt;=2,1,)</f>
        <v>1</v>
      </c>
      <c r="BJ150" s="1">
        <f>IF(BB150&lt;=2,1,)</f>
        <v>1</v>
      </c>
      <c r="BK150" s="1">
        <f>IF(BC150&lt;=2,1,)</f>
        <v>1</v>
      </c>
      <c r="BL150" s="1">
        <f>IF(BD150&lt;=2,1,)</f>
        <v>1</v>
      </c>
      <c r="BM150" s="1">
        <f>IF(BE150&lt;=2,1,)</f>
        <v>1</v>
      </c>
      <c r="BN150" s="5">
        <f>(6-AX150)</f>
        <v>5</v>
      </c>
      <c r="BO150" s="5">
        <f>(6-AY150)</f>
        <v>5</v>
      </c>
      <c r="BP150" s="5">
        <f>(6-AZ150)</f>
        <v>5</v>
      </c>
      <c r="BQ150" s="5">
        <f>(6-BA150)</f>
        <v>5</v>
      </c>
      <c r="BR150" s="5">
        <f>(6-BB150)</f>
        <v>5</v>
      </c>
      <c r="BS150" s="5">
        <f>(6-BC150)</f>
        <v>5</v>
      </c>
      <c r="BT150" s="5">
        <f>(6-BD150)</f>
        <v>5</v>
      </c>
      <c r="BU150" s="5">
        <f>(6-BE150)</f>
        <v>5</v>
      </c>
      <c r="BV150" s="5">
        <f t="shared" si="6"/>
        <v>40</v>
      </c>
      <c r="BW150" s="4">
        <v>1</v>
      </c>
      <c r="BX150" s="2">
        <v>0</v>
      </c>
      <c r="BY150" s="2">
        <v>0</v>
      </c>
      <c r="BZ150" s="2">
        <v>1</v>
      </c>
      <c r="CA150" s="2">
        <v>0</v>
      </c>
      <c r="CB150" s="2">
        <v>0</v>
      </c>
      <c r="CC150" s="2">
        <v>1</v>
      </c>
      <c r="CD150" s="4">
        <v>4</v>
      </c>
      <c r="CE150">
        <v>1</v>
      </c>
      <c r="CF150" s="3">
        <v>1</v>
      </c>
      <c r="CG150" s="3">
        <v>0</v>
      </c>
      <c r="CH150" s="3">
        <v>0</v>
      </c>
      <c r="CI150" s="3">
        <v>0</v>
      </c>
      <c r="CJ150" s="3">
        <v>0</v>
      </c>
      <c r="CK150" s="4">
        <v>3</v>
      </c>
      <c r="CL150" s="4">
        <v>2</v>
      </c>
      <c r="CM150" s="5">
        <f t="shared" si="7"/>
        <v>2.5</v>
      </c>
      <c r="CN150" s="5">
        <v>6.666666666666667</v>
      </c>
      <c r="CO150">
        <v>0</v>
      </c>
      <c r="CP150">
        <v>2</v>
      </c>
      <c r="CQ150">
        <f t="shared" si="8"/>
        <v>1</v>
      </c>
    </row>
    <row r="151" spans="1:95" x14ac:dyDescent="0.7">
      <c r="A151">
        <v>155</v>
      </c>
      <c r="B151">
        <v>27</v>
      </c>
      <c r="C151">
        <v>1</v>
      </c>
      <c r="D151">
        <v>2</v>
      </c>
      <c r="E151">
        <v>2</v>
      </c>
      <c r="F151">
        <v>2</v>
      </c>
      <c r="G151">
        <v>2</v>
      </c>
      <c r="H151">
        <v>1</v>
      </c>
      <c r="I151">
        <v>5</v>
      </c>
      <c r="J151">
        <v>2</v>
      </c>
      <c r="K151">
        <v>8</v>
      </c>
      <c r="L151">
        <v>2</v>
      </c>
      <c r="M151">
        <v>1</v>
      </c>
      <c r="N151">
        <f>IF(M151=1,0,1)</f>
        <v>0</v>
      </c>
      <c r="O151">
        <v>2012</v>
      </c>
      <c r="P151">
        <v>1</v>
      </c>
      <c r="Q151">
        <v>1</v>
      </c>
      <c r="R151">
        <v>6</v>
      </c>
      <c r="S151">
        <v>2</v>
      </c>
      <c r="T151">
        <v>8</v>
      </c>
      <c r="U151">
        <v>1</v>
      </c>
      <c r="V151">
        <v>3</v>
      </c>
      <c r="W151">
        <v>0</v>
      </c>
      <c r="X151">
        <v>0</v>
      </c>
      <c r="Y151">
        <v>0</v>
      </c>
      <c r="Z151">
        <v>0</v>
      </c>
      <c r="AA151">
        <v>0</v>
      </c>
      <c r="AB151">
        <v>0</v>
      </c>
      <c r="AC151">
        <v>0</v>
      </c>
      <c r="AD151">
        <v>0</v>
      </c>
      <c r="AE151">
        <v>0</v>
      </c>
      <c r="AF151">
        <v>0</v>
      </c>
      <c r="AG151">
        <v>0</v>
      </c>
      <c r="AH151">
        <v>0</v>
      </c>
      <c r="AI151">
        <v>0</v>
      </c>
      <c r="AJ151">
        <v>0</v>
      </c>
      <c r="AK151" s="1">
        <v>0</v>
      </c>
      <c r="AL151" s="1">
        <v>0</v>
      </c>
      <c r="AM151" s="1">
        <v>0</v>
      </c>
      <c r="AN151" s="1">
        <v>0</v>
      </c>
      <c r="AO151" s="1">
        <v>0</v>
      </c>
      <c r="AP151" s="1">
        <v>0</v>
      </c>
      <c r="AQ151" s="1">
        <v>0</v>
      </c>
      <c r="AR151">
        <v>2</v>
      </c>
      <c r="AS151" s="2">
        <v>1</v>
      </c>
      <c r="AT151" s="2">
        <v>1</v>
      </c>
      <c r="AU151" s="2">
        <v>0</v>
      </c>
      <c r="AV151" s="2">
        <v>1</v>
      </c>
      <c r="AW151" s="2">
        <v>0</v>
      </c>
      <c r="AX151" s="1">
        <v>2</v>
      </c>
      <c r="AY151" s="1">
        <v>2</v>
      </c>
      <c r="AZ151" s="1">
        <v>2</v>
      </c>
      <c r="BA151" s="1">
        <v>2</v>
      </c>
      <c r="BB151" s="1">
        <v>4</v>
      </c>
      <c r="BC151" s="1">
        <v>2</v>
      </c>
      <c r="BD151" s="1">
        <v>2</v>
      </c>
      <c r="BE151" s="1">
        <v>2</v>
      </c>
      <c r="BF151" s="1">
        <f>IF(AX151&lt;=2,1,)</f>
        <v>1</v>
      </c>
      <c r="BG151" s="1">
        <f>IF(AY151&lt;=2,1,)</f>
        <v>1</v>
      </c>
      <c r="BH151" s="1">
        <f>IF(AZ151&lt;=2,1,)</f>
        <v>1</v>
      </c>
      <c r="BI151" s="1">
        <f>IF(BA151&lt;=2,1,)</f>
        <v>1</v>
      </c>
      <c r="BJ151" s="1">
        <f>IF(BB151&lt;=2,1,)</f>
        <v>0</v>
      </c>
      <c r="BK151" s="1">
        <f>IF(BC151&lt;=2,1,)</f>
        <v>1</v>
      </c>
      <c r="BL151" s="1">
        <f>IF(BD151&lt;=2,1,)</f>
        <v>1</v>
      </c>
      <c r="BM151" s="1">
        <f>IF(BE151&lt;=2,1,)</f>
        <v>1</v>
      </c>
      <c r="BN151" s="5">
        <f>(6-AX151)</f>
        <v>4</v>
      </c>
      <c r="BO151" s="5">
        <f>(6-AY151)</f>
        <v>4</v>
      </c>
      <c r="BP151" s="5">
        <f>(6-AZ151)</f>
        <v>4</v>
      </c>
      <c r="BQ151" s="5">
        <f>(6-BA151)</f>
        <v>4</v>
      </c>
      <c r="BR151" s="5">
        <f>(6-BB151)</f>
        <v>2</v>
      </c>
      <c r="BS151" s="5">
        <f>(6-BC151)</f>
        <v>4</v>
      </c>
      <c r="BT151" s="5">
        <f>(6-BD151)</f>
        <v>4</v>
      </c>
      <c r="BU151" s="5">
        <f>(6-BE151)</f>
        <v>4</v>
      </c>
      <c r="BV151" s="5">
        <f t="shared" si="6"/>
        <v>30</v>
      </c>
      <c r="BW151" s="4">
        <v>1</v>
      </c>
      <c r="BX151" s="2">
        <v>0</v>
      </c>
      <c r="BY151" s="2">
        <v>0</v>
      </c>
      <c r="BZ151" s="2">
        <v>0</v>
      </c>
      <c r="CA151" s="2">
        <v>0</v>
      </c>
      <c r="CB151" s="2">
        <v>1</v>
      </c>
      <c r="CC151" s="2">
        <v>1</v>
      </c>
      <c r="CD151" s="4">
        <v>4</v>
      </c>
      <c r="CE151">
        <v>1</v>
      </c>
      <c r="CF151" s="3">
        <v>1</v>
      </c>
      <c r="CG151" s="3">
        <v>1</v>
      </c>
      <c r="CH151" s="3">
        <v>0</v>
      </c>
      <c r="CI151" s="3">
        <v>0</v>
      </c>
      <c r="CJ151" s="3">
        <v>0</v>
      </c>
      <c r="CK151" s="4">
        <v>2</v>
      </c>
      <c r="CL151" s="4">
        <v>3</v>
      </c>
      <c r="CM151" s="5">
        <f t="shared" si="7"/>
        <v>5</v>
      </c>
      <c r="CN151" s="5">
        <v>10</v>
      </c>
      <c r="CO151">
        <v>0</v>
      </c>
      <c r="CP151">
        <v>1</v>
      </c>
      <c r="CQ151">
        <f t="shared" si="8"/>
        <v>2</v>
      </c>
    </row>
    <row r="152" spans="1:95" x14ac:dyDescent="0.7">
      <c r="A152">
        <v>156</v>
      </c>
      <c r="B152">
        <v>34</v>
      </c>
      <c r="C152">
        <v>2</v>
      </c>
      <c r="D152">
        <v>2</v>
      </c>
      <c r="E152">
        <v>2</v>
      </c>
      <c r="F152">
        <v>2</v>
      </c>
      <c r="G152">
        <v>2</v>
      </c>
      <c r="H152">
        <v>1</v>
      </c>
      <c r="I152">
        <v>5</v>
      </c>
      <c r="J152">
        <v>2</v>
      </c>
      <c r="K152">
        <v>8</v>
      </c>
      <c r="L152">
        <v>2</v>
      </c>
      <c r="M152">
        <v>1</v>
      </c>
      <c r="N152">
        <f>IF(M152=1,0,1)</f>
        <v>0</v>
      </c>
      <c r="O152">
        <v>2004</v>
      </c>
      <c r="P152">
        <v>1</v>
      </c>
      <c r="Q152">
        <v>0.5</v>
      </c>
      <c r="R152">
        <v>0</v>
      </c>
      <c r="S152">
        <v>2</v>
      </c>
      <c r="T152">
        <v>1</v>
      </c>
      <c r="U152">
        <v>2</v>
      </c>
      <c r="V152">
        <v>3</v>
      </c>
      <c r="W152">
        <v>0</v>
      </c>
      <c r="X152">
        <v>0</v>
      </c>
      <c r="Y152">
        <v>0</v>
      </c>
      <c r="Z152">
        <v>0</v>
      </c>
      <c r="AA152">
        <v>0</v>
      </c>
      <c r="AB152">
        <v>0</v>
      </c>
      <c r="AC152">
        <v>0</v>
      </c>
      <c r="AD152">
        <v>0</v>
      </c>
      <c r="AE152">
        <v>0</v>
      </c>
      <c r="AF152">
        <v>0</v>
      </c>
      <c r="AG152">
        <v>0</v>
      </c>
      <c r="AH152">
        <v>0</v>
      </c>
      <c r="AI152">
        <v>0</v>
      </c>
      <c r="AJ152">
        <v>0</v>
      </c>
      <c r="AK152" s="1">
        <v>0</v>
      </c>
      <c r="AL152" s="1">
        <v>0</v>
      </c>
      <c r="AM152" s="1">
        <v>0</v>
      </c>
      <c r="AN152" s="1">
        <v>0</v>
      </c>
      <c r="AO152" s="1">
        <v>0</v>
      </c>
      <c r="AP152" s="1">
        <v>0</v>
      </c>
      <c r="AQ152" s="1">
        <v>0</v>
      </c>
      <c r="AR152">
        <v>2</v>
      </c>
      <c r="AS152" s="2">
        <v>1</v>
      </c>
      <c r="AT152" s="2">
        <v>1</v>
      </c>
      <c r="AU152" s="2">
        <v>1</v>
      </c>
      <c r="AV152" s="2">
        <v>0</v>
      </c>
      <c r="AW152" s="2">
        <v>0</v>
      </c>
      <c r="AX152" s="1">
        <v>1</v>
      </c>
      <c r="AY152" s="1">
        <v>2</v>
      </c>
      <c r="AZ152" s="1">
        <v>2</v>
      </c>
      <c r="BA152" s="1">
        <v>2</v>
      </c>
      <c r="BB152" s="1">
        <v>2</v>
      </c>
      <c r="BC152" s="1">
        <v>2</v>
      </c>
      <c r="BD152" s="1">
        <v>2</v>
      </c>
      <c r="BE152" s="1">
        <v>2</v>
      </c>
      <c r="BF152" s="1">
        <f>IF(AX152&lt;=2,1,)</f>
        <v>1</v>
      </c>
      <c r="BG152" s="1">
        <f>IF(AY152&lt;=2,1,)</f>
        <v>1</v>
      </c>
      <c r="BH152" s="1">
        <f>IF(AZ152&lt;=2,1,)</f>
        <v>1</v>
      </c>
      <c r="BI152" s="1">
        <f>IF(BA152&lt;=2,1,)</f>
        <v>1</v>
      </c>
      <c r="BJ152" s="1">
        <f>IF(BB152&lt;=2,1,)</f>
        <v>1</v>
      </c>
      <c r="BK152" s="1">
        <f>IF(BC152&lt;=2,1,)</f>
        <v>1</v>
      </c>
      <c r="BL152" s="1">
        <f>IF(BD152&lt;=2,1,)</f>
        <v>1</v>
      </c>
      <c r="BM152" s="1">
        <f>IF(BE152&lt;=2,1,)</f>
        <v>1</v>
      </c>
      <c r="BN152" s="5">
        <f>(6-AX152)</f>
        <v>5</v>
      </c>
      <c r="BO152" s="5">
        <f>(6-AY152)</f>
        <v>4</v>
      </c>
      <c r="BP152" s="5">
        <f>(6-AZ152)</f>
        <v>4</v>
      </c>
      <c r="BQ152" s="5">
        <f>(6-BA152)</f>
        <v>4</v>
      </c>
      <c r="BR152" s="5">
        <f>(6-BB152)</f>
        <v>4</v>
      </c>
      <c r="BS152" s="5">
        <f>(6-BC152)</f>
        <v>4</v>
      </c>
      <c r="BT152" s="5">
        <f>(6-BD152)</f>
        <v>4</v>
      </c>
      <c r="BU152" s="5">
        <f>(6-BE152)</f>
        <v>4</v>
      </c>
      <c r="BV152" s="5">
        <f t="shared" si="6"/>
        <v>33</v>
      </c>
      <c r="BW152" s="4">
        <v>1</v>
      </c>
      <c r="BX152" s="2">
        <v>0</v>
      </c>
      <c r="BY152" s="2">
        <v>0</v>
      </c>
      <c r="BZ152" s="2">
        <v>1</v>
      </c>
      <c r="CA152" s="2">
        <v>0</v>
      </c>
      <c r="CB152" s="2">
        <v>0</v>
      </c>
      <c r="CC152" s="2">
        <v>1</v>
      </c>
      <c r="CD152" s="4">
        <v>4</v>
      </c>
      <c r="CE152">
        <v>1</v>
      </c>
      <c r="CF152" s="3">
        <v>0</v>
      </c>
      <c r="CG152" s="3">
        <v>1</v>
      </c>
      <c r="CH152" s="3">
        <v>0</v>
      </c>
      <c r="CI152" s="3">
        <v>0</v>
      </c>
      <c r="CJ152" s="3">
        <v>0</v>
      </c>
      <c r="CK152" s="4">
        <v>2</v>
      </c>
      <c r="CL152" s="4">
        <v>3</v>
      </c>
      <c r="CM152" s="5">
        <f t="shared" si="7"/>
        <v>5</v>
      </c>
      <c r="CN152" s="5">
        <v>10</v>
      </c>
      <c r="CO152">
        <v>0</v>
      </c>
      <c r="CP152">
        <v>1</v>
      </c>
      <c r="CQ152">
        <f t="shared" si="8"/>
        <v>2</v>
      </c>
    </row>
    <row r="153" spans="1:95" x14ac:dyDescent="0.7">
      <c r="A153">
        <v>157</v>
      </c>
      <c r="B153">
        <v>23</v>
      </c>
      <c r="C153">
        <v>1</v>
      </c>
      <c r="D153">
        <v>2</v>
      </c>
      <c r="E153">
        <v>3</v>
      </c>
      <c r="F153">
        <v>2</v>
      </c>
      <c r="G153">
        <v>2</v>
      </c>
      <c r="H153">
        <v>1</v>
      </c>
      <c r="I153">
        <v>5</v>
      </c>
      <c r="J153">
        <v>2</v>
      </c>
      <c r="K153">
        <v>8</v>
      </c>
      <c r="L153">
        <v>2</v>
      </c>
      <c r="M153">
        <v>1</v>
      </c>
      <c r="N153">
        <f>IF(M153=1,0,1)</f>
        <v>0</v>
      </c>
      <c r="O153">
        <v>2016</v>
      </c>
      <c r="P153">
        <v>1</v>
      </c>
      <c r="Q153">
        <v>1</v>
      </c>
      <c r="R153">
        <v>4</v>
      </c>
      <c r="S153">
        <v>0</v>
      </c>
      <c r="T153">
        <v>4</v>
      </c>
      <c r="U153">
        <v>2</v>
      </c>
      <c r="V153">
        <v>3</v>
      </c>
      <c r="W153">
        <v>0</v>
      </c>
      <c r="X153">
        <v>0</v>
      </c>
      <c r="Y153">
        <v>0</v>
      </c>
      <c r="Z153">
        <v>0</v>
      </c>
      <c r="AA153">
        <v>0</v>
      </c>
      <c r="AB153">
        <v>0</v>
      </c>
      <c r="AC153">
        <v>0</v>
      </c>
      <c r="AD153">
        <v>0</v>
      </c>
      <c r="AE153">
        <v>0</v>
      </c>
      <c r="AF153">
        <v>0</v>
      </c>
      <c r="AG153">
        <v>0</v>
      </c>
      <c r="AH153">
        <v>0</v>
      </c>
      <c r="AI153">
        <v>0</v>
      </c>
      <c r="AJ153">
        <v>0</v>
      </c>
      <c r="AK153" s="1">
        <v>0</v>
      </c>
      <c r="AL153" s="1">
        <v>0</v>
      </c>
      <c r="AM153" s="1">
        <v>0</v>
      </c>
      <c r="AN153" s="1">
        <v>0</v>
      </c>
      <c r="AO153" s="1">
        <v>0</v>
      </c>
      <c r="AP153" s="1">
        <v>0</v>
      </c>
      <c r="AQ153" s="1">
        <v>0</v>
      </c>
      <c r="AR153">
        <v>2</v>
      </c>
      <c r="AS153" s="2">
        <v>0</v>
      </c>
      <c r="AT153" s="2">
        <v>0</v>
      </c>
      <c r="AU153" s="2">
        <v>0</v>
      </c>
      <c r="AV153" s="2">
        <v>1</v>
      </c>
      <c r="AW153" s="2">
        <v>0</v>
      </c>
      <c r="AX153" s="1">
        <v>1</v>
      </c>
      <c r="AY153" s="1">
        <v>1</v>
      </c>
      <c r="AZ153" s="1">
        <v>1</v>
      </c>
      <c r="BA153" s="1">
        <v>1</v>
      </c>
      <c r="BB153" s="1">
        <v>2</v>
      </c>
      <c r="BC153" s="1">
        <v>2</v>
      </c>
      <c r="BD153" s="1">
        <v>2</v>
      </c>
      <c r="BE153" s="1">
        <v>1</v>
      </c>
      <c r="BF153" s="1">
        <f>IF(AX153&lt;=2,1,)</f>
        <v>1</v>
      </c>
      <c r="BG153" s="1">
        <f>IF(AY153&lt;=2,1,)</f>
        <v>1</v>
      </c>
      <c r="BH153" s="1">
        <f>IF(AZ153&lt;=2,1,)</f>
        <v>1</v>
      </c>
      <c r="BI153" s="1">
        <f>IF(BA153&lt;=2,1,)</f>
        <v>1</v>
      </c>
      <c r="BJ153" s="1">
        <f>IF(BB153&lt;=2,1,)</f>
        <v>1</v>
      </c>
      <c r="BK153" s="1">
        <f>IF(BC153&lt;=2,1,)</f>
        <v>1</v>
      </c>
      <c r="BL153" s="1">
        <f>IF(BD153&lt;=2,1,)</f>
        <v>1</v>
      </c>
      <c r="BM153" s="1">
        <f>IF(BE153&lt;=2,1,)</f>
        <v>1</v>
      </c>
      <c r="BN153" s="5">
        <f>(6-AX153)</f>
        <v>5</v>
      </c>
      <c r="BO153" s="5">
        <f>(6-AY153)</f>
        <v>5</v>
      </c>
      <c r="BP153" s="5">
        <f>(6-AZ153)</f>
        <v>5</v>
      </c>
      <c r="BQ153" s="5">
        <f>(6-BA153)</f>
        <v>5</v>
      </c>
      <c r="BR153" s="5">
        <f>(6-BB153)</f>
        <v>4</v>
      </c>
      <c r="BS153" s="5">
        <f>(6-BC153)</f>
        <v>4</v>
      </c>
      <c r="BT153" s="5">
        <f>(6-BD153)</f>
        <v>4</v>
      </c>
      <c r="BU153" s="5">
        <f>(6-BE153)</f>
        <v>5</v>
      </c>
      <c r="BV153" s="5">
        <f t="shared" si="6"/>
        <v>37</v>
      </c>
      <c r="BW153" s="4">
        <v>1</v>
      </c>
      <c r="BX153" s="2">
        <v>0</v>
      </c>
      <c r="BY153" s="2">
        <v>0</v>
      </c>
      <c r="BZ153" s="2">
        <v>0</v>
      </c>
      <c r="CA153" s="2">
        <v>0</v>
      </c>
      <c r="CB153" s="2">
        <v>0</v>
      </c>
      <c r="CC153" s="2">
        <v>1</v>
      </c>
      <c r="CD153" s="4">
        <v>5</v>
      </c>
      <c r="CE153">
        <v>1</v>
      </c>
      <c r="CF153" s="3">
        <v>0</v>
      </c>
      <c r="CG153" s="3">
        <v>1</v>
      </c>
      <c r="CH153" s="3">
        <v>0</v>
      </c>
      <c r="CI153" s="3">
        <v>0</v>
      </c>
      <c r="CJ153" s="3">
        <v>0</v>
      </c>
      <c r="CK153" s="4">
        <v>2</v>
      </c>
      <c r="CL153" s="4">
        <v>3</v>
      </c>
      <c r="CM153" s="5">
        <f t="shared" si="7"/>
        <v>5</v>
      </c>
      <c r="CN153" s="5">
        <v>10</v>
      </c>
      <c r="CO153">
        <v>0</v>
      </c>
      <c r="CP153">
        <v>1</v>
      </c>
      <c r="CQ153">
        <f t="shared" si="8"/>
        <v>2</v>
      </c>
    </row>
    <row r="154" spans="1:95" x14ac:dyDescent="0.7">
      <c r="A154">
        <v>158</v>
      </c>
      <c r="B154">
        <v>46</v>
      </c>
      <c r="C154">
        <v>3</v>
      </c>
      <c r="D154">
        <v>2</v>
      </c>
      <c r="E154">
        <v>3</v>
      </c>
      <c r="F154">
        <v>1</v>
      </c>
      <c r="G154">
        <v>1</v>
      </c>
      <c r="H154">
        <v>1</v>
      </c>
      <c r="I154">
        <v>5</v>
      </c>
      <c r="J154">
        <v>2</v>
      </c>
      <c r="K154">
        <v>8</v>
      </c>
      <c r="L154">
        <v>2</v>
      </c>
      <c r="M154">
        <v>1</v>
      </c>
      <c r="N154">
        <f>IF(M154=1,0,1)</f>
        <v>0</v>
      </c>
      <c r="O154">
        <v>1991</v>
      </c>
      <c r="P154">
        <v>1</v>
      </c>
      <c r="Q154">
        <v>2</v>
      </c>
      <c r="R154">
        <v>0</v>
      </c>
      <c r="S154">
        <v>3</v>
      </c>
      <c r="T154">
        <v>6</v>
      </c>
      <c r="U154">
        <v>2</v>
      </c>
      <c r="V154">
        <v>3</v>
      </c>
      <c r="W154">
        <v>0</v>
      </c>
      <c r="X154">
        <v>0</v>
      </c>
      <c r="Y154">
        <v>0</v>
      </c>
      <c r="Z154">
        <v>0</v>
      </c>
      <c r="AA154">
        <v>0</v>
      </c>
      <c r="AB154">
        <v>0</v>
      </c>
      <c r="AC154">
        <v>0</v>
      </c>
      <c r="AD154">
        <v>0</v>
      </c>
      <c r="AE154">
        <v>0</v>
      </c>
      <c r="AF154">
        <v>0</v>
      </c>
      <c r="AG154">
        <v>0</v>
      </c>
      <c r="AH154">
        <v>0</v>
      </c>
      <c r="AI154">
        <v>0</v>
      </c>
      <c r="AJ154">
        <v>0</v>
      </c>
      <c r="AK154" s="1">
        <v>0</v>
      </c>
      <c r="AL154" s="1">
        <v>0</v>
      </c>
      <c r="AM154" s="1">
        <v>0</v>
      </c>
      <c r="AN154" s="1">
        <v>0</v>
      </c>
      <c r="AO154" s="1">
        <v>0</v>
      </c>
      <c r="AP154" s="1">
        <v>0</v>
      </c>
      <c r="AQ154" s="1">
        <v>0</v>
      </c>
      <c r="AR154">
        <v>2</v>
      </c>
      <c r="AS154" s="2">
        <v>1</v>
      </c>
      <c r="AT154" s="2">
        <v>1</v>
      </c>
      <c r="AU154" s="2">
        <v>1</v>
      </c>
      <c r="AV154" s="2">
        <v>0</v>
      </c>
      <c r="AW154" s="2">
        <v>0</v>
      </c>
      <c r="AX154" s="1">
        <v>1</v>
      </c>
      <c r="AY154" s="1">
        <v>1</v>
      </c>
      <c r="AZ154" s="1">
        <v>1</v>
      </c>
      <c r="BA154" s="1">
        <v>1</v>
      </c>
      <c r="BB154" s="1">
        <v>2</v>
      </c>
      <c r="BC154" s="1">
        <v>2</v>
      </c>
      <c r="BD154" s="1">
        <v>2</v>
      </c>
      <c r="BE154" s="1">
        <v>2</v>
      </c>
      <c r="BF154" s="1">
        <f>IF(AX154&lt;=2,1,)</f>
        <v>1</v>
      </c>
      <c r="BG154" s="1">
        <f>IF(AY154&lt;=2,1,)</f>
        <v>1</v>
      </c>
      <c r="BH154" s="1">
        <f>IF(AZ154&lt;=2,1,)</f>
        <v>1</v>
      </c>
      <c r="BI154" s="1">
        <f>IF(BA154&lt;=2,1,)</f>
        <v>1</v>
      </c>
      <c r="BJ154" s="1">
        <f>IF(BB154&lt;=2,1,)</f>
        <v>1</v>
      </c>
      <c r="BK154" s="1">
        <f>IF(BC154&lt;=2,1,)</f>
        <v>1</v>
      </c>
      <c r="BL154" s="1">
        <f>IF(BD154&lt;=2,1,)</f>
        <v>1</v>
      </c>
      <c r="BM154" s="1">
        <f>IF(BE154&lt;=2,1,)</f>
        <v>1</v>
      </c>
      <c r="BN154" s="5">
        <f>(6-AX154)</f>
        <v>5</v>
      </c>
      <c r="BO154" s="5">
        <f>(6-AY154)</f>
        <v>5</v>
      </c>
      <c r="BP154" s="5">
        <f>(6-AZ154)</f>
        <v>5</v>
      </c>
      <c r="BQ154" s="5">
        <f>(6-BA154)</f>
        <v>5</v>
      </c>
      <c r="BR154" s="5">
        <f>(6-BB154)</f>
        <v>4</v>
      </c>
      <c r="BS154" s="5">
        <f>(6-BC154)</f>
        <v>4</v>
      </c>
      <c r="BT154" s="5">
        <f>(6-BD154)</f>
        <v>4</v>
      </c>
      <c r="BU154" s="5">
        <f>(6-BE154)</f>
        <v>4</v>
      </c>
      <c r="BV154" s="5">
        <f t="shared" si="6"/>
        <v>36</v>
      </c>
      <c r="BW154" s="4">
        <v>1</v>
      </c>
      <c r="BX154" s="2">
        <v>0</v>
      </c>
      <c r="BY154" s="2">
        <v>0</v>
      </c>
      <c r="BZ154" s="2">
        <v>0</v>
      </c>
      <c r="CA154" s="2">
        <v>0</v>
      </c>
      <c r="CB154" s="2">
        <v>1</v>
      </c>
      <c r="CC154" s="2">
        <v>0</v>
      </c>
      <c r="CD154" s="4">
        <v>5</v>
      </c>
      <c r="CE154">
        <v>1</v>
      </c>
      <c r="CF154" s="3">
        <v>1</v>
      </c>
      <c r="CG154" s="3">
        <v>0</v>
      </c>
      <c r="CH154" s="3">
        <v>0</v>
      </c>
      <c r="CI154" s="3">
        <v>0</v>
      </c>
      <c r="CJ154" s="3">
        <v>0</v>
      </c>
      <c r="CK154" s="4">
        <v>2</v>
      </c>
      <c r="CL154" s="4">
        <v>3</v>
      </c>
      <c r="CM154" s="5">
        <f t="shared" si="7"/>
        <v>5</v>
      </c>
      <c r="CN154" s="5">
        <v>10</v>
      </c>
      <c r="CO154">
        <v>0</v>
      </c>
      <c r="CP154">
        <v>1</v>
      </c>
      <c r="CQ154">
        <f t="shared" si="8"/>
        <v>2</v>
      </c>
    </row>
    <row r="155" spans="1:95" x14ac:dyDescent="0.7">
      <c r="A155">
        <v>159</v>
      </c>
      <c r="B155">
        <v>30</v>
      </c>
      <c r="C155">
        <v>2</v>
      </c>
      <c r="D155">
        <v>1</v>
      </c>
      <c r="E155">
        <v>0</v>
      </c>
      <c r="F155">
        <v>2</v>
      </c>
      <c r="G155">
        <v>2</v>
      </c>
      <c r="H155">
        <v>0</v>
      </c>
      <c r="I155">
        <v>5</v>
      </c>
      <c r="J155">
        <v>2</v>
      </c>
      <c r="K155">
        <v>7</v>
      </c>
      <c r="L155">
        <v>5</v>
      </c>
      <c r="M155">
        <v>1</v>
      </c>
      <c r="N155">
        <f>IF(M155=1,0,1)</f>
        <v>0</v>
      </c>
      <c r="O155">
        <v>2013</v>
      </c>
      <c r="P155">
        <v>1</v>
      </c>
      <c r="Q155">
        <v>0.2</v>
      </c>
      <c r="R155">
        <v>0</v>
      </c>
      <c r="S155">
        <v>1</v>
      </c>
      <c r="T155">
        <v>0.2</v>
      </c>
      <c r="U155">
        <v>2</v>
      </c>
      <c r="V155">
        <v>1</v>
      </c>
      <c r="W155">
        <v>5</v>
      </c>
      <c r="X155">
        <v>15</v>
      </c>
      <c r="Y155">
        <v>15</v>
      </c>
      <c r="Z155">
        <v>1</v>
      </c>
      <c r="AA155">
        <v>2</v>
      </c>
      <c r="AB155">
        <v>2</v>
      </c>
      <c r="AC155">
        <v>4</v>
      </c>
      <c r="AD155">
        <v>2</v>
      </c>
      <c r="AE155">
        <v>2</v>
      </c>
      <c r="AF155">
        <v>3</v>
      </c>
      <c r="AG155">
        <v>1</v>
      </c>
      <c r="AH155">
        <v>432</v>
      </c>
      <c r="AI155">
        <v>3</v>
      </c>
      <c r="AJ155">
        <v>9</v>
      </c>
      <c r="AK155" s="1">
        <v>0</v>
      </c>
      <c r="AL155" s="1">
        <v>0</v>
      </c>
      <c r="AM155" s="1">
        <v>0</v>
      </c>
      <c r="AN155" s="1">
        <v>0</v>
      </c>
      <c r="AO155" s="1">
        <v>0</v>
      </c>
      <c r="AP155" s="1">
        <v>0</v>
      </c>
      <c r="AQ155" s="1">
        <v>1</v>
      </c>
      <c r="AR155">
        <v>2</v>
      </c>
      <c r="AS155" s="2">
        <v>1</v>
      </c>
      <c r="AT155" s="2">
        <v>1</v>
      </c>
      <c r="AU155" s="2">
        <v>1</v>
      </c>
      <c r="AV155" s="2">
        <v>0</v>
      </c>
      <c r="AW155" s="2">
        <v>0</v>
      </c>
      <c r="AX155" s="1">
        <v>2</v>
      </c>
      <c r="AY155" s="1">
        <v>3</v>
      </c>
      <c r="AZ155" s="1">
        <v>2</v>
      </c>
      <c r="BA155" s="1">
        <v>1</v>
      </c>
      <c r="BB155" s="1">
        <v>1</v>
      </c>
      <c r="BC155" s="1">
        <v>1</v>
      </c>
      <c r="BD155" s="1">
        <v>4</v>
      </c>
      <c r="BE155" s="1">
        <v>2</v>
      </c>
      <c r="BF155" s="1">
        <f>IF(AX155&lt;=2,1,)</f>
        <v>1</v>
      </c>
      <c r="BG155" s="1">
        <f>IF(AY155&lt;=2,1,)</f>
        <v>0</v>
      </c>
      <c r="BH155" s="1">
        <f>IF(AZ155&lt;=2,1,)</f>
        <v>1</v>
      </c>
      <c r="BI155" s="1">
        <f>IF(BA155&lt;=2,1,)</f>
        <v>1</v>
      </c>
      <c r="BJ155" s="1">
        <f>IF(BB155&lt;=2,1,)</f>
        <v>1</v>
      </c>
      <c r="BK155" s="1">
        <f>IF(BC155&lt;=2,1,)</f>
        <v>1</v>
      </c>
      <c r="BL155" s="1">
        <f>IF(BD155&lt;=2,1,)</f>
        <v>0</v>
      </c>
      <c r="BM155" s="1">
        <f>IF(BE155&lt;=2,1,)</f>
        <v>1</v>
      </c>
      <c r="BN155" s="5">
        <f>(6-AX155)</f>
        <v>4</v>
      </c>
      <c r="BO155" s="5">
        <f>(6-AY155)</f>
        <v>3</v>
      </c>
      <c r="BP155" s="5">
        <f>(6-AZ155)</f>
        <v>4</v>
      </c>
      <c r="BQ155" s="5">
        <f>(6-BA155)</f>
        <v>5</v>
      </c>
      <c r="BR155" s="5">
        <f>(6-BB155)</f>
        <v>5</v>
      </c>
      <c r="BS155" s="5">
        <f>(6-BC155)</f>
        <v>5</v>
      </c>
      <c r="BT155" s="5">
        <f>(6-BD155)</f>
        <v>2</v>
      </c>
      <c r="BU155" s="5">
        <f>(6-BE155)</f>
        <v>4</v>
      </c>
      <c r="BV155" s="5">
        <f t="shared" si="6"/>
        <v>32</v>
      </c>
      <c r="BW155" s="4">
        <v>1</v>
      </c>
      <c r="BX155" s="2">
        <v>0</v>
      </c>
      <c r="BY155" s="2">
        <v>0</v>
      </c>
      <c r="BZ155" s="2">
        <v>1</v>
      </c>
      <c r="CA155" s="2">
        <v>0</v>
      </c>
      <c r="CB155" s="2">
        <v>0</v>
      </c>
      <c r="CC155" s="2">
        <v>0</v>
      </c>
      <c r="CD155" s="4">
        <v>3</v>
      </c>
      <c r="CE155">
        <v>0</v>
      </c>
      <c r="CF155" s="3">
        <v>1</v>
      </c>
      <c r="CG155" s="3">
        <v>0</v>
      </c>
      <c r="CH155" s="3">
        <v>0</v>
      </c>
      <c r="CI155" s="3">
        <v>0</v>
      </c>
      <c r="CJ155" s="3">
        <v>0</v>
      </c>
      <c r="CK155" s="4">
        <v>3</v>
      </c>
      <c r="CL155" s="4">
        <v>1</v>
      </c>
      <c r="CM155" s="5">
        <f t="shared" si="7"/>
        <v>2.5</v>
      </c>
      <c r="CN155" s="5">
        <v>3.3333333333333335</v>
      </c>
      <c r="CO155">
        <v>0</v>
      </c>
      <c r="CP155">
        <v>2</v>
      </c>
      <c r="CQ155">
        <f t="shared" si="8"/>
        <v>1</v>
      </c>
    </row>
    <row r="156" spans="1:95" x14ac:dyDescent="0.7">
      <c r="A156">
        <v>160</v>
      </c>
      <c r="B156">
        <v>37</v>
      </c>
      <c r="C156">
        <v>2</v>
      </c>
      <c r="D156">
        <v>2</v>
      </c>
      <c r="E156">
        <v>0</v>
      </c>
      <c r="F156">
        <v>2</v>
      </c>
      <c r="G156">
        <v>2</v>
      </c>
      <c r="H156">
        <v>0</v>
      </c>
      <c r="I156">
        <v>6</v>
      </c>
      <c r="J156">
        <v>2</v>
      </c>
      <c r="K156">
        <v>8</v>
      </c>
      <c r="L156">
        <v>4</v>
      </c>
      <c r="M156">
        <v>0</v>
      </c>
      <c r="N156">
        <f>IF(M156=1,0,1)</f>
        <v>1</v>
      </c>
      <c r="O156">
        <v>2011</v>
      </c>
      <c r="P156">
        <v>1</v>
      </c>
      <c r="Q156">
        <v>0</v>
      </c>
      <c r="R156">
        <v>0</v>
      </c>
      <c r="S156">
        <v>0</v>
      </c>
      <c r="T156">
        <v>0</v>
      </c>
      <c r="U156">
        <v>2</v>
      </c>
      <c r="V156">
        <v>3</v>
      </c>
      <c r="W156">
        <v>0</v>
      </c>
      <c r="X156">
        <v>0</v>
      </c>
      <c r="Y156">
        <v>0</v>
      </c>
      <c r="Z156">
        <v>0</v>
      </c>
      <c r="AA156">
        <v>0</v>
      </c>
      <c r="AB156">
        <v>0</v>
      </c>
      <c r="AC156">
        <v>0</v>
      </c>
      <c r="AD156">
        <v>0</v>
      </c>
      <c r="AE156">
        <v>0</v>
      </c>
      <c r="AF156">
        <v>0</v>
      </c>
      <c r="AG156">
        <v>0</v>
      </c>
      <c r="AH156">
        <v>0</v>
      </c>
      <c r="AI156">
        <v>0</v>
      </c>
      <c r="AJ156">
        <v>0</v>
      </c>
      <c r="AK156" s="1">
        <v>0</v>
      </c>
      <c r="AL156" s="1">
        <v>0</v>
      </c>
      <c r="AM156" s="1">
        <v>0</v>
      </c>
      <c r="AN156" s="1">
        <v>0</v>
      </c>
      <c r="AO156" s="1">
        <v>0</v>
      </c>
      <c r="AP156" s="1">
        <v>0</v>
      </c>
      <c r="AQ156" s="1">
        <v>0</v>
      </c>
      <c r="AR156">
        <v>2</v>
      </c>
      <c r="AS156" s="2">
        <v>0</v>
      </c>
      <c r="AT156" s="2">
        <v>0</v>
      </c>
      <c r="AU156" s="2">
        <v>0</v>
      </c>
      <c r="AV156" s="2">
        <v>1</v>
      </c>
      <c r="AW156" s="2">
        <v>0</v>
      </c>
      <c r="AX156" s="1">
        <v>3</v>
      </c>
      <c r="AY156" s="1">
        <v>3</v>
      </c>
      <c r="AZ156" s="1">
        <v>3</v>
      </c>
      <c r="BA156" s="1">
        <v>2</v>
      </c>
      <c r="BB156" s="1">
        <v>4</v>
      </c>
      <c r="BC156" s="1">
        <v>3</v>
      </c>
      <c r="BD156" s="1">
        <v>2</v>
      </c>
      <c r="BE156" s="1">
        <v>2</v>
      </c>
      <c r="BF156" s="1">
        <f>IF(AX156&lt;=2,1,)</f>
        <v>0</v>
      </c>
      <c r="BG156" s="1">
        <f>IF(AY156&lt;=2,1,)</f>
        <v>0</v>
      </c>
      <c r="BH156" s="1">
        <f>IF(AZ156&lt;=2,1,)</f>
        <v>0</v>
      </c>
      <c r="BI156" s="1">
        <f>IF(BA156&lt;=2,1,)</f>
        <v>1</v>
      </c>
      <c r="BJ156" s="1">
        <f>IF(BB156&lt;=2,1,)</f>
        <v>0</v>
      </c>
      <c r="BK156" s="1">
        <f>IF(BC156&lt;=2,1,)</f>
        <v>0</v>
      </c>
      <c r="BL156" s="1">
        <f>IF(BD156&lt;=2,1,)</f>
        <v>1</v>
      </c>
      <c r="BM156" s="1">
        <f>IF(BE156&lt;=2,1,)</f>
        <v>1</v>
      </c>
      <c r="BN156" s="5">
        <f>(6-AX156)</f>
        <v>3</v>
      </c>
      <c r="BO156" s="5">
        <f>(6-AY156)</f>
        <v>3</v>
      </c>
      <c r="BP156" s="5">
        <f>(6-AZ156)</f>
        <v>3</v>
      </c>
      <c r="BQ156" s="5">
        <f>(6-BA156)</f>
        <v>4</v>
      </c>
      <c r="BR156" s="5">
        <f>(6-BB156)</f>
        <v>2</v>
      </c>
      <c r="BS156" s="5">
        <f>(6-BC156)</f>
        <v>3</v>
      </c>
      <c r="BT156" s="5">
        <f>(6-BD156)</f>
        <v>4</v>
      </c>
      <c r="BU156" s="5">
        <f>(6-BE156)</f>
        <v>4</v>
      </c>
      <c r="BV156" s="5">
        <f t="shared" si="6"/>
        <v>26</v>
      </c>
      <c r="BW156" s="4">
        <v>1</v>
      </c>
      <c r="BX156" s="2">
        <v>0</v>
      </c>
      <c r="BY156" s="2">
        <v>0</v>
      </c>
      <c r="BZ156" s="2">
        <v>1</v>
      </c>
      <c r="CA156" s="2">
        <v>0</v>
      </c>
      <c r="CB156" s="2">
        <v>0</v>
      </c>
      <c r="CC156" s="2">
        <v>0</v>
      </c>
      <c r="CD156" s="4">
        <v>3</v>
      </c>
      <c r="CE156">
        <v>0</v>
      </c>
      <c r="CF156" s="3">
        <v>0</v>
      </c>
      <c r="CG156" s="3">
        <v>0</v>
      </c>
      <c r="CH156" s="3">
        <v>0</v>
      </c>
      <c r="CI156" s="3">
        <v>0</v>
      </c>
      <c r="CJ156" s="3">
        <v>1</v>
      </c>
      <c r="CK156" s="4">
        <v>2</v>
      </c>
      <c r="CL156" s="4">
        <v>2</v>
      </c>
      <c r="CM156" s="5">
        <f t="shared" si="7"/>
        <v>5</v>
      </c>
      <c r="CN156" s="5">
        <v>6.666666666666667</v>
      </c>
      <c r="CO156">
        <v>0</v>
      </c>
      <c r="CP156">
        <v>2</v>
      </c>
      <c r="CQ156">
        <f t="shared" si="8"/>
        <v>1</v>
      </c>
    </row>
    <row r="157" spans="1:95" x14ac:dyDescent="0.7">
      <c r="A157">
        <v>161</v>
      </c>
      <c r="B157">
        <v>32</v>
      </c>
      <c r="C157">
        <v>2</v>
      </c>
      <c r="D157">
        <v>1</v>
      </c>
      <c r="E157">
        <v>0</v>
      </c>
      <c r="F157">
        <v>2</v>
      </c>
      <c r="G157">
        <v>2</v>
      </c>
      <c r="H157">
        <v>0</v>
      </c>
      <c r="I157">
        <v>5</v>
      </c>
      <c r="J157">
        <v>2</v>
      </c>
      <c r="K157">
        <v>8</v>
      </c>
      <c r="L157">
        <v>5</v>
      </c>
      <c r="M157">
        <v>1</v>
      </c>
      <c r="N157">
        <f>IF(M157=1,0,1)</f>
        <v>0</v>
      </c>
      <c r="O157">
        <v>2008</v>
      </c>
      <c r="P157">
        <v>1</v>
      </c>
      <c r="Q157">
        <v>1</v>
      </c>
      <c r="R157">
        <v>10</v>
      </c>
      <c r="S157">
        <v>0</v>
      </c>
      <c r="T157">
        <v>10</v>
      </c>
      <c r="U157">
        <v>1</v>
      </c>
      <c r="V157">
        <v>1</v>
      </c>
      <c r="W157">
        <v>5</v>
      </c>
      <c r="X157">
        <v>14</v>
      </c>
      <c r="Y157">
        <v>20</v>
      </c>
      <c r="Z157">
        <v>4</v>
      </c>
      <c r="AA157">
        <v>2</v>
      </c>
      <c r="AB157">
        <v>2</v>
      </c>
      <c r="AC157">
        <v>4</v>
      </c>
      <c r="AD157">
        <v>1</v>
      </c>
      <c r="AE157">
        <v>2</v>
      </c>
      <c r="AF157">
        <v>1</v>
      </c>
      <c r="AG157">
        <v>2</v>
      </c>
      <c r="AH157">
        <v>0</v>
      </c>
      <c r="AI157">
        <v>3</v>
      </c>
      <c r="AJ157">
        <v>2</v>
      </c>
      <c r="AK157" s="1">
        <v>0</v>
      </c>
      <c r="AL157" s="1">
        <v>1</v>
      </c>
      <c r="AM157" s="1">
        <v>0</v>
      </c>
      <c r="AN157" s="1">
        <v>0</v>
      </c>
      <c r="AO157" s="1">
        <v>0</v>
      </c>
      <c r="AP157" s="1">
        <v>0</v>
      </c>
      <c r="AQ157" s="1">
        <v>1</v>
      </c>
      <c r="AR157">
        <v>2</v>
      </c>
      <c r="AS157" s="2">
        <v>0</v>
      </c>
      <c r="AT157" s="2">
        <v>0</v>
      </c>
      <c r="AU157" s="2">
        <v>0</v>
      </c>
      <c r="AV157" s="2">
        <v>1</v>
      </c>
      <c r="AW157" s="2">
        <v>0</v>
      </c>
      <c r="AX157" s="1">
        <v>1</v>
      </c>
      <c r="AY157" s="1">
        <v>1</v>
      </c>
      <c r="AZ157" s="1">
        <v>1</v>
      </c>
      <c r="BA157" s="1">
        <v>1</v>
      </c>
      <c r="BB157" s="1">
        <v>1</v>
      </c>
      <c r="BC157" s="1">
        <v>1</v>
      </c>
      <c r="BD157" s="1">
        <v>1</v>
      </c>
      <c r="BE157" s="1">
        <v>1</v>
      </c>
      <c r="BF157" s="1">
        <f>IF(AX157&lt;=2,1,)</f>
        <v>1</v>
      </c>
      <c r="BG157" s="1">
        <f>IF(AY157&lt;=2,1,)</f>
        <v>1</v>
      </c>
      <c r="BH157" s="1">
        <f>IF(AZ157&lt;=2,1,)</f>
        <v>1</v>
      </c>
      <c r="BI157" s="1">
        <f>IF(BA157&lt;=2,1,)</f>
        <v>1</v>
      </c>
      <c r="BJ157" s="1">
        <f>IF(BB157&lt;=2,1,)</f>
        <v>1</v>
      </c>
      <c r="BK157" s="1">
        <f>IF(BC157&lt;=2,1,)</f>
        <v>1</v>
      </c>
      <c r="BL157" s="1">
        <f>IF(BD157&lt;=2,1,)</f>
        <v>1</v>
      </c>
      <c r="BM157" s="1">
        <f>IF(BE157&lt;=2,1,)</f>
        <v>1</v>
      </c>
      <c r="BN157" s="5">
        <f>(6-AX157)</f>
        <v>5</v>
      </c>
      <c r="BO157" s="5">
        <f>(6-AY157)</f>
        <v>5</v>
      </c>
      <c r="BP157" s="5">
        <f>(6-AZ157)</f>
        <v>5</v>
      </c>
      <c r="BQ157" s="5">
        <f>(6-BA157)</f>
        <v>5</v>
      </c>
      <c r="BR157" s="5">
        <f>(6-BB157)</f>
        <v>5</v>
      </c>
      <c r="BS157" s="5">
        <f>(6-BC157)</f>
        <v>5</v>
      </c>
      <c r="BT157" s="5">
        <f>(6-BD157)</f>
        <v>5</v>
      </c>
      <c r="BU157" s="5">
        <f>(6-BE157)</f>
        <v>5</v>
      </c>
      <c r="BV157" s="5">
        <f t="shared" si="6"/>
        <v>40</v>
      </c>
      <c r="BW157" s="4">
        <v>1</v>
      </c>
      <c r="BX157" s="2">
        <v>0</v>
      </c>
      <c r="BY157" s="2">
        <v>0</v>
      </c>
      <c r="BZ157" s="2">
        <v>0</v>
      </c>
      <c r="CA157" s="2">
        <v>0</v>
      </c>
      <c r="CB157" s="2">
        <v>0</v>
      </c>
      <c r="CC157" s="2">
        <v>0</v>
      </c>
      <c r="CD157" s="4">
        <v>3</v>
      </c>
      <c r="CE157">
        <v>0</v>
      </c>
      <c r="CF157" s="3">
        <v>0</v>
      </c>
      <c r="CG157" s="3">
        <v>1</v>
      </c>
      <c r="CH157" s="3">
        <v>0</v>
      </c>
      <c r="CI157" s="3">
        <v>0</v>
      </c>
      <c r="CJ157" s="3">
        <v>0</v>
      </c>
      <c r="CK157" s="4">
        <v>2</v>
      </c>
      <c r="CL157" s="4">
        <v>2</v>
      </c>
      <c r="CM157" s="5">
        <f t="shared" si="7"/>
        <v>5</v>
      </c>
      <c r="CN157" s="5">
        <v>6.666666666666667</v>
      </c>
      <c r="CO157">
        <v>0</v>
      </c>
      <c r="CP157">
        <v>2</v>
      </c>
      <c r="CQ157">
        <f t="shared" si="8"/>
        <v>1</v>
      </c>
    </row>
    <row r="158" spans="1:95" x14ac:dyDescent="0.7">
      <c r="A158">
        <v>162</v>
      </c>
      <c r="B158">
        <v>22</v>
      </c>
      <c r="C158">
        <v>1</v>
      </c>
      <c r="D158">
        <v>2</v>
      </c>
      <c r="E158">
        <v>3</v>
      </c>
      <c r="F158">
        <v>2</v>
      </c>
      <c r="G158">
        <v>2</v>
      </c>
      <c r="H158">
        <v>1</v>
      </c>
      <c r="I158">
        <v>5</v>
      </c>
      <c r="J158">
        <v>2</v>
      </c>
      <c r="K158">
        <v>8</v>
      </c>
      <c r="L158">
        <v>5</v>
      </c>
      <c r="M158">
        <v>1</v>
      </c>
      <c r="N158">
        <f>IF(M158=1,0,1)</f>
        <v>0</v>
      </c>
      <c r="O158">
        <v>2015</v>
      </c>
      <c r="P158">
        <v>2</v>
      </c>
      <c r="Q158">
        <v>0</v>
      </c>
      <c r="R158">
        <v>0</v>
      </c>
      <c r="S158">
        <v>0</v>
      </c>
      <c r="T158">
        <v>0</v>
      </c>
      <c r="U158">
        <v>2</v>
      </c>
      <c r="V158">
        <v>3</v>
      </c>
      <c r="W158">
        <v>0</v>
      </c>
      <c r="X158">
        <v>0</v>
      </c>
      <c r="Y158">
        <v>0</v>
      </c>
      <c r="Z158">
        <v>0</v>
      </c>
      <c r="AA158">
        <v>0</v>
      </c>
      <c r="AB158">
        <v>0</v>
      </c>
      <c r="AC158">
        <v>0</v>
      </c>
      <c r="AD158">
        <v>0</v>
      </c>
      <c r="AE158">
        <v>0</v>
      </c>
      <c r="AF158">
        <v>0</v>
      </c>
      <c r="AG158">
        <v>0</v>
      </c>
      <c r="AH158">
        <v>0</v>
      </c>
      <c r="AI158">
        <v>0</v>
      </c>
      <c r="AJ158">
        <v>0</v>
      </c>
      <c r="AK158" s="1">
        <v>0</v>
      </c>
      <c r="AL158" s="1">
        <v>0</v>
      </c>
      <c r="AM158" s="1">
        <v>0</v>
      </c>
      <c r="AN158" s="1">
        <v>0</v>
      </c>
      <c r="AO158" s="1">
        <v>0</v>
      </c>
      <c r="AP158" s="1">
        <v>0</v>
      </c>
      <c r="AQ158" s="1">
        <v>0</v>
      </c>
      <c r="AR158">
        <v>2</v>
      </c>
      <c r="AS158" s="2">
        <v>0</v>
      </c>
      <c r="AT158" s="2">
        <v>1</v>
      </c>
      <c r="AU158" s="2">
        <v>0</v>
      </c>
      <c r="AV158" s="2">
        <v>1</v>
      </c>
      <c r="AW158" s="2">
        <v>0</v>
      </c>
      <c r="AX158" s="1">
        <v>1</v>
      </c>
      <c r="AY158" s="1">
        <v>1</v>
      </c>
      <c r="AZ158" s="1">
        <v>1</v>
      </c>
      <c r="BA158" s="1">
        <v>1</v>
      </c>
      <c r="BB158" s="1">
        <v>1</v>
      </c>
      <c r="BC158" s="1">
        <v>1</v>
      </c>
      <c r="BD158" s="1">
        <v>1</v>
      </c>
      <c r="BE158" s="1">
        <v>1</v>
      </c>
      <c r="BF158" s="1">
        <f>IF(AX158&lt;=2,1,)</f>
        <v>1</v>
      </c>
      <c r="BG158" s="1">
        <f>IF(AY158&lt;=2,1,)</f>
        <v>1</v>
      </c>
      <c r="BH158" s="1">
        <f>IF(AZ158&lt;=2,1,)</f>
        <v>1</v>
      </c>
      <c r="BI158" s="1">
        <f>IF(BA158&lt;=2,1,)</f>
        <v>1</v>
      </c>
      <c r="BJ158" s="1">
        <f>IF(BB158&lt;=2,1,)</f>
        <v>1</v>
      </c>
      <c r="BK158" s="1">
        <f>IF(BC158&lt;=2,1,)</f>
        <v>1</v>
      </c>
      <c r="BL158" s="1">
        <f>IF(BD158&lt;=2,1,)</f>
        <v>1</v>
      </c>
      <c r="BM158" s="1">
        <f>IF(BE158&lt;=2,1,)</f>
        <v>1</v>
      </c>
      <c r="BN158" s="5">
        <f>(6-AX158)</f>
        <v>5</v>
      </c>
      <c r="BO158" s="5">
        <f>(6-AY158)</f>
        <v>5</v>
      </c>
      <c r="BP158" s="5">
        <f>(6-AZ158)</f>
        <v>5</v>
      </c>
      <c r="BQ158" s="5">
        <f>(6-BA158)</f>
        <v>5</v>
      </c>
      <c r="BR158" s="5">
        <f>(6-BB158)</f>
        <v>5</v>
      </c>
      <c r="BS158" s="5">
        <f>(6-BC158)</f>
        <v>5</v>
      </c>
      <c r="BT158" s="5">
        <f>(6-BD158)</f>
        <v>5</v>
      </c>
      <c r="BU158" s="5">
        <f>(6-BE158)</f>
        <v>5</v>
      </c>
      <c r="BV158" s="5">
        <f t="shared" si="6"/>
        <v>40</v>
      </c>
      <c r="BW158" s="4">
        <v>1</v>
      </c>
      <c r="BX158" s="2">
        <v>0</v>
      </c>
      <c r="BY158" s="2">
        <v>0</v>
      </c>
      <c r="BZ158" s="2">
        <v>1</v>
      </c>
      <c r="CA158" s="2">
        <v>0</v>
      </c>
      <c r="CB158" s="2">
        <v>0</v>
      </c>
      <c r="CC158" s="2">
        <v>1</v>
      </c>
      <c r="CD158" s="4">
        <v>5</v>
      </c>
      <c r="CE158">
        <v>1</v>
      </c>
      <c r="CF158" s="3">
        <v>1</v>
      </c>
      <c r="CG158" s="3">
        <v>1</v>
      </c>
      <c r="CH158" s="3">
        <v>0</v>
      </c>
      <c r="CI158" s="3">
        <v>0</v>
      </c>
      <c r="CJ158" s="3">
        <v>0</v>
      </c>
      <c r="CK158" s="4">
        <v>2</v>
      </c>
      <c r="CL158" s="4">
        <v>3</v>
      </c>
      <c r="CM158" s="5">
        <f t="shared" si="7"/>
        <v>5</v>
      </c>
      <c r="CN158" s="5">
        <v>10</v>
      </c>
      <c r="CO158">
        <v>0</v>
      </c>
      <c r="CP158">
        <v>1</v>
      </c>
      <c r="CQ158">
        <f t="shared" si="8"/>
        <v>2</v>
      </c>
    </row>
    <row r="159" spans="1:95" x14ac:dyDescent="0.7">
      <c r="A159">
        <v>163</v>
      </c>
      <c r="B159">
        <v>31</v>
      </c>
      <c r="C159">
        <v>2</v>
      </c>
      <c r="D159">
        <v>1</v>
      </c>
      <c r="E159">
        <v>1</v>
      </c>
      <c r="F159">
        <v>1</v>
      </c>
      <c r="G159">
        <v>2</v>
      </c>
      <c r="H159">
        <v>1</v>
      </c>
      <c r="I159">
        <v>5</v>
      </c>
      <c r="J159">
        <v>2</v>
      </c>
      <c r="K159">
        <v>8</v>
      </c>
      <c r="L159">
        <v>2</v>
      </c>
      <c r="M159">
        <v>1</v>
      </c>
      <c r="N159">
        <f>IF(M159=1,0,1)</f>
        <v>0</v>
      </c>
      <c r="O159">
        <v>2010</v>
      </c>
      <c r="P159">
        <v>1</v>
      </c>
      <c r="Q159">
        <v>1</v>
      </c>
      <c r="R159">
        <v>0</v>
      </c>
      <c r="S159">
        <v>0.5</v>
      </c>
      <c r="T159">
        <v>0.5</v>
      </c>
      <c r="U159">
        <v>2</v>
      </c>
      <c r="V159">
        <v>3</v>
      </c>
      <c r="W159">
        <v>0</v>
      </c>
      <c r="X159">
        <v>0</v>
      </c>
      <c r="Y159">
        <v>0</v>
      </c>
      <c r="Z159">
        <v>0</v>
      </c>
      <c r="AA159">
        <v>0</v>
      </c>
      <c r="AB159">
        <v>0</v>
      </c>
      <c r="AC159">
        <v>0</v>
      </c>
      <c r="AD159">
        <v>0</v>
      </c>
      <c r="AE159">
        <v>0</v>
      </c>
      <c r="AF159">
        <v>0</v>
      </c>
      <c r="AG159">
        <v>0</v>
      </c>
      <c r="AH159">
        <v>0</v>
      </c>
      <c r="AI159">
        <v>0</v>
      </c>
      <c r="AJ159">
        <v>0</v>
      </c>
      <c r="AK159" s="1">
        <v>0</v>
      </c>
      <c r="AL159" s="1">
        <v>0</v>
      </c>
      <c r="AM159" s="1">
        <v>0</v>
      </c>
      <c r="AN159" s="1">
        <v>0</v>
      </c>
      <c r="AO159" s="1">
        <v>0</v>
      </c>
      <c r="AP159" s="1">
        <v>0</v>
      </c>
      <c r="AQ159" s="1">
        <v>0</v>
      </c>
      <c r="AR159">
        <v>2</v>
      </c>
      <c r="AS159" s="2">
        <v>0</v>
      </c>
      <c r="AT159" s="2">
        <v>0</v>
      </c>
      <c r="AU159" s="2">
        <v>0</v>
      </c>
      <c r="AV159" s="2">
        <v>1</v>
      </c>
      <c r="AW159" s="2">
        <v>0</v>
      </c>
      <c r="AX159" s="1">
        <v>1</v>
      </c>
      <c r="AY159" s="1">
        <v>1</v>
      </c>
      <c r="AZ159" s="1">
        <v>1</v>
      </c>
      <c r="BA159" s="1">
        <v>1</v>
      </c>
      <c r="BB159" s="1">
        <v>3</v>
      </c>
      <c r="BC159" s="1">
        <v>1</v>
      </c>
      <c r="BD159" s="1">
        <v>1</v>
      </c>
      <c r="BE159" s="1">
        <v>1</v>
      </c>
      <c r="BF159" s="1">
        <f>IF(AX159&lt;=2,1,)</f>
        <v>1</v>
      </c>
      <c r="BG159" s="1">
        <f>IF(AY159&lt;=2,1,)</f>
        <v>1</v>
      </c>
      <c r="BH159" s="1">
        <f>IF(AZ159&lt;=2,1,)</f>
        <v>1</v>
      </c>
      <c r="BI159" s="1">
        <f>IF(BA159&lt;=2,1,)</f>
        <v>1</v>
      </c>
      <c r="BJ159" s="1">
        <f>IF(BB159&lt;=2,1,)</f>
        <v>0</v>
      </c>
      <c r="BK159" s="1">
        <f>IF(BC159&lt;=2,1,)</f>
        <v>1</v>
      </c>
      <c r="BL159" s="1">
        <f>IF(BD159&lt;=2,1,)</f>
        <v>1</v>
      </c>
      <c r="BM159" s="1">
        <f>IF(BE159&lt;=2,1,)</f>
        <v>1</v>
      </c>
      <c r="BN159" s="5">
        <f>(6-AX159)</f>
        <v>5</v>
      </c>
      <c r="BO159" s="5">
        <f>(6-AY159)</f>
        <v>5</v>
      </c>
      <c r="BP159" s="5">
        <f>(6-AZ159)</f>
        <v>5</v>
      </c>
      <c r="BQ159" s="5">
        <f>(6-BA159)</f>
        <v>5</v>
      </c>
      <c r="BR159" s="5">
        <f>(6-BB159)</f>
        <v>3</v>
      </c>
      <c r="BS159" s="5">
        <f>(6-BC159)</f>
        <v>5</v>
      </c>
      <c r="BT159" s="5">
        <f>(6-BD159)</f>
        <v>5</v>
      </c>
      <c r="BU159" s="5">
        <f>(6-BE159)</f>
        <v>5</v>
      </c>
      <c r="BV159" s="5">
        <f t="shared" si="6"/>
        <v>38</v>
      </c>
      <c r="BW159" s="4">
        <v>1</v>
      </c>
      <c r="BX159" s="2">
        <v>0</v>
      </c>
      <c r="BY159" s="2">
        <v>0</v>
      </c>
      <c r="BZ159" s="2">
        <v>0</v>
      </c>
      <c r="CA159" s="2">
        <v>0</v>
      </c>
      <c r="CB159" s="2">
        <v>0</v>
      </c>
      <c r="CC159" s="2">
        <v>1</v>
      </c>
      <c r="CD159" s="4">
        <v>4</v>
      </c>
      <c r="CE159">
        <v>1</v>
      </c>
      <c r="CF159" s="3">
        <v>1</v>
      </c>
      <c r="CG159" s="3">
        <v>0</v>
      </c>
      <c r="CH159" s="3">
        <v>0</v>
      </c>
      <c r="CI159" s="3">
        <v>0</v>
      </c>
      <c r="CJ159" s="3">
        <v>0</v>
      </c>
      <c r="CK159" s="4">
        <v>2</v>
      </c>
      <c r="CL159" s="4">
        <v>3</v>
      </c>
      <c r="CM159" s="5">
        <f t="shared" si="7"/>
        <v>5</v>
      </c>
      <c r="CN159" s="5">
        <v>10</v>
      </c>
      <c r="CO159">
        <v>0</v>
      </c>
      <c r="CP159">
        <v>1</v>
      </c>
      <c r="CQ159">
        <f t="shared" si="8"/>
        <v>2</v>
      </c>
    </row>
    <row r="160" spans="1:95" x14ac:dyDescent="0.7">
      <c r="A160">
        <v>164</v>
      </c>
      <c r="B160">
        <v>31</v>
      </c>
      <c r="C160">
        <v>2</v>
      </c>
      <c r="D160">
        <v>1</v>
      </c>
      <c r="E160">
        <v>2</v>
      </c>
      <c r="F160">
        <v>1</v>
      </c>
      <c r="G160">
        <v>1</v>
      </c>
      <c r="H160">
        <v>1</v>
      </c>
      <c r="I160">
        <v>5</v>
      </c>
      <c r="J160">
        <v>2</v>
      </c>
      <c r="K160">
        <v>8</v>
      </c>
      <c r="L160">
        <v>2</v>
      </c>
      <c r="M160">
        <v>1</v>
      </c>
      <c r="N160">
        <f>IF(M160=1,0,1)</f>
        <v>0</v>
      </c>
      <c r="O160">
        <v>2013</v>
      </c>
      <c r="P160">
        <v>1</v>
      </c>
      <c r="Q160">
        <v>2</v>
      </c>
      <c r="R160">
        <v>14</v>
      </c>
      <c r="S160">
        <v>0</v>
      </c>
      <c r="T160">
        <v>28</v>
      </c>
      <c r="U160">
        <v>1</v>
      </c>
      <c r="V160">
        <v>1</v>
      </c>
      <c r="W160">
        <v>6</v>
      </c>
      <c r="X160">
        <v>14</v>
      </c>
      <c r="Y160">
        <v>18</v>
      </c>
      <c r="Z160">
        <v>4</v>
      </c>
      <c r="AA160">
        <v>2</v>
      </c>
      <c r="AB160">
        <v>2</v>
      </c>
      <c r="AC160">
        <v>4</v>
      </c>
      <c r="AD160">
        <v>2</v>
      </c>
      <c r="AE160">
        <v>2</v>
      </c>
      <c r="AF160">
        <v>0</v>
      </c>
      <c r="AG160">
        <v>2</v>
      </c>
      <c r="AH160">
        <v>0</v>
      </c>
      <c r="AI160">
        <v>3</v>
      </c>
      <c r="AJ160">
        <v>2</v>
      </c>
      <c r="AK160" s="1">
        <v>0</v>
      </c>
      <c r="AL160" s="1">
        <v>0</v>
      </c>
      <c r="AM160" s="1">
        <v>0</v>
      </c>
      <c r="AN160" s="1">
        <v>0</v>
      </c>
      <c r="AO160" s="1">
        <v>0</v>
      </c>
      <c r="AP160" s="1">
        <v>0</v>
      </c>
      <c r="AQ160" s="1">
        <v>1</v>
      </c>
      <c r="AR160">
        <v>2</v>
      </c>
      <c r="AS160" s="2">
        <v>0</v>
      </c>
      <c r="AT160" s="2">
        <v>1</v>
      </c>
      <c r="AU160" s="2">
        <v>1</v>
      </c>
      <c r="AV160" s="2">
        <v>0</v>
      </c>
      <c r="AW160" s="2">
        <v>0</v>
      </c>
      <c r="AX160" s="1">
        <v>2</v>
      </c>
      <c r="AY160" s="1">
        <v>2</v>
      </c>
      <c r="AZ160" s="1">
        <v>2</v>
      </c>
      <c r="BA160" s="1">
        <v>1</v>
      </c>
      <c r="BB160" s="1">
        <v>1</v>
      </c>
      <c r="BC160" s="1">
        <v>1</v>
      </c>
      <c r="BD160" s="1">
        <v>1</v>
      </c>
      <c r="BE160" s="1">
        <v>1</v>
      </c>
      <c r="BF160" s="1">
        <f>IF(AX160&lt;=2,1,)</f>
        <v>1</v>
      </c>
      <c r="BG160" s="1">
        <f>IF(AY160&lt;=2,1,)</f>
        <v>1</v>
      </c>
      <c r="BH160" s="1">
        <f>IF(AZ160&lt;=2,1,)</f>
        <v>1</v>
      </c>
      <c r="BI160" s="1">
        <f>IF(BA160&lt;=2,1,)</f>
        <v>1</v>
      </c>
      <c r="BJ160" s="1">
        <f>IF(BB160&lt;=2,1,)</f>
        <v>1</v>
      </c>
      <c r="BK160" s="1">
        <f>IF(BC160&lt;=2,1,)</f>
        <v>1</v>
      </c>
      <c r="BL160" s="1">
        <f>IF(BD160&lt;=2,1,)</f>
        <v>1</v>
      </c>
      <c r="BM160" s="1">
        <f>IF(BE160&lt;=2,1,)</f>
        <v>1</v>
      </c>
      <c r="BN160" s="5">
        <f>(6-AX160)</f>
        <v>4</v>
      </c>
      <c r="BO160" s="5">
        <f>(6-AY160)</f>
        <v>4</v>
      </c>
      <c r="BP160" s="5">
        <f>(6-AZ160)</f>
        <v>4</v>
      </c>
      <c r="BQ160" s="5">
        <f>(6-BA160)</f>
        <v>5</v>
      </c>
      <c r="BR160" s="5">
        <f>(6-BB160)</f>
        <v>5</v>
      </c>
      <c r="BS160" s="5">
        <f>(6-BC160)</f>
        <v>5</v>
      </c>
      <c r="BT160" s="5">
        <f>(6-BD160)</f>
        <v>5</v>
      </c>
      <c r="BU160" s="5">
        <f>(6-BE160)</f>
        <v>5</v>
      </c>
      <c r="BV160" s="5">
        <f t="shared" si="6"/>
        <v>37</v>
      </c>
      <c r="BW160" s="4">
        <v>1</v>
      </c>
      <c r="BX160" s="2">
        <v>0</v>
      </c>
      <c r="BY160" s="2">
        <v>0</v>
      </c>
      <c r="BZ160" s="2">
        <v>0</v>
      </c>
      <c r="CA160" s="2">
        <v>0</v>
      </c>
      <c r="CB160" s="2">
        <v>0</v>
      </c>
      <c r="CC160" s="2">
        <v>1</v>
      </c>
      <c r="CD160" s="4">
        <v>4</v>
      </c>
      <c r="CE160">
        <v>1</v>
      </c>
      <c r="CF160" s="3">
        <v>0</v>
      </c>
      <c r="CG160" s="3">
        <v>1</v>
      </c>
      <c r="CH160" s="3">
        <v>0</v>
      </c>
      <c r="CI160" s="3">
        <v>0</v>
      </c>
      <c r="CJ160" s="3">
        <v>0</v>
      </c>
      <c r="CK160" s="4">
        <v>2</v>
      </c>
      <c r="CL160" s="4">
        <v>3</v>
      </c>
      <c r="CM160" s="5">
        <f t="shared" si="7"/>
        <v>5</v>
      </c>
      <c r="CN160" s="5">
        <v>10</v>
      </c>
      <c r="CO160">
        <v>0</v>
      </c>
      <c r="CP160">
        <v>1</v>
      </c>
      <c r="CQ160">
        <f t="shared" si="8"/>
        <v>2</v>
      </c>
    </row>
    <row r="161" spans="1:95" x14ac:dyDescent="0.7">
      <c r="A161">
        <v>165</v>
      </c>
      <c r="B161">
        <v>35</v>
      </c>
      <c r="C161">
        <v>2</v>
      </c>
      <c r="D161">
        <v>1</v>
      </c>
      <c r="E161">
        <v>1</v>
      </c>
      <c r="F161">
        <v>1</v>
      </c>
      <c r="G161">
        <v>2</v>
      </c>
      <c r="H161">
        <v>1</v>
      </c>
      <c r="I161">
        <v>6</v>
      </c>
      <c r="J161">
        <v>2</v>
      </c>
      <c r="K161">
        <v>8</v>
      </c>
      <c r="L161">
        <v>2</v>
      </c>
      <c r="M161">
        <v>1</v>
      </c>
      <c r="N161">
        <f>IF(M161=1,0,1)</f>
        <v>0</v>
      </c>
      <c r="O161">
        <v>2011</v>
      </c>
      <c r="P161">
        <v>1</v>
      </c>
      <c r="Q161">
        <v>1</v>
      </c>
      <c r="R161">
        <v>3</v>
      </c>
      <c r="S161">
        <v>0</v>
      </c>
      <c r="T161">
        <v>3</v>
      </c>
      <c r="U161">
        <v>2</v>
      </c>
      <c r="V161">
        <v>1</v>
      </c>
      <c r="W161">
        <v>3</v>
      </c>
      <c r="X161">
        <v>15</v>
      </c>
      <c r="Y161">
        <v>19</v>
      </c>
      <c r="Z161">
        <v>4</v>
      </c>
      <c r="AA161">
        <v>2</v>
      </c>
      <c r="AB161">
        <v>2</v>
      </c>
      <c r="AC161">
        <v>4</v>
      </c>
      <c r="AD161">
        <v>2</v>
      </c>
      <c r="AE161">
        <v>2</v>
      </c>
      <c r="AF161">
        <v>0</v>
      </c>
      <c r="AG161">
        <v>1</v>
      </c>
      <c r="AH161">
        <v>180</v>
      </c>
      <c r="AI161">
        <v>4</v>
      </c>
      <c r="AJ161">
        <v>2</v>
      </c>
      <c r="AK161" s="1">
        <v>0</v>
      </c>
      <c r="AL161" s="1">
        <v>0</v>
      </c>
      <c r="AM161" s="1">
        <v>0</v>
      </c>
      <c r="AN161" s="1">
        <v>0</v>
      </c>
      <c r="AO161" s="1">
        <v>0</v>
      </c>
      <c r="AP161" s="1">
        <v>1</v>
      </c>
      <c r="AQ161" s="1">
        <v>1</v>
      </c>
      <c r="AR161">
        <v>2</v>
      </c>
      <c r="AS161" s="2">
        <v>1</v>
      </c>
      <c r="AT161" s="2">
        <v>0</v>
      </c>
      <c r="AU161" s="2">
        <v>0</v>
      </c>
      <c r="AV161" s="2">
        <v>0</v>
      </c>
      <c r="AW161" s="2">
        <v>0</v>
      </c>
      <c r="AX161" s="1">
        <v>3</v>
      </c>
      <c r="AY161" s="1">
        <v>3</v>
      </c>
      <c r="AZ161" s="1">
        <v>2</v>
      </c>
      <c r="BA161" s="1">
        <v>1</v>
      </c>
      <c r="BB161" s="1">
        <v>3</v>
      </c>
      <c r="BC161" s="1">
        <v>2</v>
      </c>
      <c r="BD161" s="1">
        <v>2</v>
      </c>
      <c r="BE161" s="1">
        <v>2</v>
      </c>
      <c r="BF161" s="1">
        <f>IF(AX161&lt;=2,1,)</f>
        <v>0</v>
      </c>
      <c r="BG161" s="1">
        <f>IF(AY161&lt;=2,1,)</f>
        <v>0</v>
      </c>
      <c r="BH161" s="1">
        <f>IF(AZ161&lt;=2,1,)</f>
        <v>1</v>
      </c>
      <c r="BI161" s="1">
        <f>IF(BA161&lt;=2,1,)</f>
        <v>1</v>
      </c>
      <c r="BJ161" s="1">
        <f>IF(BB161&lt;=2,1,)</f>
        <v>0</v>
      </c>
      <c r="BK161" s="1">
        <f>IF(BC161&lt;=2,1,)</f>
        <v>1</v>
      </c>
      <c r="BL161" s="1">
        <f>IF(BD161&lt;=2,1,)</f>
        <v>1</v>
      </c>
      <c r="BM161" s="1">
        <f>IF(BE161&lt;=2,1,)</f>
        <v>1</v>
      </c>
      <c r="BN161" s="5">
        <f>(6-AX161)</f>
        <v>3</v>
      </c>
      <c r="BO161" s="5">
        <f>(6-AY161)</f>
        <v>3</v>
      </c>
      <c r="BP161" s="5">
        <f>(6-AZ161)</f>
        <v>4</v>
      </c>
      <c r="BQ161" s="5">
        <f>(6-BA161)</f>
        <v>5</v>
      </c>
      <c r="BR161" s="5">
        <f>(6-BB161)</f>
        <v>3</v>
      </c>
      <c r="BS161" s="5">
        <f>(6-BC161)</f>
        <v>4</v>
      </c>
      <c r="BT161" s="5">
        <f>(6-BD161)</f>
        <v>4</v>
      </c>
      <c r="BU161" s="5">
        <f>(6-BE161)</f>
        <v>4</v>
      </c>
      <c r="BV161" s="5">
        <f t="shared" si="6"/>
        <v>30</v>
      </c>
      <c r="BW161" s="4">
        <v>1</v>
      </c>
      <c r="BX161" s="2">
        <v>0</v>
      </c>
      <c r="BY161" s="2">
        <v>0</v>
      </c>
      <c r="BZ161" s="2">
        <v>0</v>
      </c>
      <c r="CA161" s="2">
        <v>0</v>
      </c>
      <c r="CB161" s="2">
        <v>0</v>
      </c>
      <c r="CC161" s="2">
        <v>1</v>
      </c>
      <c r="CD161" s="4">
        <v>4</v>
      </c>
      <c r="CE161">
        <v>1</v>
      </c>
      <c r="CF161" s="3">
        <v>1</v>
      </c>
      <c r="CG161" s="3">
        <v>0</v>
      </c>
      <c r="CH161" s="3">
        <v>0</v>
      </c>
      <c r="CI161" s="3">
        <v>0</v>
      </c>
      <c r="CJ161" s="3">
        <v>0</v>
      </c>
      <c r="CK161" s="4">
        <v>2</v>
      </c>
      <c r="CL161" s="4">
        <v>3</v>
      </c>
      <c r="CM161" s="5">
        <f t="shared" si="7"/>
        <v>5</v>
      </c>
      <c r="CN161" s="5">
        <v>10</v>
      </c>
      <c r="CO161">
        <v>0</v>
      </c>
      <c r="CP161">
        <v>1</v>
      </c>
      <c r="CQ161">
        <f t="shared" si="8"/>
        <v>2</v>
      </c>
    </row>
    <row r="162" spans="1:95" x14ac:dyDescent="0.7">
      <c r="A162">
        <v>166</v>
      </c>
      <c r="B162">
        <v>29</v>
      </c>
      <c r="C162">
        <v>1</v>
      </c>
      <c r="D162">
        <v>1</v>
      </c>
      <c r="E162">
        <v>0</v>
      </c>
      <c r="F162">
        <v>2</v>
      </c>
      <c r="G162">
        <v>2</v>
      </c>
      <c r="H162">
        <v>0</v>
      </c>
      <c r="I162">
        <v>5</v>
      </c>
      <c r="J162">
        <v>2</v>
      </c>
      <c r="K162">
        <v>8</v>
      </c>
      <c r="L162">
        <v>2</v>
      </c>
      <c r="M162">
        <v>1</v>
      </c>
      <c r="N162">
        <f>IF(M162=1,0,1)</f>
        <v>0</v>
      </c>
      <c r="O162">
        <v>2012</v>
      </c>
      <c r="P162">
        <v>1</v>
      </c>
      <c r="Q162">
        <v>2</v>
      </c>
      <c r="R162">
        <v>16</v>
      </c>
      <c r="S162">
        <v>0</v>
      </c>
      <c r="T162">
        <v>32</v>
      </c>
      <c r="U162">
        <v>1</v>
      </c>
      <c r="V162">
        <v>3</v>
      </c>
      <c r="W162">
        <v>0</v>
      </c>
      <c r="X162">
        <v>0</v>
      </c>
      <c r="Y162">
        <v>0</v>
      </c>
      <c r="Z162">
        <v>0</v>
      </c>
      <c r="AA162">
        <v>0</v>
      </c>
      <c r="AB162">
        <v>0</v>
      </c>
      <c r="AC162">
        <v>0</v>
      </c>
      <c r="AD162">
        <v>0</v>
      </c>
      <c r="AE162">
        <v>0</v>
      </c>
      <c r="AF162">
        <v>0</v>
      </c>
      <c r="AG162">
        <v>0</v>
      </c>
      <c r="AH162">
        <v>0</v>
      </c>
      <c r="AI162">
        <v>0</v>
      </c>
      <c r="AJ162">
        <v>0</v>
      </c>
      <c r="AK162" s="1">
        <v>0</v>
      </c>
      <c r="AL162" s="1">
        <v>0</v>
      </c>
      <c r="AM162" s="1">
        <v>0</v>
      </c>
      <c r="AN162" s="1">
        <v>0</v>
      </c>
      <c r="AO162" s="1">
        <v>0</v>
      </c>
      <c r="AP162" s="1">
        <v>0</v>
      </c>
      <c r="AQ162" s="1">
        <v>0</v>
      </c>
      <c r="AR162">
        <v>2</v>
      </c>
      <c r="AS162" s="2">
        <v>1</v>
      </c>
      <c r="AT162" s="2">
        <v>1</v>
      </c>
      <c r="AU162" s="2">
        <v>1</v>
      </c>
      <c r="AV162" s="2">
        <v>0</v>
      </c>
      <c r="AW162" s="2">
        <v>0</v>
      </c>
      <c r="AX162" s="1">
        <v>1</v>
      </c>
      <c r="AY162" s="1">
        <v>1</v>
      </c>
      <c r="AZ162" s="1">
        <v>1</v>
      </c>
      <c r="BA162" s="1">
        <v>1</v>
      </c>
      <c r="BB162" s="1">
        <v>1</v>
      </c>
      <c r="BC162" s="1">
        <v>1</v>
      </c>
      <c r="BD162" s="1">
        <v>1</v>
      </c>
      <c r="BE162" s="1">
        <v>1</v>
      </c>
      <c r="BF162" s="1">
        <f>IF(AX162&lt;=2,1,)</f>
        <v>1</v>
      </c>
      <c r="BG162" s="1">
        <f>IF(AY162&lt;=2,1,)</f>
        <v>1</v>
      </c>
      <c r="BH162" s="1">
        <f>IF(AZ162&lt;=2,1,)</f>
        <v>1</v>
      </c>
      <c r="BI162" s="1">
        <f>IF(BA162&lt;=2,1,)</f>
        <v>1</v>
      </c>
      <c r="BJ162" s="1">
        <f>IF(BB162&lt;=2,1,)</f>
        <v>1</v>
      </c>
      <c r="BK162" s="1">
        <f>IF(BC162&lt;=2,1,)</f>
        <v>1</v>
      </c>
      <c r="BL162" s="1">
        <f>IF(BD162&lt;=2,1,)</f>
        <v>1</v>
      </c>
      <c r="BM162" s="1">
        <f>IF(BE162&lt;=2,1,)</f>
        <v>1</v>
      </c>
      <c r="BN162" s="5">
        <f>(6-AX162)</f>
        <v>5</v>
      </c>
      <c r="BO162" s="5">
        <f>(6-AY162)</f>
        <v>5</v>
      </c>
      <c r="BP162" s="5">
        <f>(6-AZ162)</f>
        <v>5</v>
      </c>
      <c r="BQ162" s="5">
        <f>(6-BA162)</f>
        <v>5</v>
      </c>
      <c r="BR162" s="5">
        <f>(6-BB162)</f>
        <v>5</v>
      </c>
      <c r="BS162" s="5">
        <f>(6-BC162)</f>
        <v>5</v>
      </c>
      <c r="BT162" s="5">
        <f>(6-BD162)</f>
        <v>5</v>
      </c>
      <c r="BU162" s="5">
        <f>(6-BE162)</f>
        <v>5</v>
      </c>
      <c r="BV162" s="5">
        <f t="shared" si="6"/>
        <v>40</v>
      </c>
      <c r="BW162" s="4">
        <v>1</v>
      </c>
      <c r="BX162" s="2">
        <v>0</v>
      </c>
      <c r="BY162" s="2">
        <v>0</v>
      </c>
      <c r="BZ162" s="2">
        <v>0</v>
      </c>
      <c r="CA162" s="2">
        <v>0</v>
      </c>
      <c r="CB162" s="2">
        <v>1</v>
      </c>
      <c r="CC162" s="2">
        <v>1</v>
      </c>
      <c r="CD162" s="4">
        <v>4</v>
      </c>
      <c r="CE162">
        <v>1</v>
      </c>
      <c r="CF162" s="3">
        <v>0</v>
      </c>
      <c r="CG162" s="3">
        <v>0</v>
      </c>
      <c r="CH162" s="3">
        <v>0</v>
      </c>
      <c r="CI162" s="3">
        <v>0</v>
      </c>
      <c r="CJ162" s="3">
        <v>0</v>
      </c>
      <c r="CK162" s="4">
        <v>2</v>
      </c>
      <c r="CL162" s="4">
        <v>3</v>
      </c>
      <c r="CM162" s="5">
        <f t="shared" si="7"/>
        <v>5</v>
      </c>
      <c r="CN162" s="5">
        <v>10</v>
      </c>
      <c r="CO162">
        <v>0</v>
      </c>
      <c r="CP162">
        <v>1</v>
      </c>
      <c r="CQ162">
        <f t="shared" si="8"/>
        <v>2</v>
      </c>
    </row>
    <row r="163" spans="1:95" x14ac:dyDescent="0.7">
      <c r="A163">
        <v>167</v>
      </c>
      <c r="B163">
        <v>42</v>
      </c>
      <c r="C163">
        <v>3</v>
      </c>
      <c r="D163">
        <v>1</v>
      </c>
      <c r="E163">
        <v>3</v>
      </c>
      <c r="F163">
        <v>1</v>
      </c>
      <c r="G163">
        <v>1</v>
      </c>
      <c r="H163">
        <v>1</v>
      </c>
      <c r="I163">
        <v>6</v>
      </c>
      <c r="J163">
        <v>2</v>
      </c>
      <c r="K163">
        <v>8</v>
      </c>
      <c r="L163">
        <v>2</v>
      </c>
      <c r="M163">
        <v>1</v>
      </c>
      <c r="N163">
        <f>IF(M163=1,0,1)</f>
        <v>0</v>
      </c>
      <c r="O163">
        <v>2001</v>
      </c>
      <c r="P163">
        <v>1</v>
      </c>
      <c r="Q163">
        <v>0.5</v>
      </c>
      <c r="R163">
        <v>3</v>
      </c>
      <c r="S163">
        <v>3</v>
      </c>
      <c r="T163">
        <v>3</v>
      </c>
      <c r="U163">
        <v>1</v>
      </c>
      <c r="V163">
        <v>3</v>
      </c>
      <c r="W163">
        <v>0</v>
      </c>
      <c r="X163">
        <v>0</v>
      </c>
      <c r="Y163">
        <v>0</v>
      </c>
      <c r="Z163">
        <v>0</v>
      </c>
      <c r="AA163">
        <v>0</v>
      </c>
      <c r="AB163">
        <v>0</v>
      </c>
      <c r="AC163">
        <v>0</v>
      </c>
      <c r="AD163">
        <v>0</v>
      </c>
      <c r="AE163">
        <v>0</v>
      </c>
      <c r="AF163">
        <v>0</v>
      </c>
      <c r="AG163">
        <v>0</v>
      </c>
      <c r="AH163">
        <v>0</v>
      </c>
      <c r="AI163">
        <v>0</v>
      </c>
      <c r="AJ163">
        <v>0</v>
      </c>
      <c r="AK163" s="1">
        <v>0</v>
      </c>
      <c r="AL163" s="1">
        <v>0</v>
      </c>
      <c r="AM163" s="1">
        <v>0</v>
      </c>
      <c r="AN163" s="1">
        <v>0</v>
      </c>
      <c r="AO163" s="1">
        <v>0</v>
      </c>
      <c r="AP163" s="1">
        <v>0</v>
      </c>
      <c r="AQ163" s="1">
        <v>0</v>
      </c>
      <c r="AR163">
        <v>2</v>
      </c>
      <c r="AS163" s="2">
        <v>0</v>
      </c>
      <c r="AT163" s="2">
        <v>1</v>
      </c>
      <c r="AU163" s="2">
        <v>1</v>
      </c>
      <c r="AV163" s="2">
        <v>0</v>
      </c>
      <c r="AW163" s="2">
        <v>0</v>
      </c>
      <c r="AX163" s="1">
        <v>2</v>
      </c>
      <c r="AY163" s="1">
        <v>2</v>
      </c>
      <c r="AZ163" s="1">
        <v>2</v>
      </c>
      <c r="BA163" s="1">
        <v>2</v>
      </c>
      <c r="BB163" s="1">
        <v>3</v>
      </c>
      <c r="BC163" s="1">
        <v>3</v>
      </c>
      <c r="BD163" s="1">
        <v>3</v>
      </c>
      <c r="BE163" s="1">
        <v>3</v>
      </c>
      <c r="BF163" s="1">
        <f>IF(AX163&lt;=2,1,)</f>
        <v>1</v>
      </c>
      <c r="BG163" s="1">
        <f>IF(AY163&lt;=2,1,)</f>
        <v>1</v>
      </c>
      <c r="BH163" s="1">
        <f>IF(AZ163&lt;=2,1,)</f>
        <v>1</v>
      </c>
      <c r="BI163" s="1">
        <f>IF(BA163&lt;=2,1,)</f>
        <v>1</v>
      </c>
      <c r="BJ163" s="1">
        <f>IF(BB163&lt;=2,1,)</f>
        <v>0</v>
      </c>
      <c r="BK163" s="1">
        <f>IF(BC163&lt;=2,1,)</f>
        <v>0</v>
      </c>
      <c r="BL163" s="1">
        <f>IF(BD163&lt;=2,1,)</f>
        <v>0</v>
      </c>
      <c r="BM163" s="1">
        <f>IF(BE163&lt;=2,1,)</f>
        <v>0</v>
      </c>
      <c r="BN163" s="5">
        <f>(6-AX163)</f>
        <v>4</v>
      </c>
      <c r="BO163" s="5">
        <f>(6-AY163)</f>
        <v>4</v>
      </c>
      <c r="BP163" s="5">
        <f>(6-AZ163)</f>
        <v>4</v>
      </c>
      <c r="BQ163" s="5">
        <f>(6-BA163)</f>
        <v>4</v>
      </c>
      <c r="BR163" s="5">
        <f>(6-BB163)</f>
        <v>3</v>
      </c>
      <c r="BS163" s="5">
        <f>(6-BC163)</f>
        <v>3</v>
      </c>
      <c r="BT163" s="5">
        <f>(6-BD163)</f>
        <v>3</v>
      </c>
      <c r="BU163" s="5">
        <f>(6-BE163)</f>
        <v>3</v>
      </c>
      <c r="BV163" s="5">
        <f t="shared" si="6"/>
        <v>28</v>
      </c>
      <c r="BW163" s="4">
        <v>1</v>
      </c>
      <c r="BX163" s="2">
        <v>0</v>
      </c>
      <c r="BY163" s="2">
        <v>0</v>
      </c>
      <c r="BZ163" s="2">
        <v>0</v>
      </c>
      <c r="CA163" s="2">
        <v>0</v>
      </c>
      <c r="CB163" s="2">
        <v>0</v>
      </c>
      <c r="CC163" s="2">
        <v>1</v>
      </c>
      <c r="CD163" s="4">
        <v>5</v>
      </c>
      <c r="CE163">
        <v>1</v>
      </c>
      <c r="CF163" s="3">
        <v>0</v>
      </c>
      <c r="CG163" s="3">
        <v>0</v>
      </c>
      <c r="CH163" s="3">
        <v>0</v>
      </c>
      <c r="CI163" s="3">
        <v>0</v>
      </c>
      <c r="CJ163" s="3">
        <v>0</v>
      </c>
      <c r="CK163" s="4">
        <v>2</v>
      </c>
      <c r="CL163" s="4">
        <v>3</v>
      </c>
      <c r="CM163" s="5">
        <f t="shared" si="7"/>
        <v>5</v>
      </c>
      <c r="CN163" s="5">
        <v>10</v>
      </c>
      <c r="CO163">
        <v>0</v>
      </c>
      <c r="CP163">
        <v>1</v>
      </c>
      <c r="CQ163">
        <f t="shared" si="8"/>
        <v>2</v>
      </c>
    </row>
    <row r="164" spans="1:95" x14ac:dyDescent="0.7">
      <c r="A164">
        <v>168</v>
      </c>
      <c r="B164">
        <v>29</v>
      </c>
      <c r="C164">
        <v>1</v>
      </c>
      <c r="D164">
        <v>1</v>
      </c>
      <c r="E164">
        <v>2</v>
      </c>
      <c r="F164">
        <v>1</v>
      </c>
      <c r="G164">
        <v>1</v>
      </c>
      <c r="H164">
        <v>1</v>
      </c>
      <c r="I164">
        <v>5</v>
      </c>
      <c r="J164">
        <v>2</v>
      </c>
      <c r="K164">
        <v>8</v>
      </c>
      <c r="L164">
        <v>2</v>
      </c>
      <c r="M164">
        <v>1</v>
      </c>
      <c r="N164">
        <f>IF(M164=1,0,1)</f>
        <v>0</v>
      </c>
      <c r="O164">
        <v>2012</v>
      </c>
      <c r="P164">
        <v>1</v>
      </c>
      <c r="Q164">
        <v>1</v>
      </c>
      <c r="R164">
        <v>0</v>
      </c>
      <c r="S164">
        <v>2</v>
      </c>
      <c r="T164">
        <v>2</v>
      </c>
      <c r="U164">
        <v>2</v>
      </c>
      <c r="V164">
        <v>3</v>
      </c>
      <c r="W164">
        <v>0</v>
      </c>
      <c r="X164">
        <v>0</v>
      </c>
      <c r="Y164">
        <v>0</v>
      </c>
      <c r="Z164">
        <v>0</v>
      </c>
      <c r="AA164">
        <v>0</v>
      </c>
      <c r="AB164">
        <v>0</v>
      </c>
      <c r="AC164">
        <v>0</v>
      </c>
      <c r="AD164">
        <v>0</v>
      </c>
      <c r="AE164">
        <v>0</v>
      </c>
      <c r="AF164">
        <v>0</v>
      </c>
      <c r="AG164">
        <v>0</v>
      </c>
      <c r="AH164">
        <v>0</v>
      </c>
      <c r="AI164">
        <v>0</v>
      </c>
      <c r="AJ164">
        <v>0</v>
      </c>
      <c r="AK164" s="1">
        <v>0</v>
      </c>
      <c r="AL164" s="1">
        <v>0</v>
      </c>
      <c r="AM164" s="1">
        <v>0</v>
      </c>
      <c r="AN164" s="1">
        <v>0</v>
      </c>
      <c r="AO164" s="1">
        <v>0</v>
      </c>
      <c r="AP164" s="1">
        <v>0</v>
      </c>
      <c r="AQ164" s="1">
        <v>0</v>
      </c>
      <c r="AR164">
        <v>2</v>
      </c>
      <c r="AS164" s="2">
        <v>0</v>
      </c>
      <c r="AT164" s="2">
        <v>1</v>
      </c>
      <c r="AU164" s="2">
        <v>0</v>
      </c>
      <c r="AV164" s="2">
        <v>0</v>
      </c>
      <c r="AW164" s="2">
        <v>0</v>
      </c>
      <c r="AX164" s="1">
        <v>2</v>
      </c>
      <c r="AY164" s="1">
        <v>2</v>
      </c>
      <c r="AZ164" s="1">
        <v>3</v>
      </c>
      <c r="BA164" s="1">
        <v>2</v>
      </c>
      <c r="BB164" s="1">
        <v>2</v>
      </c>
      <c r="BC164" s="1">
        <v>3</v>
      </c>
      <c r="BD164" s="1">
        <v>2</v>
      </c>
      <c r="BE164" s="1">
        <v>2</v>
      </c>
      <c r="BF164" s="1">
        <f>IF(AX164&lt;=2,1,)</f>
        <v>1</v>
      </c>
      <c r="BG164" s="1">
        <f>IF(AY164&lt;=2,1,)</f>
        <v>1</v>
      </c>
      <c r="BH164" s="1">
        <f>IF(AZ164&lt;=2,1,)</f>
        <v>0</v>
      </c>
      <c r="BI164" s="1">
        <f>IF(BA164&lt;=2,1,)</f>
        <v>1</v>
      </c>
      <c r="BJ164" s="1">
        <f>IF(BB164&lt;=2,1,)</f>
        <v>1</v>
      </c>
      <c r="BK164" s="1">
        <f>IF(BC164&lt;=2,1,)</f>
        <v>0</v>
      </c>
      <c r="BL164" s="1">
        <f>IF(BD164&lt;=2,1,)</f>
        <v>1</v>
      </c>
      <c r="BM164" s="1">
        <f>IF(BE164&lt;=2,1,)</f>
        <v>1</v>
      </c>
      <c r="BN164" s="5">
        <f>(6-AX164)</f>
        <v>4</v>
      </c>
      <c r="BO164" s="5">
        <f>(6-AY164)</f>
        <v>4</v>
      </c>
      <c r="BP164" s="5">
        <f>(6-AZ164)</f>
        <v>3</v>
      </c>
      <c r="BQ164" s="5">
        <f>(6-BA164)</f>
        <v>4</v>
      </c>
      <c r="BR164" s="5">
        <f>(6-BB164)</f>
        <v>4</v>
      </c>
      <c r="BS164" s="5">
        <f>(6-BC164)</f>
        <v>3</v>
      </c>
      <c r="BT164" s="5">
        <f>(6-BD164)</f>
        <v>4</v>
      </c>
      <c r="BU164" s="5">
        <f>(6-BE164)</f>
        <v>4</v>
      </c>
      <c r="BV164" s="5">
        <f t="shared" si="6"/>
        <v>30</v>
      </c>
      <c r="BW164" s="4">
        <v>1</v>
      </c>
      <c r="BX164" s="2">
        <v>0</v>
      </c>
      <c r="BY164" s="2">
        <v>0</v>
      </c>
      <c r="BZ164" s="2">
        <v>0</v>
      </c>
      <c r="CA164" s="2">
        <v>0</v>
      </c>
      <c r="CB164" s="2">
        <v>0</v>
      </c>
      <c r="CC164" s="2">
        <v>1</v>
      </c>
      <c r="CD164" s="4">
        <v>3</v>
      </c>
      <c r="CE164">
        <v>0</v>
      </c>
      <c r="CF164" s="3">
        <v>0</v>
      </c>
      <c r="CG164" s="3">
        <v>0</v>
      </c>
      <c r="CH164" s="3">
        <v>0</v>
      </c>
      <c r="CI164" s="3">
        <v>0</v>
      </c>
      <c r="CJ164" s="3">
        <v>1</v>
      </c>
      <c r="CK164" s="4">
        <v>2</v>
      </c>
      <c r="CL164" s="4">
        <v>3</v>
      </c>
      <c r="CM164" s="5">
        <f t="shared" si="7"/>
        <v>5</v>
      </c>
      <c r="CN164" s="5">
        <v>10</v>
      </c>
      <c r="CO164">
        <v>0</v>
      </c>
      <c r="CP164">
        <v>1</v>
      </c>
      <c r="CQ164">
        <f t="shared" si="8"/>
        <v>2</v>
      </c>
    </row>
    <row r="165" spans="1:95" x14ac:dyDescent="0.7">
      <c r="A165">
        <v>169</v>
      </c>
      <c r="B165">
        <v>39</v>
      </c>
      <c r="C165">
        <v>2</v>
      </c>
      <c r="D165">
        <v>1</v>
      </c>
      <c r="E165">
        <v>2</v>
      </c>
      <c r="F165">
        <v>1</v>
      </c>
      <c r="G165">
        <v>1</v>
      </c>
      <c r="H165">
        <v>1</v>
      </c>
      <c r="I165">
        <v>6</v>
      </c>
      <c r="J165">
        <v>2</v>
      </c>
      <c r="K165">
        <v>8</v>
      </c>
      <c r="L165">
        <v>4</v>
      </c>
      <c r="M165">
        <v>0</v>
      </c>
      <c r="N165">
        <f>IF(M165=1,0,1)</f>
        <v>1</v>
      </c>
      <c r="O165">
        <v>2014</v>
      </c>
      <c r="P165">
        <v>1</v>
      </c>
      <c r="Q165">
        <v>0</v>
      </c>
      <c r="R165">
        <v>0</v>
      </c>
      <c r="S165">
        <v>0</v>
      </c>
      <c r="T165">
        <v>0</v>
      </c>
      <c r="U165">
        <v>2</v>
      </c>
      <c r="V165">
        <v>3</v>
      </c>
      <c r="W165">
        <v>0</v>
      </c>
      <c r="X165">
        <v>0</v>
      </c>
      <c r="Y165">
        <v>0</v>
      </c>
      <c r="Z165">
        <v>0</v>
      </c>
      <c r="AA165">
        <v>0</v>
      </c>
      <c r="AB165">
        <v>0</v>
      </c>
      <c r="AC165">
        <v>0</v>
      </c>
      <c r="AD165">
        <v>0</v>
      </c>
      <c r="AE165">
        <v>0</v>
      </c>
      <c r="AF165">
        <v>0</v>
      </c>
      <c r="AG165">
        <v>0</v>
      </c>
      <c r="AH165">
        <v>0</v>
      </c>
      <c r="AI165">
        <v>0</v>
      </c>
      <c r="AJ165">
        <v>0</v>
      </c>
      <c r="AK165" s="1">
        <v>0</v>
      </c>
      <c r="AL165" s="1">
        <v>0</v>
      </c>
      <c r="AM165" s="1">
        <v>0</v>
      </c>
      <c r="AN165" s="1">
        <v>0</v>
      </c>
      <c r="AO165" s="1">
        <v>0</v>
      </c>
      <c r="AP165" s="1">
        <v>0</v>
      </c>
      <c r="AQ165" s="1">
        <v>0</v>
      </c>
      <c r="AR165">
        <v>2</v>
      </c>
      <c r="AS165" s="2">
        <v>0</v>
      </c>
      <c r="AT165" s="2">
        <v>1</v>
      </c>
      <c r="AU165" s="2">
        <v>0</v>
      </c>
      <c r="AV165" s="2">
        <v>0</v>
      </c>
      <c r="AW165" s="2">
        <v>0</v>
      </c>
      <c r="AX165" s="1">
        <v>3</v>
      </c>
      <c r="AY165" s="1">
        <v>3</v>
      </c>
      <c r="AZ165" s="1">
        <v>2</v>
      </c>
      <c r="BA165" s="1">
        <v>1</v>
      </c>
      <c r="BB165" s="1">
        <v>1</v>
      </c>
      <c r="BC165" s="1">
        <v>1</v>
      </c>
      <c r="BD165" s="1">
        <v>1</v>
      </c>
      <c r="BE165" s="1">
        <v>1</v>
      </c>
      <c r="BF165" s="1">
        <f>IF(AX165&lt;=2,1,)</f>
        <v>0</v>
      </c>
      <c r="BG165" s="1">
        <f>IF(AY165&lt;=2,1,)</f>
        <v>0</v>
      </c>
      <c r="BH165" s="1">
        <f>IF(AZ165&lt;=2,1,)</f>
        <v>1</v>
      </c>
      <c r="BI165" s="1">
        <f>IF(BA165&lt;=2,1,)</f>
        <v>1</v>
      </c>
      <c r="BJ165" s="1">
        <f>IF(BB165&lt;=2,1,)</f>
        <v>1</v>
      </c>
      <c r="BK165" s="1">
        <f>IF(BC165&lt;=2,1,)</f>
        <v>1</v>
      </c>
      <c r="BL165" s="1">
        <f>IF(BD165&lt;=2,1,)</f>
        <v>1</v>
      </c>
      <c r="BM165" s="1">
        <f>IF(BE165&lt;=2,1,)</f>
        <v>1</v>
      </c>
      <c r="BN165" s="5">
        <f>(6-AX165)</f>
        <v>3</v>
      </c>
      <c r="BO165" s="5">
        <f>(6-AY165)</f>
        <v>3</v>
      </c>
      <c r="BP165" s="5">
        <f>(6-AZ165)</f>
        <v>4</v>
      </c>
      <c r="BQ165" s="5">
        <f>(6-BA165)</f>
        <v>5</v>
      </c>
      <c r="BR165" s="5">
        <f>(6-BB165)</f>
        <v>5</v>
      </c>
      <c r="BS165" s="5">
        <f>(6-BC165)</f>
        <v>5</v>
      </c>
      <c r="BT165" s="5">
        <f>(6-BD165)</f>
        <v>5</v>
      </c>
      <c r="BU165" s="5">
        <f>(6-BE165)</f>
        <v>5</v>
      </c>
      <c r="BV165" s="5">
        <f t="shared" si="6"/>
        <v>35</v>
      </c>
      <c r="BW165" s="4">
        <v>1</v>
      </c>
      <c r="BX165" s="2">
        <v>0</v>
      </c>
      <c r="BY165" s="2">
        <v>0</v>
      </c>
      <c r="BZ165" s="2">
        <v>1</v>
      </c>
      <c r="CA165" s="2">
        <v>0</v>
      </c>
      <c r="CB165" s="2">
        <v>0</v>
      </c>
      <c r="CC165" s="2">
        <v>0</v>
      </c>
      <c r="CD165" s="4">
        <v>5</v>
      </c>
      <c r="CE165">
        <v>1</v>
      </c>
      <c r="CF165" s="3">
        <v>1</v>
      </c>
      <c r="CG165" s="3">
        <v>1</v>
      </c>
      <c r="CH165" s="3">
        <v>0</v>
      </c>
      <c r="CI165" s="3">
        <v>0</v>
      </c>
      <c r="CJ165" s="3">
        <v>0</v>
      </c>
      <c r="CK165" s="4">
        <v>2</v>
      </c>
      <c r="CL165" s="4">
        <v>3</v>
      </c>
      <c r="CM165" s="5">
        <f t="shared" si="7"/>
        <v>5</v>
      </c>
      <c r="CN165" s="5">
        <v>10</v>
      </c>
      <c r="CO165">
        <v>0</v>
      </c>
      <c r="CP165">
        <v>1</v>
      </c>
      <c r="CQ165">
        <f t="shared" si="8"/>
        <v>2</v>
      </c>
    </row>
    <row r="166" spans="1:95" x14ac:dyDescent="0.7">
      <c r="A166">
        <v>170</v>
      </c>
      <c r="B166">
        <v>30</v>
      </c>
      <c r="C166">
        <v>2</v>
      </c>
      <c r="D166">
        <v>2</v>
      </c>
      <c r="E166">
        <v>3</v>
      </c>
      <c r="F166">
        <v>2</v>
      </c>
      <c r="G166">
        <v>2</v>
      </c>
      <c r="H166">
        <v>1</v>
      </c>
      <c r="I166">
        <v>5</v>
      </c>
      <c r="J166">
        <v>2</v>
      </c>
      <c r="K166">
        <v>8</v>
      </c>
      <c r="L166">
        <v>5</v>
      </c>
      <c r="M166">
        <v>1</v>
      </c>
      <c r="N166">
        <f>IF(M166=1,0,1)</f>
        <v>0</v>
      </c>
      <c r="O166">
        <v>2014</v>
      </c>
      <c r="P166">
        <v>1</v>
      </c>
      <c r="Q166">
        <v>1</v>
      </c>
      <c r="R166">
        <v>0</v>
      </c>
      <c r="S166">
        <v>4</v>
      </c>
      <c r="T166">
        <v>4</v>
      </c>
      <c r="U166">
        <v>2</v>
      </c>
      <c r="V166">
        <v>3</v>
      </c>
      <c r="W166">
        <v>0</v>
      </c>
      <c r="X166">
        <v>0</v>
      </c>
      <c r="Y166">
        <v>0</v>
      </c>
      <c r="Z166">
        <v>0</v>
      </c>
      <c r="AA166">
        <v>0</v>
      </c>
      <c r="AB166">
        <v>0</v>
      </c>
      <c r="AC166">
        <v>0</v>
      </c>
      <c r="AD166">
        <v>0</v>
      </c>
      <c r="AE166">
        <v>0</v>
      </c>
      <c r="AF166">
        <v>0</v>
      </c>
      <c r="AG166">
        <v>0</v>
      </c>
      <c r="AH166">
        <v>0</v>
      </c>
      <c r="AI166">
        <v>0</v>
      </c>
      <c r="AJ166">
        <v>0</v>
      </c>
      <c r="AK166" s="1">
        <v>0</v>
      </c>
      <c r="AL166" s="1">
        <v>0</v>
      </c>
      <c r="AM166" s="1">
        <v>0</v>
      </c>
      <c r="AN166" s="1">
        <v>0</v>
      </c>
      <c r="AO166" s="1">
        <v>0</v>
      </c>
      <c r="AP166" s="1">
        <v>0</v>
      </c>
      <c r="AQ166" s="1">
        <v>0</v>
      </c>
      <c r="AR166">
        <v>2</v>
      </c>
      <c r="AS166" s="2">
        <v>0</v>
      </c>
      <c r="AT166" s="2">
        <v>1</v>
      </c>
      <c r="AU166" s="2">
        <v>0</v>
      </c>
      <c r="AV166" s="2">
        <v>0</v>
      </c>
      <c r="AW166" s="2">
        <v>0</v>
      </c>
      <c r="AX166" s="1">
        <v>2</v>
      </c>
      <c r="AY166" s="1">
        <v>2</v>
      </c>
      <c r="AZ166" s="1">
        <v>2</v>
      </c>
      <c r="BA166" s="1">
        <v>3</v>
      </c>
      <c r="BB166" s="1">
        <v>3</v>
      </c>
      <c r="BC166" s="1">
        <v>2</v>
      </c>
      <c r="BD166" s="1">
        <v>2</v>
      </c>
      <c r="BE166" s="1">
        <v>2</v>
      </c>
      <c r="BF166" s="1">
        <f>IF(AX166&lt;=2,1,)</f>
        <v>1</v>
      </c>
      <c r="BG166" s="1">
        <f>IF(AY166&lt;=2,1,)</f>
        <v>1</v>
      </c>
      <c r="BH166" s="1">
        <f>IF(AZ166&lt;=2,1,)</f>
        <v>1</v>
      </c>
      <c r="BI166" s="1">
        <f>IF(BA166&lt;=2,1,)</f>
        <v>0</v>
      </c>
      <c r="BJ166" s="1">
        <f>IF(BB166&lt;=2,1,)</f>
        <v>0</v>
      </c>
      <c r="BK166" s="1">
        <f>IF(BC166&lt;=2,1,)</f>
        <v>1</v>
      </c>
      <c r="BL166" s="1">
        <f>IF(BD166&lt;=2,1,)</f>
        <v>1</v>
      </c>
      <c r="BM166" s="1">
        <f>IF(BE166&lt;=2,1,)</f>
        <v>1</v>
      </c>
      <c r="BN166" s="5">
        <f>(6-AX166)</f>
        <v>4</v>
      </c>
      <c r="BO166" s="5">
        <f>(6-AY166)</f>
        <v>4</v>
      </c>
      <c r="BP166" s="5">
        <f>(6-AZ166)</f>
        <v>4</v>
      </c>
      <c r="BQ166" s="5">
        <f>(6-BA166)</f>
        <v>3</v>
      </c>
      <c r="BR166" s="5">
        <f>(6-BB166)</f>
        <v>3</v>
      </c>
      <c r="BS166" s="5">
        <f>(6-BC166)</f>
        <v>4</v>
      </c>
      <c r="BT166" s="5">
        <f>(6-BD166)</f>
        <v>4</v>
      </c>
      <c r="BU166" s="5">
        <f>(6-BE166)</f>
        <v>4</v>
      </c>
      <c r="BV166" s="5">
        <f t="shared" si="6"/>
        <v>30</v>
      </c>
      <c r="BW166" s="4">
        <v>1</v>
      </c>
      <c r="BX166" s="2">
        <v>0</v>
      </c>
      <c r="BY166" s="2">
        <v>0</v>
      </c>
      <c r="BZ166" s="2">
        <v>0</v>
      </c>
      <c r="CA166" s="2">
        <v>0</v>
      </c>
      <c r="CB166" s="2">
        <v>1</v>
      </c>
      <c r="CC166" s="2">
        <v>1</v>
      </c>
      <c r="CD166" s="4">
        <v>5</v>
      </c>
      <c r="CE166">
        <v>1</v>
      </c>
      <c r="CF166" s="3">
        <v>1</v>
      </c>
      <c r="CG166" s="3">
        <v>1</v>
      </c>
      <c r="CH166" s="3">
        <v>0</v>
      </c>
      <c r="CI166" s="3">
        <v>0</v>
      </c>
      <c r="CJ166" s="3">
        <v>0</v>
      </c>
      <c r="CK166" s="4">
        <v>2</v>
      </c>
      <c r="CL166" s="4">
        <v>3</v>
      </c>
      <c r="CM166" s="5">
        <f t="shared" si="7"/>
        <v>5</v>
      </c>
      <c r="CN166" s="5">
        <v>10</v>
      </c>
      <c r="CO166">
        <v>0</v>
      </c>
      <c r="CP166">
        <v>1</v>
      </c>
      <c r="CQ166">
        <f t="shared" si="8"/>
        <v>2</v>
      </c>
    </row>
    <row r="167" spans="1:95" x14ac:dyDescent="0.7">
      <c r="A167">
        <v>171</v>
      </c>
      <c r="B167">
        <v>40</v>
      </c>
      <c r="C167">
        <v>3</v>
      </c>
      <c r="D167">
        <v>1</v>
      </c>
      <c r="E167">
        <v>1</v>
      </c>
      <c r="F167">
        <v>1</v>
      </c>
      <c r="G167">
        <v>1</v>
      </c>
      <c r="H167">
        <v>1</v>
      </c>
      <c r="I167">
        <v>6</v>
      </c>
      <c r="J167">
        <v>2</v>
      </c>
      <c r="K167">
        <v>8</v>
      </c>
      <c r="L167">
        <v>1</v>
      </c>
      <c r="M167">
        <v>1</v>
      </c>
      <c r="N167">
        <f>IF(M167=1,0,1)</f>
        <v>0</v>
      </c>
      <c r="O167">
        <v>2012</v>
      </c>
      <c r="P167">
        <v>1</v>
      </c>
      <c r="Q167">
        <v>1</v>
      </c>
      <c r="R167">
        <v>4</v>
      </c>
      <c r="S167">
        <v>0</v>
      </c>
      <c r="T167">
        <v>4</v>
      </c>
      <c r="U167">
        <v>2</v>
      </c>
      <c r="V167">
        <v>3</v>
      </c>
      <c r="W167">
        <v>0</v>
      </c>
      <c r="X167">
        <v>0</v>
      </c>
      <c r="Y167">
        <v>0</v>
      </c>
      <c r="Z167">
        <v>0</v>
      </c>
      <c r="AA167">
        <v>0</v>
      </c>
      <c r="AB167">
        <v>0</v>
      </c>
      <c r="AC167">
        <v>0</v>
      </c>
      <c r="AD167">
        <v>0</v>
      </c>
      <c r="AE167">
        <v>0</v>
      </c>
      <c r="AF167">
        <v>0</v>
      </c>
      <c r="AG167">
        <v>0</v>
      </c>
      <c r="AH167">
        <v>0</v>
      </c>
      <c r="AI167">
        <v>0</v>
      </c>
      <c r="AJ167">
        <v>0</v>
      </c>
      <c r="AK167" s="1">
        <v>0</v>
      </c>
      <c r="AL167" s="1">
        <v>0</v>
      </c>
      <c r="AM167" s="1">
        <v>0</v>
      </c>
      <c r="AN167" s="1">
        <v>0</v>
      </c>
      <c r="AO167" s="1">
        <v>0</v>
      </c>
      <c r="AP167" s="1">
        <v>0</v>
      </c>
      <c r="AQ167" s="1">
        <v>0</v>
      </c>
      <c r="AR167">
        <v>2</v>
      </c>
      <c r="AS167" s="2">
        <v>0</v>
      </c>
      <c r="AT167" s="2">
        <v>0</v>
      </c>
      <c r="AU167" s="2">
        <v>0</v>
      </c>
      <c r="AV167" s="2">
        <v>0</v>
      </c>
      <c r="AW167" s="2">
        <v>0</v>
      </c>
      <c r="AX167" s="1">
        <v>4</v>
      </c>
      <c r="AY167" s="1">
        <v>3</v>
      </c>
      <c r="AZ167" s="1">
        <v>3</v>
      </c>
      <c r="BA167" s="1">
        <v>3</v>
      </c>
      <c r="BB167" s="1">
        <v>3</v>
      </c>
      <c r="BC167" s="1">
        <v>3</v>
      </c>
      <c r="BD167" s="1">
        <v>3</v>
      </c>
      <c r="BE167" s="1">
        <v>3</v>
      </c>
      <c r="BF167" s="1">
        <f>IF(AX167&lt;=2,1,)</f>
        <v>0</v>
      </c>
      <c r="BG167" s="1">
        <f>IF(AY167&lt;=2,1,)</f>
        <v>0</v>
      </c>
      <c r="BH167" s="1">
        <f>IF(AZ167&lt;=2,1,)</f>
        <v>0</v>
      </c>
      <c r="BI167" s="1">
        <f>IF(BA167&lt;=2,1,)</f>
        <v>0</v>
      </c>
      <c r="BJ167" s="1">
        <f>IF(BB167&lt;=2,1,)</f>
        <v>0</v>
      </c>
      <c r="BK167" s="1">
        <f>IF(BC167&lt;=2,1,)</f>
        <v>0</v>
      </c>
      <c r="BL167" s="1">
        <f>IF(BD167&lt;=2,1,)</f>
        <v>0</v>
      </c>
      <c r="BM167" s="1">
        <f>IF(BE167&lt;=2,1,)</f>
        <v>0</v>
      </c>
      <c r="BN167" s="5">
        <f>(6-AX167)</f>
        <v>2</v>
      </c>
      <c r="BO167" s="5">
        <f>(6-AY167)</f>
        <v>3</v>
      </c>
      <c r="BP167" s="5">
        <f>(6-AZ167)</f>
        <v>3</v>
      </c>
      <c r="BQ167" s="5">
        <f>(6-BA167)</f>
        <v>3</v>
      </c>
      <c r="BR167" s="5">
        <f>(6-BB167)</f>
        <v>3</v>
      </c>
      <c r="BS167" s="5">
        <f>(6-BC167)</f>
        <v>3</v>
      </c>
      <c r="BT167" s="5">
        <f>(6-BD167)</f>
        <v>3</v>
      </c>
      <c r="BU167" s="5">
        <f>(6-BE167)</f>
        <v>3</v>
      </c>
      <c r="BV167" s="5">
        <f t="shared" si="6"/>
        <v>23</v>
      </c>
      <c r="BW167" s="4">
        <v>2</v>
      </c>
      <c r="BX167" s="2">
        <v>0</v>
      </c>
      <c r="BY167" s="2">
        <v>0</v>
      </c>
      <c r="BZ167" s="2">
        <v>0</v>
      </c>
      <c r="CA167" s="2">
        <v>0</v>
      </c>
      <c r="CB167" s="2">
        <v>0</v>
      </c>
      <c r="CC167" s="2">
        <v>0</v>
      </c>
      <c r="CD167" s="4">
        <v>0</v>
      </c>
      <c r="CE167">
        <v>0</v>
      </c>
      <c r="CF167" s="3">
        <v>0</v>
      </c>
      <c r="CG167" s="3">
        <v>0</v>
      </c>
      <c r="CH167" s="3">
        <v>0</v>
      </c>
      <c r="CI167" s="3">
        <v>0</v>
      </c>
      <c r="CJ167" s="3">
        <v>0</v>
      </c>
      <c r="CK167" s="4">
        <v>2</v>
      </c>
      <c r="CL167" s="4">
        <v>3</v>
      </c>
      <c r="CM167" s="5">
        <f t="shared" si="7"/>
        <v>5</v>
      </c>
      <c r="CN167" s="5">
        <v>10</v>
      </c>
      <c r="CO167">
        <v>0</v>
      </c>
      <c r="CP167">
        <v>1</v>
      </c>
      <c r="CQ167">
        <f t="shared" si="8"/>
        <v>2</v>
      </c>
    </row>
    <row r="168" spans="1:95" x14ac:dyDescent="0.7">
      <c r="A168">
        <v>172</v>
      </c>
      <c r="B168">
        <v>34</v>
      </c>
      <c r="C168">
        <v>2</v>
      </c>
      <c r="D168">
        <v>1</v>
      </c>
      <c r="E168">
        <v>0</v>
      </c>
      <c r="F168">
        <v>2</v>
      </c>
      <c r="G168">
        <v>2</v>
      </c>
      <c r="H168">
        <v>0</v>
      </c>
      <c r="I168">
        <v>5</v>
      </c>
      <c r="J168">
        <v>2</v>
      </c>
      <c r="K168">
        <v>8</v>
      </c>
      <c r="L168">
        <v>1</v>
      </c>
      <c r="M168">
        <v>1</v>
      </c>
      <c r="N168">
        <f>IF(M168=1,0,1)</f>
        <v>0</v>
      </c>
      <c r="O168">
        <v>2008</v>
      </c>
      <c r="P168">
        <v>1</v>
      </c>
      <c r="Q168">
        <v>1</v>
      </c>
      <c r="R168">
        <v>14</v>
      </c>
      <c r="S168">
        <v>0</v>
      </c>
      <c r="T168">
        <v>14</v>
      </c>
      <c r="U168">
        <v>1</v>
      </c>
      <c r="V168">
        <v>1</v>
      </c>
      <c r="W168">
        <v>12</v>
      </c>
      <c r="X168">
        <v>10</v>
      </c>
      <c r="Y168">
        <v>21</v>
      </c>
      <c r="Z168">
        <v>4</v>
      </c>
      <c r="AA168">
        <v>2</v>
      </c>
      <c r="AB168">
        <v>2</v>
      </c>
      <c r="AC168">
        <v>3</v>
      </c>
      <c r="AD168">
        <v>2</v>
      </c>
      <c r="AE168">
        <v>2</v>
      </c>
      <c r="AF168">
        <v>1</v>
      </c>
      <c r="AG168">
        <v>2</v>
      </c>
      <c r="AH168">
        <v>0</v>
      </c>
      <c r="AI168">
        <v>3</v>
      </c>
      <c r="AJ168">
        <v>2</v>
      </c>
      <c r="AK168" s="1">
        <v>0</v>
      </c>
      <c r="AL168" s="1">
        <v>0</v>
      </c>
      <c r="AM168" s="1">
        <v>0</v>
      </c>
      <c r="AN168" s="1">
        <v>0</v>
      </c>
      <c r="AO168" s="1">
        <v>0</v>
      </c>
      <c r="AP168" s="1">
        <v>0</v>
      </c>
      <c r="AQ168" s="1">
        <v>1</v>
      </c>
      <c r="AR168">
        <v>2</v>
      </c>
      <c r="AS168" s="2">
        <v>0</v>
      </c>
      <c r="AT168" s="2">
        <v>0</v>
      </c>
      <c r="AU168" s="2">
        <v>1</v>
      </c>
      <c r="AV168" s="2">
        <v>0</v>
      </c>
      <c r="AW168" s="2">
        <v>0</v>
      </c>
      <c r="AX168" s="1">
        <v>2</v>
      </c>
      <c r="AY168" s="1">
        <v>2</v>
      </c>
      <c r="AZ168" s="1">
        <v>2</v>
      </c>
      <c r="BA168" s="1">
        <v>2</v>
      </c>
      <c r="BB168" s="1">
        <v>2</v>
      </c>
      <c r="BC168" s="1">
        <v>2</v>
      </c>
      <c r="BD168" s="1">
        <v>2</v>
      </c>
      <c r="BE168" s="1">
        <v>2</v>
      </c>
      <c r="BF168" s="1">
        <f>IF(AX168&lt;=2,1,)</f>
        <v>1</v>
      </c>
      <c r="BG168" s="1">
        <f>IF(AY168&lt;=2,1,)</f>
        <v>1</v>
      </c>
      <c r="BH168" s="1">
        <f>IF(AZ168&lt;=2,1,)</f>
        <v>1</v>
      </c>
      <c r="BI168" s="1">
        <f>IF(BA168&lt;=2,1,)</f>
        <v>1</v>
      </c>
      <c r="BJ168" s="1">
        <f>IF(BB168&lt;=2,1,)</f>
        <v>1</v>
      </c>
      <c r="BK168" s="1">
        <f>IF(BC168&lt;=2,1,)</f>
        <v>1</v>
      </c>
      <c r="BL168" s="1">
        <f>IF(BD168&lt;=2,1,)</f>
        <v>1</v>
      </c>
      <c r="BM168" s="1">
        <f>IF(BE168&lt;=2,1,)</f>
        <v>1</v>
      </c>
      <c r="BN168" s="5">
        <f>(6-AX168)</f>
        <v>4</v>
      </c>
      <c r="BO168" s="5">
        <f>(6-AY168)</f>
        <v>4</v>
      </c>
      <c r="BP168" s="5">
        <f>(6-AZ168)</f>
        <v>4</v>
      </c>
      <c r="BQ168" s="5">
        <f>(6-BA168)</f>
        <v>4</v>
      </c>
      <c r="BR168" s="5">
        <f>(6-BB168)</f>
        <v>4</v>
      </c>
      <c r="BS168" s="5">
        <f>(6-BC168)</f>
        <v>4</v>
      </c>
      <c r="BT168" s="5">
        <f>(6-BD168)</f>
        <v>4</v>
      </c>
      <c r="BU168" s="5">
        <f>(6-BE168)</f>
        <v>4</v>
      </c>
      <c r="BV168" s="5">
        <f t="shared" si="6"/>
        <v>32</v>
      </c>
      <c r="BW168" s="4">
        <v>1</v>
      </c>
      <c r="BX168" s="2">
        <v>0</v>
      </c>
      <c r="BY168" s="2">
        <v>0</v>
      </c>
      <c r="BZ168" s="2">
        <v>0</v>
      </c>
      <c r="CA168" s="2">
        <v>0</v>
      </c>
      <c r="CB168" s="2">
        <v>0</v>
      </c>
      <c r="CC168" s="2">
        <v>0</v>
      </c>
      <c r="CD168">
        <v>3</v>
      </c>
      <c r="CE168">
        <v>0</v>
      </c>
      <c r="CF168" s="3">
        <v>0</v>
      </c>
      <c r="CG168" s="3">
        <v>0</v>
      </c>
      <c r="CH168" s="3">
        <v>0</v>
      </c>
      <c r="CI168" s="3">
        <v>0</v>
      </c>
      <c r="CJ168" s="3">
        <v>1</v>
      </c>
      <c r="CK168" s="4">
        <v>2</v>
      </c>
      <c r="CL168" s="4">
        <v>3</v>
      </c>
      <c r="CM168" s="5">
        <f t="shared" si="7"/>
        <v>5</v>
      </c>
      <c r="CN168" s="5">
        <v>10</v>
      </c>
      <c r="CO168">
        <v>0</v>
      </c>
      <c r="CP168">
        <v>1</v>
      </c>
      <c r="CQ168">
        <f t="shared" si="8"/>
        <v>2</v>
      </c>
    </row>
    <row r="169" spans="1:95" x14ac:dyDescent="0.7">
      <c r="A169">
        <v>174</v>
      </c>
      <c r="B169">
        <v>24</v>
      </c>
      <c r="C169">
        <v>1</v>
      </c>
      <c r="D169">
        <v>2</v>
      </c>
      <c r="E169">
        <v>3</v>
      </c>
      <c r="F169">
        <v>2</v>
      </c>
      <c r="G169">
        <v>2</v>
      </c>
      <c r="H169">
        <v>1</v>
      </c>
      <c r="I169">
        <v>5</v>
      </c>
      <c r="J169">
        <v>2</v>
      </c>
      <c r="K169">
        <v>8</v>
      </c>
      <c r="L169">
        <v>6</v>
      </c>
      <c r="M169">
        <v>1</v>
      </c>
      <c r="N169">
        <f>IF(M169=1,0,1)</f>
        <v>0</v>
      </c>
      <c r="O169">
        <v>2014</v>
      </c>
      <c r="P169">
        <v>1</v>
      </c>
      <c r="Q169">
        <v>1</v>
      </c>
      <c r="R169">
        <v>5</v>
      </c>
      <c r="S169">
        <v>0</v>
      </c>
      <c r="T169">
        <v>5</v>
      </c>
      <c r="U169">
        <v>1</v>
      </c>
      <c r="V169">
        <v>3</v>
      </c>
      <c r="W169">
        <v>0</v>
      </c>
      <c r="X169">
        <v>0</v>
      </c>
      <c r="Y169">
        <v>0</v>
      </c>
      <c r="Z169">
        <v>0</v>
      </c>
      <c r="AA169">
        <v>0</v>
      </c>
      <c r="AB169">
        <v>0</v>
      </c>
      <c r="AC169">
        <v>0</v>
      </c>
      <c r="AD169">
        <v>0</v>
      </c>
      <c r="AE169">
        <v>0</v>
      </c>
      <c r="AF169">
        <v>0</v>
      </c>
      <c r="AG169">
        <v>0</v>
      </c>
      <c r="AH169">
        <v>0</v>
      </c>
      <c r="AI169">
        <v>0</v>
      </c>
      <c r="AJ169">
        <v>0</v>
      </c>
      <c r="AK169" s="1">
        <v>0</v>
      </c>
      <c r="AL169" s="1">
        <v>0</v>
      </c>
      <c r="AM169" s="1">
        <v>0</v>
      </c>
      <c r="AN169" s="1">
        <v>0</v>
      </c>
      <c r="AO169" s="1">
        <v>0</v>
      </c>
      <c r="AP169" s="1">
        <v>0</v>
      </c>
      <c r="AQ169" s="1">
        <v>0</v>
      </c>
      <c r="AR169">
        <v>2</v>
      </c>
      <c r="AS169" s="2">
        <v>0</v>
      </c>
      <c r="AT169" s="2">
        <v>0</v>
      </c>
      <c r="AU169" s="2">
        <v>1</v>
      </c>
      <c r="AV169" s="2">
        <v>0</v>
      </c>
      <c r="AW169" s="2">
        <v>0</v>
      </c>
      <c r="AX169" s="1">
        <v>1</v>
      </c>
      <c r="AY169" s="1">
        <v>1</v>
      </c>
      <c r="AZ169" s="1">
        <v>1</v>
      </c>
      <c r="BA169" s="1">
        <v>2</v>
      </c>
      <c r="BB169" s="1">
        <v>1</v>
      </c>
      <c r="BC169" s="1">
        <v>1</v>
      </c>
      <c r="BD169" s="1">
        <v>1</v>
      </c>
      <c r="BE169" s="1">
        <v>1</v>
      </c>
      <c r="BF169" s="1">
        <f>IF(AX169&lt;=2,1,)</f>
        <v>1</v>
      </c>
      <c r="BG169" s="1">
        <f>IF(AY169&lt;=2,1,)</f>
        <v>1</v>
      </c>
      <c r="BH169" s="1">
        <f>IF(AZ169&lt;=2,1,)</f>
        <v>1</v>
      </c>
      <c r="BI169" s="1">
        <f>IF(BA169&lt;=2,1,)</f>
        <v>1</v>
      </c>
      <c r="BJ169" s="1">
        <f>IF(BB169&lt;=2,1,)</f>
        <v>1</v>
      </c>
      <c r="BK169" s="1">
        <f>IF(BC169&lt;=2,1,)</f>
        <v>1</v>
      </c>
      <c r="BL169" s="1">
        <f>IF(BD169&lt;=2,1,)</f>
        <v>1</v>
      </c>
      <c r="BM169" s="1">
        <f>IF(BE169&lt;=2,1,)</f>
        <v>1</v>
      </c>
      <c r="BN169" s="5">
        <f>(6-AX169)</f>
        <v>5</v>
      </c>
      <c r="BO169" s="5">
        <f>(6-AY169)</f>
        <v>5</v>
      </c>
      <c r="BP169" s="5">
        <f>(6-AZ169)</f>
        <v>5</v>
      </c>
      <c r="BQ169" s="5">
        <f>(6-BA169)</f>
        <v>4</v>
      </c>
      <c r="BR169" s="5">
        <f>(6-BB169)</f>
        <v>5</v>
      </c>
      <c r="BS169" s="5">
        <f>(6-BC169)</f>
        <v>5</v>
      </c>
      <c r="BT169" s="5">
        <f>(6-BD169)</f>
        <v>5</v>
      </c>
      <c r="BU169" s="5">
        <f>(6-BE169)</f>
        <v>5</v>
      </c>
      <c r="BV169" s="5">
        <f t="shared" si="6"/>
        <v>39</v>
      </c>
      <c r="BW169" s="4">
        <v>1</v>
      </c>
      <c r="BX169" s="2">
        <v>0</v>
      </c>
      <c r="BY169" s="2">
        <v>0</v>
      </c>
      <c r="BZ169" s="2">
        <v>0</v>
      </c>
      <c r="CA169" s="2">
        <v>0</v>
      </c>
      <c r="CB169" s="2">
        <v>1</v>
      </c>
      <c r="CC169" s="2">
        <v>1</v>
      </c>
      <c r="CD169">
        <v>5</v>
      </c>
      <c r="CE169">
        <v>1</v>
      </c>
      <c r="CF169" s="3">
        <v>1</v>
      </c>
      <c r="CG169" s="3">
        <v>1</v>
      </c>
      <c r="CH169" s="3">
        <v>0</v>
      </c>
      <c r="CI169" s="3">
        <v>0</v>
      </c>
      <c r="CJ169" s="3">
        <v>0</v>
      </c>
      <c r="CK169" s="4">
        <v>1</v>
      </c>
      <c r="CL169" s="4">
        <v>3</v>
      </c>
      <c r="CM169" s="5">
        <f t="shared" si="7"/>
        <v>7.5</v>
      </c>
      <c r="CN169" s="5">
        <v>10</v>
      </c>
      <c r="CO169">
        <v>1</v>
      </c>
      <c r="CP169">
        <v>1</v>
      </c>
      <c r="CQ169">
        <f t="shared" si="8"/>
        <v>2</v>
      </c>
    </row>
    <row r="170" spans="1:95" x14ac:dyDescent="0.7">
      <c r="A170">
        <v>175</v>
      </c>
      <c r="B170">
        <v>31</v>
      </c>
      <c r="C170">
        <v>2</v>
      </c>
      <c r="D170">
        <v>2</v>
      </c>
      <c r="E170">
        <v>2</v>
      </c>
      <c r="F170">
        <v>1</v>
      </c>
      <c r="G170">
        <v>1</v>
      </c>
      <c r="H170">
        <v>1</v>
      </c>
      <c r="I170">
        <v>5</v>
      </c>
      <c r="J170">
        <v>2</v>
      </c>
      <c r="K170">
        <v>2</v>
      </c>
      <c r="L170">
        <v>2</v>
      </c>
      <c r="M170">
        <v>1</v>
      </c>
      <c r="N170">
        <f>IF(M170=1,0,1)</f>
        <v>0</v>
      </c>
      <c r="O170">
        <v>2010</v>
      </c>
      <c r="P170">
        <v>1</v>
      </c>
      <c r="Q170">
        <v>1</v>
      </c>
      <c r="R170">
        <v>0</v>
      </c>
      <c r="S170">
        <v>1</v>
      </c>
      <c r="T170">
        <v>1</v>
      </c>
      <c r="U170">
        <v>2</v>
      </c>
      <c r="V170">
        <v>3</v>
      </c>
      <c r="W170">
        <v>0</v>
      </c>
      <c r="X170">
        <v>0</v>
      </c>
      <c r="Y170">
        <v>0</v>
      </c>
      <c r="Z170">
        <v>0</v>
      </c>
      <c r="AA170">
        <v>0</v>
      </c>
      <c r="AB170">
        <v>0</v>
      </c>
      <c r="AC170">
        <v>0</v>
      </c>
      <c r="AD170">
        <v>0</v>
      </c>
      <c r="AE170">
        <v>0</v>
      </c>
      <c r="AF170">
        <v>0</v>
      </c>
      <c r="AG170">
        <v>0</v>
      </c>
      <c r="AH170">
        <v>0</v>
      </c>
      <c r="AI170">
        <v>0</v>
      </c>
      <c r="AJ170">
        <v>0</v>
      </c>
      <c r="AK170" s="1">
        <v>0</v>
      </c>
      <c r="AL170" s="1">
        <v>0</v>
      </c>
      <c r="AM170" s="1">
        <v>0</v>
      </c>
      <c r="AN170" s="1">
        <v>0</v>
      </c>
      <c r="AO170" s="1">
        <v>0</v>
      </c>
      <c r="AP170" s="1">
        <v>0</v>
      </c>
      <c r="AQ170" s="1">
        <v>0</v>
      </c>
      <c r="AR170">
        <v>2</v>
      </c>
      <c r="AS170" s="2">
        <v>1</v>
      </c>
      <c r="AT170" s="2">
        <v>0</v>
      </c>
      <c r="AU170" s="2">
        <v>1</v>
      </c>
      <c r="AV170" s="2">
        <v>0</v>
      </c>
      <c r="AW170" s="2">
        <v>1</v>
      </c>
      <c r="AX170" s="1">
        <v>2</v>
      </c>
      <c r="AY170" s="1">
        <v>2</v>
      </c>
      <c r="AZ170" s="1">
        <v>2</v>
      </c>
      <c r="BA170" s="1">
        <v>2</v>
      </c>
      <c r="BB170" s="1">
        <v>2</v>
      </c>
      <c r="BC170" s="1">
        <v>2</v>
      </c>
      <c r="BD170" s="1">
        <v>2</v>
      </c>
      <c r="BE170" s="1">
        <v>2</v>
      </c>
      <c r="BF170" s="1">
        <f>IF(AX170&lt;=2,1,)</f>
        <v>1</v>
      </c>
      <c r="BG170" s="1">
        <f>IF(AY170&lt;=2,1,)</f>
        <v>1</v>
      </c>
      <c r="BH170" s="1">
        <f>IF(AZ170&lt;=2,1,)</f>
        <v>1</v>
      </c>
      <c r="BI170" s="1">
        <f>IF(BA170&lt;=2,1,)</f>
        <v>1</v>
      </c>
      <c r="BJ170" s="1">
        <f>IF(BB170&lt;=2,1,)</f>
        <v>1</v>
      </c>
      <c r="BK170" s="1">
        <f>IF(BC170&lt;=2,1,)</f>
        <v>1</v>
      </c>
      <c r="BL170" s="1">
        <f>IF(BD170&lt;=2,1,)</f>
        <v>1</v>
      </c>
      <c r="BM170" s="1">
        <f>IF(BE170&lt;=2,1,)</f>
        <v>1</v>
      </c>
      <c r="BN170" s="5">
        <f>(6-AX170)</f>
        <v>4</v>
      </c>
      <c r="BO170" s="5">
        <f>(6-AY170)</f>
        <v>4</v>
      </c>
      <c r="BP170" s="5">
        <f>(6-AZ170)</f>
        <v>4</v>
      </c>
      <c r="BQ170" s="5">
        <f>(6-BA170)</f>
        <v>4</v>
      </c>
      <c r="BR170" s="5">
        <f>(6-BB170)</f>
        <v>4</v>
      </c>
      <c r="BS170" s="5">
        <f>(6-BC170)</f>
        <v>4</v>
      </c>
      <c r="BT170" s="5">
        <f>(6-BD170)</f>
        <v>4</v>
      </c>
      <c r="BU170" s="5">
        <f>(6-BE170)</f>
        <v>4</v>
      </c>
      <c r="BV170" s="5">
        <f t="shared" si="6"/>
        <v>32</v>
      </c>
      <c r="BW170" s="4">
        <v>1</v>
      </c>
      <c r="BX170" s="2">
        <v>0</v>
      </c>
      <c r="BY170" s="2">
        <v>1</v>
      </c>
      <c r="BZ170" s="2">
        <v>0</v>
      </c>
      <c r="CA170" s="2">
        <v>0</v>
      </c>
      <c r="CB170" s="2">
        <v>1</v>
      </c>
      <c r="CC170" s="2">
        <v>0</v>
      </c>
      <c r="CD170">
        <v>4</v>
      </c>
      <c r="CE170">
        <v>1</v>
      </c>
      <c r="CF170" s="3">
        <v>1</v>
      </c>
      <c r="CG170" s="3">
        <v>0</v>
      </c>
      <c r="CH170" s="3">
        <v>0</v>
      </c>
      <c r="CI170" s="3">
        <v>0</v>
      </c>
      <c r="CJ170" s="3">
        <v>0</v>
      </c>
      <c r="CK170" s="4">
        <v>2</v>
      </c>
      <c r="CL170" s="4">
        <v>3</v>
      </c>
      <c r="CM170" s="5">
        <f t="shared" si="7"/>
        <v>5</v>
      </c>
      <c r="CN170" s="5">
        <v>10</v>
      </c>
      <c r="CO170">
        <v>0</v>
      </c>
      <c r="CP170">
        <v>1</v>
      </c>
      <c r="CQ170">
        <f t="shared" si="8"/>
        <v>2</v>
      </c>
    </row>
    <row r="171" spans="1:95" x14ac:dyDescent="0.7">
      <c r="A171">
        <v>176</v>
      </c>
      <c r="B171">
        <v>34</v>
      </c>
      <c r="C171">
        <v>2</v>
      </c>
      <c r="D171">
        <v>1</v>
      </c>
      <c r="E171">
        <v>2</v>
      </c>
      <c r="F171">
        <v>1</v>
      </c>
      <c r="G171">
        <v>1</v>
      </c>
      <c r="H171">
        <v>1</v>
      </c>
      <c r="I171">
        <v>5</v>
      </c>
      <c r="J171">
        <v>2</v>
      </c>
      <c r="K171">
        <v>8</v>
      </c>
      <c r="L171">
        <v>2</v>
      </c>
      <c r="M171">
        <v>1</v>
      </c>
      <c r="N171">
        <f>IF(M171=1,0,1)</f>
        <v>0</v>
      </c>
      <c r="O171">
        <v>2008</v>
      </c>
      <c r="P171">
        <v>1</v>
      </c>
      <c r="Q171">
        <v>1</v>
      </c>
      <c r="R171">
        <v>5</v>
      </c>
      <c r="S171">
        <v>3</v>
      </c>
      <c r="T171">
        <v>8</v>
      </c>
      <c r="U171">
        <v>1</v>
      </c>
      <c r="V171">
        <v>3</v>
      </c>
      <c r="W171">
        <v>0</v>
      </c>
      <c r="X171">
        <v>0</v>
      </c>
      <c r="Y171">
        <v>0</v>
      </c>
      <c r="AA171">
        <v>0</v>
      </c>
      <c r="AB171">
        <v>0</v>
      </c>
      <c r="AC171">
        <v>0</v>
      </c>
      <c r="AD171">
        <v>0</v>
      </c>
      <c r="AE171">
        <v>0</v>
      </c>
      <c r="AF171">
        <v>0</v>
      </c>
      <c r="AG171">
        <v>0</v>
      </c>
      <c r="AH171">
        <v>0</v>
      </c>
      <c r="AI171">
        <v>0</v>
      </c>
      <c r="AJ171">
        <v>0</v>
      </c>
      <c r="AK171" s="1">
        <v>0</v>
      </c>
      <c r="AL171" s="1">
        <v>0</v>
      </c>
      <c r="AM171" s="1">
        <v>0</v>
      </c>
      <c r="AN171" s="1">
        <v>0</v>
      </c>
      <c r="AO171" s="1">
        <v>0</v>
      </c>
      <c r="AP171" s="1">
        <v>0</v>
      </c>
      <c r="AQ171" s="1">
        <v>0</v>
      </c>
      <c r="AR171">
        <v>2</v>
      </c>
      <c r="AS171" s="2">
        <v>1</v>
      </c>
      <c r="AT171" s="2">
        <v>1</v>
      </c>
      <c r="AU171" s="2">
        <v>0</v>
      </c>
      <c r="AV171" s="2">
        <v>1</v>
      </c>
      <c r="AW171" s="2">
        <v>0</v>
      </c>
      <c r="AX171" s="1">
        <v>1</v>
      </c>
      <c r="AY171" s="1">
        <v>1</v>
      </c>
      <c r="AZ171" s="1">
        <v>1</v>
      </c>
      <c r="BA171" s="1">
        <v>1</v>
      </c>
      <c r="BB171" s="1">
        <v>1</v>
      </c>
      <c r="BC171" s="1">
        <v>1</v>
      </c>
      <c r="BD171" s="1">
        <v>1</v>
      </c>
      <c r="BE171" s="1">
        <v>1</v>
      </c>
      <c r="BF171" s="1">
        <f>IF(AX171&lt;=2,1,)</f>
        <v>1</v>
      </c>
      <c r="BG171" s="1">
        <f>IF(AY171&lt;=2,1,)</f>
        <v>1</v>
      </c>
      <c r="BH171" s="1">
        <f>IF(AZ171&lt;=2,1,)</f>
        <v>1</v>
      </c>
      <c r="BI171" s="1">
        <f>IF(BA171&lt;=2,1,)</f>
        <v>1</v>
      </c>
      <c r="BJ171" s="1">
        <f>IF(BB171&lt;=2,1,)</f>
        <v>1</v>
      </c>
      <c r="BK171" s="1">
        <f>IF(BC171&lt;=2,1,)</f>
        <v>1</v>
      </c>
      <c r="BL171" s="1">
        <f>IF(BD171&lt;=2,1,)</f>
        <v>1</v>
      </c>
      <c r="BM171" s="1">
        <f>IF(BE171&lt;=2,1,)</f>
        <v>1</v>
      </c>
      <c r="BN171" s="5">
        <f>(6-AX171)</f>
        <v>5</v>
      </c>
      <c r="BO171" s="5">
        <f>(6-AY171)</f>
        <v>5</v>
      </c>
      <c r="BP171" s="5">
        <f>(6-AZ171)</f>
        <v>5</v>
      </c>
      <c r="BQ171" s="5">
        <f>(6-BA171)</f>
        <v>5</v>
      </c>
      <c r="BR171" s="5">
        <f>(6-BB171)</f>
        <v>5</v>
      </c>
      <c r="BS171" s="5">
        <f>(6-BC171)</f>
        <v>5</v>
      </c>
      <c r="BT171" s="5">
        <f>(6-BD171)</f>
        <v>5</v>
      </c>
      <c r="BU171" s="5">
        <f>(6-BE171)</f>
        <v>5</v>
      </c>
      <c r="BV171" s="5">
        <f t="shared" si="6"/>
        <v>40</v>
      </c>
      <c r="BW171" s="4">
        <v>1</v>
      </c>
      <c r="BX171" s="2">
        <v>0</v>
      </c>
      <c r="BY171" s="2">
        <v>0</v>
      </c>
      <c r="BZ171" s="2">
        <v>1</v>
      </c>
      <c r="CA171" s="2">
        <v>0</v>
      </c>
      <c r="CB171" s="2">
        <v>1</v>
      </c>
      <c r="CC171" s="2">
        <v>0</v>
      </c>
      <c r="CD171">
        <v>4</v>
      </c>
      <c r="CE171">
        <v>1</v>
      </c>
      <c r="CF171" s="3">
        <v>1</v>
      </c>
      <c r="CG171" s="3">
        <v>0</v>
      </c>
      <c r="CH171" s="3">
        <v>0</v>
      </c>
      <c r="CI171" s="3">
        <v>0</v>
      </c>
      <c r="CJ171" s="3">
        <v>0</v>
      </c>
      <c r="CK171" s="4">
        <v>2</v>
      </c>
      <c r="CL171" s="4">
        <v>3</v>
      </c>
      <c r="CM171" s="5">
        <f t="shared" si="7"/>
        <v>5</v>
      </c>
      <c r="CN171" s="5">
        <v>10</v>
      </c>
      <c r="CO171">
        <v>0</v>
      </c>
      <c r="CP171">
        <v>1</v>
      </c>
      <c r="CQ171">
        <f t="shared" si="8"/>
        <v>2</v>
      </c>
    </row>
    <row r="172" spans="1:95" x14ac:dyDescent="0.7">
      <c r="A172">
        <v>177</v>
      </c>
      <c r="B172">
        <v>29</v>
      </c>
      <c r="C172">
        <v>1</v>
      </c>
      <c r="D172">
        <v>2</v>
      </c>
      <c r="E172">
        <v>3</v>
      </c>
      <c r="F172">
        <v>2</v>
      </c>
      <c r="G172">
        <v>2</v>
      </c>
      <c r="H172">
        <v>1</v>
      </c>
      <c r="I172">
        <v>5</v>
      </c>
      <c r="J172">
        <v>2</v>
      </c>
      <c r="K172">
        <v>8</v>
      </c>
      <c r="L172">
        <v>2</v>
      </c>
      <c r="M172">
        <v>1</v>
      </c>
      <c r="N172">
        <f>IF(M172=1,0,1)</f>
        <v>0</v>
      </c>
      <c r="O172">
        <v>2010</v>
      </c>
      <c r="P172">
        <v>1</v>
      </c>
      <c r="Q172">
        <v>0</v>
      </c>
      <c r="R172">
        <v>0</v>
      </c>
      <c r="S172">
        <v>0</v>
      </c>
      <c r="T172">
        <v>0</v>
      </c>
      <c r="U172">
        <v>2</v>
      </c>
      <c r="V172">
        <v>3</v>
      </c>
      <c r="W172">
        <v>0</v>
      </c>
      <c r="X172">
        <v>0</v>
      </c>
      <c r="Y172">
        <v>0</v>
      </c>
      <c r="Z172">
        <v>0</v>
      </c>
      <c r="AA172">
        <v>0</v>
      </c>
      <c r="AB172">
        <v>0</v>
      </c>
      <c r="AC172">
        <v>0</v>
      </c>
      <c r="AD172">
        <v>0</v>
      </c>
      <c r="AE172">
        <v>0</v>
      </c>
      <c r="AF172">
        <v>0</v>
      </c>
      <c r="AG172">
        <v>0</v>
      </c>
      <c r="AH172">
        <v>0</v>
      </c>
      <c r="AI172">
        <v>0</v>
      </c>
      <c r="AJ172">
        <v>0</v>
      </c>
      <c r="AK172" s="1">
        <v>0</v>
      </c>
      <c r="AL172" s="1">
        <v>0</v>
      </c>
      <c r="AM172" s="1">
        <v>0</v>
      </c>
      <c r="AN172" s="1">
        <v>0</v>
      </c>
      <c r="AO172" s="1">
        <v>0</v>
      </c>
      <c r="AP172" s="1">
        <v>0</v>
      </c>
      <c r="AQ172" s="1">
        <v>0</v>
      </c>
      <c r="AR172">
        <v>2</v>
      </c>
      <c r="AS172" s="2">
        <v>1</v>
      </c>
      <c r="AT172" s="2">
        <v>1</v>
      </c>
      <c r="AU172" s="2">
        <v>1</v>
      </c>
      <c r="AV172" s="2">
        <v>0</v>
      </c>
      <c r="AW172" s="2">
        <v>0</v>
      </c>
      <c r="AX172" s="1">
        <v>2</v>
      </c>
      <c r="AY172" s="1">
        <v>4</v>
      </c>
      <c r="AZ172" s="1">
        <v>2</v>
      </c>
      <c r="BA172" s="1">
        <v>4</v>
      </c>
      <c r="BB172" s="1">
        <v>3</v>
      </c>
      <c r="BC172" s="1">
        <v>3</v>
      </c>
      <c r="BD172" s="1">
        <v>2</v>
      </c>
      <c r="BE172" s="1">
        <v>2</v>
      </c>
      <c r="BF172" s="1">
        <f>IF(AX172&lt;=2,1,)</f>
        <v>1</v>
      </c>
      <c r="BG172" s="1">
        <f>IF(AY172&lt;=2,1,)</f>
        <v>0</v>
      </c>
      <c r="BH172" s="1">
        <f>IF(AZ172&lt;=2,1,)</f>
        <v>1</v>
      </c>
      <c r="BI172" s="1">
        <f>IF(BA172&lt;=2,1,)</f>
        <v>0</v>
      </c>
      <c r="BJ172" s="1">
        <f>IF(BB172&lt;=2,1,)</f>
        <v>0</v>
      </c>
      <c r="BK172" s="1">
        <f>IF(BC172&lt;=2,1,)</f>
        <v>0</v>
      </c>
      <c r="BL172" s="1">
        <f>IF(BD172&lt;=2,1,)</f>
        <v>1</v>
      </c>
      <c r="BM172" s="1">
        <f>IF(BE172&lt;=2,1,)</f>
        <v>1</v>
      </c>
      <c r="BN172" s="5">
        <f>(6-AX172)</f>
        <v>4</v>
      </c>
      <c r="BO172" s="5">
        <f>(6-AY172)</f>
        <v>2</v>
      </c>
      <c r="BP172" s="5">
        <f>(6-AZ172)</f>
        <v>4</v>
      </c>
      <c r="BQ172" s="5">
        <f>(6-BA172)</f>
        <v>2</v>
      </c>
      <c r="BR172" s="5">
        <f>(6-BB172)</f>
        <v>3</v>
      </c>
      <c r="BS172" s="5">
        <f>(6-BC172)</f>
        <v>3</v>
      </c>
      <c r="BT172" s="5">
        <f>(6-BD172)</f>
        <v>4</v>
      </c>
      <c r="BU172" s="5">
        <f>(6-BE172)</f>
        <v>4</v>
      </c>
      <c r="BV172" s="5">
        <f t="shared" si="6"/>
        <v>26</v>
      </c>
      <c r="BW172" s="4">
        <v>1</v>
      </c>
      <c r="BX172" s="2">
        <v>0</v>
      </c>
      <c r="BY172" s="2">
        <v>0</v>
      </c>
      <c r="BZ172" s="2">
        <v>0</v>
      </c>
      <c r="CA172" s="2">
        <v>0</v>
      </c>
      <c r="CB172" s="2">
        <v>1</v>
      </c>
      <c r="CC172" s="2">
        <v>1</v>
      </c>
      <c r="CD172">
        <v>4</v>
      </c>
      <c r="CE172">
        <v>1</v>
      </c>
      <c r="CF172" s="3">
        <v>0</v>
      </c>
      <c r="CG172" s="3">
        <v>1</v>
      </c>
      <c r="CH172" s="3">
        <v>0</v>
      </c>
      <c r="CI172" s="3">
        <v>0</v>
      </c>
      <c r="CJ172" s="3">
        <v>0</v>
      </c>
      <c r="CK172" s="4">
        <v>2</v>
      </c>
      <c r="CL172" s="4">
        <v>3</v>
      </c>
      <c r="CM172" s="5">
        <f t="shared" si="7"/>
        <v>5</v>
      </c>
      <c r="CN172" s="5">
        <v>10</v>
      </c>
      <c r="CO172">
        <v>0</v>
      </c>
      <c r="CP172">
        <v>1</v>
      </c>
      <c r="CQ172">
        <f t="shared" si="8"/>
        <v>2</v>
      </c>
    </row>
    <row r="173" spans="1:95" x14ac:dyDescent="0.7">
      <c r="A173">
        <v>178</v>
      </c>
      <c r="B173">
        <v>37</v>
      </c>
      <c r="C173">
        <v>2</v>
      </c>
      <c r="D173">
        <v>2</v>
      </c>
      <c r="E173">
        <v>3</v>
      </c>
      <c r="F173">
        <v>1</v>
      </c>
      <c r="G173">
        <v>1</v>
      </c>
      <c r="H173">
        <v>1</v>
      </c>
      <c r="I173">
        <v>5</v>
      </c>
      <c r="J173">
        <v>2</v>
      </c>
      <c r="K173">
        <v>8</v>
      </c>
      <c r="L173">
        <v>2</v>
      </c>
      <c r="M173">
        <v>1</v>
      </c>
      <c r="N173">
        <f>IF(M173=1,0,1)</f>
        <v>0</v>
      </c>
      <c r="O173">
        <v>2001</v>
      </c>
      <c r="P173">
        <v>1</v>
      </c>
      <c r="Q173">
        <v>2</v>
      </c>
      <c r="R173">
        <v>0</v>
      </c>
      <c r="S173">
        <v>2</v>
      </c>
      <c r="T173">
        <v>4</v>
      </c>
      <c r="U173">
        <v>2</v>
      </c>
      <c r="V173">
        <v>3</v>
      </c>
      <c r="W173">
        <v>0</v>
      </c>
      <c r="X173">
        <v>0</v>
      </c>
      <c r="Y173">
        <v>0</v>
      </c>
      <c r="Z173">
        <v>0</v>
      </c>
      <c r="AA173">
        <v>0</v>
      </c>
      <c r="AB173">
        <v>0</v>
      </c>
      <c r="AC173">
        <v>0</v>
      </c>
      <c r="AD173">
        <v>0</v>
      </c>
      <c r="AE173">
        <v>0</v>
      </c>
      <c r="AF173">
        <v>0</v>
      </c>
      <c r="AG173">
        <v>0</v>
      </c>
      <c r="AH173">
        <v>0</v>
      </c>
      <c r="AI173">
        <v>0</v>
      </c>
      <c r="AJ173">
        <v>0</v>
      </c>
      <c r="AK173" s="1">
        <v>0</v>
      </c>
      <c r="AL173" s="1">
        <v>0</v>
      </c>
      <c r="AM173" s="1">
        <v>0</v>
      </c>
      <c r="AN173" s="1">
        <v>0</v>
      </c>
      <c r="AO173" s="1">
        <v>0</v>
      </c>
      <c r="AP173" s="1">
        <v>0</v>
      </c>
      <c r="AQ173" s="1">
        <v>0</v>
      </c>
      <c r="AR173">
        <v>2</v>
      </c>
      <c r="AS173" s="2">
        <v>1</v>
      </c>
      <c r="AT173" s="2">
        <v>1</v>
      </c>
      <c r="AU173" s="2">
        <v>0</v>
      </c>
      <c r="AV173" s="2">
        <v>1</v>
      </c>
      <c r="AW173" s="2">
        <v>0</v>
      </c>
      <c r="AX173" s="1">
        <v>1</v>
      </c>
      <c r="AY173" s="1">
        <v>1</v>
      </c>
      <c r="AZ173" s="1">
        <v>2</v>
      </c>
      <c r="BA173" s="1">
        <v>1</v>
      </c>
      <c r="BB173" s="1">
        <v>3</v>
      </c>
      <c r="BC173" s="1">
        <v>2</v>
      </c>
      <c r="BD173" s="1">
        <v>1</v>
      </c>
      <c r="BE173" s="1">
        <v>1</v>
      </c>
      <c r="BF173" s="1">
        <f>IF(AX173&lt;=2,1,)</f>
        <v>1</v>
      </c>
      <c r="BG173" s="1">
        <f>IF(AY173&lt;=2,1,)</f>
        <v>1</v>
      </c>
      <c r="BH173" s="1">
        <f>IF(AZ173&lt;=2,1,)</f>
        <v>1</v>
      </c>
      <c r="BI173" s="1">
        <f>IF(BA173&lt;=2,1,)</f>
        <v>1</v>
      </c>
      <c r="BJ173" s="1">
        <f>IF(BB173&lt;=2,1,)</f>
        <v>0</v>
      </c>
      <c r="BK173" s="1">
        <f>IF(BC173&lt;=2,1,)</f>
        <v>1</v>
      </c>
      <c r="BL173" s="1">
        <f>IF(BD173&lt;=2,1,)</f>
        <v>1</v>
      </c>
      <c r="BM173" s="1">
        <f>IF(BE173&lt;=2,1,)</f>
        <v>1</v>
      </c>
      <c r="BN173" s="5">
        <f>(6-AX173)</f>
        <v>5</v>
      </c>
      <c r="BO173" s="5">
        <f>(6-AY173)</f>
        <v>5</v>
      </c>
      <c r="BP173" s="5">
        <f>(6-AZ173)</f>
        <v>4</v>
      </c>
      <c r="BQ173" s="5">
        <f>(6-BA173)</f>
        <v>5</v>
      </c>
      <c r="BR173" s="5">
        <f>(6-BB173)</f>
        <v>3</v>
      </c>
      <c r="BS173" s="5">
        <f>(6-BC173)</f>
        <v>4</v>
      </c>
      <c r="BT173" s="5">
        <f>(6-BD173)</f>
        <v>5</v>
      </c>
      <c r="BU173" s="5">
        <f>(6-BE173)</f>
        <v>5</v>
      </c>
      <c r="BV173" s="5">
        <f t="shared" si="6"/>
        <v>36</v>
      </c>
      <c r="BW173" s="4">
        <v>1</v>
      </c>
      <c r="BX173" s="2">
        <v>0</v>
      </c>
      <c r="BY173" s="2">
        <v>0</v>
      </c>
      <c r="BZ173" s="2">
        <v>0</v>
      </c>
      <c r="CA173" s="2">
        <v>0</v>
      </c>
      <c r="CB173" s="2">
        <v>0</v>
      </c>
      <c r="CC173" s="2">
        <v>1</v>
      </c>
      <c r="CD173">
        <v>5</v>
      </c>
      <c r="CE173">
        <v>1</v>
      </c>
      <c r="CF173" s="3">
        <v>1</v>
      </c>
      <c r="CG173" s="3">
        <v>1</v>
      </c>
      <c r="CH173" s="3">
        <v>0</v>
      </c>
      <c r="CI173" s="3">
        <v>0</v>
      </c>
      <c r="CJ173" s="3">
        <v>0</v>
      </c>
      <c r="CK173" s="4">
        <v>2</v>
      </c>
      <c r="CL173" s="4">
        <v>3</v>
      </c>
      <c r="CM173" s="5">
        <f t="shared" si="7"/>
        <v>5</v>
      </c>
      <c r="CN173" s="5">
        <v>10</v>
      </c>
      <c r="CO173">
        <v>0</v>
      </c>
      <c r="CP173">
        <v>1</v>
      </c>
      <c r="CQ173">
        <f t="shared" si="8"/>
        <v>2</v>
      </c>
    </row>
    <row r="174" spans="1:95" x14ac:dyDescent="0.7">
      <c r="A174">
        <v>179</v>
      </c>
      <c r="B174">
        <v>25</v>
      </c>
      <c r="C174">
        <v>1</v>
      </c>
      <c r="D174">
        <v>2</v>
      </c>
      <c r="E174">
        <v>2</v>
      </c>
      <c r="F174">
        <v>2</v>
      </c>
      <c r="G174">
        <v>2</v>
      </c>
      <c r="H174">
        <v>1</v>
      </c>
      <c r="I174">
        <v>5</v>
      </c>
      <c r="J174">
        <v>2</v>
      </c>
      <c r="K174">
        <v>2</v>
      </c>
      <c r="L174">
        <v>1</v>
      </c>
      <c r="M174">
        <v>1</v>
      </c>
      <c r="N174">
        <f>IF(M174=1,0,1)</f>
        <v>0</v>
      </c>
      <c r="O174">
        <v>2014</v>
      </c>
      <c r="P174">
        <v>1</v>
      </c>
      <c r="Q174">
        <v>1</v>
      </c>
      <c r="R174">
        <v>0</v>
      </c>
      <c r="S174">
        <v>2</v>
      </c>
      <c r="T174">
        <v>2</v>
      </c>
      <c r="U174">
        <v>2</v>
      </c>
      <c r="V174">
        <v>3</v>
      </c>
      <c r="W174">
        <v>0</v>
      </c>
      <c r="X174">
        <v>0</v>
      </c>
      <c r="Y174">
        <v>0</v>
      </c>
      <c r="Z174">
        <v>0</v>
      </c>
      <c r="AA174">
        <v>0</v>
      </c>
      <c r="AB174">
        <v>0</v>
      </c>
      <c r="AC174">
        <v>0</v>
      </c>
      <c r="AD174">
        <v>0</v>
      </c>
      <c r="AE174">
        <v>0</v>
      </c>
      <c r="AF174">
        <v>0</v>
      </c>
      <c r="AG174">
        <v>0</v>
      </c>
      <c r="AH174">
        <v>0</v>
      </c>
      <c r="AI174">
        <v>0</v>
      </c>
      <c r="AJ174">
        <v>0</v>
      </c>
      <c r="AK174" s="1">
        <v>0</v>
      </c>
      <c r="AL174" s="1">
        <v>0</v>
      </c>
      <c r="AM174" s="1">
        <v>0</v>
      </c>
      <c r="AN174" s="1">
        <v>0</v>
      </c>
      <c r="AO174" s="1">
        <v>0</v>
      </c>
      <c r="AP174" s="1">
        <v>0</v>
      </c>
      <c r="AQ174" s="1">
        <v>0</v>
      </c>
      <c r="AR174">
        <v>2</v>
      </c>
      <c r="AS174" s="2">
        <v>0</v>
      </c>
      <c r="AT174" s="2">
        <v>1</v>
      </c>
      <c r="AU174" s="2">
        <v>0</v>
      </c>
      <c r="AV174" s="2">
        <v>1</v>
      </c>
      <c r="AW174" s="2">
        <v>0</v>
      </c>
      <c r="AX174" s="1">
        <v>1</v>
      </c>
      <c r="AY174" s="1">
        <v>1</v>
      </c>
      <c r="AZ174" s="1">
        <v>1</v>
      </c>
      <c r="BA174" s="1">
        <v>1</v>
      </c>
      <c r="BB174" s="1">
        <v>3</v>
      </c>
      <c r="BC174" s="1">
        <v>2</v>
      </c>
      <c r="BD174" s="1">
        <v>1</v>
      </c>
      <c r="BE174" s="1">
        <v>1</v>
      </c>
      <c r="BF174" s="1">
        <f>IF(AX174&lt;=2,1,)</f>
        <v>1</v>
      </c>
      <c r="BG174" s="1">
        <f>IF(AY174&lt;=2,1,)</f>
        <v>1</v>
      </c>
      <c r="BH174" s="1">
        <f>IF(AZ174&lt;=2,1,)</f>
        <v>1</v>
      </c>
      <c r="BI174" s="1">
        <f>IF(BA174&lt;=2,1,)</f>
        <v>1</v>
      </c>
      <c r="BJ174" s="1">
        <f>IF(BB174&lt;=2,1,)</f>
        <v>0</v>
      </c>
      <c r="BK174" s="1">
        <f>IF(BC174&lt;=2,1,)</f>
        <v>1</v>
      </c>
      <c r="BL174" s="1">
        <f>IF(BD174&lt;=2,1,)</f>
        <v>1</v>
      </c>
      <c r="BM174" s="1">
        <f>IF(BE174&lt;=2,1,)</f>
        <v>1</v>
      </c>
      <c r="BN174" s="5">
        <f>(6-AX174)</f>
        <v>5</v>
      </c>
      <c r="BO174" s="5">
        <f>(6-AY174)</f>
        <v>5</v>
      </c>
      <c r="BP174" s="5">
        <f>(6-AZ174)</f>
        <v>5</v>
      </c>
      <c r="BQ174" s="5">
        <f>(6-BA174)</f>
        <v>5</v>
      </c>
      <c r="BR174" s="5">
        <f>(6-BB174)</f>
        <v>3</v>
      </c>
      <c r="BS174" s="5">
        <f>(6-BC174)</f>
        <v>4</v>
      </c>
      <c r="BT174" s="5">
        <f>(6-BD174)</f>
        <v>5</v>
      </c>
      <c r="BU174" s="5">
        <f>(6-BE174)</f>
        <v>5</v>
      </c>
      <c r="BV174" s="5">
        <f t="shared" si="6"/>
        <v>37</v>
      </c>
      <c r="BW174" s="4">
        <v>1</v>
      </c>
      <c r="BX174" s="2">
        <v>0</v>
      </c>
      <c r="BY174" s="2">
        <v>1</v>
      </c>
      <c r="BZ174" s="2">
        <v>0</v>
      </c>
      <c r="CA174" s="2">
        <v>0</v>
      </c>
      <c r="CB174" s="2">
        <v>0</v>
      </c>
      <c r="CC174" s="2">
        <v>1</v>
      </c>
      <c r="CD174">
        <v>4</v>
      </c>
      <c r="CE174">
        <v>1</v>
      </c>
      <c r="CF174" s="3">
        <v>0</v>
      </c>
      <c r="CG174" s="3">
        <v>1</v>
      </c>
      <c r="CH174" s="3">
        <v>0</v>
      </c>
      <c r="CI174" s="3">
        <v>0</v>
      </c>
      <c r="CJ174" s="3">
        <v>0</v>
      </c>
      <c r="CK174" s="4">
        <v>2</v>
      </c>
      <c r="CL174" s="4">
        <v>3</v>
      </c>
      <c r="CM174" s="5">
        <f t="shared" si="7"/>
        <v>5</v>
      </c>
      <c r="CN174" s="5">
        <v>10</v>
      </c>
      <c r="CO174">
        <v>0</v>
      </c>
      <c r="CP174">
        <v>1</v>
      </c>
      <c r="CQ174">
        <f t="shared" si="8"/>
        <v>2</v>
      </c>
    </row>
    <row r="175" spans="1:95" x14ac:dyDescent="0.7">
      <c r="A175">
        <v>180</v>
      </c>
      <c r="B175">
        <v>35</v>
      </c>
      <c r="C175">
        <v>2</v>
      </c>
      <c r="D175">
        <v>1</v>
      </c>
      <c r="E175">
        <v>2</v>
      </c>
      <c r="F175">
        <v>2</v>
      </c>
      <c r="G175">
        <v>2</v>
      </c>
      <c r="H175">
        <v>1</v>
      </c>
      <c r="I175">
        <v>5</v>
      </c>
      <c r="J175">
        <v>2</v>
      </c>
      <c r="K175">
        <v>8</v>
      </c>
      <c r="L175">
        <v>5</v>
      </c>
      <c r="M175">
        <v>1</v>
      </c>
      <c r="N175">
        <f>IF(M175=1,0,1)</f>
        <v>0</v>
      </c>
      <c r="O175">
        <v>2011</v>
      </c>
      <c r="P175">
        <v>1</v>
      </c>
      <c r="Q175">
        <v>1</v>
      </c>
      <c r="R175">
        <v>1</v>
      </c>
      <c r="S175">
        <v>0</v>
      </c>
      <c r="T175">
        <v>1</v>
      </c>
      <c r="U175">
        <v>2</v>
      </c>
      <c r="V175">
        <v>3</v>
      </c>
      <c r="W175">
        <v>0</v>
      </c>
      <c r="X175">
        <v>0</v>
      </c>
      <c r="Y175">
        <v>0</v>
      </c>
      <c r="Z175">
        <v>0</v>
      </c>
      <c r="AA175">
        <v>0</v>
      </c>
      <c r="AB175">
        <v>0</v>
      </c>
      <c r="AC175">
        <v>0</v>
      </c>
      <c r="AD175">
        <v>0</v>
      </c>
      <c r="AE175">
        <v>0</v>
      </c>
      <c r="AF175">
        <v>0</v>
      </c>
      <c r="AG175">
        <v>0</v>
      </c>
      <c r="AH175">
        <v>0</v>
      </c>
      <c r="AI175">
        <v>0</v>
      </c>
      <c r="AJ175">
        <v>0</v>
      </c>
      <c r="AK175" s="1">
        <v>0</v>
      </c>
      <c r="AL175" s="1">
        <v>0</v>
      </c>
      <c r="AM175" s="1">
        <v>0</v>
      </c>
      <c r="AN175" s="1">
        <v>0</v>
      </c>
      <c r="AO175" s="1">
        <v>0</v>
      </c>
      <c r="AP175" s="1">
        <v>0</v>
      </c>
      <c r="AQ175" s="1">
        <v>0</v>
      </c>
      <c r="AR175">
        <v>2</v>
      </c>
      <c r="AS175" s="2">
        <v>0</v>
      </c>
      <c r="AT175" s="2">
        <v>1</v>
      </c>
      <c r="AU175" s="2">
        <v>0</v>
      </c>
      <c r="AV175" s="2">
        <v>0</v>
      </c>
      <c r="AW175" s="2">
        <v>0</v>
      </c>
      <c r="AX175" s="1">
        <v>3</v>
      </c>
      <c r="AY175" s="1">
        <v>3</v>
      </c>
      <c r="AZ175" s="1">
        <v>2</v>
      </c>
      <c r="BA175" s="1">
        <v>3</v>
      </c>
      <c r="BB175" s="1">
        <v>3</v>
      </c>
      <c r="BC175" s="1">
        <v>3</v>
      </c>
      <c r="BD175" s="1">
        <v>3</v>
      </c>
      <c r="BE175" s="1">
        <v>2</v>
      </c>
      <c r="BF175" s="1">
        <f>IF(AX175&lt;=2,1,)</f>
        <v>0</v>
      </c>
      <c r="BG175" s="1">
        <f>IF(AY175&lt;=2,1,)</f>
        <v>0</v>
      </c>
      <c r="BH175" s="1">
        <f>IF(AZ175&lt;=2,1,)</f>
        <v>1</v>
      </c>
      <c r="BI175" s="1">
        <f>IF(BA175&lt;=2,1,)</f>
        <v>0</v>
      </c>
      <c r="BJ175" s="1">
        <f>IF(BB175&lt;=2,1,)</f>
        <v>0</v>
      </c>
      <c r="BK175" s="1">
        <f>IF(BC175&lt;=2,1,)</f>
        <v>0</v>
      </c>
      <c r="BL175" s="1">
        <f>IF(BD175&lt;=2,1,)</f>
        <v>0</v>
      </c>
      <c r="BM175" s="1">
        <f>IF(BE175&lt;=2,1,)</f>
        <v>1</v>
      </c>
      <c r="BN175" s="5">
        <f>(6-AX175)</f>
        <v>3</v>
      </c>
      <c r="BO175" s="5">
        <f>(6-AY175)</f>
        <v>3</v>
      </c>
      <c r="BP175" s="5">
        <f>(6-AZ175)</f>
        <v>4</v>
      </c>
      <c r="BQ175" s="5">
        <f>(6-BA175)</f>
        <v>3</v>
      </c>
      <c r="BR175" s="5">
        <f>(6-BB175)</f>
        <v>3</v>
      </c>
      <c r="BS175" s="5">
        <f>(6-BC175)</f>
        <v>3</v>
      </c>
      <c r="BT175" s="5">
        <f>(6-BD175)</f>
        <v>3</v>
      </c>
      <c r="BU175" s="5">
        <f>(6-BE175)</f>
        <v>4</v>
      </c>
      <c r="BV175" s="5">
        <f t="shared" si="6"/>
        <v>26</v>
      </c>
      <c r="BW175" s="4">
        <v>1</v>
      </c>
      <c r="BX175" s="2">
        <v>0</v>
      </c>
      <c r="BY175" s="2">
        <v>0</v>
      </c>
      <c r="BZ175" s="2">
        <v>0</v>
      </c>
      <c r="CA175" s="2">
        <v>0</v>
      </c>
      <c r="CB175" s="2">
        <v>0</v>
      </c>
      <c r="CC175" s="2">
        <v>1</v>
      </c>
      <c r="CD175">
        <v>3</v>
      </c>
      <c r="CE175">
        <v>0</v>
      </c>
      <c r="CF175" s="3">
        <v>1</v>
      </c>
      <c r="CG175" s="3">
        <v>1</v>
      </c>
      <c r="CH175" s="3">
        <v>0</v>
      </c>
      <c r="CI175" s="3">
        <v>0</v>
      </c>
      <c r="CJ175" s="3">
        <v>0</v>
      </c>
      <c r="CK175" s="4">
        <v>2</v>
      </c>
      <c r="CL175" s="4">
        <v>2</v>
      </c>
      <c r="CM175" s="5">
        <f t="shared" si="7"/>
        <v>5</v>
      </c>
      <c r="CN175" s="5">
        <v>6.666666666666667</v>
      </c>
      <c r="CO175">
        <v>0</v>
      </c>
      <c r="CP175">
        <v>2</v>
      </c>
      <c r="CQ175">
        <f t="shared" si="8"/>
        <v>1</v>
      </c>
    </row>
    <row r="176" spans="1:95" x14ac:dyDescent="0.7">
      <c r="A176">
        <v>182</v>
      </c>
      <c r="B176">
        <v>35</v>
      </c>
      <c r="C176">
        <v>2</v>
      </c>
      <c r="D176">
        <v>1</v>
      </c>
      <c r="E176">
        <v>2</v>
      </c>
      <c r="F176">
        <v>1</v>
      </c>
      <c r="G176">
        <v>1</v>
      </c>
      <c r="H176">
        <v>1</v>
      </c>
      <c r="I176">
        <v>5</v>
      </c>
      <c r="J176">
        <v>2</v>
      </c>
      <c r="K176">
        <v>8</v>
      </c>
      <c r="L176">
        <v>5</v>
      </c>
      <c r="M176">
        <v>1</v>
      </c>
      <c r="N176">
        <f>IF(M176=1,0,1)</f>
        <v>0</v>
      </c>
      <c r="O176">
        <v>2008</v>
      </c>
      <c r="P176">
        <v>2</v>
      </c>
      <c r="Q176">
        <v>0</v>
      </c>
      <c r="R176">
        <v>0</v>
      </c>
      <c r="S176">
        <v>0</v>
      </c>
      <c r="T176">
        <v>0</v>
      </c>
      <c r="U176">
        <v>2</v>
      </c>
      <c r="V176">
        <v>3</v>
      </c>
      <c r="W176">
        <v>0</v>
      </c>
      <c r="X176">
        <v>0</v>
      </c>
      <c r="Y176">
        <v>0</v>
      </c>
      <c r="Z176">
        <v>0</v>
      </c>
      <c r="AA176">
        <v>0</v>
      </c>
      <c r="AB176">
        <v>0</v>
      </c>
      <c r="AC176">
        <v>0</v>
      </c>
      <c r="AD176">
        <v>0</v>
      </c>
      <c r="AE176">
        <v>0</v>
      </c>
      <c r="AF176">
        <v>0</v>
      </c>
      <c r="AG176">
        <v>0</v>
      </c>
      <c r="AH176">
        <v>0</v>
      </c>
      <c r="AI176">
        <v>0</v>
      </c>
      <c r="AJ176">
        <v>0</v>
      </c>
      <c r="AK176" s="1">
        <v>0</v>
      </c>
      <c r="AL176" s="1">
        <v>0</v>
      </c>
      <c r="AM176" s="1">
        <v>0</v>
      </c>
      <c r="AN176" s="1">
        <v>0</v>
      </c>
      <c r="AO176" s="1">
        <v>0</v>
      </c>
      <c r="AP176" s="1">
        <v>0</v>
      </c>
      <c r="AQ176" s="1">
        <v>0</v>
      </c>
      <c r="AR176">
        <v>2</v>
      </c>
      <c r="AS176" s="2">
        <v>0</v>
      </c>
      <c r="AT176" s="2">
        <v>1</v>
      </c>
      <c r="AU176" s="2">
        <v>0</v>
      </c>
      <c r="AV176" s="2">
        <v>0</v>
      </c>
      <c r="AW176" s="2">
        <v>0</v>
      </c>
      <c r="AX176" s="1">
        <v>5</v>
      </c>
      <c r="AY176" s="1">
        <v>5</v>
      </c>
      <c r="AZ176" s="1">
        <v>5</v>
      </c>
      <c r="BA176" s="1">
        <v>5</v>
      </c>
      <c r="BB176" s="1">
        <v>5</v>
      </c>
      <c r="BC176" s="1">
        <v>5</v>
      </c>
      <c r="BD176" s="1">
        <v>5</v>
      </c>
      <c r="BE176" s="1">
        <v>5</v>
      </c>
      <c r="BF176" s="1">
        <f>IF(AX176&lt;=2,1,)</f>
        <v>0</v>
      </c>
      <c r="BG176" s="1">
        <f>IF(AY176&lt;=2,1,)</f>
        <v>0</v>
      </c>
      <c r="BH176" s="1">
        <f>IF(AZ176&lt;=2,1,)</f>
        <v>0</v>
      </c>
      <c r="BI176" s="1">
        <f>IF(BA176&lt;=2,1,)</f>
        <v>0</v>
      </c>
      <c r="BJ176" s="1">
        <f>IF(BB176&lt;=2,1,)</f>
        <v>0</v>
      </c>
      <c r="BK176" s="1">
        <f>IF(BC176&lt;=2,1,)</f>
        <v>0</v>
      </c>
      <c r="BL176" s="1">
        <f>IF(BD176&lt;=2,1,)</f>
        <v>0</v>
      </c>
      <c r="BM176" s="1">
        <f>IF(BE176&lt;=2,1,)</f>
        <v>0</v>
      </c>
      <c r="BN176" s="5">
        <f>(6-AX176)</f>
        <v>1</v>
      </c>
      <c r="BO176" s="5">
        <f>(6-AY176)</f>
        <v>1</v>
      </c>
      <c r="BP176" s="5">
        <f>(6-AZ176)</f>
        <v>1</v>
      </c>
      <c r="BQ176" s="5">
        <f>(6-BA176)</f>
        <v>1</v>
      </c>
      <c r="BR176" s="5">
        <f>(6-BB176)</f>
        <v>1</v>
      </c>
      <c r="BS176" s="5">
        <f>(6-BC176)</f>
        <v>1</v>
      </c>
      <c r="BT176" s="5">
        <f>(6-BD176)</f>
        <v>1</v>
      </c>
      <c r="BU176" s="5">
        <f>(6-BE176)</f>
        <v>1</v>
      </c>
      <c r="BV176" s="5">
        <f t="shared" si="6"/>
        <v>8</v>
      </c>
      <c r="BW176" s="4">
        <v>1</v>
      </c>
      <c r="BX176" s="2">
        <v>0</v>
      </c>
      <c r="BY176" s="2">
        <v>0</v>
      </c>
      <c r="BZ176" s="2">
        <v>1</v>
      </c>
      <c r="CA176" s="2">
        <v>0</v>
      </c>
      <c r="CB176" s="2">
        <v>0</v>
      </c>
      <c r="CC176" s="2">
        <v>0</v>
      </c>
      <c r="CD176">
        <v>4</v>
      </c>
      <c r="CE176">
        <v>1</v>
      </c>
      <c r="CF176" s="3">
        <v>0</v>
      </c>
      <c r="CG176" s="3">
        <v>0</v>
      </c>
      <c r="CH176" s="3">
        <v>0</v>
      </c>
      <c r="CI176" s="3">
        <v>0</v>
      </c>
      <c r="CJ176" s="3">
        <v>1</v>
      </c>
      <c r="CK176" s="4">
        <v>2</v>
      </c>
      <c r="CL176" s="4">
        <v>3</v>
      </c>
      <c r="CM176" s="5">
        <f t="shared" si="7"/>
        <v>5</v>
      </c>
      <c r="CN176" s="5">
        <v>10</v>
      </c>
      <c r="CO176">
        <v>0</v>
      </c>
      <c r="CP176">
        <v>1</v>
      </c>
      <c r="CQ176">
        <f t="shared" si="8"/>
        <v>2</v>
      </c>
    </row>
    <row r="177" spans="1:95" x14ac:dyDescent="0.7">
      <c r="A177">
        <v>183</v>
      </c>
      <c r="B177">
        <v>33</v>
      </c>
      <c r="C177">
        <v>2</v>
      </c>
      <c r="D177">
        <v>1</v>
      </c>
      <c r="E177">
        <v>2</v>
      </c>
      <c r="F177">
        <v>1</v>
      </c>
      <c r="G177">
        <v>1</v>
      </c>
      <c r="H177">
        <v>1</v>
      </c>
      <c r="I177">
        <v>5</v>
      </c>
      <c r="J177">
        <v>2</v>
      </c>
      <c r="K177">
        <v>8</v>
      </c>
      <c r="L177">
        <v>6</v>
      </c>
      <c r="M177">
        <v>1</v>
      </c>
      <c r="N177">
        <f>IF(M177=1,0,1)</f>
        <v>0</v>
      </c>
      <c r="O177">
        <v>2009</v>
      </c>
      <c r="P177">
        <v>2</v>
      </c>
      <c r="Q177">
        <v>0</v>
      </c>
      <c r="R177">
        <v>0</v>
      </c>
      <c r="S177">
        <v>0</v>
      </c>
      <c r="T177">
        <v>0</v>
      </c>
      <c r="U177">
        <v>2</v>
      </c>
      <c r="V177">
        <v>3</v>
      </c>
      <c r="W177">
        <v>0</v>
      </c>
      <c r="X177">
        <v>0</v>
      </c>
      <c r="Y177">
        <v>0</v>
      </c>
      <c r="Z177">
        <v>0</v>
      </c>
      <c r="AA177">
        <v>0</v>
      </c>
      <c r="AB177">
        <v>0</v>
      </c>
      <c r="AC177">
        <v>0</v>
      </c>
      <c r="AD177">
        <v>0</v>
      </c>
      <c r="AE177">
        <v>0</v>
      </c>
      <c r="AF177">
        <v>0</v>
      </c>
      <c r="AG177">
        <v>0</v>
      </c>
      <c r="AH177">
        <v>0</v>
      </c>
      <c r="AI177">
        <v>0</v>
      </c>
      <c r="AJ177">
        <v>0</v>
      </c>
      <c r="AK177" s="1">
        <v>0</v>
      </c>
      <c r="AL177" s="1">
        <v>0</v>
      </c>
      <c r="AM177" s="1">
        <v>0</v>
      </c>
      <c r="AN177" s="1">
        <v>0</v>
      </c>
      <c r="AO177" s="1">
        <v>0</v>
      </c>
      <c r="AP177" s="1">
        <v>0</v>
      </c>
      <c r="AQ177" s="1">
        <v>0</v>
      </c>
      <c r="AR177">
        <v>2</v>
      </c>
      <c r="AS177" s="2">
        <v>0</v>
      </c>
      <c r="AT177" s="2">
        <v>1</v>
      </c>
      <c r="AU177" s="2">
        <v>1</v>
      </c>
      <c r="AV177" s="2">
        <v>1</v>
      </c>
      <c r="AW177" s="2">
        <v>0</v>
      </c>
      <c r="AX177" s="1">
        <v>1</v>
      </c>
      <c r="AY177" s="1">
        <v>2</v>
      </c>
      <c r="AZ177" s="1">
        <v>2</v>
      </c>
      <c r="BA177" s="1">
        <v>2</v>
      </c>
      <c r="BB177" s="1">
        <v>2</v>
      </c>
      <c r="BC177" s="1">
        <v>2</v>
      </c>
      <c r="BD177" s="1">
        <v>2</v>
      </c>
      <c r="BE177" s="1">
        <v>2</v>
      </c>
      <c r="BF177" s="1">
        <f>IF(AX177&lt;=2,1,)</f>
        <v>1</v>
      </c>
      <c r="BG177" s="1">
        <f>IF(AY177&lt;=2,1,)</f>
        <v>1</v>
      </c>
      <c r="BH177" s="1">
        <f>IF(AZ177&lt;=2,1,)</f>
        <v>1</v>
      </c>
      <c r="BI177" s="1">
        <f>IF(BA177&lt;=2,1,)</f>
        <v>1</v>
      </c>
      <c r="BJ177" s="1">
        <f>IF(BB177&lt;=2,1,)</f>
        <v>1</v>
      </c>
      <c r="BK177" s="1">
        <f>IF(BC177&lt;=2,1,)</f>
        <v>1</v>
      </c>
      <c r="BL177" s="1">
        <f>IF(BD177&lt;=2,1,)</f>
        <v>1</v>
      </c>
      <c r="BM177" s="1">
        <f>IF(BE177&lt;=2,1,)</f>
        <v>1</v>
      </c>
      <c r="BN177" s="5">
        <f>(6-AX177)</f>
        <v>5</v>
      </c>
      <c r="BO177" s="5">
        <f>(6-AY177)</f>
        <v>4</v>
      </c>
      <c r="BP177" s="5">
        <f>(6-AZ177)</f>
        <v>4</v>
      </c>
      <c r="BQ177" s="5">
        <f>(6-BA177)</f>
        <v>4</v>
      </c>
      <c r="BR177" s="5">
        <f>(6-BB177)</f>
        <v>4</v>
      </c>
      <c r="BS177" s="5">
        <f>(6-BC177)</f>
        <v>4</v>
      </c>
      <c r="BT177" s="5">
        <f>(6-BD177)</f>
        <v>4</v>
      </c>
      <c r="BU177" s="5">
        <f>(6-BE177)</f>
        <v>4</v>
      </c>
      <c r="BV177" s="5">
        <f t="shared" si="6"/>
        <v>33</v>
      </c>
      <c r="BW177" s="4">
        <v>2</v>
      </c>
      <c r="BX177" s="2">
        <v>0</v>
      </c>
      <c r="BY177" s="2">
        <v>0</v>
      </c>
      <c r="BZ177" s="2">
        <v>0</v>
      </c>
      <c r="CA177" s="2">
        <v>0</v>
      </c>
      <c r="CB177" s="2">
        <v>0</v>
      </c>
      <c r="CC177" s="2">
        <v>0</v>
      </c>
      <c r="CD177">
        <v>0</v>
      </c>
      <c r="CE177">
        <v>0</v>
      </c>
      <c r="CF177" s="3">
        <v>0</v>
      </c>
      <c r="CG177" s="3">
        <v>0</v>
      </c>
      <c r="CH177" s="3">
        <v>0</v>
      </c>
      <c r="CI177" s="3">
        <v>0</v>
      </c>
      <c r="CJ177" s="3">
        <v>0</v>
      </c>
      <c r="CK177" s="4">
        <v>2</v>
      </c>
      <c r="CL177" s="4">
        <v>3</v>
      </c>
      <c r="CM177" s="5">
        <f t="shared" si="7"/>
        <v>5</v>
      </c>
      <c r="CN177" s="5">
        <v>10</v>
      </c>
      <c r="CO177">
        <v>0</v>
      </c>
      <c r="CP177">
        <v>1</v>
      </c>
      <c r="CQ177">
        <f t="shared" si="8"/>
        <v>2</v>
      </c>
    </row>
    <row r="178" spans="1:95" x14ac:dyDescent="0.7">
      <c r="A178">
        <v>184</v>
      </c>
      <c r="B178">
        <v>37</v>
      </c>
      <c r="C178">
        <v>2</v>
      </c>
      <c r="D178">
        <v>1</v>
      </c>
      <c r="E178">
        <v>2</v>
      </c>
      <c r="F178">
        <v>1</v>
      </c>
      <c r="G178">
        <v>1</v>
      </c>
      <c r="H178">
        <v>1</v>
      </c>
      <c r="I178">
        <v>5</v>
      </c>
      <c r="J178">
        <v>2</v>
      </c>
      <c r="K178">
        <v>8</v>
      </c>
      <c r="L178">
        <v>5</v>
      </c>
      <c r="M178">
        <v>1</v>
      </c>
      <c r="N178">
        <f>IF(M178=1,0,1)</f>
        <v>0</v>
      </c>
      <c r="O178">
        <v>2008</v>
      </c>
      <c r="P178">
        <v>1</v>
      </c>
      <c r="Q178">
        <v>0.5</v>
      </c>
      <c r="R178">
        <v>5</v>
      </c>
      <c r="S178">
        <v>0</v>
      </c>
      <c r="T178">
        <v>2.5</v>
      </c>
      <c r="U178">
        <v>1</v>
      </c>
      <c r="V178">
        <v>1</v>
      </c>
      <c r="W178">
        <v>10</v>
      </c>
      <c r="X178">
        <v>18</v>
      </c>
      <c r="Y178">
        <v>20</v>
      </c>
      <c r="Z178">
        <v>2</v>
      </c>
      <c r="AA178">
        <v>2</v>
      </c>
      <c r="AB178">
        <v>1</v>
      </c>
      <c r="AC178">
        <v>4</v>
      </c>
      <c r="AD178">
        <v>2</v>
      </c>
      <c r="AE178">
        <v>1</v>
      </c>
      <c r="AF178">
        <v>4</v>
      </c>
      <c r="AG178">
        <v>2</v>
      </c>
      <c r="AH178">
        <v>0</v>
      </c>
      <c r="AI178">
        <v>3</v>
      </c>
      <c r="AJ178">
        <v>2</v>
      </c>
      <c r="AK178" s="1">
        <v>0</v>
      </c>
      <c r="AL178" s="1">
        <v>0</v>
      </c>
      <c r="AM178" s="1">
        <v>0</v>
      </c>
      <c r="AN178" s="1">
        <v>0</v>
      </c>
      <c r="AO178" s="1">
        <v>0</v>
      </c>
      <c r="AP178" s="1">
        <v>0</v>
      </c>
      <c r="AQ178" s="1">
        <v>1</v>
      </c>
      <c r="AR178">
        <v>2</v>
      </c>
      <c r="AS178" s="2">
        <v>1</v>
      </c>
      <c r="AT178" s="2">
        <v>1</v>
      </c>
      <c r="AU178" s="2">
        <v>1</v>
      </c>
      <c r="AV178" s="2">
        <v>0</v>
      </c>
      <c r="AW178" s="2">
        <v>0</v>
      </c>
      <c r="AX178" s="1">
        <v>3</v>
      </c>
      <c r="AY178" s="1">
        <v>3</v>
      </c>
      <c r="AZ178" s="1">
        <v>2</v>
      </c>
      <c r="BA178" s="1">
        <v>2</v>
      </c>
      <c r="BB178" s="1">
        <v>3</v>
      </c>
      <c r="BC178" s="1">
        <v>3</v>
      </c>
      <c r="BD178" s="1">
        <v>3</v>
      </c>
      <c r="BE178" s="1">
        <v>2</v>
      </c>
      <c r="BF178" s="1">
        <f>IF(AX178&lt;=2,1,)</f>
        <v>0</v>
      </c>
      <c r="BG178" s="1">
        <f>IF(AY178&lt;=2,1,)</f>
        <v>0</v>
      </c>
      <c r="BH178" s="1">
        <f>IF(AZ178&lt;=2,1,)</f>
        <v>1</v>
      </c>
      <c r="BI178" s="1">
        <f>IF(BA178&lt;=2,1,)</f>
        <v>1</v>
      </c>
      <c r="BJ178" s="1">
        <f>IF(BB178&lt;=2,1,)</f>
        <v>0</v>
      </c>
      <c r="BK178" s="1">
        <f>IF(BC178&lt;=2,1,)</f>
        <v>0</v>
      </c>
      <c r="BL178" s="1">
        <f>IF(BD178&lt;=2,1,)</f>
        <v>0</v>
      </c>
      <c r="BM178" s="1">
        <f>IF(BE178&lt;=2,1,)</f>
        <v>1</v>
      </c>
      <c r="BN178" s="5">
        <f>(6-AX178)</f>
        <v>3</v>
      </c>
      <c r="BO178" s="5">
        <f>(6-AY178)</f>
        <v>3</v>
      </c>
      <c r="BP178" s="5">
        <f>(6-AZ178)</f>
        <v>4</v>
      </c>
      <c r="BQ178" s="5">
        <f>(6-BA178)</f>
        <v>4</v>
      </c>
      <c r="BR178" s="5">
        <f>(6-BB178)</f>
        <v>3</v>
      </c>
      <c r="BS178" s="5">
        <f>(6-BC178)</f>
        <v>3</v>
      </c>
      <c r="BT178" s="5">
        <f>(6-BD178)</f>
        <v>3</v>
      </c>
      <c r="BU178" s="5">
        <f>(6-BE178)</f>
        <v>4</v>
      </c>
      <c r="BV178" s="5">
        <f t="shared" si="6"/>
        <v>27</v>
      </c>
      <c r="BW178" s="4">
        <v>1</v>
      </c>
      <c r="BX178" s="2">
        <v>0</v>
      </c>
      <c r="BY178" s="2">
        <v>0</v>
      </c>
      <c r="BZ178" s="2">
        <v>0</v>
      </c>
      <c r="CA178" s="2">
        <v>0</v>
      </c>
      <c r="CB178" s="2">
        <v>1</v>
      </c>
      <c r="CC178" s="2">
        <v>1</v>
      </c>
      <c r="CD178">
        <v>3</v>
      </c>
      <c r="CE178">
        <v>0</v>
      </c>
      <c r="CF178" s="3">
        <v>0</v>
      </c>
      <c r="CG178" s="3">
        <v>0</v>
      </c>
      <c r="CH178" s="3">
        <v>0</v>
      </c>
      <c r="CI178" s="3">
        <v>0</v>
      </c>
      <c r="CJ178" s="3">
        <v>1</v>
      </c>
      <c r="CK178" s="4">
        <v>3</v>
      </c>
      <c r="CL178" s="4">
        <v>3</v>
      </c>
      <c r="CM178" s="5">
        <f t="shared" si="7"/>
        <v>2.5</v>
      </c>
      <c r="CN178" s="5">
        <v>10</v>
      </c>
      <c r="CO178">
        <v>0</v>
      </c>
      <c r="CP178">
        <v>1</v>
      </c>
      <c r="CQ178">
        <f t="shared" si="8"/>
        <v>2</v>
      </c>
    </row>
    <row r="179" spans="1:95" x14ac:dyDescent="0.7">
      <c r="A179">
        <v>185</v>
      </c>
      <c r="B179">
        <v>37</v>
      </c>
      <c r="C179">
        <v>2</v>
      </c>
      <c r="D179">
        <v>1</v>
      </c>
      <c r="E179">
        <v>3</v>
      </c>
      <c r="F179">
        <v>1</v>
      </c>
      <c r="G179">
        <v>1</v>
      </c>
      <c r="H179">
        <v>1</v>
      </c>
      <c r="I179">
        <v>6</v>
      </c>
      <c r="J179">
        <v>2</v>
      </c>
      <c r="K179">
        <v>8</v>
      </c>
      <c r="L179">
        <v>5</v>
      </c>
      <c r="M179">
        <v>1</v>
      </c>
      <c r="N179">
        <f>IF(M179=1,0,1)</f>
        <v>0</v>
      </c>
      <c r="O179">
        <v>2007</v>
      </c>
      <c r="P179">
        <v>1</v>
      </c>
      <c r="Q179">
        <v>1</v>
      </c>
      <c r="R179">
        <v>0</v>
      </c>
      <c r="S179">
        <v>2</v>
      </c>
      <c r="T179">
        <v>2</v>
      </c>
      <c r="U179">
        <v>2</v>
      </c>
      <c r="V179">
        <v>3</v>
      </c>
      <c r="W179">
        <v>0</v>
      </c>
      <c r="X179">
        <v>0</v>
      </c>
      <c r="Y179">
        <v>0</v>
      </c>
      <c r="Z179">
        <v>0</v>
      </c>
      <c r="AA179">
        <v>0</v>
      </c>
      <c r="AB179">
        <v>0</v>
      </c>
      <c r="AC179">
        <v>0</v>
      </c>
      <c r="AD179">
        <v>0</v>
      </c>
      <c r="AE179">
        <v>0</v>
      </c>
      <c r="AF179">
        <v>0</v>
      </c>
      <c r="AG179">
        <v>0</v>
      </c>
      <c r="AH179">
        <v>0</v>
      </c>
      <c r="AI179">
        <v>0</v>
      </c>
      <c r="AJ179">
        <v>0</v>
      </c>
      <c r="AK179" s="1">
        <v>0</v>
      </c>
      <c r="AL179" s="1">
        <v>0</v>
      </c>
      <c r="AM179" s="1">
        <v>0</v>
      </c>
      <c r="AN179" s="1">
        <v>0</v>
      </c>
      <c r="AO179" s="1">
        <v>0</v>
      </c>
      <c r="AP179" s="1">
        <v>0</v>
      </c>
      <c r="AQ179" s="1">
        <v>0</v>
      </c>
      <c r="AR179">
        <v>2</v>
      </c>
      <c r="AS179" s="2">
        <v>0</v>
      </c>
      <c r="AT179" s="2">
        <v>0</v>
      </c>
      <c r="AU179" s="2">
        <v>0</v>
      </c>
      <c r="AV179" s="2">
        <v>0</v>
      </c>
      <c r="AW179" s="2">
        <v>0</v>
      </c>
      <c r="AX179" s="1">
        <v>2</v>
      </c>
      <c r="AY179" s="1">
        <v>3</v>
      </c>
      <c r="AZ179" s="1">
        <v>1</v>
      </c>
      <c r="BA179" s="1">
        <v>3</v>
      </c>
      <c r="BB179" s="1">
        <v>3</v>
      </c>
      <c r="BC179" s="1">
        <v>2</v>
      </c>
      <c r="BD179" s="1">
        <v>2</v>
      </c>
      <c r="BE179" s="1">
        <v>1</v>
      </c>
      <c r="BF179" s="1">
        <f>IF(AX179&lt;=2,1,)</f>
        <v>1</v>
      </c>
      <c r="BG179" s="1">
        <f>IF(AY179&lt;=2,1,)</f>
        <v>0</v>
      </c>
      <c r="BH179" s="1">
        <f>IF(AZ179&lt;=2,1,)</f>
        <v>1</v>
      </c>
      <c r="BI179" s="1">
        <f>IF(BA179&lt;=2,1,)</f>
        <v>0</v>
      </c>
      <c r="BJ179" s="1">
        <f>IF(BB179&lt;=2,1,)</f>
        <v>0</v>
      </c>
      <c r="BK179" s="1">
        <f>IF(BC179&lt;=2,1,)</f>
        <v>1</v>
      </c>
      <c r="BL179" s="1">
        <f>IF(BD179&lt;=2,1,)</f>
        <v>1</v>
      </c>
      <c r="BM179" s="1">
        <f>IF(BE179&lt;=2,1,)</f>
        <v>1</v>
      </c>
      <c r="BN179" s="5">
        <f>(6-AX179)</f>
        <v>4</v>
      </c>
      <c r="BO179" s="5">
        <f>(6-AY179)</f>
        <v>3</v>
      </c>
      <c r="BP179" s="5">
        <f>(6-AZ179)</f>
        <v>5</v>
      </c>
      <c r="BQ179" s="5">
        <f>(6-BA179)</f>
        <v>3</v>
      </c>
      <c r="BR179" s="5">
        <f>(6-BB179)</f>
        <v>3</v>
      </c>
      <c r="BS179" s="5">
        <f>(6-BC179)</f>
        <v>4</v>
      </c>
      <c r="BT179" s="5">
        <f>(6-BD179)</f>
        <v>4</v>
      </c>
      <c r="BU179" s="5">
        <f>(6-BE179)</f>
        <v>5</v>
      </c>
      <c r="BV179" s="5">
        <f t="shared" si="6"/>
        <v>31</v>
      </c>
      <c r="BW179" s="4">
        <v>1</v>
      </c>
      <c r="BX179" s="2">
        <v>0</v>
      </c>
      <c r="BY179" s="2">
        <v>0</v>
      </c>
      <c r="BZ179" s="2">
        <v>1</v>
      </c>
      <c r="CA179" s="2">
        <v>0</v>
      </c>
      <c r="CB179" s="2">
        <v>0</v>
      </c>
      <c r="CC179" s="2">
        <v>1</v>
      </c>
      <c r="CD179">
        <v>4</v>
      </c>
      <c r="CE179">
        <v>1</v>
      </c>
      <c r="CF179" s="3">
        <v>1</v>
      </c>
      <c r="CG179" s="3">
        <v>1</v>
      </c>
      <c r="CH179" s="3">
        <v>0</v>
      </c>
      <c r="CI179" s="3">
        <v>1</v>
      </c>
      <c r="CJ179" s="3">
        <v>0</v>
      </c>
      <c r="CK179" s="4">
        <v>2</v>
      </c>
      <c r="CL179" s="4">
        <v>3</v>
      </c>
      <c r="CM179" s="5">
        <f t="shared" si="7"/>
        <v>5</v>
      </c>
      <c r="CN179" s="5">
        <v>10</v>
      </c>
      <c r="CO179">
        <v>0</v>
      </c>
      <c r="CP179">
        <v>1</v>
      </c>
      <c r="CQ179">
        <f t="shared" si="8"/>
        <v>2</v>
      </c>
    </row>
    <row r="180" spans="1:95" x14ac:dyDescent="0.7">
      <c r="A180">
        <v>186</v>
      </c>
      <c r="B180">
        <v>36</v>
      </c>
      <c r="C180">
        <v>2</v>
      </c>
      <c r="D180">
        <v>2</v>
      </c>
      <c r="E180">
        <v>3</v>
      </c>
      <c r="F180">
        <v>2</v>
      </c>
      <c r="G180">
        <v>2</v>
      </c>
      <c r="H180">
        <v>1</v>
      </c>
      <c r="I180">
        <v>5</v>
      </c>
      <c r="J180">
        <v>2</v>
      </c>
      <c r="K180">
        <v>8</v>
      </c>
      <c r="L180">
        <v>5</v>
      </c>
      <c r="M180">
        <v>1</v>
      </c>
      <c r="N180">
        <f>IF(M180=1,0,1)</f>
        <v>0</v>
      </c>
      <c r="O180">
        <v>2010</v>
      </c>
      <c r="P180">
        <v>1</v>
      </c>
      <c r="Q180">
        <v>1</v>
      </c>
      <c r="R180">
        <v>0</v>
      </c>
      <c r="S180">
        <v>1</v>
      </c>
      <c r="T180">
        <v>1</v>
      </c>
      <c r="U180">
        <v>2</v>
      </c>
      <c r="V180">
        <v>3</v>
      </c>
      <c r="W180">
        <v>0</v>
      </c>
      <c r="X180">
        <v>0</v>
      </c>
      <c r="Y180">
        <v>0</v>
      </c>
      <c r="Z180">
        <v>0</v>
      </c>
      <c r="AA180">
        <v>0</v>
      </c>
      <c r="AB180">
        <v>0</v>
      </c>
      <c r="AC180">
        <v>0</v>
      </c>
      <c r="AD180">
        <v>0</v>
      </c>
      <c r="AE180">
        <v>0</v>
      </c>
      <c r="AF180">
        <v>0</v>
      </c>
      <c r="AG180">
        <v>0</v>
      </c>
      <c r="AH180">
        <v>0</v>
      </c>
      <c r="AI180">
        <v>0</v>
      </c>
      <c r="AJ180">
        <v>0</v>
      </c>
      <c r="AK180" s="1">
        <v>0</v>
      </c>
      <c r="AL180" s="1">
        <v>0</v>
      </c>
      <c r="AM180" s="1">
        <v>0</v>
      </c>
      <c r="AN180" s="1">
        <v>0</v>
      </c>
      <c r="AO180" s="1">
        <v>0</v>
      </c>
      <c r="AP180" s="1">
        <v>0</v>
      </c>
      <c r="AQ180" s="1">
        <v>0</v>
      </c>
      <c r="AR180">
        <v>2</v>
      </c>
      <c r="AS180" s="2">
        <v>1</v>
      </c>
      <c r="AT180" s="2">
        <v>0</v>
      </c>
      <c r="AU180" s="2">
        <v>0</v>
      </c>
      <c r="AV180" s="2">
        <v>0</v>
      </c>
      <c r="AW180" s="2">
        <v>0</v>
      </c>
      <c r="AX180" s="1">
        <v>2</v>
      </c>
      <c r="AY180" s="1">
        <v>2</v>
      </c>
      <c r="AZ180" s="1">
        <v>2</v>
      </c>
      <c r="BA180" s="1">
        <v>2</v>
      </c>
      <c r="BB180" s="1">
        <v>2</v>
      </c>
      <c r="BC180" s="1">
        <v>2</v>
      </c>
      <c r="BD180" s="1">
        <v>2</v>
      </c>
      <c r="BE180" s="1">
        <v>2</v>
      </c>
      <c r="BF180" s="1">
        <f>IF(AX180&lt;=2,1,)</f>
        <v>1</v>
      </c>
      <c r="BG180" s="1">
        <f>IF(AY180&lt;=2,1,)</f>
        <v>1</v>
      </c>
      <c r="BH180" s="1">
        <f>IF(AZ180&lt;=2,1,)</f>
        <v>1</v>
      </c>
      <c r="BI180" s="1">
        <f>IF(BA180&lt;=2,1,)</f>
        <v>1</v>
      </c>
      <c r="BJ180" s="1">
        <f>IF(BB180&lt;=2,1,)</f>
        <v>1</v>
      </c>
      <c r="BK180" s="1">
        <f>IF(BC180&lt;=2,1,)</f>
        <v>1</v>
      </c>
      <c r="BL180" s="1">
        <f>IF(BD180&lt;=2,1,)</f>
        <v>1</v>
      </c>
      <c r="BM180" s="1">
        <f>IF(BE180&lt;=2,1,)</f>
        <v>1</v>
      </c>
      <c r="BN180" s="5">
        <f>(6-AX180)</f>
        <v>4</v>
      </c>
      <c r="BO180" s="5">
        <f>(6-AY180)</f>
        <v>4</v>
      </c>
      <c r="BP180" s="5">
        <f>(6-AZ180)</f>
        <v>4</v>
      </c>
      <c r="BQ180" s="5">
        <f>(6-BA180)</f>
        <v>4</v>
      </c>
      <c r="BR180" s="5">
        <f>(6-BB180)</f>
        <v>4</v>
      </c>
      <c r="BS180" s="5">
        <f>(6-BC180)</f>
        <v>4</v>
      </c>
      <c r="BT180" s="5">
        <f>(6-BD180)</f>
        <v>4</v>
      </c>
      <c r="BU180" s="5">
        <f>(6-BE180)</f>
        <v>4</v>
      </c>
      <c r="BV180" s="5">
        <f t="shared" si="6"/>
        <v>32</v>
      </c>
      <c r="BW180" s="4">
        <v>1</v>
      </c>
      <c r="BX180" s="2">
        <v>0</v>
      </c>
      <c r="BY180" s="2">
        <v>0</v>
      </c>
      <c r="BZ180" s="2">
        <v>0</v>
      </c>
      <c r="CA180" s="2">
        <v>1</v>
      </c>
      <c r="CB180" s="2">
        <v>0</v>
      </c>
      <c r="CC180" s="2">
        <v>1</v>
      </c>
      <c r="CD180">
        <v>4</v>
      </c>
      <c r="CE180">
        <v>1</v>
      </c>
      <c r="CF180" s="3">
        <v>1</v>
      </c>
      <c r="CG180" s="3">
        <v>1</v>
      </c>
      <c r="CH180" s="3">
        <v>0</v>
      </c>
      <c r="CI180" s="3">
        <v>0</v>
      </c>
      <c r="CJ180" s="3">
        <v>0</v>
      </c>
      <c r="CK180" s="4">
        <v>2</v>
      </c>
      <c r="CL180" s="4">
        <v>3</v>
      </c>
      <c r="CM180" s="5">
        <f t="shared" si="7"/>
        <v>5</v>
      </c>
      <c r="CN180" s="5">
        <v>10</v>
      </c>
      <c r="CO180">
        <v>0</v>
      </c>
      <c r="CP180">
        <v>1</v>
      </c>
      <c r="CQ180">
        <f t="shared" si="8"/>
        <v>2</v>
      </c>
    </row>
    <row r="181" spans="1:95" x14ac:dyDescent="0.7">
      <c r="A181">
        <v>187</v>
      </c>
      <c r="B181">
        <v>37</v>
      </c>
      <c r="C181">
        <v>2</v>
      </c>
      <c r="D181">
        <v>1</v>
      </c>
      <c r="E181">
        <v>3</v>
      </c>
      <c r="F181">
        <v>2</v>
      </c>
      <c r="G181">
        <v>2</v>
      </c>
      <c r="H181">
        <v>1</v>
      </c>
      <c r="I181">
        <v>5</v>
      </c>
      <c r="J181">
        <v>2</v>
      </c>
      <c r="K181">
        <v>7</v>
      </c>
      <c r="L181">
        <v>5</v>
      </c>
      <c r="M181">
        <v>1</v>
      </c>
      <c r="N181">
        <f>IF(M181=1,0,1)</f>
        <v>0</v>
      </c>
      <c r="O181">
        <v>2008</v>
      </c>
      <c r="P181">
        <v>1</v>
      </c>
      <c r="Q181">
        <v>1</v>
      </c>
      <c r="R181">
        <v>14</v>
      </c>
      <c r="S181">
        <v>0</v>
      </c>
      <c r="T181">
        <v>14</v>
      </c>
      <c r="U181">
        <v>1</v>
      </c>
      <c r="V181">
        <v>1</v>
      </c>
      <c r="W181">
        <v>20</v>
      </c>
      <c r="X181">
        <v>18</v>
      </c>
      <c r="Y181">
        <v>20</v>
      </c>
      <c r="Z181">
        <v>1</v>
      </c>
      <c r="AA181">
        <v>2</v>
      </c>
      <c r="AB181">
        <v>2</v>
      </c>
      <c r="AC181">
        <v>3</v>
      </c>
      <c r="AD181">
        <v>1</v>
      </c>
      <c r="AE181">
        <v>2</v>
      </c>
      <c r="AF181">
        <v>5</v>
      </c>
      <c r="AG181">
        <v>2</v>
      </c>
      <c r="AH181">
        <v>0</v>
      </c>
      <c r="AI181">
        <v>2</v>
      </c>
      <c r="AJ181">
        <v>10</v>
      </c>
      <c r="AK181" s="1">
        <v>1</v>
      </c>
      <c r="AL181" s="1">
        <v>0</v>
      </c>
      <c r="AM181" s="1">
        <v>0</v>
      </c>
      <c r="AN181" s="1">
        <v>0</v>
      </c>
      <c r="AO181" s="1">
        <v>0</v>
      </c>
      <c r="AP181" s="1">
        <v>0</v>
      </c>
      <c r="AQ181" s="1">
        <v>1</v>
      </c>
      <c r="AR181">
        <v>2</v>
      </c>
      <c r="AS181" s="2">
        <v>0</v>
      </c>
      <c r="AT181" s="2">
        <v>1</v>
      </c>
      <c r="AU181" s="2">
        <v>0</v>
      </c>
      <c r="AV181" s="2">
        <v>0</v>
      </c>
      <c r="AW181" s="2">
        <v>0</v>
      </c>
      <c r="AX181" s="1">
        <v>3</v>
      </c>
      <c r="AY181" s="1">
        <v>3</v>
      </c>
      <c r="AZ181" s="1">
        <v>3</v>
      </c>
      <c r="BA181" s="1">
        <v>2</v>
      </c>
      <c r="BB181" s="1">
        <v>2</v>
      </c>
      <c r="BC181" s="1">
        <v>2</v>
      </c>
      <c r="BD181" s="1">
        <v>2</v>
      </c>
      <c r="BE181" s="1">
        <v>2</v>
      </c>
      <c r="BF181" s="1">
        <f>IF(AX181&lt;=2,1,)</f>
        <v>0</v>
      </c>
      <c r="BG181" s="1">
        <f>IF(AY181&lt;=2,1,)</f>
        <v>0</v>
      </c>
      <c r="BH181" s="1">
        <f>IF(AZ181&lt;=2,1,)</f>
        <v>0</v>
      </c>
      <c r="BI181" s="1">
        <f>IF(BA181&lt;=2,1,)</f>
        <v>1</v>
      </c>
      <c r="BJ181" s="1">
        <f>IF(BB181&lt;=2,1,)</f>
        <v>1</v>
      </c>
      <c r="BK181" s="1">
        <f>IF(BC181&lt;=2,1,)</f>
        <v>1</v>
      </c>
      <c r="BL181" s="1">
        <f>IF(BD181&lt;=2,1,)</f>
        <v>1</v>
      </c>
      <c r="BM181" s="1">
        <f>IF(BE181&lt;=2,1,)</f>
        <v>1</v>
      </c>
      <c r="BN181" s="5">
        <f>(6-AX181)</f>
        <v>3</v>
      </c>
      <c r="BO181" s="5">
        <f>(6-AY181)</f>
        <v>3</v>
      </c>
      <c r="BP181" s="5">
        <f>(6-AZ181)</f>
        <v>3</v>
      </c>
      <c r="BQ181" s="5">
        <f>(6-BA181)</f>
        <v>4</v>
      </c>
      <c r="BR181" s="5">
        <f>(6-BB181)</f>
        <v>4</v>
      </c>
      <c r="BS181" s="5">
        <f>(6-BC181)</f>
        <v>4</v>
      </c>
      <c r="BT181" s="5">
        <f>(6-BD181)</f>
        <v>4</v>
      </c>
      <c r="BU181" s="5">
        <f>(6-BE181)</f>
        <v>4</v>
      </c>
      <c r="BV181" s="5">
        <f t="shared" si="6"/>
        <v>29</v>
      </c>
      <c r="BW181" s="4">
        <v>1</v>
      </c>
      <c r="BX181" s="2">
        <v>0</v>
      </c>
      <c r="BY181" s="2">
        <v>0</v>
      </c>
      <c r="BZ181" s="2">
        <v>0</v>
      </c>
      <c r="CA181" s="2">
        <v>0</v>
      </c>
      <c r="CB181" s="2">
        <v>0</v>
      </c>
      <c r="CC181" s="2">
        <v>1</v>
      </c>
      <c r="CD181">
        <v>3</v>
      </c>
      <c r="CE181">
        <v>0</v>
      </c>
      <c r="CF181" s="3">
        <v>1</v>
      </c>
      <c r="CG181" s="3">
        <v>0</v>
      </c>
      <c r="CH181" s="3">
        <v>0</v>
      </c>
      <c r="CI181" s="3">
        <v>0</v>
      </c>
      <c r="CJ181" s="3">
        <v>0</v>
      </c>
      <c r="CK181" s="4">
        <v>2</v>
      </c>
      <c r="CL181" s="4">
        <v>2</v>
      </c>
      <c r="CM181" s="5">
        <f t="shared" si="7"/>
        <v>5</v>
      </c>
      <c r="CN181" s="5">
        <v>6.666666666666667</v>
      </c>
      <c r="CO181">
        <v>0</v>
      </c>
      <c r="CP181">
        <v>2</v>
      </c>
      <c r="CQ181">
        <f t="shared" si="8"/>
        <v>1</v>
      </c>
    </row>
    <row r="182" spans="1:95" x14ac:dyDescent="0.7">
      <c r="A182">
        <v>188</v>
      </c>
      <c r="B182">
        <v>38</v>
      </c>
      <c r="C182">
        <v>2</v>
      </c>
      <c r="D182">
        <v>2</v>
      </c>
      <c r="E182">
        <v>3</v>
      </c>
      <c r="F182">
        <v>1</v>
      </c>
      <c r="G182">
        <v>1</v>
      </c>
      <c r="H182">
        <v>1</v>
      </c>
      <c r="I182">
        <v>5</v>
      </c>
      <c r="J182">
        <v>2</v>
      </c>
      <c r="K182">
        <v>8</v>
      </c>
      <c r="L182">
        <v>5</v>
      </c>
      <c r="M182">
        <v>1</v>
      </c>
      <c r="N182">
        <f>IF(M182=1,0,1)</f>
        <v>0</v>
      </c>
      <c r="O182">
        <v>2008</v>
      </c>
      <c r="P182">
        <v>1</v>
      </c>
      <c r="Q182">
        <v>1</v>
      </c>
      <c r="R182">
        <v>0</v>
      </c>
      <c r="S182">
        <v>1</v>
      </c>
      <c r="T182">
        <v>1</v>
      </c>
      <c r="U182">
        <v>2</v>
      </c>
      <c r="V182">
        <v>3</v>
      </c>
      <c r="W182">
        <v>0</v>
      </c>
      <c r="X182">
        <v>0</v>
      </c>
      <c r="Y182">
        <v>0</v>
      </c>
      <c r="Z182">
        <v>0</v>
      </c>
      <c r="AA182">
        <v>0</v>
      </c>
      <c r="AB182">
        <v>0</v>
      </c>
      <c r="AC182">
        <v>0</v>
      </c>
      <c r="AD182">
        <v>0</v>
      </c>
      <c r="AE182">
        <v>0</v>
      </c>
      <c r="AF182">
        <v>0</v>
      </c>
      <c r="AG182">
        <v>0</v>
      </c>
      <c r="AH182">
        <v>0</v>
      </c>
      <c r="AI182">
        <v>0</v>
      </c>
      <c r="AJ182">
        <v>0</v>
      </c>
      <c r="AK182" s="1">
        <v>0</v>
      </c>
      <c r="AL182" s="1">
        <v>0</v>
      </c>
      <c r="AM182" s="1">
        <v>0</v>
      </c>
      <c r="AN182" s="1">
        <v>0</v>
      </c>
      <c r="AO182" s="1">
        <v>0</v>
      </c>
      <c r="AP182" s="1">
        <v>0</v>
      </c>
      <c r="AQ182" s="1">
        <v>0</v>
      </c>
      <c r="AR182">
        <v>2</v>
      </c>
      <c r="AS182" s="2">
        <v>1</v>
      </c>
      <c r="AT182" s="2">
        <v>1</v>
      </c>
      <c r="AU182" s="2">
        <v>0</v>
      </c>
      <c r="AV182" s="2">
        <v>0</v>
      </c>
      <c r="AW182" s="2">
        <v>0</v>
      </c>
      <c r="AX182" s="1">
        <v>2</v>
      </c>
      <c r="AY182" s="1">
        <v>2</v>
      </c>
      <c r="AZ182" s="1">
        <v>2</v>
      </c>
      <c r="BA182" s="1">
        <v>2</v>
      </c>
      <c r="BB182" s="1">
        <v>2</v>
      </c>
      <c r="BC182" s="1">
        <v>2</v>
      </c>
      <c r="BD182" s="1">
        <v>2</v>
      </c>
      <c r="BE182" s="1">
        <v>2</v>
      </c>
      <c r="BF182" s="1">
        <f>IF(AX182&lt;=2,1,)</f>
        <v>1</v>
      </c>
      <c r="BG182" s="1">
        <f>IF(AY182&lt;=2,1,)</f>
        <v>1</v>
      </c>
      <c r="BH182" s="1">
        <f>IF(AZ182&lt;=2,1,)</f>
        <v>1</v>
      </c>
      <c r="BI182" s="1">
        <f>IF(BA182&lt;=2,1,)</f>
        <v>1</v>
      </c>
      <c r="BJ182" s="1">
        <f>IF(BB182&lt;=2,1,)</f>
        <v>1</v>
      </c>
      <c r="BK182" s="1">
        <f>IF(BC182&lt;=2,1,)</f>
        <v>1</v>
      </c>
      <c r="BL182" s="1">
        <f>IF(BD182&lt;=2,1,)</f>
        <v>1</v>
      </c>
      <c r="BM182" s="1">
        <f>IF(BE182&lt;=2,1,)</f>
        <v>1</v>
      </c>
      <c r="BN182" s="5">
        <f>(6-AX182)</f>
        <v>4</v>
      </c>
      <c r="BO182" s="5">
        <f>(6-AY182)</f>
        <v>4</v>
      </c>
      <c r="BP182" s="5">
        <f>(6-AZ182)</f>
        <v>4</v>
      </c>
      <c r="BQ182" s="5">
        <f>(6-BA182)</f>
        <v>4</v>
      </c>
      <c r="BR182" s="5">
        <f>(6-BB182)</f>
        <v>4</v>
      </c>
      <c r="BS182" s="5">
        <f>(6-BC182)</f>
        <v>4</v>
      </c>
      <c r="BT182" s="5">
        <f>(6-BD182)</f>
        <v>4</v>
      </c>
      <c r="BU182" s="5">
        <f>(6-BE182)</f>
        <v>4</v>
      </c>
      <c r="BV182" s="5">
        <f t="shared" si="6"/>
        <v>32</v>
      </c>
      <c r="BW182" s="4">
        <v>1</v>
      </c>
      <c r="BX182" s="2">
        <v>0</v>
      </c>
      <c r="BY182" s="2">
        <v>0</v>
      </c>
      <c r="BZ182" s="2">
        <v>0</v>
      </c>
      <c r="CA182" s="2">
        <v>0</v>
      </c>
      <c r="CB182" s="2">
        <v>0</v>
      </c>
      <c r="CC182" s="2">
        <v>1</v>
      </c>
      <c r="CD182">
        <v>4</v>
      </c>
      <c r="CE182">
        <v>1</v>
      </c>
      <c r="CF182" s="3">
        <v>1</v>
      </c>
      <c r="CG182" s="3">
        <v>0</v>
      </c>
      <c r="CH182" s="3">
        <v>0</v>
      </c>
      <c r="CI182" s="3">
        <v>0</v>
      </c>
      <c r="CJ182" s="3">
        <v>0</v>
      </c>
      <c r="CK182" s="4">
        <v>2</v>
      </c>
      <c r="CL182" s="4">
        <v>3</v>
      </c>
      <c r="CM182" s="5">
        <f t="shared" si="7"/>
        <v>5</v>
      </c>
      <c r="CN182" s="5">
        <v>10</v>
      </c>
      <c r="CO182">
        <v>0</v>
      </c>
      <c r="CP182">
        <v>1</v>
      </c>
      <c r="CQ182">
        <f t="shared" si="8"/>
        <v>2</v>
      </c>
    </row>
    <row r="183" spans="1:95" x14ac:dyDescent="0.7">
      <c r="A183">
        <v>190</v>
      </c>
      <c r="B183">
        <v>39</v>
      </c>
      <c r="C183">
        <v>2</v>
      </c>
      <c r="D183">
        <v>1</v>
      </c>
      <c r="E183">
        <v>3</v>
      </c>
      <c r="F183">
        <v>1</v>
      </c>
      <c r="G183">
        <v>1</v>
      </c>
      <c r="H183">
        <v>1</v>
      </c>
      <c r="I183">
        <v>5</v>
      </c>
      <c r="J183">
        <v>2</v>
      </c>
      <c r="K183">
        <v>8</v>
      </c>
      <c r="L183">
        <v>5</v>
      </c>
      <c r="M183">
        <v>1</v>
      </c>
      <c r="N183">
        <f>IF(M183=1,0,1)</f>
        <v>0</v>
      </c>
      <c r="O183">
        <v>2008</v>
      </c>
      <c r="P183">
        <v>1</v>
      </c>
      <c r="Q183">
        <v>0.3</v>
      </c>
      <c r="R183">
        <v>12</v>
      </c>
      <c r="S183">
        <v>3</v>
      </c>
      <c r="T183">
        <v>4.5</v>
      </c>
      <c r="U183">
        <v>1</v>
      </c>
      <c r="V183">
        <v>1</v>
      </c>
      <c r="W183">
        <v>12</v>
      </c>
      <c r="X183">
        <v>16</v>
      </c>
      <c r="Y183">
        <v>20</v>
      </c>
      <c r="Z183">
        <v>4</v>
      </c>
      <c r="AA183">
        <v>2</v>
      </c>
      <c r="AB183">
        <v>2</v>
      </c>
      <c r="AC183">
        <v>3</v>
      </c>
      <c r="AD183">
        <v>2</v>
      </c>
      <c r="AE183">
        <v>2</v>
      </c>
      <c r="AF183">
        <v>1</v>
      </c>
      <c r="AG183">
        <v>1</v>
      </c>
      <c r="AH183">
        <v>840</v>
      </c>
      <c r="AI183">
        <v>3</v>
      </c>
      <c r="AJ183">
        <v>3</v>
      </c>
      <c r="AK183" s="1">
        <v>0</v>
      </c>
      <c r="AL183" s="1">
        <v>0</v>
      </c>
      <c r="AM183" s="1">
        <v>0</v>
      </c>
      <c r="AN183" s="1">
        <v>0</v>
      </c>
      <c r="AO183" s="1">
        <v>0</v>
      </c>
      <c r="AP183" s="1">
        <v>0</v>
      </c>
      <c r="AQ183" s="1">
        <v>0</v>
      </c>
      <c r="AR183">
        <v>2</v>
      </c>
      <c r="AS183" s="2">
        <v>1</v>
      </c>
      <c r="AT183" s="2">
        <v>0</v>
      </c>
      <c r="AU183" s="2">
        <v>0</v>
      </c>
      <c r="AV183" s="2">
        <v>0</v>
      </c>
      <c r="AW183" s="2">
        <v>0</v>
      </c>
      <c r="AX183" s="1">
        <v>2</v>
      </c>
      <c r="AY183" s="1">
        <v>3</v>
      </c>
      <c r="AZ183" s="1">
        <v>2</v>
      </c>
      <c r="BA183" s="1">
        <v>2</v>
      </c>
      <c r="BB183" s="1">
        <v>3</v>
      </c>
      <c r="BC183" s="1">
        <v>2</v>
      </c>
      <c r="BD183" s="1">
        <v>2</v>
      </c>
      <c r="BE183" s="1">
        <v>2</v>
      </c>
      <c r="BF183" s="1">
        <f>IF(AX183&lt;=2,1,)</f>
        <v>1</v>
      </c>
      <c r="BG183" s="1">
        <f>IF(AY183&lt;=2,1,)</f>
        <v>0</v>
      </c>
      <c r="BH183" s="1">
        <f>IF(AZ183&lt;=2,1,)</f>
        <v>1</v>
      </c>
      <c r="BI183" s="1">
        <f>IF(BA183&lt;=2,1,)</f>
        <v>1</v>
      </c>
      <c r="BJ183" s="1">
        <f>IF(BB183&lt;=2,1,)</f>
        <v>0</v>
      </c>
      <c r="BK183" s="1">
        <f>IF(BC183&lt;=2,1,)</f>
        <v>1</v>
      </c>
      <c r="BL183" s="1">
        <f>IF(BD183&lt;=2,1,)</f>
        <v>1</v>
      </c>
      <c r="BM183" s="1">
        <f>IF(BE183&lt;=2,1,)</f>
        <v>1</v>
      </c>
      <c r="BN183" s="5">
        <f>(6-AX183)</f>
        <v>4</v>
      </c>
      <c r="BO183" s="5">
        <f>(6-AY183)</f>
        <v>3</v>
      </c>
      <c r="BP183" s="5">
        <f>(6-AZ183)</f>
        <v>4</v>
      </c>
      <c r="BQ183" s="5">
        <f>(6-BA183)</f>
        <v>4</v>
      </c>
      <c r="BR183" s="5">
        <f>(6-BB183)</f>
        <v>3</v>
      </c>
      <c r="BS183" s="5">
        <f>(6-BC183)</f>
        <v>4</v>
      </c>
      <c r="BT183" s="5">
        <f>(6-BD183)</f>
        <v>4</v>
      </c>
      <c r="BU183" s="5">
        <f>(6-BE183)</f>
        <v>4</v>
      </c>
      <c r="BV183" s="5">
        <f t="shared" si="6"/>
        <v>30</v>
      </c>
      <c r="BW183" s="4">
        <v>1</v>
      </c>
      <c r="BX183" s="2">
        <v>0</v>
      </c>
      <c r="BY183" s="2">
        <v>0</v>
      </c>
      <c r="BZ183" s="2">
        <v>0</v>
      </c>
      <c r="CA183" s="2">
        <v>0</v>
      </c>
      <c r="CB183" s="2">
        <v>0</v>
      </c>
      <c r="CC183" s="2">
        <v>0</v>
      </c>
      <c r="CD183">
        <v>4</v>
      </c>
      <c r="CE183">
        <v>1</v>
      </c>
      <c r="CF183" s="3">
        <v>0</v>
      </c>
      <c r="CG183" s="3">
        <v>1</v>
      </c>
      <c r="CH183" s="3">
        <v>0</v>
      </c>
      <c r="CI183" s="3">
        <v>0</v>
      </c>
      <c r="CJ183" s="3">
        <v>0</v>
      </c>
      <c r="CK183" s="4">
        <v>2</v>
      </c>
      <c r="CL183" s="4">
        <v>3</v>
      </c>
      <c r="CM183" s="5">
        <f t="shared" si="7"/>
        <v>5</v>
      </c>
      <c r="CN183" s="5">
        <v>10</v>
      </c>
      <c r="CO183">
        <v>0</v>
      </c>
      <c r="CP183">
        <v>1</v>
      </c>
      <c r="CQ183">
        <f t="shared" si="8"/>
        <v>2</v>
      </c>
    </row>
    <row r="184" spans="1:95" x14ac:dyDescent="0.7">
      <c r="A184">
        <v>191</v>
      </c>
      <c r="B184">
        <v>36</v>
      </c>
      <c r="C184">
        <v>2</v>
      </c>
      <c r="D184">
        <v>1</v>
      </c>
      <c r="E184">
        <v>1</v>
      </c>
      <c r="F184">
        <v>2</v>
      </c>
      <c r="G184">
        <v>2</v>
      </c>
      <c r="H184">
        <v>1</v>
      </c>
      <c r="I184">
        <v>6</v>
      </c>
      <c r="J184">
        <v>2</v>
      </c>
      <c r="K184">
        <v>7</v>
      </c>
      <c r="L184">
        <v>5</v>
      </c>
      <c r="M184">
        <v>1</v>
      </c>
      <c r="N184">
        <f>IF(M184=1,0,1)</f>
        <v>0</v>
      </c>
      <c r="O184">
        <v>2010</v>
      </c>
      <c r="P184">
        <v>1</v>
      </c>
      <c r="Q184">
        <v>0.5</v>
      </c>
      <c r="R184">
        <v>5</v>
      </c>
      <c r="S184">
        <v>0</v>
      </c>
      <c r="T184">
        <v>2.5</v>
      </c>
      <c r="U184">
        <v>1</v>
      </c>
      <c r="V184">
        <v>1</v>
      </c>
      <c r="W184">
        <v>4</v>
      </c>
      <c r="X184">
        <v>3</v>
      </c>
      <c r="Y184">
        <v>33</v>
      </c>
      <c r="Z184">
        <v>4</v>
      </c>
      <c r="AA184">
        <v>2</v>
      </c>
      <c r="AB184">
        <v>1</v>
      </c>
      <c r="AC184">
        <v>4</v>
      </c>
      <c r="AD184">
        <v>2</v>
      </c>
      <c r="AE184">
        <v>2</v>
      </c>
      <c r="AF184">
        <v>1</v>
      </c>
      <c r="AG184">
        <v>1</v>
      </c>
      <c r="AH184">
        <v>900</v>
      </c>
      <c r="AI184">
        <v>1</v>
      </c>
      <c r="AJ184">
        <v>1</v>
      </c>
      <c r="AK184" s="1">
        <v>0</v>
      </c>
      <c r="AL184" s="1">
        <v>0</v>
      </c>
      <c r="AM184" s="1">
        <v>0</v>
      </c>
      <c r="AN184" s="1">
        <v>0</v>
      </c>
      <c r="AO184" s="1">
        <v>0</v>
      </c>
      <c r="AP184" s="1">
        <v>0</v>
      </c>
      <c r="AQ184" s="1">
        <v>1</v>
      </c>
      <c r="AR184">
        <v>2</v>
      </c>
      <c r="AS184" s="2">
        <v>1</v>
      </c>
      <c r="AT184" s="2">
        <v>0</v>
      </c>
      <c r="AU184" s="2">
        <v>0</v>
      </c>
      <c r="AV184" s="2">
        <v>1</v>
      </c>
      <c r="AW184" s="2">
        <v>0</v>
      </c>
      <c r="AX184" s="1">
        <v>3</v>
      </c>
      <c r="AY184" s="1">
        <v>3</v>
      </c>
      <c r="AZ184" s="1">
        <v>3</v>
      </c>
      <c r="BA184" s="1">
        <v>3</v>
      </c>
      <c r="BB184" s="1">
        <v>3</v>
      </c>
      <c r="BC184" s="1">
        <v>3</v>
      </c>
      <c r="BD184" s="1">
        <v>3</v>
      </c>
      <c r="BE184" s="1">
        <v>3</v>
      </c>
      <c r="BF184" s="1">
        <f>IF(AX184&lt;=2,1,)</f>
        <v>0</v>
      </c>
      <c r="BG184" s="1">
        <f>IF(AY184&lt;=2,1,)</f>
        <v>0</v>
      </c>
      <c r="BH184" s="1">
        <f>IF(AZ184&lt;=2,1,)</f>
        <v>0</v>
      </c>
      <c r="BI184" s="1">
        <f>IF(BA184&lt;=2,1,)</f>
        <v>0</v>
      </c>
      <c r="BJ184" s="1">
        <f>IF(BB184&lt;=2,1,)</f>
        <v>0</v>
      </c>
      <c r="BK184" s="1">
        <f>IF(BC184&lt;=2,1,)</f>
        <v>0</v>
      </c>
      <c r="BL184" s="1">
        <f>IF(BD184&lt;=2,1,)</f>
        <v>0</v>
      </c>
      <c r="BM184" s="1">
        <f>IF(BE184&lt;=2,1,)</f>
        <v>0</v>
      </c>
      <c r="BN184" s="5">
        <f>(6-AX184)</f>
        <v>3</v>
      </c>
      <c r="BO184" s="5">
        <f>(6-AY184)</f>
        <v>3</v>
      </c>
      <c r="BP184" s="5">
        <f>(6-AZ184)</f>
        <v>3</v>
      </c>
      <c r="BQ184" s="5">
        <f>(6-BA184)</f>
        <v>3</v>
      </c>
      <c r="BR184" s="5">
        <f>(6-BB184)</f>
        <v>3</v>
      </c>
      <c r="BS184" s="5">
        <f>(6-BC184)</f>
        <v>3</v>
      </c>
      <c r="BT184" s="5">
        <f>(6-BD184)</f>
        <v>3</v>
      </c>
      <c r="BU184" s="5">
        <f>(6-BE184)</f>
        <v>3</v>
      </c>
      <c r="BV184" s="5">
        <f t="shared" si="6"/>
        <v>24</v>
      </c>
      <c r="BW184" s="4">
        <v>1</v>
      </c>
      <c r="BX184" s="2">
        <v>0</v>
      </c>
      <c r="BY184" s="2">
        <v>0</v>
      </c>
      <c r="BZ184" s="2">
        <v>0</v>
      </c>
      <c r="CA184" s="2">
        <v>0</v>
      </c>
      <c r="CB184" s="2">
        <v>0</v>
      </c>
      <c r="CC184" s="2">
        <v>1</v>
      </c>
      <c r="CD184">
        <v>3</v>
      </c>
      <c r="CE184">
        <v>0</v>
      </c>
      <c r="CF184" s="3">
        <v>0</v>
      </c>
      <c r="CG184" s="3">
        <v>0</v>
      </c>
      <c r="CH184" s="3">
        <v>0</v>
      </c>
      <c r="CI184" s="3">
        <v>0</v>
      </c>
      <c r="CJ184" s="3">
        <v>1</v>
      </c>
      <c r="CK184" s="4">
        <v>2</v>
      </c>
      <c r="CL184" s="4">
        <v>2</v>
      </c>
      <c r="CM184" s="5">
        <f t="shared" si="7"/>
        <v>5</v>
      </c>
      <c r="CN184" s="5">
        <v>6.666666666666667</v>
      </c>
      <c r="CO184">
        <v>0</v>
      </c>
      <c r="CP184">
        <v>2</v>
      </c>
      <c r="CQ184">
        <f t="shared" si="8"/>
        <v>1</v>
      </c>
    </row>
    <row r="185" spans="1:95" x14ac:dyDescent="0.7">
      <c r="A185">
        <v>192</v>
      </c>
      <c r="B185">
        <v>33</v>
      </c>
      <c r="C185">
        <v>2</v>
      </c>
      <c r="D185">
        <v>2</v>
      </c>
      <c r="E185">
        <v>3</v>
      </c>
      <c r="F185">
        <v>2</v>
      </c>
      <c r="G185">
        <v>2</v>
      </c>
      <c r="H185">
        <v>1</v>
      </c>
      <c r="I185">
        <v>5</v>
      </c>
      <c r="J185">
        <v>2</v>
      </c>
      <c r="K185">
        <v>8</v>
      </c>
      <c r="L185">
        <v>1</v>
      </c>
      <c r="M185">
        <v>1</v>
      </c>
      <c r="N185">
        <f>IF(M185=1,0,1)</f>
        <v>0</v>
      </c>
      <c r="O185">
        <v>2008</v>
      </c>
      <c r="P185">
        <v>1</v>
      </c>
      <c r="Q185">
        <v>1</v>
      </c>
      <c r="R185">
        <v>0</v>
      </c>
      <c r="S185">
        <v>1</v>
      </c>
      <c r="T185">
        <v>1</v>
      </c>
      <c r="U185">
        <v>2</v>
      </c>
      <c r="V185">
        <v>3</v>
      </c>
      <c r="W185">
        <v>0</v>
      </c>
      <c r="X185">
        <v>0</v>
      </c>
      <c r="Y185">
        <v>0</v>
      </c>
      <c r="Z185">
        <v>0</v>
      </c>
      <c r="AA185">
        <v>0</v>
      </c>
      <c r="AB185">
        <v>0</v>
      </c>
      <c r="AC185">
        <v>0</v>
      </c>
      <c r="AD185">
        <v>0</v>
      </c>
      <c r="AE185">
        <v>0</v>
      </c>
      <c r="AF185">
        <v>0</v>
      </c>
      <c r="AG185">
        <v>0</v>
      </c>
      <c r="AH185">
        <v>0</v>
      </c>
      <c r="AI185">
        <v>0</v>
      </c>
      <c r="AJ185">
        <v>0</v>
      </c>
      <c r="AK185" s="1">
        <v>0</v>
      </c>
      <c r="AL185" s="1">
        <v>0</v>
      </c>
      <c r="AM185" s="1">
        <v>0</v>
      </c>
      <c r="AN185" s="1">
        <v>0</v>
      </c>
      <c r="AO185" s="1">
        <v>0</v>
      </c>
      <c r="AP185" s="1">
        <v>0</v>
      </c>
      <c r="AQ185" s="1">
        <v>0</v>
      </c>
      <c r="AR185">
        <v>2</v>
      </c>
      <c r="AS185" s="2">
        <v>0</v>
      </c>
      <c r="AT185" s="2">
        <v>1</v>
      </c>
      <c r="AU185" s="2">
        <v>1</v>
      </c>
      <c r="AV185" s="2">
        <v>1</v>
      </c>
      <c r="AW185" s="2">
        <v>0</v>
      </c>
      <c r="AX185" s="1">
        <v>2</v>
      </c>
      <c r="AY185" s="1">
        <v>2</v>
      </c>
      <c r="AZ185" s="1">
        <v>2</v>
      </c>
      <c r="BA185" s="1">
        <v>1</v>
      </c>
      <c r="BB185" s="1">
        <v>2</v>
      </c>
      <c r="BC185" s="1">
        <v>2</v>
      </c>
      <c r="BD185" s="1">
        <v>3</v>
      </c>
      <c r="BE185" s="1">
        <v>1</v>
      </c>
      <c r="BF185" s="1">
        <f>IF(AX185&lt;=2,1,)</f>
        <v>1</v>
      </c>
      <c r="BG185" s="1">
        <f>IF(AY185&lt;=2,1,)</f>
        <v>1</v>
      </c>
      <c r="BH185" s="1">
        <f>IF(AZ185&lt;=2,1,)</f>
        <v>1</v>
      </c>
      <c r="BI185" s="1">
        <f>IF(BA185&lt;=2,1,)</f>
        <v>1</v>
      </c>
      <c r="BJ185" s="1">
        <f>IF(BB185&lt;=2,1,)</f>
        <v>1</v>
      </c>
      <c r="BK185" s="1">
        <f>IF(BC185&lt;=2,1,)</f>
        <v>1</v>
      </c>
      <c r="BL185" s="1">
        <f>IF(BD185&lt;=2,1,)</f>
        <v>0</v>
      </c>
      <c r="BM185" s="1">
        <f>IF(BE185&lt;=2,1,)</f>
        <v>1</v>
      </c>
      <c r="BN185" s="5">
        <f>(6-AX185)</f>
        <v>4</v>
      </c>
      <c r="BO185" s="5">
        <f>(6-AY185)</f>
        <v>4</v>
      </c>
      <c r="BP185" s="5">
        <f>(6-AZ185)</f>
        <v>4</v>
      </c>
      <c r="BQ185" s="5">
        <f>(6-BA185)</f>
        <v>5</v>
      </c>
      <c r="BR185" s="5">
        <f>(6-BB185)</f>
        <v>4</v>
      </c>
      <c r="BS185" s="5">
        <f>(6-BC185)</f>
        <v>4</v>
      </c>
      <c r="BT185" s="5">
        <f>(6-BD185)</f>
        <v>3</v>
      </c>
      <c r="BU185" s="5">
        <f>(6-BE185)</f>
        <v>5</v>
      </c>
      <c r="BV185" s="5">
        <f t="shared" si="6"/>
        <v>33</v>
      </c>
      <c r="BW185" s="4">
        <v>1</v>
      </c>
      <c r="BX185" s="2">
        <v>0</v>
      </c>
      <c r="BY185" s="2">
        <v>0</v>
      </c>
      <c r="BZ185" s="2">
        <v>0</v>
      </c>
      <c r="CA185" s="2">
        <v>0</v>
      </c>
      <c r="CB185" s="2">
        <v>1</v>
      </c>
      <c r="CC185" s="2">
        <v>0</v>
      </c>
      <c r="CD185">
        <v>3</v>
      </c>
      <c r="CE185">
        <v>0</v>
      </c>
      <c r="CF185" s="3">
        <v>0</v>
      </c>
      <c r="CG185" s="3">
        <v>0</v>
      </c>
      <c r="CH185" s="3">
        <v>0</v>
      </c>
      <c r="CI185" s="3">
        <v>0</v>
      </c>
      <c r="CJ185" s="3">
        <v>1</v>
      </c>
      <c r="CK185" s="4">
        <v>3</v>
      </c>
      <c r="CL185" s="4">
        <v>3</v>
      </c>
      <c r="CM185" s="5">
        <f t="shared" si="7"/>
        <v>2.5</v>
      </c>
      <c r="CN185" s="5">
        <v>10</v>
      </c>
      <c r="CO185">
        <v>0</v>
      </c>
      <c r="CP185">
        <v>1</v>
      </c>
      <c r="CQ185">
        <f t="shared" si="8"/>
        <v>2</v>
      </c>
    </row>
    <row r="186" spans="1:95" x14ac:dyDescent="0.7">
      <c r="A186">
        <v>193</v>
      </c>
      <c r="B186">
        <v>47</v>
      </c>
      <c r="C186">
        <v>3</v>
      </c>
      <c r="D186">
        <v>1</v>
      </c>
      <c r="E186">
        <v>3</v>
      </c>
      <c r="F186">
        <v>1</v>
      </c>
      <c r="G186">
        <v>1</v>
      </c>
      <c r="H186">
        <v>1</v>
      </c>
      <c r="I186">
        <v>5</v>
      </c>
      <c r="J186">
        <v>2</v>
      </c>
      <c r="K186">
        <v>8</v>
      </c>
      <c r="L186">
        <v>5</v>
      </c>
      <c r="M186">
        <v>1</v>
      </c>
      <c r="N186">
        <f>IF(M186=1,0,1)</f>
        <v>0</v>
      </c>
      <c r="O186">
        <v>2000</v>
      </c>
      <c r="P186">
        <v>1</v>
      </c>
      <c r="Q186">
        <v>0.5</v>
      </c>
      <c r="R186">
        <v>4</v>
      </c>
      <c r="S186">
        <v>0</v>
      </c>
      <c r="T186">
        <v>2</v>
      </c>
      <c r="U186">
        <v>2</v>
      </c>
      <c r="V186">
        <v>3</v>
      </c>
      <c r="W186">
        <v>0</v>
      </c>
      <c r="X186">
        <v>0</v>
      </c>
      <c r="Y186">
        <v>0</v>
      </c>
      <c r="Z186">
        <v>0</v>
      </c>
      <c r="AA186">
        <v>0</v>
      </c>
      <c r="AB186">
        <v>0</v>
      </c>
      <c r="AC186">
        <v>0</v>
      </c>
      <c r="AD186">
        <v>0</v>
      </c>
      <c r="AE186">
        <v>0</v>
      </c>
      <c r="AF186">
        <v>0</v>
      </c>
      <c r="AG186">
        <v>0</v>
      </c>
      <c r="AH186">
        <v>0</v>
      </c>
      <c r="AI186">
        <v>0</v>
      </c>
      <c r="AJ186">
        <v>0</v>
      </c>
      <c r="AK186" s="1">
        <v>0</v>
      </c>
      <c r="AL186" s="1">
        <v>0</v>
      </c>
      <c r="AM186" s="1">
        <v>0</v>
      </c>
      <c r="AN186" s="1">
        <v>0</v>
      </c>
      <c r="AO186" s="1">
        <v>0</v>
      </c>
      <c r="AP186" s="1">
        <v>0</v>
      </c>
      <c r="AQ186" s="1">
        <v>0</v>
      </c>
      <c r="AR186">
        <v>2</v>
      </c>
      <c r="AS186" s="2">
        <v>1</v>
      </c>
      <c r="AT186" s="2">
        <v>1</v>
      </c>
      <c r="AU186" s="2">
        <v>1</v>
      </c>
      <c r="AV186" s="2">
        <v>0</v>
      </c>
      <c r="AW186" s="2">
        <v>0</v>
      </c>
      <c r="AX186" s="1">
        <v>3</v>
      </c>
      <c r="AY186" s="1">
        <v>3</v>
      </c>
      <c r="AZ186" s="1">
        <v>3</v>
      </c>
      <c r="BA186" s="1">
        <v>2</v>
      </c>
      <c r="BB186" s="1">
        <v>2</v>
      </c>
      <c r="BC186" s="1">
        <v>2</v>
      </c>
      <c r="BD186" s="1">
        <v>2</v>
      </c>
      <c r="BE186" s="1">
        <v>2</v>
      </c>
      <c r="BF186" s="1">
        <f>IF(AX186&lt;=2,1,)</f>
        <v>0</v>
      </c>
      <c r="BG186" s="1">
        <f>IF(AY186&lt;=2,1,)</f>
        <v>0</v>
      </c>
      <c r="BH186" s="1">
        <f>IF(AZ186&lt;=2,1,)</f>
        <v>0</v>
      </c>
      <c r="BI186" s="1">
        <f>IF(BA186&lt;=2,1,)</f>
        <v>1</v>
      </c>
      <c r="BJ186" s="1">
        <f>IF(BB186&lt;=2,1,)</f>
        <v>1</v>
      </c>
      <c r="BK186" s="1">
        <f>IF(BC186&lt;=2,1,)</f>
        <v>1</v>
      </c>
      <c r="BL186" s="1">
        <f>IF(BD186&lt;=2,1,)</f>
        <v>1</v>
      </c>
      <c r="BM186" s="1">
        <f>IF(BE186&lt;=2,1,)</f>
        <v>1</v>
      </c>
      <c r="BN186" s="5">
        <f>(6-AX186)</f>
        <v>3</v>
      </c>
      <c r="BO186" s="5">
        <f>(6-AY186)</f>
        <v>3</v>
      </c>
      <c r="BP186" s="5">
        <f>(6-AZ186)</f>
        <v>3</v>
      </c>
      <c r="BQ186" s="5">
        <f>(6-BA186)</f>
        <v>4</v>
      </c>
      <c r="BR186" s="5">
        <f>(6-BB186)</f>
        <v>4</v>
      </c>
      <c r="BS186" s="5">
        <f>(6-BC186)</f>
        <v>4</v>
      </c>
      <c r="BT186" s="5">
        <f>(6-BD186)</f>
        <v>4</v>
      </c>
      <c r="BU186" s="5">
        <f>(6-BE186)</f>
        <v>4</v>
      </c>
      <c r="BV186" s="5">
        <f t="shared" si="6"/>
        <v>29</v>
      </c>
      <c r="BW186" s="4">
        <v>1</v>
      </c>
      <c r="BX186" s="2">
        <v>0</v>
      </c>
      <c r="BY186" s="2">
        <v>1</v>
      </c>
      <c r="BZ186" s="2">
        <v>0</v>
      </c>
      <c r="CA186" s="2">
        <v>0</v>
      </c>
      <c r="CB186" s="2">
        <v>0</v>
      </c>
      <c r="CC186" s="2">
        <v>0</v>
      </c>
      <c r="CD186">
        <v>3</v>
      </c>
      <c r="CE186">
        <v>0</v>
      </c>
      <c r="CF186" s="3">
        <v>1</v>
      </c>
      <c r="CG186" s="3">
        <v>1</v>
      </c>
      <c r="CH186" s="3">
        <v>0</v>
      </c>
      <c r="CI186" s="3">
        <v>0</v>
      </c>
      <c r="CJ186" s="3">
        <v>0</v>
      </c>
      <c r="CK186" s="4">
        <v>2</v>
      </c>
      <c r="CL186" s="4">
        <v>3</v>
      </c>
      <c r="CM186" s="5">
        <f t="shared" si="7"/>
        <v>5</v>
      </c>
      <c r="CN186" s="5">
        <v>10</v>
      </c>
      <c r="CO186">
        <v>0</v>
      </c>
      <c r="CP186">
        <v>1</v>
      </c>
      <c r="CQ186">
        <f t="shared" si="8"/>
        <v>2</v>
      </c>
    </row>
    <row r="187" spans="1:95" x14ac:dyDescent="0.7">
      <c r="A187">
        <v>194</v>
      </c>
      <c r="B187">
        <v>32</v>
      </c>
      <c r="C187">
        <v>2</v>
      </c>
      <c r="D187">
        <v>1</v>
      </c>
      <c r="E187">
        <v>0</v>
      </c>
      <c r="F187">
        <v>2</v>
      </c>
      <c r="G187">
        <v>2</v>
      </c>
      <c r="H187">
        <v>0</v>
      </c>
      <c r="I187">
        <v>5</v>
      </c>
      <c r="J187">
        <v>2</v>
      </c>
      <c r="K187">
        <v>8</v>
      </c>
      <c r="L187">
        <v>2</v>
      </c>
      <c r="M187">
        <v>1</v>
      </c>
      <c r="N187">
        <f>IF(M187=1,0,1)</f>
        <v>0</v>
      </c>
      <c r="O187">
        <v>2011</v>
      </c>
      <c r="P187">
        <v>1</v>
      </c>
      <c r="Q187">
        <v>1</v>
      </c>
      <c r="R187">
        <v>7</v>
      </c>
      <c r="S187">
        <v>0</v>
      </c>
      <c r="T187">
        <v>7</v>
      </c>
      <c r="U187">
        <v>1</v>
      </c>
      <c r="V187">
        <v>1</v>
      </c>
      <c r="W187">
        <v>10</v>
      </c>
      <c r="X187">
        <v>14</v>
      </c>
      <c r="Y187">
        <v>20</v>
      </c>
      <c r="Z187">
        <v>2</v>
      </c>
      <c r="AA187">
        <v>2</v>
      </c>
      <c r="AB187">
        <v>1</v>
      </c>
      <c r="AC187">
        <v>3</v>
      </c>
      <c r="AD187">
        <v>2</v>
      </c>
      <c r="AE187">
        <v>1</v>
      </c>
      <c r="AF187">
        <v>5</v>
      </c>
      <c r="AG187">
        <v>1</v>
      </c>
      <c r="AH187">
        <v>60</v>
      </c>
      <c r="AI187">
        <v>3</v>
      </c>
      <c r="AJ187">
        <v>2</v>
      </c>
      <c r="AK187" s="1">
        <v>0</v>
      </c>
      <c r="AL187" s="1">
        <v>0</v>
      </c>
      <c r="AM187" s="1">
        <v>0</v>
      </c>
      <c r="AN187" s="1">
        <v>0</v>
      </c>
      <c r="AO187" s="1">
        <v>0</v>
      </c>
      <c r="AP187" s="1">
        <v>0</v>
      </c>
      <c r="AQ187" s="1">
        <v>1</v>
      </c>
      <c r="AR187">
        <v>2</v>
      </c>
      <c r="AS187" s="2">
        <v>1</v>
      </c>
      <c r="AT187" s="2">
        <v>1</v>
      </c>
      <c r="AU187" s="2">
        <v>0</v>
      </c>
      <c r="AV187" s="2">
        <v>0</v>
      </c>
      <c r="AW187" s="2">
        <v>0</v>
      </c>
      <c r="AX187" s="1">
        <v>2</v>
      </c>
      <c r="AY187" s="1">
        <v>2</v>
      </c>
      <c r="AZ187" s="1">
        <v>1</v>
      </c>
      <c r="BA187" s="1">
        <v>2</v>
      </c>
      <c r="BB187" s="1">
        <v>2</v>
      </c>
      <c r="BC187" s="1">
        <v>2</v>
      </c>
      <c r="BD187" s="1">
        <v>2</v>
      </c>
      <c r="BE187" s="1">
        <v>1</v>
      </c>
      <c r="BF187" s="1">
        <f>IF(AX187&lt;=2,1,)</f>
        <v>1</v>
      </c>
      <c r="BG187" s="1">
        <f>IF(AY187&lt;=2,1,)</f>
        <v>1</v>
      </c>
      <c r="BH187" s="1">
        <f>IF(AZ187&lt;=2,1,)</f>
        <v>1</v>
      </c>
      <c r="BI187" s="1">
        <f>IF(BA187&lt;=2,1,)</f>
        <v>1</v>
      </c>
      <c r="BJ187" s="1">
        <f>IF(BB187&lt;=2,1,)</f>
        <v>1</v>
      </c>
      <c r="BK187" s="1">
        <f>IF(BC187&lt;=2,1,)</f>
        <v>1</v>
      </c>
      <c r="BL187" s="1">
        <f>IF(BD187&lt;=2,1,)</f>
        <v>1</v>
      </c>
      <c r="BM187" s="1">
        <f>IF(BE187&lt;=2,1,)</f>
        <v>1</v>
      </c>
      <c r="BN187" s="5">
        <f>(6-AX187)</f>
        <v>4</v>
      </c>
      <c r="BO187" s="5">
        <f>(6-AY187)</f>
        <v>4</v>
      </c>
      <c r="BP187" s="5">
        <f>(6-AZ187)</f>
        <v>5</v>
      </c>
      <c r="BQ187" s="5">
        <f>(6-BA187)</f>
        <v>4</v>
      </c>
      <c r="BR187" s="5">
        <f>(6-BB187)</f>
        <v>4</v>
      </c>
      <c r="BS187" s="5">
        <f>(6-BC187)</f>
        <v>4</v>
      </c>
      <c r="BT187" s="5">
        <f>(6-BD187)</f>
        <v>4</v>
      </c>
      <c r="BU187" s="5">
        <f>(6-BE187)</f>
        <v>5</v>
      </c>
      <c r="BV187" s="5">
        <f t="shared" si="6"/>
        <v>34</v>
      </c>
      <c r="BW187" s="4">
        <v>1</v>
      </c>
      <c r="BX187" s="2">
        <v>0</v>
      </c>
      <c r="BY187" s="2">
        <v>0</v>
      </c>
      <c r="BZ187" s="2">
        <v>1</v>
      </c>
      <c r="CA187" s="2">
        <v>0</v>
      </c>
      <c r="CB187" s="2">
        <v>0</v>
      </c>
      <c r="CC187" s="2">
        <v>0</v>
      </c>
      <c r="CD187">
        <v>3</v>
      </c>
      <c r="CE187">
        <v>0</v>
      </c>
      <c r="CF187" s="3">
        <v>0</v>
      </c>
      <c r="CG187" s="3">
        <v>0</v>
      </c>
      <c r="CH187" s="3">
        <v>0</v>
      </c>
      <c r="CI187" s="3">
        <v>0</v>
      </c>
      <c r="CJ187" s="3">
        <v>1</v>
      </c>
      <c r="CK187" s="4">
        <v>2</v>
      </c>
      <c r="CL187" s="4">
        <v>2</v>
      </c>
      <c r="CM187" s="5">
        <f t="shared" si="7"/>
        <v>5</v>
      </c>
      <c r="CN187" s="5">
        <v>6.666666666666667</v>
      </c>
      <c r="CO187">
        <v>0</v>
      </c>
      <c r="CP187">
        <v>2</v>
      </c>
      <c r="CQ187">
        <f t="shared" si="8"/>
        <v>1</v>
      </c>
    </row>
    <row r="188" spans="1:95" x14ac:dyDescent="0.7">
      <c r="A188">
        <v>195</v>
      </c>
      <c r="B188">
        <v>30</v>
      </c>
      <c r="C188">
        <v>2</v>
      </c>
      <c r="D188">
        <v>1</v>
      </c>
      <c r="E188">
        <v>1</v>
      </c>
      <c r="F188">
        <v>2</v>
      </c>
      <c r="G188">
        <v>2</v>
      </c>
      <c r="H188">
        <v>1</v>
      </c>
      <c r="I188">
        <v>5</v>
      </c>
      <c r="J188">
        <v>2</v>
      </c>
      <c r="K188">
        <v>8</v>
      </c>
      <c r="L188">
        <v>5</v>
      </c>
      <c r="M188">
        <v>1</v>
      </c>
      <c r="N188">
        <f>IF(M188=1,0,1)</f>
        <v>0</v>
      </c>
      <c r="O188">
        <v>2016</v>
      </c>
      <c r="P188">
        <v>1</v>
      </c>
      <c r="Q188">
        <v>1</v>
      </c>
      <c r="R188">
        <v>3</v>
      </c>
      <c r="S188">
        <v>0</v>
      </c>
      <c r="T188">
        <v>3</v>
      </c>
      <c r="U188">
        <v>2</v>
      </c>
      <c r="V188">
        <v>3</v>
      </c>
      <c r="W188">
        <v>0</v>
      </c>
      <c r="X188">
        <v>0</v>
      </c>
      <c r="Y188">
        <v>0</v>
      </c>
      <c r="Z188">
        <v>0</v>
      </c>
      <c r="AA188">
        <v>0</v>
      </c>
      <c r="AC188">
        <v>0</v>
      </c>
      <c r="AD188">
        <v>0</v>
      </c>
      <c r="AE188">
        <v>0</v>
      </c>
      <c r="AF188">
        <v>0</v>
      </c>
      <c r="AG188">
        <v>0</v>
      </c>
      <c r="AH188">
        <v>0</v>
      </c>
      <c r="AI188">
        <v>0</v>
      </c>
      <c r="AJ188">
        <v>0</v>
      </c>
      <c r="AK188" s="1">
        <v>0</v>
      </c>
      <c r="AL188" s="1">
        <v>0</v>
      </c>
      <c r="AM188" s="1">
        <v>0</v>
      </c>
      <c r="AN188" s="1">
        <v>0</v>
      </c>
      <c r="AO188" s="1">
        <v>0</v>
      </c>
      <c r="AP188" s="1">
        <v>0</v>
      </c>
      <c r="AQ188" s="1">
        <v>0</v>
      </c>
      <c r="AR188">
        <v>2</v>
      </c>
      <c r="AS188" s="2">
        <v>0</v>
      </c>
      <c r="AT188" s="2">
        <v>1</v>
      </c>
      <c r="AU188" s="2">
        <v>1</v>
      </c>
      <c r="AV188" s="2">
        <v>1</v>
      </c>
      <c r="AW188" s="2">
        <v>0</v>
      </c>
      <c r="AX188" s="1">
        <v>1</v>
      </c>
      <c r="AY188" s="1">
        <v>1</v>
      </c>
      <c r="AZ188" s="1">
        <v>1</v>
      </c>
      <c r="BA188" s="1">
        <v>2</v>
      </c>
      <c r="BB188" s="1">
        <v>3</v>
      </c>
      <c r="BC188" s="1">
        <v>2</v>
      </c>
      <c r="BD188" s="1">
        <v>2</v>
      </c>
      <c r="BE188" s="1">
        <v>2</v>
      </c>
      <c r="BF188" s="1">
        <f>IF(AX188&lt;=2,1,)</f>
        <v>1</v>
      </c>
      <c r="BG188" s="1">
        <f>IF(AY188&lt;=2,1,)</f>
        <v>1</v>
      </c>
      <c r="BH188" s="1">
        <f>IF(AZ188&lt;=2,1,)</f>
        <v>1</v>
      </c>
      <c r="BI188" s="1">
        <f>IF(BA188&lt;=2,1,)</f>
        <v>1</v>
      </c>
      <c r="BJ188" s="1">
        <f>IF(BB188&lt;=2,1,)</f>
        <v>0</v>
      </c>
      <c r="BK188" s="1">
        <f>IF(BC188&lt;=2,1,)</f>
        <v>1</v>
      </c>
      <c r="BL188" s="1">
        <f>IF(BD188&lt;=2,1,)</f>
        <v>1</v>
      </c>
      <c r="BM188" s="1">
        <f>IF(BE188&lt;=2,1,)</f>
        <v>1</v>
      </c>
      <c r="BN188" s="5">
        <f>(6-AX188)</f>
        <v>5</v>
      </c>
      <c r="BO188" s="5">
        <f>(6-AY188)</f>
        <v>5</v>
      </c>
      <c r="BP188" s="5">
        <f>(6-AZ188)</f>
        <v>5</v>
      </c>
      <c r="BQ188" s="5">
        <f>(6-BA188)</f>
        <v>4</v>
      </c>
      <c r="BR188" s="5">
        <f>(6-BB188)</f>
        <v>3</v>
      </c>
      <c r="BS188" s="5">
        <f>(6-BC188)</f>
        <v>4</v>
      </c>
      <c r="BT188" s="5">
        <f>(6-BD188)</f>
        <v>4</v>
      </c>
      <c r="BU188" s="5">
        <f>(6-BE188)</f>
        <v>4</v>
      </c>
      <c r="BV188" s="5">
        <f t="shared" si="6"/>
        <v>34</v>
      </c>
      <c r="BW188" s="4">
        <v>1</v>
      </c>
      <c r="BX188" s="2">
        <v>1</v>
      </c>
      <c r="BY188" s="2">
        <v>1</v>
      </c>
      <c r="BZ188" s="2">
        <v>0</v>
      </c>
      <c r="CA188" s="2">
        <v>0</v>
      </c>
      <c r="CB188" s="2">
        <v>0</v>
      </c>
      <c r="CC188" s="2">
        <v>0</v>
      </c>
      <c r="CD188">
        <v>3</v>
      </c>
      <c r="CE188">
        <v>0</v>
      </c>
      <c r="CF188" s="3">
        <v>1</v>
      </c>
      <c r="CG188" s="3">
        <v>0</v>
      </c>
      <c r="CH188" s="3">
        <v>0</v>
      </c>
      <c r="CI188" s="3">
        <v>0</v>
      </c>
      <c r="CJ188" s="3">
        <v>0</v>
      </c>
      <c r="CK188" s="4">
        <v>2</v>
      </c>
      <c r="CL188" s="4">
        <v>3</v>
      </c>
      <c r="CM188" s="5">
        <f t="shared" si="7"/>
        <v>5</v>
      </c>
      <c r="CN188" s="5">
        <v>10</v>
      </c>
      <c r="CO188">
        <v>0</v>
      </c>
      <c r="CP188">
        <v>1</v>
      </c>
      <c r="CQ188">
        <f t="shared" si="8"/>
        <v>2</v>
      </c>
    </row>
    <row r="189" spans="1:95" x14ac:dyDescent="0.7">
      <c r="A189">
        <v>196</v>
      </c>
      <c r="B189">
        <v>29</v>
      </c>
      <c r="C189">
        <v>1</v>
      </c>
      <c r="D189">
        <v>1</v>
      </c>
      <c r="E189">
        <v>3</v>
      </c>
      <c r="F189">
        <v>2</v>
      </c>
      <c r="G189">
        <v>2</v>
      </c>
      <c r="H189">
        <v>1</v>
      </c>
      <c r="I189">
        <v>5</v>
      </c>
      <c r="J189">
        <v>2</v>
      </c>
      <c r="K189">
        <v>8</v>
      </c>
      <c r="L189">
        <v>2</v>
      </c>
      <c r="M189">
        <v>1</v>
      </c>
      <c r="N189">
        <f>IF(M189=1,0,1)</f>
        <v>0</v>
      </c>
      <c r="O189">
        <v>2014</v>
      </c>
      <c r="P189">
        <v>1</v>
      </c>
      <c r="Q189">
        <v>1</v>
      </c>
      <c r="R189">
        <v>10</v>
      </c>
      <c r="S189">
        <v>2</v>
      </c>
      <c r="T189">
        <v>12</v>
      </c>
      <c r="U189">
        <v>1</v>
      </c>
      <c r="V189">
        <v>1</v>
      </c>
      <c r="W189">
        <v>5</v>
      </c>
      <c r="X189">
        <v>8</v>
      </c>
      <c r="Y189">
        <v>21</v>
      </c>
      <c r="Z189">
        <v>3</v>
      </c>
      <c r="AA189">
        <v>2</v>
      </c>
      <c r="AB189">
        <v>2</v>
      </c>
      <c r="AC189">
        <v>4</v>
      </c>
      <c r="AD189">
        <v>2</v>
      </c>
      <c r="AE189">
        <v>1</v>
      </c>
      <c r="AF189">
        <v>2</v>
      </c>
      <c r="AG189">
        <v>2</v>
      </c>
      <c r="AH189">
        <v>0</v>
      </c>
      <c r="AI189">
        <v>3</v>
      </c>
      <c r="AJ189">
        <v>6</v>
      </c>
      <c r="AK189" s="1">
        <v>0</v>
      </c>
      <c r="AL189" s="1">
        <v>0</v>
      </c>
      <c r="AM189" s="1">
        <v>0</v>
      </c>
      <c r="AN189" s="1">
        <v>0</v>
      </c>
      <c r="AO189" s="1">
        <v>0</v>
      </c>
      <c r="AP189" s="1">
        <v>0</v>
      </c>
      <c r="AQ189" s="1">
        <v>1</v>
      </c>
      <c r="AR189">
        <v>2</v>
      </c>
      <c r="AS189" s="2">
        <v>0</v>
      </c>
      <c r="AT189" s="2">
        <v>1</v>
      </c>
      <c r="AU189" s="2">
        <v>0</v>
      </c>
      <c r="AV189" s="2">
        <v>0</v>
      </c>
      <c r="AW189" s="2">
        <v>0</v>
      </c>
      <c r="AX189" s="1">
        <v>3</v>
      </c>
      <c r="AY189" s="1">
        <v>2</v>
      </c>
      <c r="AZ189" s="1">
        <v>2</v>
      </c>
      <c r="BA189" s="1">
        <v>2</v>
      </c>
      <c r="BB189" s="1">
        <v>3</v>
      </c>
      <c r="BC189" s="1">
        <v>3</v>
      </c>
      <c r="BD189" s="1">
        <v>4</v>
      </c>
      <c r="BE189" s="1">
        <v>4</v>
      </c>
      <c r="BF189" s="1">
        <f>IF(AX189&lt;=2,1,)</f>
        <v>0</v>
      </c>
      <c r="BG189" s="1">
        <f>IF(AY189&lt;=2,1,)</f>
        <v>1</v>
      </c>
      <c r="BH189" s="1">
        <f>IF(AZ189&lt;=2,1,)</f>
        <v>1</v>
      </c>
      <c r="BI189" s="1">
        <f>IF(BA189&lt;=2,1,)</f>
        <v>1</v>
      </c>
      <c r="BJ189" s="1">
        <f>IF(BB189&lt;=2,1,)</f>
        <v>0</v>
      </c>
      <c r="BK189" s="1">
        <f>IF(BC189&lt;=2,1,)</f>
        <v>0</v>
      </c>
      <c r="BL189" s="1">
        <f>IF(BD189&lt;=2,1,)</f>
        <v>0</v>
      </c>
      <c r="BM189" s="1">
        <f>IF(BE189&lt;=2,1,)</f>
        <v>0</v>
      </c>
      <c r="BN189" s="5">
        <f>(6-AX189)</f>
        <v>3</v>
      </c>
      <c r="BO189" s="5">
        <f>(6-AY189)</f>
        <v>4</v>
      </c>
      <c r="BP189" s="5">
        <f>(6-AZ189)</f>
        <v>4</v>
      </c>
      <c r="BQ189" s="5">
        <f>(6-BA189)</f>
        <v>4</v>
      </c>
      <c r="BR189" s="5">
        <f>(6-BB189)</f>
        <v>3</v>
      </c>
      <c r="BS189" s="5">
        <f>(6-BC189)</f>
        <v>3</v>
      </c>
      <c r="BT189" s="5">
        <f>(6-BD189)</f>
        <v>2</v>
      </c>
      <c r="BU189" s="5">
        <f>(6-BE189)</f>
        <v>2</v>
      </c>
      <c r="BV189" s="5">
        <f t="shared" si="6"/>
        <v>25</v>
      </c>
      <c r="BW189" s="4">
        <v>1</v>
      </c>
      <c r="BX189" s="2">
        <v>0</v>
      </c>
      <c r="BY189" s="2">
        <v>0</v>
      </c>
      <c r="BZ189" s="2">
        <v>0</v>
      </c>
      <c r="CA189" s="2">
        <v>0</v>
      </c>
      <c r="CB189" s="2">
        <v>0</v>
      </c>
      <c r="CC189" s="2">
        <v>1</v>
      </c>
      <c r="CD189">
        <v>4</v>
      </c>
      <c r="CE189">
        <v>1</v>
      </c>
      <c r="CF189" s="3">
        <v>0</v>
      </c>
      <c r="CG189" s="3">
        <v>0</v>
      </c>
      <c r="CH189" s="3">
        <v>0</v>
      </c>
      <c r="CI189" s="3">
        <v>0</v>
      </c>
      <c r="CJ189" s="3">
        <v>1</v>
      </c>
      <c r="CK189" s="4">
        <v>2</v>
      </c>
      <c r="CL189" s="4">
        <v>3</v>
      </c>
      <c r="CM189" s="5">
        <f t="shared" si="7"/>
        <v>5</v>
      </c>
      <c r="CN189" s="5">
        <v>10</v>
      </c>
      <c r="CO189">
        <v>0</v>
      </c>
      <c r="CP189">
        <v>1</v>
      </c>
      <c r="CQ189">
        <f t="shared" si="8"/>
        <v>2</v>
      </c>
    </row>
    <row r="190" spans="1:95" x14ac:dyDescent="0.7">
      <c r="A190">
        <v>197</v>
      </c>
      <c r="B190">
        <v>27</v>
      </c>
      <c r="C190">
        <v>1</v>
      </c>
      <c r="D190">
        <v>2</v>
      </c>
      <c r="E190">
        <v>4</v>
      </c>
      <c r="F190">
        <v>2</v>
      </c>
      <c r="G190">
        <v>2</v>
      </c>
      <c r="H190">
        <v>1</v>
      </c>
      <c r="I190">
        <v>5</v>
      </c>
      <c r="J190">
        <v>2</v>
      </c>
      <c r="K190">
        <v>8</v>
      </c>
      <c r="L190">
        <v>6</v>
      </c>
      <c r="M190">
        <v>1</v>
      </c>
      <c r="N190">
        <f>IF(M190=1,0,1)</f>
        <v>0</v>
      </c>
      <c r="O190">
        <v>2015</v>
      </c>
      <c r="P190">
        <v>2</v>
      </c>
      <c r="Q190">
        <v>0</v>
      </c>
      <c r="R190">
        <v>0</v>
      </c>
      <c r="S190">
        <v>0</v>
      </c>
      <c r="T190">
        <v>0</v>
      </c>
      <c r="U190">
        <v>2</v>
      </c>
      <c r="V190">
        <v>3</v>
      </c>
      <c r="W190">
        <v>0</v>
      </c>
      <c r="X190">
        <v>0</v>
      </c>
      <c r="Y190">
        <v>0</v>
      </c>
      <c r="Z190">
        <v>0</v>
      </c>
      <c r="AA190">
        <v>0</v>
      </c>
      <c r="AB190">
        <v>0</v>
      </c>
      <c r="AC190">
        <v>0</v>
      </c>
      <c r="AD190">
        <v>0</v>
      </c>
      <c r="AE190">
        <v>0</v>
      </c>
      <c r="AF190">
        <v>0</v>
      </c>
      <c r="AG190">
        <v>0</v>
      </c>
      <c r="AH190">
        <v>0</v>
      </c>
      <c r="AI190">
        <v>0</v>
      </c>
      <c r="AJ190">
        <v>0</v>
      </c>
      <c r="AK190" s="1">
        <v>0</v>
      </c>
      <c r="AL190" s="1">
        <v>0</v>
      </c>
      <c r="AM190" s="1">
        <v>0</v>
      </c>
      <c r="AN190" s="1">
        <v>0</v>
      </c>
      <c r="AO190" s="1">
        <v>0</v>
      </c>
      <c r="AP190" s="1">
        <v>0</v>
      </c>
      <c r="AQ190" s="1">
        <v>0</v>
      </c>
      <c r="AR190">
        <v>2</v>
      </c>
      <c r="AS190" s="2">
        <v>0</v>
      </c>
      <c r="AT190" s="2">
        <v>1</v>
      </c>
      <c r="AU190" s="2">
        <v>0</v>
      </c>
      <c r="AV190" s="2">
        <v>0</v>
      </c>
      <c r="AW190" s="2">
        <v>0</v>
      </c>
      <c r="AX190" s="1">
        <v>2</v>
      </c>
      <c r="AY190" s="1">
        <v>3</v>
      </c>
      <c r="AZ190" s="1">
        <v>2</v>
      </c>
      <c r="BA190" s="1">
        <v>2</v>
      </c>
      <c r="BB190" s="1">
        <v>3</v>
      </c>
      <c r="BC190" s="1">
        <v>2</v>
      </c>
      <c r="BD190" s="1">
        <v>2</v>
      </c>
      <c r="BE190" s="1">
        <v>2</v>
      </c>
      <c r="BF190" s="1">
        <f>IF(AX190&lt;=2,1,)</f>
        <v>1</v>
      </c>
      <c r="BG190" s="1">
        <f>IF(AY190&lt;=2,1,)</f>
        <v>0</v>
      </c>
      <c r="BH190" s="1">
        <f>IF(AZ190&lt;=2,1,)</f>
        <v>1</v>
      </c>
      <c r="BI190" s="1">
        <f>IF(BA190&lt;=2,1,)</f>
        <v>1</v>
      </c>
      <c r="BJ190" s="1">
        <f>IF(BB190&lt;=2,1,)</f>
        <v>0</v>
      </c>
      <c r="BK190" s="1">
        <f>IF(BC190&lt;=2,1,)</f>
        <v>1</v>
      </c>
      <c r="BL190" s="1">
        <f>IF(BD190&lt;=2,1,)</f>
        <v>1</v>
      </c>
      <c r="BM190" s="1">
        <f>IF(BE190&lt;=2,1,)</f>
        <v>1</v>
      </c>
      <c r="BN190" s="5">
        <f>(6-AX190)</f>
        <v>4</v>
      </c>
      <c r="BO190" s="5">
        <f>(6-AY190)</f>
        <v>3</v>
      </c>
      <c r="BP190" s="5">
        <f>(6-AZ190)</f>
        <v>4</v>
      </c>
      <c r="BQ190" s="5">
        <f>(6-BA190)</f>
        <v>4</v>
      </c>
      <c r="BR190" s="5">
        <f>(6-BB190)</f>
        <v>3</v>
      </c>
      <c r="BS190" s="5">
        <f>(6-BC190)</f>
        <v>4</v>
      </c>
      <c r="BT190" s="5">
        <f>(6-BD190)</f>
        <v>4</v>
      </c>
      <c r="BU190" s="5">
        <f>(6-BE190)</f>
        <v>4</v>
      </c>
      <c r="BV190" s="5">
        <f t="shared" si="6"/>
        <v>30</v>
      </c>
      <c r="BW190" s="4">
        <v>2</v>
      </c>
      <c r="BX190" s="2">
        <v>0</v>
      </c>
      <c r="BY190" s="2">
        <v>0</v>
      </c>
      <c r="BZ190" s="2">
        <v>0</v>
      </c>
      <c r="CA190" s="2">
        <v>0</v>
      </c>
      <c r="CB190" s="2">
        <v>0</v>
      </c>
      <c r="CC190" s="2">
        <v>0</v>
      </c>
      <c r="CD190">
        <v>0</v>
      </c>
      <c r="CE190">
        <v>0</v>
      </c>
      <c r="CF190" s="3">
        <v>0</v>
      </c>
      <c r="CG190" s="3">
        <v>0</v>
      </c>
      <c r="CH190" s="3">
        <v>0</v>
      </c>
      <c r="CI190" s="3">
        <v>0</v>
      </c>
      <c r="CJ190" s="3">
        <v>0</v>
      </c>
      <c r="CK190" s="4">
        <v>1</v>
      </c>
      <c r="CL190" s="4">
        <v>2</v>
      </c>
      <c r="CM190" s="5">
        <f t="shared" si="7"/>
        <v>7.5</v>
      </c>
      <c r="CN190" s="5">
        <v>6.666666666666667</v>
      </c>
      <c r="CO190">
        <v>1</v>
      </c>
      <c r="CP190">
        <v>2</v>
      </c>
      <c r="CQ190">
        <f t="shared" si="8"/>
        <v>1</v>
      </c>
    </row>
    <row r="191" spans="1:95" x14ac:dyDescent="0.7">
      <c r="A191">
        <v>198</v>
      </c>
      <c r="B191">
        <v>53</v>
      </c>
      <c r="C191">
        <v>3</v>
      </c>
      <c r="D191">
        <v>2</v>
      </c>
      <c r="E191">
        <v>1</v>
      </c>
      <c r="F191">
        <v>1</v>
      </c>
      <c r="G191">
        <v>2</v>
      </c>
      <c r="H191">
        <v>1</v>
      </c>
      <c r="I191">
        <v>6</v>
      </c>
      <c r="J191">
        <v>2</v>
      </c>
      <c r="K191">
        <v>8</v>
      </c>
      <c r="L191">
        <v>3</v>
      </c>
      <c r="M191">
        <v>1</v>
      </c>
      <c r="N191">
        <f>IF(M191=1,0,1)</f>
        <v>0</v>
      </c>
      <c r="O191">
        <v>2012</v>
      </c>
      <c r="P191">
        <v>1</v>
      </c>
      <c r="Q191">
        <v>0.2</v>
      </c>
      <c r="R191">
        <v>0</v>
      </c>
      <c r="S191">
        <v>1</v>
      </c>
      <c r="T191">
        <v>0.2</v>
      </c>
      <c r="U191">
        <v>2</v>
      </c>
      <c r="V191">
        <v>3</v>
      </c>
      <c r="W191">
        <v>0</v>
      </c>
      <c r="X191">
        <v>0</v>
      </c>
      <c r="Y191">
        <v>0</v>
      </c>
      <c r="Z191">
        <v>0</v>
      </c>
      <c r="AA191">
        <v>0</v>
      </c>
      <c r="AB191">
        <v>0</v>
      </c>
      <c r="AC191">
        <v>0</v>
      </c>
      <c r="AD191">
        <v>0</v>
      </c>
      <c r="AE191">
        <v>0</v>
      </c>
      <c r="AF191">
        <v>0</v>
      </c>
      <c r="AG191">
        <v>0</v>
      </c>
      <c r="AH191">
        <v>0</v>
      </c>
      <c r="AI191">
        <v>0</v>
      </c>
      <c r="AJ191">
        <v>0</v>
      </c>
      <c r="AK191" s="1">
        <v>0</v>
      </c>
      <c r="AL191" s="1">
        <v>0</v>
      </c>
      <c r="AM191" s="1">
        <v>0</v>
      </c>
      <c r="AN191" s="1">
        <v>0</v>
      </c>
      <c r="AO191" s="1">
        <v>0</v>
      </c>
      <c r="AP191" s="1">
        <v>0</v>
      </c>
      <c r="AQ191" s="1">
        <v>0</v>
      </c>
      <c r="AR191">
        <v>2</v>
      </c>
      <c r="AS191" s="2">
        <v>1</v>
      </c>
      <c r="AT191" s="2">
        <v>1</v>
      </c>
      <c r="AU191" s="2">
        <v>1</v>
      </c>
      <c r="AV191" s="2">
        <v>0</v>
      </c>
      <c r="AW191" s="2">
        <v>0</v>
      </c>
      <c r="AX191" s="1">
        <v>1</v>
      </c>
      <c r="AY191" s="1">
        <v>1</v>
      </c>
      <c r="AZ191" s="1">
        <v>1</v>
      </c>
      <c r="BA191" s="1">
        <v>1</v>
      </c>
      <c r="BB191" s="1">
        <v>1</v>
      </c>
      <c r="BC191" s="1">
        <v>1</v>
      </c>
      <c r="BD191" s="1">
        <v>1</v>
      </c>
      <c r="BE191" s="1">
        <v>1</v>
      </c>
      <c r="BF191" s="1">
        <f>IF(AX191&lt;=2,1,)</f>
        <v>1</v>
      </c>
      <c r="BG191" s="1">
        <f>IF(AY191&lt;=2,1,)</f>
        <v>1</v>
      </c>
      <c r="BH191" s="1">
        <f>IF(AZ191&lt;=2,1,)</f>
        <v>1</v>
      </c>
      <c r="BI191" s="1">
        <f>IF(BA191&lt;=2,1,)</f>
        <v>1</v>
      </c>
      <c r="BJ191" s="1">
        <f>IF(BB191&lt;=2,1,)</f>
        <v>1</v>
      </c>
      <c r="BK191" s="1">
        <f>IF(BC191&lt;=2,1,)</f>
        <v>1</v>
      </c>
      <c r="BL191" s="1">
        <f>IF(BD191&lt;=2,1,)</f>
        <v>1</v>
      </c>
      <c r="BM191" s="1">
        <f>IF(BE191&lt;=2,1,)</f>
        <v>1</v>
      </c>
      <c r="BN191" s="5">
        <f>(6-AX191)</f>
        <v>5</v>
      </c>
      <c r="BO191" s="5">
        <f>(6-AY191)</f>
        <v>5</v>
      </c>
      <c r="BP191" s="5">
        <f>(6-AZ191)</f>
        <v>5</v>
      </c>
      <c r="BQ191" s="5">
        <f>(6-BA191)</f>
        <v>5</v>
      </c>
      <c r="BR191" s="5">
        <f>(6-BB191)</f>
        <v>5</v>
      </c>
      <c r="BS191" s="5">
        <f>(6-BC191)</f>
        <v>5</v>
      </c>
      <c r="BT191" s="5">
        <f>(6-BD191)</f>
        <v>5</v>
      </c>
      <c r="BU191" s="5">
        <f>(6-BE191)</f>
        <v>5</v>
      </c>
      <c r="BV191" s="5">
        <f t="shared" si="6"/>
        <v>40</v>
      </c>
      <c r="BW191" s="4">
        <v>1</v>
      </c>
      <c r="BX191" s="2">
        <v>0</v>
      </c>
      <c r="BY191" s="2">
        <v>0</v>
      </c>
      <c r="BZ191" s="2">
        <v>0</v>
      </c>
      <c r="CA191" s="2">
        <v>0</v>
      </c>
      <c r="CB191" s="2">
        <v>0</v>
      </c>
      <c r="CC191" s="2">
        <v>0</v>
      </c>
      <c r="CD191">
        <v>4</v>
      </c>
      <c r="CE191">
        <v>1</v>
      </c>
      <c r="CF191" s="3">
        <v>1</v>
      </c>
      <c r="CG191" s="3">
        <v>0</v>
      </c>
      <c r="CH191" s="3">
        <v>0</v>
      </c>
      <c r="CI191" s="3">
        <v>0</v>
      </c>
      <c r="CJ191" s="3">
        <v>0</v>
      </c>
      <c r="CK191" s="4">
        <v>2</v>
      </c>
      <c r="CL191" s="4">
        <v>3</v>
      </c>
      <c r="CM191" s="5">
        <f t="shared" si="7"/>
        <v>5</v>
      </c>
      <c r="CN191" s="5">
        <v>10</v>
      </c>
      <c r="CO191">
        <v>0</v>
      </c>
      <c r="CP191">
        <v>1</v>
      </c>
      <c r="CQ191">
        <f t="shared" si="8"/>
        <v>2</v>
      </c>
    </row>
    <row r="192" spans="1:95" x14ac:dyDescent="0.7">
      <c r="A192">
        <v>199</v>
      </c>
      <c r="B192">
        <v>25</v>
      </c>
      <c r="C192">
        <v>1</v>
      </c>
      <c r="D192">
        <v>1</v>
      </c>
      <c r="E192">
        <v>1</v>
      </c>
      <c r="F192">
        <v>2</v>
      </c>
      <c r="G192">
        <v>2</v>
      </c>
      <c r="H192">
        <v>1</v>
      </c>
      <c r="I192">
        <v>5</v>
      </c>
      <c r="J192">
        <v>2</v>
      </c>
      <c r="K192">
        <v>8</v>
      </c>
      <c r="L192">
        <v>6</v>
      </c>
      <c r="M192">
        <v>1</v>
      </c>
      <c r="N192">
        <f>IF(M192=1,0,1)</f>
        <v>0</v>
      </c>
      <c r="O192">
        <v>2016</v>
      </c>
      <c r="P192">
        <v>1</v>
      </c>
      <c r="Q192">
        <v>2</v>
      </c>
      <c r="R192">
        <v>5</v>
      </c>
      <c r="S192">
        <v>0</v>
      </c>
      <c r="T192">
        <v>10</v>
      </c>
      <c r="U192">
        <v>1</v>
      </c>
      <c r="V192">
        <v>1</v>
      </c>
      <c r="W192">
        <v>5</v>
      </c>
      <c r="X192">
        <v>2</v>
      </c>
      <c r="Y192">
        <v>24</v>
      </c>
      <c r="Z192">
        <v>4</v>
      </c>
      <c r="AA192">
        <v>2</v>
      </c>
      <c r="AB192">
        <v>2</v>
      </c>
      <c r="AC192">
        <v>4</v>
      </c>
      <c r="AD192">
        <v>2</v>
      </c>
      <c r="AE192">
        <v>2</v>
      </c>
      <c r="AF192">
        <v>1</v>
      </c>
      <c r="AG192">
        <v>1</v>
      </c>
      <c r="AH192">
        <v>120</v>
      </c>
      <c r="AI192">
        <v>4</v>
      </c>
      <c r="AJ192">
        <v>2</v>
      </c>
      <c r="AK192" s="1">
        <v>0</v>
      </c>
      <c r="AL192" s="1">
        <v>1</v>
      </c>
      <c r="AM192" s="1">
        <v>0</v>
      </c>
      <c r="AN192" s="1">
        <v>0</v>
      </c>
      <c r="AO192" s="1">
        <v>0</v>
      </c>
      <c r="AP192" s="1">
        <v>0</v>
      </c>
      <c r="AQ192" s="1">
        <v>0</v>
      </c>
      <c r="AR192">
        <v>2</v>
      </c>
      <c r="AS192" s="2">
        <v>0</v>
      </c>
      <c r="AT192" s="2">
        <v>0</v>
      </c>
      <c r="AU192" s="2">
        <v>0</v>
      </c>
      <c r="AV192" s="2">
        <v>0</v>
      </c>
      <c r="AW192" s="2">
        <v>0</v>
      </c>
      <c r="AX192" s="1">
        <v>2</v>
      </c>
      <c r="AY192" s="1">
        <v>2</v>
      </c>
      <c r="AZ192" s="1">
        <v>2</v>
      </c>
      <c r="BA192" s="1">
        <v>2</v>
      </c>
      <c r="BB192" s="1">
        <v>2</v>
      </c>
      <c r="BC192" s="1">
        <v>2</v>
      </c>
      <c r="BD192" s="1">
        <v>2</v>
      </c>
      <c r="BE192" s="1">
        <v>2</v>
      </c>
      <c r="BF192" s="1">
        <f>IF(AX192&lt;=2,1,)</f>
        <v>1</v>
      </c>
      <c r="BG192" s="1">
        <f>IF(AY192&lt;=2,1,)</f>
        <v>1</v>
      </c>
      <c r="BH192" s="1">
        <f>IF(AZ192&lt;=2,1,)</f>
        <v>1</v>
      </c>
      <c r="BI192" s="1">
        <f>IF(BA192&lt;=2,1,)</f>
        <v>1</v>
      </c>
      <c r="BJ192" s="1">
        <f>IF(BB192&lt;=2,1,)</f>
        <v>1</v>
      </c>
      <c r="BK192" s="1">
        <f>IF(BC192&lt;=2,1,)</f>
        <v>1</v>
      </c>
      <c r="BL192" s="1">
        <f>IF(BD192&lt;=2,1,)</f>
        <v>1</v>
      </c>
      <c r="BM192" s="1">
        <f>IF(BE192&lt;=2,1,)</f>
        <v>1</v>
      </c>
      <c r="BN192" s="5">
        <f>(6-AX192)</f>
        <v>4</v>
      </c>
      <c r="BO192" s="5">
        <f>(6-AY192)</f>
        <v>4</v>
      </c>
      <c r="BP192" s="5">
        <f>(6-AZ192)</f>
        <v>4</v>
      </c>
      <c r="BQ192" s="5">
        <f>(6-BA192)</f>
        <v>4</v>
      </c>
      <c r="BR192" s="5">
        <f>(6-BB192)</f>
        <v>4</v>
      </c>
      <c r="BS192" s="5">
        <f>(6-BC192)</f>
        <v>4</v>
      </c>
      <c r="BT192" s="5">
        <f>(6-BD192)</f>
        <v>4</v>
      </c>
      <c r="BU192" s="5">
        <f>(6-BE192)</f>
        <v>4</v>
      </c>
      <c r="BV192" s="5">
        <f t="shared" si="6"/>
        <v>32</v>
      </c>
      <c r="BW192" s="4">
        <v>1</v>
      </c>
      <c r="BX192" s="2">
        <v>0</v>
      </c>
      <c r="BY192" s="2">
        <v>0</v>
      </c>
      <c r="BZ192" s="2">
        <v>0</v>
      </c>
      <c r="CA192" s="2">
        <v>0</v>
      </c>
      <c r="CB192" s="2">
        <v>0</v>
      </c>
      <c r="CC192" s="2">
        <v>1</v>
      </c>
      <c r="CD192">
        <v>3</v>
      </c>
      <c r="CE192">
        <v>0</v>
      </c>
      <c r="CF192" s="3">
        <v>0</v>
      </c>
      <c r="CG192" s="3">
        <v>1</v>
      </c>
      <c r="CH192" s="3">
        <v>0</v>
      </c>
      <c r="CI192" s="3">
        <v>0</v>
      </c>
      <c r="CJ192" s="3">
        <v>0</v>
      </c>
      <c r="CK192" s="4">
        <v>2</v>
      </c>
      <c r="CL192" s="4">
        <v>2</v>
      </c>
      <c r="CM192" s="5">
        <f t="shared" si="7"/>
        <v>5</v>
      </c>
      <c r="CN192" s="5">
        <v>6.666666666666667</v>
      </c>
      <c r="CO192">
        <v>0</v>
      </c>
      <c r="CP192">
        <v>2</v>
      </c>
      <c r="CQ192">
        <f t="shared" si="8"/>
        <v>1</v>
      </c>
    </row>
    <row r="193" spans="1:95" x14ac:dyDescent="0.7">
      <c r="A193">
        <v>200</v>
      </c>
      <c r="B193">
        <v>24</v>
      </c>
      <c r="C193">
        <v>1</v>
      </c>
      <c r="D193">
        <v>1</v>
      </c>
      <c r="E193">
        <v>0</v>
      </c>
      <c r="F193">
        <v>2</v>
      </c>
      <c r="G193">
        <v>2</v>
      </c>
      <c r="H193">
        <v>0</v>
      </c>
      <c r="I193">
        <v>5</v>
      </c>
      <c r="J193">
        <v>2</v>
      </c>
      <c r="K193">
        <v>8</v>
      </c>
      <c r="L193">
        <v>6</v>
      </c>
      <c r="M193">
        <v>1</v>
      </c>
      <c r="N193">
        <f>IF(M193=1,0,1)</f>
        <v>0</v>
      </c>
      <c r="O193">
        <v>2016</v>
      </c>
      <c r="P193">
        <v>1</v>
      </c>
      <c r="Q193">
        <v>1</v>
      </c>
      <c r="R193">
        <v>2</v>
      </c>
      <c r="S193">
        <v>1</v>
      </c>
      <c r="T193">
        <v>3</v>
      </c>
      <c r="U193">
        <v>2</v>
      </c>
      <c r="V193">
        <v>3</v>
      </c>
      <c r="W193">
        <v>0</v>
      </c>
      <c r="X193">
        <v>0</v>
      </c>
      <c r="Y193">
        <v>0</v>
      </c>
      <c r="Z193">
        <v>0</v>
      </c>
      <c r="AA193">
        <v>0</v>
      </c>
      <c r="AB193">
        <v>0</v>
      </c>
      <c r="AC193">
        <v>0</v>
      </c>
      <c r="AD193">
        <v>0</v>
      </c>
      <c r="AE193">
        <v>0</v>
      </c>
      <c r="AF193">
        <v>0</v>
      </c>
      <c r="AG193">
        <v>0</v>
      </c>
      <c r="AH193">
        <v>0</v>
      </c>
      <c r="AI193">
        <v>0</v>
      </c>
      <c r="AJ193">
        <v>0</v>
      </c>
      <c r="AK193" s="1">
        <v>0</v>
      </c>
      <c r="AL193" s="1">
        <v>0</v>
      </c>
      <c r="AM193" s="1">
        <v>0</v>
      </c>
      <c r="AN193" s="1">
        <v>0</v>
      </c>
      <c r="AO193" s="1">
        <v>0</v>
      </c>
      <c r="AP193" s="1">
        <v>0</v>
      </c>
      <c r="AQ193" s="1">
        <v>0</v>
      </c>
      <c r="AR193">
        <v>2</v>
      </c>
      <c r="AS193" s="2">
        <v>0</v>
      </c>
      <c r="AT193" s="2">
        <v>0</v>
      </c>
      <c r="AU193" s="2">
        <v>0</v>
      </c>
      <c r="AV193" s="2">
        <v>1</v>
      </c>
      <c r="AW193" s="2">
        <v>0</v>
      </c>
      <c r="AX193" s="1">
        <v>2</v>
      </c>
      <c r="AY193" s="1">
        <v>2</v>
      </c>
      <c r="AZ193" s="1">
        <v>2</v>
      </c>
      <c r="BA193" s="1">
        <v>3</v>
      </c>
      <c r="BB193" s="1">
        <v>3</v>
      </c>
      <c r="BC193" s="1">
        <v>3</v>
      </c>
      <c r="BD193" s="1">
        <v>2</v>
      </c>
      <c r="BE193" s="1">
        <v>2</v>
      </c>
      <c r="BF193" s="1">
        <f>IF(AX193&lt;=2,1,)</f>
        <v>1</v>
      </c>
      <c r="BG193" s="1">
        <f>IF(AY193&lt;=2,1,)</f>
        <v>1</v>
      </c>
      <c r="BH193" s="1">
        <f>IF(AZ193&lt;=2,1,)</f>
        <v>1</v>
      </c>
      <c r="BI193" s="1">
        <f>IF(BA193&lt;=2,1,)</f>
        <v>0</v>
      </c>
      <c r="BJ193" s="1">
        <f>IF(BB193&lt;=2,1,)</f>
        <v>0</v>
      </c>
      <c r="BK193" s="1">
        <f>IF(BC193&lt;=2,1,)</f>
        <v>0</v>
      </c>
      <c r="BL193" s="1">
        <f>IF(BD193&lt;=2,1,)</f>
        <v>1</v>
      </c>
      <c r="BM193" s="1">
        <f>IF(BE193&lt;=2,1,)</f>
        <v>1</v>
      </c>
      <c r="BN193" s="5">
        <f>(6-AX193)</f>
        <v>4</v>
      </c>
      <c r="BO193" s="5">
        <f>(6-AY193)</f>
        <v>4</v>
      </c>
      <c r="BP193" s="5">
        <f>(6-AZ193)</f>
        <v>4</v>
      </c>
      <c r="BQ193" s="5">
        <f>(6-BA193)</f>
        <v>3</v>
      </c>
      <c r="BR193" s="5">
        <f>(6-BB193)</f>
        <v>3</v>
      </c>
      <c r="BS193" s="5">
        <f>(6-BC193)</f>
        <v>3</v>
      </c>
      <c r="BT193" s="5">
        <f>(6-BD193)</f>
        <v>4</v>
      </c>
      <c r="BU193" s="5">
        <f>(6-BE193)</f>
        <v>4</v>
      </c>
      <c r="BV193" s="5">
        <f t="shared" si="6"/>
        <v>29</v>
      </c>
      <c r="BW193" s="4">
        <v>1</v>
      </c>
      <c r="BX193" s="2">
        <v>0</v>
      </c>
      <c r="BY193" s="2">
        <v>0</v>
      </c>
      <c r="BZ193" s="2">
        <v>0</v>
      </c>
      <c r="CA193" s="2">
        <v>0</v>
      </c>
      <c r="CB193" s="2">
        <v>1</v>
      </c>
      <c r="CC193" s="2">
        <v>0</v>
      </c>
      <c r="CD193">
        <v>4</v>
      </c>
      <c r="CE193">
        <v>1</v>
      </c>
      <c r="CF193" s="3">
        <v>1</v>
      </c>
      <c r="CG193" s="3">
        <v>0</v>
      </c>
      <c r="CH193" s="3">
        <v>0</v>
      </c>
      <c r="CI193" s="3">
        <v>0</v>
      </c>
      <c r="CJ193" s="3">
        <v>0</v>
      </c>
      <c r="CK193" s="4">
        <v>3</v>
      </c>
      <c r="CL193" s="4">
        <v>3</v>
      </c>
      <c r="CM193" s="5">
        <f t="shared" si="7"/>
        <v>2.5</v>
      </c>
      <c r="CN193" s="5">
        <v>10</v>
      </c>
      <c r="CO193">
        <v>0</v>
      </c>
      <c r="CP193">
        <v>1</v>
      </c>
      <c r="CQ193">
        <f t="shared" si="8"/>
        <v>2</v>
      </c>
    </row>
    <row r="194" spans="1:95" x14ac:dyDescent="0.7">
      <c r="A194">
        <v>201</v>
      </c>
      <c r="B194">
        <v>23</v>
      </c>
      <c r="C194">
        <v>1</v>
      </c>
      <c r="D194">
        <v>1</v>
      </c>
      <c r="E194">
        <v>0</v>
      </c>
      <c r="F194">
        <v>2</v>
      </c>
      <c r="G194">
        <v>2</v>
      </c>
      <c r="H194">
        <v>0</v>
      </c>
      <c r="I194">
        <v>5</v>
      </c>
      <c r="J194">
        <v>2</v>
      </c>
      <c r="K194">
        <v>8</v>
      </c>
      <c r="L194">
        <v>3</v>
      </c>
      <c r="M194">
        <v>1</v>
      </c>
      <c r="N194">
        <f>IF(M194=1,0,1)</f>
        <v>0</v>
      </c>
      <c r="O194">
        <v>2016</v>
      </c>
      <c r="P194">
        <v>1</v>
      </c>
      <c r="Q194">
        <v>2</v>
      </c>
      <c r="R194">
        <v>21</v>
      </c>
      <c r="S194">
        <v>3</v>
      </c>
      <c r="T194">
        <v>48</v>
      </c>
      <c r="U194">
        <v>1</v>
      </c>
      <c r="V194">
        <v>1</v>
      </c>
      <c r="W194">
        <v>10</v>
      </c>
      <c r="X194">
        <v>10</v>
      </c>
      <c r="Y194">
        <v>14</v>
      </c>
      <c r="Z194">
        <v>1</v>
      </c>
      <c r="AA194">
        <v>1</v>
      </c>
      <c r="AB194">
        <v>2</v>
      </c>
      <c r="AC194">
        <v>3</v>
      </c>
      <c r="AD194">
        <v>2</v>
      </c>
      <c r="AE194">
        <v>1</v>
      </c>
      <c r="AF194">
        <v>6</v>
      </c>
      <c r="AG194">
        <v>2</v>
      </c>
      <c r="AH194">
        <v>0</v>
      </c>
      <c r="AI194">
        <v>3</v>
      </c>
      <c r="AJ194">
        <v>6</v>
      </c>
      <c r="AK194" s="1">
        <v>1</v>
      </c>
      <c r="AL194" s="1">
        <v>0</v>
      </c>
      <c r="AM194" s="1">
        <v>0</v>
      </c>
      <c r="AN194" s="1">
        <v>0</v>
      </c>
      <c r="AO194" s="1">
        <v>0</v>
      </c>
      <c r="AP194" s="1">
        <v>1</v>
      </c>
      <c r="AQ194" s="1">
        <v>0</v>
      </c>
      <c r="AR194">
        <v>2</v>
      </c>
      <c r="AS194" s="2">
        <v>0</v>
      </c>
      <c r="AT194" s="2">
        <v>1</v>
      </c>
      <c r="AU194" s="2">
        <v>1</v>
      </c>
      <c r="AV194" s="2">
        <v>0</v>
      </c>
      <c r="AW194" s="2">
        <v>0</v>
      </c>
      <c r="AX194" s="1">
        <v>1</v>
      </c>
      <c r="AY194" s="1">
        <v>1</v>
      </c>
      <c r="AZ194" s="1">
        <v>1</v>
      </c>
      <c r="BA194" s="1">
        <v>1</v>
      </c>
      <c r="BB194" s="1">
        <v>1</v>
      </c>
      <c r="BC194" s="1">
        <v>1</v>
      </c>
      <c r="BD194" s="1">
        <v>1</v>
      </c>
      <c r="BE194" s="1">
        <v>1</v>
      </c>
      <c r="BF194" s="1">
        <f>IF(AX194&lt;=2,1,)</f>
        <v>1</v>
      </c>
      <c r="BG194" s="1">
        <f>IF(AY194&lt;=2,1,)</f>
        <v>1</v>
      </c>
      <c r="BH194" s="1">
        <f>IF(AZ194&lt;=2,1,)</f>
        <v>1</v>
      </c>
      <c r="BI194" s="1">
        <f>IF(BA194&lt;=2,1,)</f>
        <v>1</v>
      </c>
      <c r="BJ194" s="1">
        <f>IF(BB194&lt;=2,1,)</f>
        <v>1</v>
      </c>
      <c r="BK194" s="1">
        <f>IF(BC194&lt;=2,1,)</f>
        <v>1</v>
      </c>
      <c r="BL194" s="1">
        <f>IF(BD194&lt;=2,1,)</f>
        <v>1</v>
      </c>
      <c r="BM194" s="1">
        <f>IF(BE194&lt;=2,1,)</f>
        <v>1</v>
      </c>
      <c r="BN194" s="5">
        <f>(6-AX194)</f>
        <v>5</v>
      </c>
      <c r="BO194" s="5">
        <f>(6-AY194)</f>
        <v>5</v>
      </c>
      <c r="BP194" s="5">
        <f>(6-AZ194)</f>
        <v>5</v>
      </c>
      <c r="BQ194" s="5">
        <f>(6-BA194)</f>
        <v>5</v>
      </c>
      <c r="BR194" s="5">
        <f>(6-BB194)</f>
        <v>5</v>
      </c>
      <c r="BS194" s="5">
        <f>(6-BC194)</f>
        <v>5</v>
      </c>
      <c r="BT194" s="5">
        <f>(6-BD194)</f>
        <v>5</v>
      </c>
      <c r="BU194" s="5">
        <f>(6-BE194)</f>
        <v>5</v>
      </c>
      <c r="BV194" s="5">
        <f t="shared" ref="BV194:BV257" si="9">SUM(BN194:BU194)</f>
        <v>40</v>
      </c>
      <c r="BW194" s="4">
        <v>1</v>
      </c>
      <c r="BX194" s="2">
        <v>0</v>
      </c>
      <c r="BY194" s="2">
        <v>0</v>
      </c>
      <c r="BZ194" s="2">
        <v>1</v>
      </c>
      <c r="CA194" s="2">
        <v>0</v>
      </c>
      <c r="CB194" s="2">
        <v>0</v>
      </c>
      <c r="CC194" s="2">
        <v>1</v>
      </c>
      <c r="CD194">
        <v>3</v>
      </c>
      <c r="CE194">
        <v>0</v>
      </c>
      <c r="CF194" s="3">
        <v>1</v>
      </c>
      <c r="CG194" s="3">
        <v>0</v>
      </c>
      <c r="CH194" s="3">
        <v>0</v>
      </c>
      <c r="CI194" s="3">
        <v>0</v>
      </c>
      <c r="CJ194" s="3">
        <v>0</v>
      </c>
      <c r="CK194" s="4">
        <v>3</v>
      </c>
      <c r="CL194" s="4">
        <v>1</v>
      </c>
      <c r="CM194" s="5">
        <f t="shared" ref="CM194:CM257" si="10">10-(CK194*2.5)</f>
        <v>2.5</v>
      </c>
      <c r="CN194" s="5">
        <v>3.3333333333333335</v>
      </c>
      <c r="CO194">
        <v>0</v>
      </c>
      <c r="CP194">
        <v>2</v>
      </c>
      <c r="CQ194">
        <f t="shared" ref="CQ194:CQ206" si="11">IF(CP194=1,2,1)</f>
        <v>1</v>
      </c>
    </row>
    <row r="195" spans="1:95" x14ac:dyDescent="0.7">
      <c r="A195">
        <v>202</v>
      </c>
      <c r="B195">
        <v>25</v>
      </c>
      <c r="C195">
        <v>1</v>
      </c>
      <c r="D195">
        <v>1</v>
      </c>
      <c r="E195">
        <v>3</v>
      </c>
      <c r="F195">
        <v>2</v>
      </c>
      <c r="G195">
        <v>2</v>
      </c>
      <c r="H195">
        <v>1</v>
      </c>
      <c r="I195">
        <v>5</v>
      </c>
      <c r="J195">
        <v>2</v>
      </c>
      <c r="K195">
        <v>8</v>
      </c>
      <c r="L195">
        <v>3</v>
      </c>
      <c r="M195">
        <v>1</v>
      </c>
      <c r="N195">
        <f>IF(M195=1,0,1)</f>
        <v>0</v>
      </c>
      <c r="O195">
        <v>2016</v>
      </c>
      <c r="P195">
        <v>1</v>
      </c>
      <c r="Q195">
        <v>1</v>
      </c>
      <c r="R195">
        <v>7</v>
      </c>
      <c r="S195">
        <v>0</v>
      </c>
      <c r="T195">
        <v>7</v>
      </c>
      <c r="U195">
        <v>1</v>
      </c>
      <c r="V195">
        <v>1</v>
      </c>
      <c r="W195">
        <v>4</v>
      </c>
      <c r="X195">
        <v>7</v>
      </c>
      <c r="Y195">
        <v>17</v>
      </c>
      <c r="Z195">
        <v>3</v>
      </c>
      <c r="AA195">
        <v>2</v>
      </c>
      <c r="AB195">
        <v>1</v>
      </c>
      <c r="AC195">
        <v>4</v>
      </c>
      <c r="AD195">
        <v>2</v>
      </c>
      <c r="AE195">
        <v>2</v>
      </c>
      <c r="AF195">
        <v>2</v>
      </c>
      <c r="AG195">
        <v>1</v>
      </c>
      <c r="AH195">
        <v>210</v>
      </c>
      <c r="AI195">
        <v>3</v>
      </c>
      <c r="AJ195">
        <v>2</v>
      </c>
      <c r="AK195" s="1">
        <v>0</v>
      </c>
      <c r="AL195" s="1">
        <v>0</v>
      </c>
      <c r="AM195" s="1">
        <v>0</v>
      </c>
      <c r="AN195" s="1">
        <v>0</v>
      </c>
      <c r="AO195" s="1">
        <v>0</v>
      </c>
      <c r="AP195" s="1">
        <v>0</v>
      </c>
      <c r="AQ195" s="1">
        <v>1</v>
      </c>
      <c r="AR195">
        <v>2</v>
      </c>
      <c r="AS195" s="2">
        <v>0</v>
      </c>
      <c r="AT195" s="2">
        <v>1</v>
      </c>
      <c r="AU195" s="2">
        <v>0</v>
      </c>
      <c r="AV195" s="2">
        <v>1</v>
      </c>
      <c r="AW195" s="2">
        <v>0</v>
      </c>
      <c r="AX195" s="1">
        <v>1</v>
      </c>
      <c r="AY195" s="1">
        <v>2</v>
      </c>
      <c r="AZ195" s="1">
        <v>2</v>
      </c>
      <c r="BA195" s="1">
        <v>2</v>
      </c>
      <c r="BB195" s="1">
        <v>2</v>
      </c>
      <c r="BC195" s="1">
        <v>2</v>
      </c>
      <c r="BD195" s="1">
        <v>2</v>
      </c>
      <c r="BE195" s="1">
        <v>2</v>
      </c>
      <c r="BF195" s="1">
        <f>IF(AX195&lt;=2,1,)</f>
        <v>1</v>
      </c>
      <c r="BG195" s="1">
        <f>IF(AY195&lt;=2,1,)</f>
        <v>1</v>
      </c>
      <c r="BH195" s="1">
        <f>IF(AZ195&lt;=2,1,)</f>
        <v>1</v>
      </c>
      <c r="BI195" s="1">
        <f>IF(BA195&lt;=2,1,)</f>
        <v>1</v>
      </c>
      <c r="BJ195" s="1">
        <f>IF(BB195&lt;=2,1,)</f>
        <v>1</v>
      </c>
      <c r="BK195" s="1">
        <f>IF(BC195&lt;=2,1,)</f>
        <v>1</v>
      </c>
      <c r="BL195" s="1">
        <f>IF(BD195&lt;=2,1,)</f>
        <v>1</v>
      </c>
      <c r="BM195" s="1">
        <f>IF(BE195&lt;=2,1,)</f>
        <v>1</v>
      </c>
      <c r="BN195" s="5">
        <f>(6-AX195)</f>
        <v>5</v>
      </c>
      <c r="BO195" s="5">
        <f>(6-AY195)</f>
        <v>4</v>
      </c>
      <c r="BP195" s="5">
        <f>(6-AZ195)</f>
        <v>4</v>
      </c>
      <c r="BQ195" s="5">
        <f>(6-BA195)</f>
        <v>4</v>
      </c>
      <c r="BR195" s="5">
        <f>(6-BB195)</f>
        <v>4</v>
      </c>
      <c r="BS195" s="5">
        <f>(6-BC195)</f>
        <v>4</v>
      </c>
      <c r="BT195" s="5">
        <f>(6-BD195)</f>
        <v>4</v>
      </c>
      <c r="BU195" s="5">
        <f>(6-BE195)</f>
        <v>4</v>
      </c>
      <c r="BV195" s="5">
        <f t="shared" si="9"/>
        <v>33</v>
      </c>
      <c r="BW195" s="4">
        <v>1</v>
      </c>
      <c r="BX195" s="2">
        <v>0</v>
      </c>
      <c r="BY195" s="2">
        <v>0</v>
      </c>
      <c r="BZ195" s="2">
        <v>0</v>
      </c>
      <c r="CA195" s="2">
        <v>0</v>
      </c>
      <c r="CB195" s="2">
        <v>0</v>
      </c>
      <c r="CC195" s="2">
        <v>1</v>
      </c>
      <c r="CD195">
        <v>3</v>
      </c>
      <c r="CE195">
        <v>0</v>
      </c>
      <c r="CF195" s="3">
        <v>1</v>
      </c>
      <c r="CG195" s="3">
        <v>0</v>
      </c>
      <c r="CH195" s="3">
        <v>0</v>
      </c>
      <c r="CI195" s="3">
        <v>0</v>
      </c>
      <c r="CJ195" s="3">
        <v>0</v>
      </c>
      <c r="CK195" s="4">
        <v>2</v>
      </c>
      <c r="CL195" s="4">
        <v>2</v>
      </c>
      <c r="CM195" s="5">
        <f t="shared" si="10"/>
        <v>5</v>
      </c>
      <c r="CN195" s="5">
        <v>6.666666666666667</v>
      </c>
      <c r="CO195">
        <v>0</v>
      </c>
      <c r="CP195">
        <v>2</v>
      </c>
      <c r="CQ195">
        <f t="shared" si="11"/>
        <v>1</v>
      </c>
    </row>
    <row r="196" spans="1:95" x14ac:dyDescent="0.7">
      <c r="A196">
        <v>203</v>
      </c>
      <c r="B196">
        <v>23</v>
      </c>
      <c r="C196">
        <v>1</v>
      </c>
      <c r="D196">
        <v>1</v>
      </c>
      <c r="E196">
        <v>2</v>
      </c>
      <c r="F196">
        <v>2</v>
      </c>
      <c r="G196">
        <v>2</v>
      </c>
      <c r="H196">
        <v>1</v>
      </c>
      <c r="I196">
        <v>5</v>
      </c>
      <c r="J196">
        <v>2</v>
      </c>
      <c r="K196">
        <v>8</v>
      </c>
      <c r="L196">
        <v>3</v>
      </c>
      <c r="M196">
        <v>1</v>
      </c>
      <c r="N196">
        <f>IF(M196=1,0,1)</f>
        <v>0</v>
      </c>
      <c r="O196">
        <v>2016</v>
      </c>
      <c r="P196">
        <v>1</v>
      </c>
      <c r="Q196">
        <v>2</v>
      </c>
      <c r="R196">
        <v>7</v>
      </c>
      <c r="S196">
        <v>7</v>
      </c>
      <c r="T196">
        <v>28</v>
      </c>
      <c r="U196">
        <v>1</v>
      </c>
      <c r="V196">
        <v>1</v>
      </c>
      <c r="W196">
        <v>10</v>
      </c>
      <c r="X196">
        <v>7</v>
      </c>
      <c r="Y196">
        <v>17</v>
      </c>
      <c r="Z196">
        <v>3</v>
      </c>
      <c r="AA196">
        <v>2</v>
      </c>
      <c r="AB196">
        <v>1</v>
      </c>
      <c r="AC196">
        <v>3</v>
      </c>
      <c r="AD196">
        <v>1</v>
      </c>
      <c r="AE196">
        <v>1</v>
      </c>
      <c r="AF196">
        <v>5</v>
      </c>
      <c r="AG196">
        <v>2</v>
      </c>
      <c r="AH196">
        <v>0</v>
      </c>
      <c r="AI196">
        <v>3</v>
      </c>
      <c r="AJ196">
        <v>1</v>
      </c>
      <c r="AK196" s="1">
        <v>0</v>
      </c>
      <c r="AL196" s="1">
        <v>0</v>
      </c>
      <c r="AM196" s="1">
        <v>0</v>
      </c>
      <c r="AN196" s="1">
        <v>0</v>
      </c>
      <c r="AO196" s="1">
        <v>0</v>
      </c>
      <c r="AP196" s="1">
        <v>0</v>
      </c>
      <c r="AQ196" s="1">
        <v>0</v>
      </c>
      <c r="AR196">
        <v>2</v>
      </c>
      <c r="AS196" s="2">
        <v>0</v>
      </c>
      <c r="AT196" s="2">
        <v>1</v>
      </c>
      <c r="AU196" s="2">
        <v>0</v>
      </c>
      <c r="AV196" s="2">
        <v>1</v>
      </c>
      <c r="AW196" s="2">
        <v>0</v>
      </c>
      <c r="AX196" s="1">
        <v>2</v>
      </c>
      <c r="AY196" s="1">
        <v>2</v>
      </c>
      <c r="AZ196" s="1">
        <v>2</v>
      </c>
      <c r="BA196" s="1">
        <v>2</v>
      </c>
      <c r="BB196" s="1">
        <v>2</v>
      </c>
      <c r="BC196" s="1">
        <v>3</v>
      </c>
      <c r="BD196" s="1">
        <v>3</v>
      </c>
      <c r="BE196" s="1">
        <v>3</v>
      </c>
      <c r="BF196" s="1">
        <f>IF(AX196&lt;=2,1,)</f>
        <v>1</v>
      </c>
      <c r="BG196" s="1">
        <f>IF(AY196&lt;=2,1,)</f>
        <v>1</v>
      </c>
      <c r="BH196" s="1">
        <f>IF(AZ196&lt;=2,1,)</f>
        <v>1</v>
      </c>
      <c r="BI196" s="1">
        <f>IF(BA196&lt;=2,1,)</f>
        <v>1</v>
      </c>
      <c r="BJ196" s="1">
        <f>IF(BB196&lt;=2,1,)</f>
        <v>1</v>
      </c>
      <c r="BK196" s="1">
        <f>IF(BC196&lt;=2,1,)</f>
        <v>0</v>
      </c>
      <c r="BL196" s="1">
        <f>IF(BD196&lt;=2,1,)</f>
        <v>0</v>
      </c>
      <c r="BM196" s="1">
        <f>IF(BE196&lt;=2,1,)</f>
        <v>0</v>
      </c>
      <c r="BN196" s="5">
        <f>(6-AX196)</f>
        <v>4</v>
      </c>
      <c r="BO196" s="5">
        <f>(6-AY196)</f>
        <v>4</v>
      </c>
      <c r="BP196" s="5">
        <f>(6-AZ196)</f>
        <v>4</v>
      </c>
      <c r="BQ196" s="5">
        <f>(6-BA196)</f>
        <v>4</v>
      </c>
      <c r="BR196" s="5">
        <f>(6-BB196)</f>
        <v>4</v>
      </c>
      <c r="BS196" s="5">
        <f>(6-BC196)</f>
        <v>3</v>
      </c>
      <c r="BT196" s="5">
        <f>(6-BD196)</f>
        <v>3</v>
      </c>
      <c r="BU196" s="5">
        <f>(6-BE196)</f>
        <v>3</v>
      </c>
      <c r="BV196" s="5">
        <f t="shared" si="9"/>
        <v>29</v>
      </c>
      <c r="BW196" s="4">
        <v>1</v>
      </c>
      <c r="BX196" s="2">
        <v>0</v>
      </c>
      <c r="BY196" s="2">
        <v>0</v>
      </c>
      <c r="BZ196" s="2">
        <v>0</v>
      </c>
      <c r="CA196" s="2">
        <v>0</v>
      </c>
      <c r="CB196" s="2">
        <v>0</v>
      </c>
      <c r="CC196" s="2">
        <v>0</v>
      </c>
      <c r="CD196">
        <v>3</v>
      </c>
      <c r="CE196">
        <v>0</v>
      </c>
      <c r="CF196" s="3">
        <v>1</v>
      </c>
      <c r="CG196" s="3">
        <v>0</v>
      </c>
      <c r="CH196" s="3">
        <v>0</v>
      </c>
      <c r="CI196" s="3">
        <v>0</v>
      </c>
      <c r="CJ196" s="3">
        <v>0</v>
      </c>
      <c r="CK196" s="4">
        <v>2</v>
      </c>
      <c r="CL196" s="4">
        <v>2</v>
      </c>
      <c r="CM196" s="5">
        <f t="shared" si="10"/>
        <v>5</v>
      </c>
      <c r="CN196" s="5">
        <v>6.666666666666667</v>
      </c>
      <c r="CO196">
        <v>0</v>
      </c>
      <c r="CP196">
        <v>2</v>
      </c>
      <c r="CQ196">
        <f t="shared" si="11"/>
        <v>1</v>
      </c>
    </row>
    <row r="197" spans="1:95" x14ac:dyDescent="0.7">
      <c r="A197">
        <v>204</v>
      </c>
      <c r="B197">
        <v>29</v>
      </c>
      <c r="C197">
        <v>1</v>
      </c>
      <c r="D197">
        <v>1</v>
      </c>
      <c r="E197">
        <v>2</v>
      </c>
      <c r="F197">
        <v>2</v>
      </c>
      <c r="G197">
        <v>2</v>
      </c>
      <c r="H197">
        <v>1</v>
      </c>
      <c r="I197">
        <v>4</v>
      </c>
      <c r="J197">
        <v>1</v>
      </c>
      <c r="K197">
        <v>8</v>
      </c>
      <c r="L197">
        <v>3</v>
      </c>
      <c r="M197">
        <v>1</v>
      </c>
      <c r="N197">
        <f>IF(M197=1,0,1)</f>
        <v>0</v>
      </c>
      <c r="O197">
        <v>2015</v>
      </c>
      <c r="P197">
        <v>1</v>
      </c>
      <c r="Q197">
        <v>1</v>
      </c>
      <c r="R197">
        <v>2</v>
      </c>
      <c r="S197">
        <v>0</v>
      </c>
      <c r="T197">
        <v>2</v>
      </c>
      <c r="U197">
        <v>2</v>
      </c>
      <c r="V197">
        <v>1</v>
      </c>
      <c r="W197">
        <v>3</v>
      </c>
      <c r="X197">
        <v>10</v>
      </c>
      <c r="Y197">
        <v>20</v>
      </c>
      <c r="Z197">
        <v>3</v>
      </c>
      <c r="AA197">
        <v>2</v>
      </c>
      <c r="AB197">
        <v>2</v>
      </c>
      <c r="AC197">
        <v>4</v>
      </c>
      <c r="AD197">
        <v>2</v>
      </c>
      <c r="AE197">
        <v>2</v>
      </c>
      <c r="AF197">
        <v>1</v>
      </c>
      <c r="AG197">
        <v>1</v>
      </c>
      <c r="AH197">
        <v>270</v>
      </c>
      <c r="AI197">
        <v>1</v>
      </c>
      <c r="AJ197">
        <v>1</v>
      </c>
      <c r="AK197" s="1">
        <v>0</v>
      </c>
      <c r="AL197" s="1">
        <v>0</v>
      </c>
      <c r="AM197" s="1">
        <v>0</v>
      </c>
      <c r="AN197" s="1">
        <v>0</v>
      </c>
      <c r="AO197" s="1">
        <v>0</v>
      </c>
      <c r="AP197" s="1">
        <v>0</v>
      </c>
      <c r="AQ197" s="1">
        <v>1</v>
      </c>
      <c r="AR197">
        <v>2</v>
      </c>
      <c r="AS197" s="2">
        <v>0</v>
      </c>
      <c r="AT197" s="2">
        <v>1</v>
      </c>
      <c r="AU197" s="2">
        <v>1</v>
      </c>
      <c r="AV197" s="2">
        <v>0</v>
      </c>
      <c r="AW197" s="2">
        <v>0</v>
      </c>
      <c r="AX197" s="1">
        <v>2</v>
      </c>
      <c r="AY197" s="1">
        <v>2</v>
      </c>
      <c r="AZ197" s="1">
        <v>2</v>
      </c>
      <c r="BA197" s="1">
        <v>2</v>
      </c>
      <c r="BB197" s="1">
        <v>2</v>
      </c>
      <c r="BC197" s="1">
        <v>2</v>
      </c>
      <c r="BD197" s="1">
        <v>2</v>
      </c>
      <c r="BE197" s="1">
        <v>2</v>
      </c>
      <c r="BF197" s="1">
        <f>IF(AX197&lt;=2,1,)</f>
        <v>1</v>
      </c>
      <c r="BG197" s="1">
        <f>IF(AY197&lt;=2,1,)</f>
        <v>1</v>
      </c>
      <c r="BH197" s="1">
        <f>IF(AZ197&lt;=2,1,)</f>
        <v>1</v>
      </c>
      <c r="BI197" s="1">
        <f>IF(BA197&lt;=2,1,)</f>
        <v>1</v>
      </c>
      <c r="BJ197" s="1">
        <f>IF(BB197&lt;=2,1,)</f>
        <v>1</v>
      </c>
      <c r="BK197" s="1">
        <f>IF(BC197&lt;=2,1,)</f>
        <v>1</v>
      </c>
      <c r="BL197" s="1">
        <f>IF(BD197&lt;=2,1,)</f>
        <v>1</v>
      </c>
      <c r="BM197" s="1">
        <f>IF(BE197&lt;=2,1,)</f>
        <v>1</v>
      </c>
      <c r="BN197" s="5">
        <f>(6-AX197)</f>
        <v>4</v>
      </c>
      <c r="BO197" s="5">
        <f>(6-AY197)</f>
        <v>4</v>
      </c>
      <c r="BP197" s="5">
        <f>(6-AZ197)</f>
        <v>4</v>
      </c>
      <c r="BQ197" s="5">
        <f>(6-BA197)</f>
        <v>4</v>
      </c>
      <c r="BR197" s="5">
        <f>(6-BB197)</f>
        <v>4</v>
      </c>
      <c r="BS197" s="5">
        <f>(6-BC197)</f>
        <v>4</v>
      </c>
      <c r="BT197" s="5">
        <f>(6-BD197)</f>
        <v>4</v>
      </c>
      <c r="BU197" s="5">
        <f>(6-BE197)</f>
        <v>4</v>
      </c>
      <c r="BV197" s="5">
        <f t="shared" si="9"/>
        <v>32</v>
      </c>
      <c r="BW197" s="4">
        <v>1</v>
      </c>
      <c r="BX197" s="2">
        <v>0</v>
      </c>
      <c r="BY197" s="2">
        <v>0</v>
      </c>
      <c r="BZ197" s="2">
        <v>0</v>
      </c>
      <c r="CA197" s="2">
        <v>0</v>
      </c>
      <c r="CB197" s="2">
        <v>1</v>
      </c>
      <c r="CC197" s="2">
        <v>0</v>
      </c>
      <c r="CD197">
        <v>3</v>
      </c>
      <c r="CE197">
        <v>0</v>
      </c>
      <c r="CF197" s="3">
        <v>1</v>
      </c>
      <c r="CG197" s="3">
        <v>0</v>
      </c>
      <c r="CH197" s="3">
        <v>0</v>
      </c>
      <c r="CI197" s="3">
        <v>0</v>
      </c>
      <c r="CJ197" s="3">
        <v>0</v>
      </c>
      <c r="CK197" s="4">
        <v>2</v>
      </c>
      <c r="CL197" s="4">
        <v>1</v>
      </c>
      <c r="CM197" s="5">
        <f t="shared" si="10"/>
        <v>5</v>
      </c>
      <c r="CN197" s="5">
        <v>3.3333333333333335</v>
      </c>
      <c r="CO197">
        <v>0</v>
      </c>
      <c r="CP197">
        <v>2</v>
      </c>
      <c r="CQ197">
        <f t="shared" si="11"/>
        <v>1</v>
      </c>
    </row>
    <row r="198" spans="1:95" x14ac:dyDescent="0.7">
      <c r="A198">
        <v>205</v>
      </c>
      <c r="B198">
        <v>26</v>
      </c>
      <c r="C198">
        <v>1</v>
      </c>
      <c r="D198">
        <v>1</v>
      </c>
      <c r="E198">
        <v>3</v>
      </c>
      <c r="F198">
        <v>2</v>
      </c>
      <c r="G198">
        <v>2</v>
      </c>
      <c r="H198">
        <v>1</v>
      </c>
      <c r="I198">
        <v>5</v>
      </c>
      <c r="J198">
        <v>2</v>
      </c>
      <c r="K198">
        <v>8</v>
      </c>
      <c r="L198">
        <v>3</v>
      </c>
      <c r="M198">
        <v>1</v>
      </c>
      <c r="N198">
        <f>IF(M198=1,0,1)</f>
        <v>0</v>
      </c>
      <c r="O198">
        <v>2016</v>
      </c>
      <c r="P198">
        <v>1</v>
      </c>
      <c r="Q198">
        <v>0</v>
      </c>
      <c r="R198">
        <v>0</v>
      </c>
      <c r="S198">
        <v>0</v>
      </c>
      <c r="T198">
        <v>0</v>
      </c>
      <c r="U198">
        <v>2</v>
      </c>
      <c r="V198">
        <v>1</v>
      </c>
      <c r="W198">
        <v>10</v>
      </c>
      <c r="X198">
        <v>5</v>
      </c>
      <c r="Y198">
        <v>20</v>
      </c>
      <c r="Z198">
        <v>4</v>
      </c>
      <c r="AA198">
        <v>1</v>
      </c>
      <c r="AB198">
        <v>1</v>
      </c>
      <c r="AC198">
        <v>4</v>
      </c>
      <c r="AD198">
        <v>2</v>
      </c>
      <c r="AE198">
        <v>2</v>
      </c>
      <c r="AF198">
        <v>3</v>
      </c>
      <c r="AG198">
        <v>1</v>
      </c>
      <c r="AH198">
        <v>60</v>
      </c>
      <c r="AI198">
        <v>4</v>
      </c>
      <c r="AJ198">
        <v>9</v>
      </c>
      <c r="AK198" s="1">
        <v>0</v>
      </c>
      <c r="AL198" s="1">
        <v>0</v>
      </c>
      <c r="AM198" s="1">
        <v>0</v>
      </c>
      <c r="AN198" s="1">
        <v>0</v>
      </c>
      <c r="AO198" s="1">
        <v>0</v>
      </c>
      <c r="AP198" s="1">
        <v>0</v>
      </c>
      <c r="AQ198" s="1">
        <v>1</v>
      </c>
      <c r="AR198">
        <v>2</v>
      </c>
      <c r="AS198" s="2">
        <v>0</v>
      </c>
      <c r="AT198" s="2">
        <v>0</v>
      </c>
      <c r="AU198" s="2">
        <v>1</v>
      </c>
      <c r="AV198" s="2">
        <v>1</v>
      </c>
      <c r="AW198" s="2">
        <v>0</v>
      </c>
      <c r="AX198" s="1">
        <v>2</v>
      </c>
      <c r="AY198" s="1">
        <v>2</v>
      </c>
      <c r="AZ198" s="1">
        <v>2</v>
      </c>
      <c r="BA198" s="1">
        <v>2</v>
      </c>
      <c r="BB198" s="1">
        <v>2</v>
      </c>
      <c r="BC198" s="1">
        <v>2</v>
      </c>
      <c r="BD198" s="1">
        <v>2</v>
      </c>
      <c r="BE198" s="1">
        <v>2</v>
      </c>
      <c r="BF198" s="1">
        <f>IF(AX198&lt;=2,1,)</f>
        <v>1</v>
      </c>
      <c r="BG198" s="1">
        <f>IF(AY198&lt;=2,1,)</f>
        <v>1</v>
      </c>
      <c r="BH198" s="1">
        <f>IF(AZ198&lt;=2,1,)</f>
        <v>1</v>
      </c>
      <c r="BI198" s="1">
        <f>IF(BA198&lt;=2,1,)</f>
        <v>1</v>
      </c>
      <c r="BJ198" s="1">
        <f>IF(BB198&lt;=2,1,)</f>
        <v>1</v>
      </c>
      <c r="BK198" s="1">
        <f>IF(BC198&lt;=2,1,)</f>
        <v>1</v>
      </c>
      <c r="BL198" s="1">
        <f>IF(BD198&lt;=2,1,)</f>
        <v>1</v>
      </c>
      <c r="BM198" s="1">
        <f>IF(BE198&lt;=2,1,)</f>
        <v>1</v>
      </c>
      <c r="BN198" s="5">
        <f>(6-AX198)</f>
        <v>4</v>
      </c>
      <c r="BO198" s="5">
        <f>(6-AY198)</f>
        <v>4</v>
      </c>
      <c r="BP198" s="5">
        <f>(6-AZ198)</f>
        <v>4</v>
      </c>
      <c r="BQ198" s="5">
        <f>(6-BA198)</f>
        <v>4</v>
      </c>
      <c r="BR198" s="5">
        <f>(6-BB198)</f>
        <v>4</v>
      </c>
      <c r="BS198" s="5">
        <f>(6-BC198)</f>
        <v>4</v>
      </c>
      <c r="BT198" s="5">
        <f>(6-BD198)</f>
        <v>4</v>
      </c>
      <c r="BU198" s="5">
        <f>(6-BE198)</f>
        <v>4</v>
      </c>
      <c r="BV198" s="5">
        <f t="shared" si="9"/>
        <v>32</v>
      </c>
      <c r="BW198" s="4">
        <v>1</v>
      </c>
      <c r="BX198" s="2">
        <v>0</v>
      </c>
      <c r="BY198" s="2">
        <v>0</v>
      </c>
      <c r="BZ198" s="2">
        <v>0</v>
      </c>
      <c r="CA198" s="2">
        <v>0</v>
      </c>
      <c r="CB198" s="2">
        <v>0</v>
      </c>
      <c r="CC198" s="2">
        <v>1</v>
      </c>
      <c r="CD198">
        <v>3</v>
      </c>
      <c r="CE198">
        <v>0</v>
      </c>
      <c r="CF198" s="3">
        <v>0</v>
      </c>
      <c r="CG198" s="3">
        <v>0</v>
      </c>
      <c r="CH198" s="3">
        <v>0</v>
      </c>
      <c r="CI198" s="3">
        <v>0</v>
      </c>
      <c r="CJ198" s="3">
        <v>1</v>
      </c>
      <c r="CK198" s="4">
        <v>3</v>
      </c>
      <c r="CL198" s="4">
        <v>2</v>
      </c>
      <c r="CM198" s="5">
        <f t="shared" si="10"/>
        <v>2.5</v>
      </c>
      <c r="CN198" s="5">
        <v>6.666666666666667</v>
      </c>
      <c r="CO198">
        <v>0</v>
      </c>
      <c r="CP198">
        <v>2</v>
      </c>
      <c r="CQ198">
        <f t="shared" si="11"/>
        <v>1</v>
      </c>
    </row>
    <row r="199" spans="1:95" x14ac:dyDescent="0.7">
      <c r="A199">
        <v>206</v>
      </c>
      <c r="B199">
        <v>25</v>
      </c>
      <c r="C199">
        <v>1</v>
      </c>
      <c r="D199">
        <v>1</v>
      </c>
      <c r="E199">
        <v>0</v>
      </c>
      <c r="F199">
        <v>2</v>
      </c>
      <c r="G199">
        <v>2</v>
      </c>
      <c r="H199">
        <v>0</v>
      </c>
      <c r="I199">
        <v>5</v>
      </c>
      <c r="J199">
        <v>2</v>
      </c>
      <c r="K199">
        <v>5</v>
      </c>
      <c r="L199">
        <v>3</v>
      </c>
      <c r="M199">
        <v>1</v>
      </c>
      <c r="N199">
        <f>IF(M199=1,0,1)</f>
        <v>0</v>
      </c>
      <c r="O199">
        <v>2016</v>
      </c>
      <c r="P199">
        <v>1</v>
      </c>
      <c r="Q199">
        <v>1</v>
      </c>
      <c r="R199">
        <v>7</v>
      </c>
      <c r="S199">
        <v>0</v>
      </c>
      <c r="T199">
        <v>7</v>
      </c>
      <c r="U199">
        <v>1</v>
      </c>
      <c r="V199">
        <v>3</v>
      </c>
      <c r="W199">
        <v>0</v>
      </c>
      <c r="X199">
        <v>0</v>
      </c>
      <c r="Y199">
        <v>0</v>
      </c>
      <c r="Z199">
        <v>0</v>
      </c>
      <c r="AA199">
        <v>0</v>
      </c>
      <c r="AB199">
        <v>0</v>
      </c>
      <c r="AC199">
        <v>0</v>
      </c>
      <c r="AD199">
        <v>0</v>
      </c>
      <c r="AE199">
        <v>0</v>
      </c>
      <c r="AF199">
        <v>0</v>
      </c>
      <c r="AG199">
        <v>0</v>
      </c>
      <c r="AH199">
        <v>0</v>
      </c>
      <c r="AI199">
        <v>0</v>
      </c>
      <c r="AJ199">
        <v>0</v>
      </c>
      <c r="AK199" s="1">
        <v>0</v>
      </c>
      <c r="AL199" s="1">
        <v>0</v>
      </c>
      <c r="AM199" s="1">
        <v>0</v>
      </c>
      <c r="AN199" s="1">
        <v>0</v>
      </c>
      <c r="AO199" s="1">
        <v>0</v>
      </c>
      <c r="AP199" s="1">
        <v>0</v>
      </c>
      <c r="AQ199" s="1">
        <v>0</v>
      </c>
      <c r="AR199">
        <v>2</v>
      </c>
      <c r="AS199" s="2">
        <v>1</v>
      </c>
      <c r="AT199" s="2">
        <v>1</v>
      </c>
      <c r="AU199" s="2">
        <v>1</v>
      </c>
      <c r="AV199" s="2">
        <v>0</v>
      </c>
      <c r="AW199" s="2">
        <v>0</v>
      </c>
      <c r="AX199" s="1">
        <v>1</v>
      </c>
      <c r="AY199" s="1">
        <v>1</v>
      </c>
      <c r="AZ199" s="1">
        <v>1</v>
      </c>
      <c r="BA199" s="1">
        <v>1</v>
      </c>
      <c r="BB199" s="1">
        <v>1</v>
      </c>
      <c r="BC199" s="1">
        <v>1</v>
      </c>
      <c r="BD199" s="1">
        <v>1</v>
      </c>
      <c r="BE199" s="1">
        <v>1</v>
      </c>
      <c r="BF199" s="1">
        <f>IF(AX199&lt;=2,1,)</f>
        <v>1</v>
      </c>
      <c r="BG199" s="1">
        <f>IF(AY199&lt;=2,1,)</f>
        <v>1</v>
      </c>
      <c r="BH199" s="1">
        <f>IF(AZ199&lt;=2,1,)</f>
        <v>1</v>
      </c>
      <c r="BI199" s="1">
        <f>IF(BA199&lt;=2,1,)</f>
        <v>1</v>
      </c>
      <c r="BJ199" s="1">
        <f>IF(BB199&lt;=2,1,)</f>
        <v>1</v>
      </c>
      <c r="BK199" s="1">
        <f>IF(BC199&lt;=2,1,)</f>
        <v>1</v>
      </c>
      <c r="BL199" s="1">
        <f>IF(BD199&lt;=2,1,)</f>
        <v>1</v>
      </c>
      <c r="BM199" s="1">
        <f>IF(BE199&lt;=2,1,)</f>
        <v>1</v>
      </c>
      <c r="BN199" s="5">
        <f>(6-AX199)</f>
        <v>5</v>
      </c>
      <c r="BO199" s="5">
        <f>(6-AY199)</f>
        <v>5</v>
      </c>
      <c r="BP199" s="5">
        <f>(6-AZ199)</f>
        <v>5</v>
      </c>
      <c r="BQ199" s="5">
        <f>(6-BA199)</f>
        <v>5</v>
      </c>
      <c r="BR199" s="5">
        <f>(6-BB199)</f>
        <v>5</v>
      </c>
      <c r="BS199" s="5">
        <f>(6-BC199)</f>
        <v>5</v>
      </c>
      <c r="BT199" s="5">
        <f>(6-BD199)</f>
        <v>5</v>
      </c>
      <c r="BU199" s="5">
        <f>(6-BE199)</f>
        <v>5</v>
      </c>
      <c r="BV199" s="5">
        <f t="shared" si="9"/>
        <v>40</v>
      </c>
      <c r="BW199" s="4">
        <v>2</v>
      </c>
      <c r="BX199" s="2">
        <v>0</v>
      </c>
      <c r="BY199" s="2">
        <v>0</v>
      </c>
      <c r="BZ199" s="2">
        <v>0</v>
      </c>
      <c r="CA199" s="2">
        <v>0</v>
      </c>
      <c r="CB199" s="2">
        <v>0</v>
      </c>
      <c r="CC199" s="2">
        <v>0</v>
      </c>
      <c r="CD199">
        <v>0</v>
      </c>
      <c r="CE199">
        <v>0</v>
      </c>
      <c r="CF199" s="3">
        <v>0</v>
      </c>
      <c r="CG199" s="3">
        <v>0</v>
      </c>
      <c r="CH199" s="3">
        <v>0</v>
      </c>
      <c r="CI199" s="3">
        <v>0</v>
      </c>
      <c r="CJ199" s="3">
        <v>0</v>
      </c>
      <c r="CK199" s="4">
        <v>2</v>
      </c>
      <c r="CL199" s="4">
        <v>3</v>
      </c>
      <c r="CM199" s="5">
        <f t="shared" si="10"/>
        <v>5</v>
      </c>
      <c r="CN199" s="5">
        <v>10</v>
      </c>
      <c r="CO199">
        <v>0</v>
      </c>
      <c r="CP199">
        <v>1</v>
      </c>
      <c r="CQ199">
        <f t="shared" si="11"/>
        <v>2</v>
      </c>
    </row>
    <row r="200" spans="1:95" x14ac:dyDescent="0.7">
      <c r="A200">
        <v>207</v>
      </c>
      <c r="B200">
        <v>31</v>
      </c>
      <c r="C200">
        <v>2</v>
      </c>
      <c r="D200">
        <v>1</v>
      </c>
      <c r="E200">
        <v>3</v>
      </c>
      <c r="F200">
        <v>2</v>
      </c>
      <c r="G200">
        <v>2</v>
      </c>
      <c r="H200">
        <v>1</v>
      </c>
      <c r="I200">
        <v>5</v>
      </c>
      <c r="J200">
        <v>2</v>
      </c>
      <c r="K200">
        <v>8</v>
      </c>
      <c r="L200">
        <v>6</v>
      </c>
      <c r="M200">
        <v>1</v>
      </c>
      <c r="N200">
        <f>IF(M200=1,0,1)</f>
        <v>0</v>
      </c>
      <c r="O200">
        <v>2014</v>
      </c>
      <c r="P200">
        <v>2</v>
      </c>
      <c r="Q200">
        <v>0</v>
      </c>
      <c r="R200">
        <v>0</v>
      </c>
      <c r="S200">
        <v>0</v>
      </c>
      <c r="T200">
        <v>0</v>
      </c>
      <c r="U200">
        <v>2</v>
      </c>
      <c r="V200">
        <v>3</v>
      </c>
      <c r="W200">
        <v>0</v>
      </c>
      <c r="X200">
        <v>0</v>
      </c>
      <c r="Y200">
        <v>0</v>
      </c>
      <c r="Z200">
        <v>0</v>
      </c>
      <c r="AA200">
        <v>0</v>
      </c>
      <c r="AB200">
        <v>0</v>
      </c>
      <c r="AC200">
        <v>0</v>
      </c>
      <c r="AD200">
        <v>0</v>
      </c>
      <c r="AE200">
        <v>0</v>
      </c>
      <c r="AF200">
        <v>0</v>
      </c>
      <c r="AG200">
        <v>0</v>
      </c>
      <c r="AH200">
        <v>0</v>
      </c>
      <c r="AI200">
        <v>0</v>
      </c>
      <c r="AJ200">
        <v>0</v>
      </c>
      <c r="AK200" s="1">
        <v>0</v>
      </c>
      <c r="AL200" s="1">
        <v>0</v>
      </c>
      <c r="AM200" s="1">
        <v>0</v>
      </c>
      <c r="AN200" s="1">
        <v>0</v>
      </c>
      <c r="AO200" s="1">
        <v>0</v>
      </c>
      <c r="AP200" s="1">
        <v>0</v>
      </c>
      <c r="AQ200" s="1">
        <v>0</v>
      </c>
      <c r="AR200">
        <v>2</v>
      </c>
      <c r="AS200" s="2">
        <v>1</v>
      </c>
      <c r="AT200" s="2">
        <v>0</v>
      </c>
      <c r="AU200" s="2">
        <v>0</v>
      </c>
      <c r="AV200" s="2">
        <v>0</v>
      </c>
      <c r="AW200" s="2">
        <v>0</v>
      </c>
      <c r="AX200" s="1">
        <v>2</v>
      </c>
      <c r="AY200" s="1">
        <v>2</v>
      </c>
      <c r="AZ200" s="1">
        <v>2</v>
      </c>
      <c r="BA200" s="1">
        <v>2</v>
      </c>
      <c r="BB200" s="1">
        <v>2</v>
      </c>
      <c r="BC200" s="1">
        <v>2</v>
      </c>
      <c r="BD200" s="1">
        <v>2</v>
      </c>
      <c r="BE200" s="1">
        <v>2</v>
      </c>
      <c r="BF200" s="1">
        <f>IF(AX200&lt;=2,1,)</f>
        <v>1</v>
      </c>
      <c r="BG200" s="1">
        <f>IF(AY200&lt;=2,1,)</f>
        <v>1</v>
      </c>
      <c r="BH200" s="1">
        <f>IF(AZ200&lt;=2,1,)</f>
        <v>1</v>
      </c>
      <c r="BI200" s="1">
        <f>IF(BA200&lt;=2,1,)</f>
        <v>1</v>
      </c>
      <c r="BJ200" s="1">
        <f>IF(BB200&lt;=2,1,)</f>
        <v>1</v>
      </c>
      <c r="BK200" s="1">
        <f>IF(BC200&lt;=2,1,)</f>
        <v>1</v>
      </c>
      <c r="BL200" s="1">
        <f>IF(BD200&lt;=2,1,)</f>
        <v>1</v>
      </c>
      <c r="BM200" s="1">
        <f>IF(BE200&lt;=2,1,)</f>
        <v>1</v>
      </c>
      <c r="BN200" s="5">
        <f>(6-AX200)</f>
        <v>4</v>
      </c>
      <c r="BO200" s="5">
        <f>(6-AY200)</f>
        <v>4</v>
      </c>
      <c r="BP200" s="5">
        <f>(6-AZ200)</f>
        <v>4</v>
      </c>
      <c r="BQ200" s="5">
        <f>(6-BA200)</f>
        <v>4</v>
      </c>
      <c r="BR200" s="5">
        <f>(6-BB200)</f>
        <v>4</v>
      </c>
      <c r="BS200" s="5">
        <f>(6-BC200)</f>
        <v>4</v>
      </c>
      <c r="BT200" s="5">
        <f>(6-BD200)</f>
        <v>4</v>
      </c>
      <c r="BU200" s="5">
        <f>(6-BE200)</f>
        <v>4</v>
      </c>
      <c r="BV200" s="5">
        <f t="shared" si="9"/>
        <v>32</v>
      </c>
      <c r="BW200" s="4">
        <v>2</v>
      </c>
      <c r="BX200" s="2">
        <v>0</v>
      </c>
      <c r="BY200" s="2">
        <v>0</v>
      </c>
      <c r="BZ200" s="2">
        <v>0</v>
      </c>
      <c r="CA200" s="2">
        <v>0</v>
      </c>
      <c r="CB200" s="2">
        <v>0</v>
      </c>
      <c r="CC200" s="2">
        <v>0</v>
      </c>
      <c r="CD200">
        <v>0</v>
      </c>
      <c r="CE200">
        <v>0</v>
      </c>
      <c r="CF200" s="3">
        <v>0</v>
      </c>
      <c r="CG200" s="3">
        <v>0</v>
      </c>
      <c r="CH200" s="3">
        <v>0</v>
      </c>
      <c r="CI200" s="3">
        <v>0</v>
      </c>
      <c r="CJ200" s="3">
        <v>0</v>
      </c>
      <c r="CK200" s="4">
        <v>2</v>
      </c>
      <c r="CL200" s="4">
        <v>2</v>
      </c>
      <c r="CM200" s="5">
        <f t="shared" si="10"/>
        <v>5</v>
      </c>
      <c r="CN200" s="5">
        <v>6.666666666666667</v>
      </c>
      <c r="CO200">
        <v>0</v>
      </c>
      <c r="CP200">
        <v>2</v>
      </c>
      <c r="CQ200">
        <f t="shared" si="11"/>
        <v>1</v>
      </c>
    </row>
    <row r="201" spans="1:95" x14ac:dyDescent="0.7">
      <c r="A201">
        <v>208</v>
      </c>
      <c r="B201">
        <v>20</v>
      </c>
      <c r="C201">
        <v>1</v>
      </c>
      <c r="D201">
        <v>1</v>
      </c>
      <c r="E201">
        <v>3</v>
      </c>
      <c r="F201">
        <v>2</v>
      </c>
      <c r="G201">
        <v>2</v>
      </c>
      <c r="H201">
        <v>1</v>
      </c>
      <c r="I201">
        <v>5</v>
      </c>
      <c r="J201">
        <v>2</v>
      </c>
      <c r="K201">
        <v>8</v>
      </c>
      <c r="L201">
        <v>3</v>
      </c>
      <c r="M201">
        <v>1</v>
      </c>
      <c r="N201">
        <f>IF(M201=1,0,1)</f>
        <v>0</v>
      </c>
      <c r="O201">
        <v>2016</v>
      </c>
      <c r="P201">
        <v>1</v>
      </c>
      <c r="Q201">
        <v>2</v>
      </c>
      <c r="R201">
        <v>5</v>
      </c>
      <c r="S201">
        <v>3</v>
      </c>
      <c r="T201">
        <v>16</v>
      </c>
      <c r="U201">
        <v>1</v>
      </c>
      <c r="V201">
        <v>3</v>
      </c>
      <c r="W201">
        <v>0</v>
      </c>
      <c r="X201">
        <v>0</v>
      </c>
      <c r="Y201">
        <v>0</v>
      </c>
      <c r="Z201">
        <v>0</v>
      </c>
      <c r="AA201">
        <v>0</v>
      </c>
      <c r="AB201">
        <v>0</v>
      </c>
      <c r="AC201">
        <v>0</v>
      </c>
      <c r="AD201">
        <v>0</v>
      </c>
      <c r="AE201">
        <v>0</v>
      </c>
      <c r="AF201">
        <v>0</v>
      </c>
      <c r="AG201">
        <v>0</v>
      </c>
      <c r="AH201">
        <v>0</v>
      </c>
      <c r="AI201">
        <v>0</v>
      </c>
      <c r="AJ201">
        <v>0</v>
      </c>
      <c r="AK201" s="1">
        <v>0</v>
      </c>
      <c r="AL201" s="1">
        <v>0</v>
      </c>
      <c r="AM201" s="1">
        <v>0</v>
      </c>
      <c r="AN201" s="1">
        <v>0</v>
      </c>
      <c r="AO201" s="1">
        <v>0</v>
      </c>
      <c r="AP201" s="1">
        <v>0</v>
      </c>
      <c r="AQ201" s="1">
        <v>0</v>
      </c>
      <c r="AR201">
        <v>2</v>
      </c>
      <c r="AS201" s="2">
        <v>0</v>
      </c>
      <c r="AT201" s="2">
        <v>0</v>
      </c>
      <c r="AU201" s="2">
        <v>0</v>
      </c>
      <c r="AV201" s="2">
        <v>1</v>
      </c>
      <c r="AW201" s="2">
        <v>0</v>
      </c>
      <c r="AX201" s="1">
        <v>2</v>
      </c>
      <c r="AY201" s="1">
        <v>3</v>
      </c>
      <c r="AZ201" s="1">
        <v>2</v>
      </c>
      <c r="BA201" s="1">
        <v>2</v>
      </c>
      <c r="BB201" s="1">
        <v>2</v>
      </c>
      <c r="BC201" s="1">
        <v>2</v>
      </c>
      <c r="BD201" s="1">
        <v>2</v>
      </c>
      <c r="BE201" s="1">
        <v>2</v>
      </c>
      <c r="BF201" s="1">
        <f>IF(AX201&lt;=2,1,)</f>
        <v>1</v>
      </c>
      <c r="BG201" s="1">
        <f>IF(AY201&lt;=2,1,)</f>
        <v>0</v>
      </c>
      <c r="BH201" s="1">
        <f>IF(AZ201&lt;=2,1,)</f>
        <v>1</v>
      </c>
      <c r="BI201" s="1">
        <f>IF(BA201&lt;=2,1,)</f>
        <v>1</v>
      </c>
      <c r="BJ201" s="1">
        <f>IF(BB201&lt;=2,1,)</f>
        <v>1</v>
      </c>
      <c r="BK201" s="1">
        <f>IF(BC201&lt;=2,1,)</f>
        <v>1</v>
      </c>
      <c r="BL201" s="1">
        <f>IF(BD201&lt;=2,1,)</f>
        <v>1</v>
      </c>
      <c r="BM201" s="1">
        <f>IF(BE201&lt;=2,1,)</f>
        <v>1</v>
      </c>
      <c r="BN201" s="5">
        <f>(6-AX201)</f>
        <v>4</v>
      </c>
      <c r="BO201" s="5">
        <f>(6-AY201)</f>
        <v>3</v>
      </c>
      <c r="BP201" s="5">
        <f>(6-AZ201)</f>
        <v>4</v>
      </c>
      <c r="BQ201" s="5">
        <f>(6-BA201)</f>
        <v>4</v>
      </c>
      <c r="BR201" s="5">
        <f>(6-BB201)</f>
        <v>4</v>
      </c>
      <c r="BS201" s="5">
        <f>(6-BC201)</f>
        <v>4</v>
      </c>
      <c r="BT201" s="5">
        <f>(6-BD201)</f>
        <v>4</v>
      </c>
      <c r="BU201" s="5">
        <f>(6-BE201)</f>
        <v>4</v>
      </c>
      <c r="BV201" s="5">
        <f t="shared" si="9"/>
        <v>31</v>
      </c>
      <c r="BW201" s="4">
        <v>1</v>
      </c>
      <c r="BX201" s="2">
        <v>0</v>
      </c>
      <c r="BY201" s="2">
        <v>0</v>
      </c>
      <c r="BZ201" s="2">
        <v>0</v>
      </c>
      <c r="CA201" s="2">
        <v>0</v>
      </c>
      <c r="CB201" s="2">
        <v>1</v>
      </c>
      <c r="CC201" s="2">
        <v>1</v>
      </c>
      <c r="CD201">
        <v>4</v>
      </c>
      <c r="CE201">
        <v>1</v>
      </c>
      <c r="CF201" s="3">
        <v>1</v>
      </c>
      <c r="CG201" s="3">
        <v>0</v>
      </c>
      <c r="CH201" s="3">
        <v>0</v>
      </c>
      <c r="CI201" s="3">
        <v>0</v>
      </c>
      <c r="CJ201" s="3">
        <v>0</v>
      </c>
      <c r="CK201" s="4">
        <v>2</v>
      </c>
      <c r="CL201" s="4">
        <v>3</v>
      </c>
      <c r="CM201" s="5">
        <f t="shared" si="10"/>
        <v>5</v>
      </c>
      <c r="CN201" s="5">
        <v>10</v>
      </c>
      <c r="CO201">
        <v>0</v>
      </c>
      <c r="CP201">
        <v>1</v>
      </c>
      <c r="CQ201">
        <f t="shared" si="11"/>
        <v>2</v>
      </c>
    </row>
    <row r="202" spans="1:95" x14ac:dyDescent="0.7">
      <c r="A202">
        <v>209</v>
      </c>
      <c r="B202">
        <v>25</v>
      </c>
      <c r="C202">
        <v>1</v>
      </c>
      <c r="D202">
        <v>1</v>
      </c>
      <c r="E202">
        <v>2</v>
      </c>
      <c r="F202">
        <v>2</v>
      </c>
      <c r="G202">
        <v>2</v>
      </c>
      <c r="H202">
        <v>1</v>
      </c>
      <c r="I202">
        <v>5</v>
      </c>
      <c r="J202">
        <v>2</v>
      </c>
      <c r="K202">
        <v>8</v>
      </c>
      <c r="L202">
        <v>3</v>
      </c>
      <c r="M202">
        <v>1</v>
      </c>
      <c r="N202">
        <f>IF(M202=1,0,1)</f>
        <v>0</v>
      </c>
      <c r="O202">
        <v>2016</v>
      </c>
      <c r="P202">
        <v>1</v>
      </c>
      <c r="Q202">
        <v>2</v>
      </c>
      <c r="R202">
        <v>6</v>
      </c>
      <c r="S202">
        <v>3</v>
      </c>
      <c r="T202">
        <v>18</v>
      </c>
      <c r="U202">
        <v>1</v>
      </c>
      <c r="V202">
        <v>1</v>
      </c>
      <c r="W202">
        <v>5</v>
      </c>
      <c r="X202">
        <v>5</v>
      </c>
      <c r="Y202">
        <v>21</v>
      </c>
      <c r="Z202">
        <v>2</v>
      </c>
      <c r="AA202">
        <v>2</v>
      </c>
      <c r="AB202">
        <v>2</v>
      </c>
      <c r="AC202">
        <v>4</v>
      </c>
      <c r="AD202">
        <v>2</v>
      </c>
      <c r="AE202">
        <v>2</v>
      </c>
      <c r="AF202">
        <v>2</v>
      </c>
      <c r="AG202">
        <v>1</v>
      </c>
      <c r="AH202">
        <v>180</v>
      </c>
      <c r="AI202">
        <v>3</v>
      </c>
      <c r="AJ202">
        <v>6</v>
      </c>
      <c r="AK202" s="1">
        <v>0</v>
      </c>
      <c r="AL202" s="1">
        <v>0</v>
      </c>
      <c r="AM202" s="1">
        <v>0</v>
      </c>
      <c r="AN202" s="1">
        <v>0</v>
      </c>
      <c r="AO202" s="1">
        <v>0</v>
      </c>
      <c r="AP202" s="1">
        <v>1</v>
      </c>
      <c r="AQ202" s="1">
        <v>1</v>
      </c>
      <c r="AR202">
        <v>2</v>
      </c>
      <c r="AS202" s="2">
        <v>0</v>
      </c>
      <c r="AT202" s="2">
        <v>1</v>
      </c>
      <c r="AU202" s="2">
        <v>0</v>
      </c>
      <c r="AV202" s="2">
        <v>0</v>
      </c>
      <c r="AW202" s="2">
        <v>0</v>
      </c>
      <c r="AX202" s="1">
        <v>3</v>
      </c>
      <c r="AY202" s="1">
        <v>3</v>
      </c>
      <c r="AZ202" s="1">
        <v>3</v>
      </c>
      <c r="BA202" s="1">
        <v>3</v>
      </c>
      <c r="BB202" s="1">
        <v>3</v>
      </c>
      <c r="BC202" s="1">
        <v>3</v>
      </c>
      <c r="BD202" s="1">
        <v>3</v>
      </c>
      <c r="BE202" s="1">
        <v>3</v>
      </c>
      <c r="BF202" s="1">
        <f>IF(AX202&lt;=2,1,)</f>
        <v>0</v>
      </c>
      <c r="BG202" s="1">
        <f>IF(AY202&lt;=2,1,)</f>
        <v>0</v>
      </c>
      <c r="BH202" s="1">
        <f>IF(AZ202&lt;=2,1,)</f>
        <v>0</v>
      </c>
      <c r="BI202" s="1">
        <f>IF(BA202&lt;=2,1,)</f>
        <v>0</v>
      </c>
      <c r="BJ202" s="1">
        <f>IF(BB202&lt;=2,1,)</f>
        <v>0</v>
      </c>
      <c r="BK202" s="1">
        <f>IF(BC202&lt;=2,1,)</f>
        <v>0</v>
      </c>
      <c r="BL202" s="1">
        <f>IF(BD202&lt;=2,1,)</f>
        <v>0</v>
      </c>
      <c r="BM202" s="1">
        <f>IF(BE202&lt;=2,1,)</f>
        <v>0</v>
      </c>
      <c r="BN202" s="5">
        <f>(6-AX202)</f>
        <v>3</v>
      </c>
      <c r="BO202" s="5">
        <f>(6-AY202)</f>
        <v>3</v>
      </c>
      <c r="BP202" s="5">
        <f>(6-AZ202)</f>
        <v>3</v>
      </c>
      <c r="BQ202" s="5">
        <f>(6-BA202)</f>
        <v>3</v>
      </c>
      <c r="BR202" s="5">
        <f>(6-BB202)</f>
        <v>3</v>
      </c>
      <c r="BS202" s="5">
        <f>(6-BC202)</f>
        <v>3</v>
      </c>
      <c r="BT202" s="5">
        <f>(6-BD202)</f>
        <v>3</v>
      </c>
      <c r="BU202" s="5">
        <f>(6-BE202)</f>
        <v>3</v>
      </c>
      <c r="BV202" s="5">
        <f t="shared" si="9"/>
        <v>24</v>
      </c>
      <c r="BW202" s="4">
        <v>1</v>
      </c>
      <c r="BX202" s="2">
        <v>0</v>
      </c>
      <c r="BY202" s="2">
        <v>0</v>
      </c>
      <c r="BZ202" s="2">
        <v>0</v>
      </c>
      <c r="CA202" s="2">
        <v>0</v>
      </c>
      <c r="CB202" s="2">
        <v>0</v>
      </c>
      <c r="CC202" s="2">
        <v>0</v>
      </c>
      <c r="CD202">
        <v>3</v>
      </c>
      <c r="CE202">
        <v>0</v>
      </c>
      <c r="CF202" s="3">
        <v>0</v>
      </c>
      <c r="CG202" s="3">
        <v>0</v>
      </c>
      <c r="CH202" s="3">
        <v>0</v>
      </c>
      <c r="CI202" s="3">
        <v>0</v>
      </c>
      <c r="CJ202" s="3">
        <v>1</v>
      </c>
      <c r="CK202" s="4">
        <v>4</v>
      </c>
      <c r="CL202" s="4">
        <v>2</v>
      </c>
      <c r="CM202" s="5">
        <f t="shared" si="10"/>
        <v>0</v>
      </c>
      <c r="CN202" s="5">
        <v>6.666666666666667</v>
      </c>
      <c r="CO202">
        <v>0</v>
      </c>
      <c r="CP202">
        <v>2</v>
      </c>
      <c r="CQ202">
        <f t="shared" si="11"/>
        <v>1</v>
      </c>
    </row>
    <row r="203" spans="1:95" x14ac:dyDescent="0.7">
      <c r="A203">
        <v>210</v>
      </c>
      <c r="B203">
        <v>25</v>
      </c>
      <c r="C203">
        <v>1</v>
      </c>
      <c r="D203">
        <v>1</v>
      </c>
      <c r="E203">
        <v>4</v>
      </c>
      <c r="F203">
        <v>2</v>
      </c>
      <c r="G203">
        <v>2</v>
      </c>
      <c r="H203">
        <v>1</v>
      </c>
      <c r="I203">
        <v>5</v>
      </c>
      <c r="J203">
        <v>2</v>
      </c>
      <c r="K203">
        <v>1</v>
      </c>
      <c r="L203">
        <v>6</v>
      </c>
      <c r="M203">
        <v>1</v>
      </c>
      <c r="N203">
        <f>IF(M203=1,0,1)</f>
        <v>0</v>
      </c>
      <c r="O203">
        <v>2015</v>
      </c>
      <c r="P203">
        <v>1</v>
      </c>
      <c r="Q203">
        <v>0.2</v>
      </c>
      <c r="R203">
        <v>3</v>
      </c>
      <c r="S203">
        <v>3</v>
      </c>
      <c r="T203">
        <v>1.2000000000000002</v>
      </c>
      <c r="U203">
        <v>1</v>
      </c>
      <c r="V203">
        <v>3</v>
      </c>
      <c r="W203">
        <v>0</v>
      </c>
      <c r="X203">
        <v>0</v>
      </c>
      <c r="Y203">
        <v>0</v>
      </c>
      <c r="Z203">
        <v>0</v>
      </c>
      <c r="AA203">
        <v>0</v>
      </c>
      <c r="AB203">
        <v>0</v>
      </c>
      <c r="AC203">
        <v>0</v>
      </c>
      <c r="AD203">
        <v>0</v>
      </c>
      <c r="AE203">
        <v>0</v>
      </c>
      <c r="AF203">
        <v>0</v>
      </c>
      <c r="AG203">
        <v>0</v>
      </c>
      <c r="AH203">
        <v>0</v>
      </c>
      <c r="AI203">
        <v>0</v>
      </c>
      <c r="AJ203">
        <v>0</v>
      </c>
      <c r="AK203" s="1">
        <v>0</v>
      </c>
      <c r="AL203" s="1">
        <v>0</v>
      </c>
      <c r="AM203" s="1">
        <v>0</v>
      </c>
      <c r="AN203" s="1">
        <v>0</v>
      </c>
      <c r="AO203" s="1">
        <v>0</v>
      </c>
      <c r="AP203" s="1">
        <v>0</v>
      </c>
      <c r="AQ203" s="1">
        <v>0</v>
      </c>
      <c r="AR203">
        <v>2</v>
      </c>
      <c r="AS203" s="2">
        <v>0</v>
      </c>
      <c r="AT203" s="2">
        <v>1</v>
      </c>
      <c r="AU203" s="2">
        <v>0</v>
      </c>
      <c r="AV203" s="2">
        <v>0</v>
      </c>
      <c r="AW203" s="2">
        <v>0</v>
      </c>
      <c r="AX203" s="1">
        <v>1</v>
      </c>
      <c r="AY203" s="1">
        <v>1</v>
      </c>
      <c r="AZ203" s="1">
        <v>1</v>
      </c>
      <c r="BA203" s="1">
        <v>1</v>
      </c>
      <c r="BB203" s="1">
        <v>1</v>
      </c>
      <c r="BC203" s="1">
        <v>5</v>
      </c>
      <c r="BD203" s="1">
        <v>3</v>
      </c>
      <c r="BE203" s="1">
        <v>1</v>
      </c>
      <c r="BF203" s="1">
        <f>IF(AX203&lt;=2,1,)</f>
        <v>1</v>
      </c>
      <c r="BG203" s="1">
        <f>IF(AY203&lt;=2,1,)</f>
        <v>1</v>
      </c>
      <c r="BH203" s="1">
        <f>IF(AZ203&lt;=2,1,)</f>
        <v>1</v>
      </c>
      <c r="BI203" s="1">
        <f>IF(BA203&lt;=2,1,)</f>
        <v>1</v>
      </c>
      <c r="BJ203" s="1">
        <f>IF(BB203&lt;=2,1,)</f>
        <v>1</v>
      </c>
      <c r="BK203" s="1">
        <f>IF(BC203&lt;=2,1,)</f>
        <v>0</v>
      </c>
      <c r="BL203" s="1">
        <f>IF(BD203&lt;=2,1,)</f>
        <v>0</v>
      </c>
      <c r="BM203" s="1">
        <f>IF(BE203&lt;=2,1,)</f>
        <v>1</v>
      </c>
      <c r="BN203" s="5">
        <f>(6-AX203)</f>
        <v>5</v>
      </c>
      <c r="BO203" s="5">
        <f>(6-AY203)</f>
        <v>5</v>
      </c>
      <c r="BP203" s="5">
        <f>(6-AZ203)</f>
        <v>5</v>
      </c>
      <c r="BQ203" s="5">
        <f>(6-BA203)</f>
        <v>5</v>
      </c>
      <c r="BR203" s="5">
        <f>(6-BB203)</f>
        <v>5</v>
      </c>
      <c r="BS203" s="5">
        <f>(6-BC203)</f>
        <v>1</v>
      </c>
      <c r="BT203" s="5">
        <f>(6-BD203)</f>
        <v>3</v>
      </c>
      <c r="BU203" s="5">
        <f>(6-BE203)</f>
        <v>5</v>
      </c>
      <c r="BV203" s="5">
        <f t="shared" si="9"/>
        <v>34</v>
      </c>
      <c r="BW203" s="4">
        <v>1</v>
      </c>
      <c r="BX203" s="2">
        <v>0</v>
      </c>
      <c r="BY203" s="2">
        <v>0</v>
      </c>
      <c r="BZ203" s="2">
        <v>0</v>
      </c>
      <c r="CA203" s="2">
        <v>0</v>
      </c>
      <c r="CB203" s="2">
        <v>1</v>
      </c>
      <c r="CC203" s="2">
        <v>1</v>
      </c>
      <c r="CD203">
        <v>3</v>
      </c>
      <c r="CE203">
        <v>0</v>
      </c>
      <c r="CF203" s="3">
        <v>1</v>
      </c>
      <c r="CG203" s="3">
        <v>1</v>
      </c>
      <c r="CH203" s="3">
        <v>0</v>
      </c>
      <c r="CI203" s="3">
        <v>0</v>
      </c>
      <c r="CJ203" s="3">
        <v>0</v>
      </c>
      <c r="CK203" s="4">
        <v>2</v>
      </c>
      <c r="CL203" s="4">
        <v>3</v>
      </c>
      <c r="CM203" s="5">
        <f t="shared" si="10"/>
        <v>5</v>
      </c>
      <c r="CN203" s="5">
        <v>10</v>
      </c>
      <c r="CO203">
        <v>0</v>
      </c>
      <c r="CP203">
        <v>1</v>
      </c>
      <c r="CQ203">
        <f t="shared" si="11"/>
        <v>2</v>
      </c>
    </row>
    <row r="204" spans="1:95" x14ac:dyDescent="0.7">
      <c r="A204">
        <v>211</v>
      </c>
      <c r="B204">
        <v>29</v>
      </c>
      <c r="C204">
        <v>1</v>
      </c>
      <c r="D204">
        <v>1</v>
      </c>
      <c r="E204">
        <v>0</v>
      </c>
      <c r="F204">
        <v>2</v>
      </c>
      <c r="G204">
        <v>2</v>
      </c>
      <c r="H204">
        <v>0</v>
      </c>
      <c r="I204">
        <v>5</v>
      </c>
      <c r="J204">
        <v>2</v>
      </c>
      <c r="K204">
        <v>7</v>
      </c>
      <c r="L204">
        <v>3</v>
      </c>
      <c r="M204">
        <v>1</v>
      </c>
      <c r="N204">
        <f>IF(M204=1,0,1)</f>
        <v>0</v>
      </c>
      <c r="O204">
        <v>2016</v>
      </c>
      <c r="P204">
        <v>1</v>
      </c>
      <c r="Q204">
        <v>1</v>
      </c>
      <c r="R204">
        <v>6</v>
      </c>
      <c r="S204">
        <v>0</v>
      </c>
      <c r="T204">
        <v>6</v>
      </c>
      <c r="U204">
        <v>1</v>
      </c>
      <c r="V204">
        <v>3</v>
      </c>
      <c r="W204">
        <v>0</v>
      </c>
      <c r="X204">
        <v>0</v>
      </c>
      <c r="Y204">
        <v>0</v>
      </c>
      <c r="Z204">
        <v>0</v>
      </c>
      <c r="AA204">
        <v>0</v>
      </c>
      <c r="AB204">
        <v>0</v>
      </c>
      <c r="AC204">
        <v>0</v>
      </c>
      <c r="AD204">
        <v>0</v>
      </c>
      <c r="AE204">
        <v>0</v>
      </c>
      <c r="AF204">
        <v>0</v>
      </c>
      <c r="AG204">
        <v>0</v>
      </c>
      <c r="AH204">
        <v>0</v>
      </c>
      <c r="AI204">
        <v>0</v>
      </c>
      <c r="AJ204">
        <v>0</v>
      </c>
      <c r="AK204" s="1">
        <v>0</v>
      </c>
      <c r="AL204" s="1">
        <v>0</v>
      </c>
      <c r="AM204" s="1">
        <v>0</v>
      </c>
      <c r="AN204" s="1">
        <v>0</v>
      </c>
      <c r="AO204" s="1">
        <v>0</v>
      </c>
      <c r="AP204" s="1">
        <v>0</v>
      </c>
      <c r="AQ204" s="1">
        <v>0</v>
      </c>
      <c r="AR204">
        <v>2</v>
      </c>
      <c r="AS204" s="2">
        <v>0</v>
      </c>
      <c r="AT204" s="2">
        <v>0</v>
      </c>
      <c r="AU204" s="2">
        <v>0</v>
      </c>
      <c r="AV204" s="2">
        <v>1</v>
      </c>
      <c r="AW204" s="2">
        <v>0</v>
      </c>
      <c r="AX204" s="1">
        <v>1</v>
      </c>
      <c r="AY204" s="1">
        <v>2</v>
      </c>
      <c r="AZ204" s="1">
        <v>2</v>
      </c>
      <c r="BA204" s="1">
        <v>1</v>
      </c>
      <c r="BB204" s="1">
        <v>3</v>
      </c>
      <c r="BC204" s="1">
        <v>2</v>
      </c>
      <c r="BD204" s="1">
        <v>2</v>
      </c>
      <c r="BE204" s="1">
        <v>1</v>
      </c>
      <c r="BF204" s="1">
        <f>IF(AX204&lt;=2,1,)</f>
        <v>1</v>
      </c>
      <c r="BG204" s="1">
        <f>IF(AY204&lt;=2,1,)</f>
        <v>1</v>
      </c>
      <c r="BH204" s="1">
        <f>IF(AZ204&lt;=2,1,)</f>
        <v>1</v>
      </c>
      <c r="BI204" s="1">
        <f>IF(BA204&lt;=2,1,)</f>
        <v>1</v>
      </c>
      <c r="BJ204" s="1">
        <f>IF(BB204&lt;=2,1,)</f>
        <v>0</v>
      </c>
      <c r="BK204" s="1">
        <f>IF(BC204&lt;=2,1,)</f>
        <v>1</v>
      </c>
      <c r="BL204" s="1">
        <f>IF(BD204&lt;=2,1,)</f>
        <v>1</v>
      </c>
      <c r="BM204" s="1">
        <f>IF(BE204&lt;=2,1,)</f>
        <v>1</v>
      </c>
      <c r="BN204" s="5">
        <f>(6-AX204)</f>
        <v>5</v>
      </c>
      <c r="BO204" s="5">
        <f>(6-AY204)</f>
        <v>4</v>
      </c>
      <c r="BP204" s="5">
        <f>(6-AZ204)</f>
        <v>4</v>
      </c>
      <c r="BQ204" s="5">
        <f>(6-BA204)</f>
        <v>5</v>
      </c>
      <c r="BR204" s="5">
        <f>(6-BB204)</f>
        <v>3</v>
      </c>
      <c r="BS204" s="5">
        <f>(6-BC204)</f>
        <v>4</v>
      </c>
      <c r="BT204" s="5">
        <f>(6-BD204)</f>
        <v>4</v>
      </c>
      <c r="BU204" s="5">
        <f>(6-BE204)</f>
        <v>5</v>
      </c>
      <c r="BV204" s="5">
        <f t="shared" si="9"/>
        <v>34</v>
      </c>
      <c r="BW204" s="4">
        <v>1</v>
      </c>
      <c r="BX204" s="2">
        <v>1</v>
      </c>
      <c r="BY204" s="2">
        <v>0</v>
      </c>
      <c r="BZ204" s="2">
        <v>0</v>
      </c>
      <c r="CA204" s="2">
        <v>0</v>
      </c>
      <c r="CB204" s="2">
        <v>1</v>
      </c>
      <c r="CC204" s="2">
        <v>0</v>
      </c>
      <c r="CD204">
        <v>5</v>
      </c>
      <c r="CE204">
        <v>1</v>
      </c>
      <c r="CF204" s="3">
        <v>1</v>
      </c>
      <c r="CG204" s="3">
        <v>0</v>
      </c>
      <c r="CH204" s="3">
        <v>0</v>
      </c>
      <c r="CI204" s="3">
        <v>0</v>
      </c>
      <c r="CJ204" s="3">
        <v>0</v>
      </c>
      <c r="CK204" s="4">
        <v>2</v>
      </c>
      <c r="CL204" s="4">
        <v>3</v>
      </c>
      <c r="CM204" s="5">
        <f t="shared" si="10"/>
        <v>5</v>
      </c>
      <c r="CN204" s="5">
        <v>10</v>
      </c>
      <c r="CO204">
        <v>0</v>
      </c>
      <c r="CP204">
        <v>1</v>
      </c>
      <c r="CQ204">
        <f t="shared" si="11"/>
        <v>2</v>
      </c>
    </row>
    <row r="205" spans="1:95" x14ac:dyDescent="0.7">
      <c r="A205">
        <v>212</v>
      </c>
      <c r="B205">
        <v>27</v>
      </c>
      <c r="C205">
        <v>1</v>
      </c>
      <c r="D205">
        <v>2</v>
      </c>
      <c r="E205">
        <v>1</v>
      </c>
      <c r="F205">
        <v>1</v>
      </c>
      <c r="G205">
        <v>2</v>
      </c>
      <c r="H205">
        <v>1</v>
      </c>
      <c r="I205">
        <v>5</v>
      </c>
      <c r="J205">
        <v>2</v>
      </c>
      <c r="K205">
        <v>8</v>
      </c>
      <c r="L205">
        <v>3</v>
      </c>
      <c r="M205">
        <v>1</v>
      </c>
      <c r="N205">
        <f>IF(M205=1,0,1)</f>
        <v>0</v>
      </c>
      <c r="O205">
        <v>2015</v>
      </c>
      <c r="P205">
        <v>1</v>
      </c>
      <c r="Q205">
        <v>1</v>
      </c>
      <c r="R205">
        <v>0</v>
      </c>
      <c r="S205">
        <v>1</v>
      </c>
      <c r="T205">
        <v>1</v>
      </c>
      <c r="U205">
        <v>2</v>
      </c>
      <c r="V205">
        <v>3</v>
      </c>
      <c r="W205">
        <v>0</v>
      </c>
      <c r="X205">
        <v>0</v>
      </c>
      <c r="Y205">
        <v>0</v>
      </c>
      <c r="Z205">
        <v>0</v>
      </c>
      <c r="AA205">
        <v>0</v>
      </c>
      <c r="AB205">
        <v>0</v>
      </c>
      <c r="AC205">
        <v>0</v>
      </c>
      <c r="AD205">
        <v>0</v>
      </c>
      <c r="AE205">
        <v>0</v>
      </c>
      <c r="AF205">
        <v>0</v>
      </c>
      <c r="AG205">
        <v>0</v>
      </c>
      <c r="AH205">
        <v>0</v>
      </c>
      <c r="AI205">
        <v>0</v>
      </c>
      <c r="AJ205">
        <v>0</v>
      </c>
      <c r="AK205" s="1">
        <v>0</v>
      </c>
      <c r="AL205" s="1">
        <v>0</v>
      </c>
      <c r="AM205" s="1">
        <v>0</v>
      </c>
      <c r="AN205" s="1">
        <v>0</v>
      </c>
      <c r="AO205" s="1">
        <v>0</v>
      </c>
      <c r="AP205" s="1">
        <v>0</v>
      </c>
      <c r="AQ205" s="1">
        <v>0</v>
      </c>
      <c r="AR205">
        <v>2</v>
      </c>
      <c r="AS205" s="2">
        <v>0</v>
      </c>
      <c r="AT205" s="2">
        <v>0</v>
      </c>
      <c r="AU205" s="2">
        <v>0</v>
      </c>
      <c r="AV205" s="2">
        <v>1</v>
      </c>
      <c r="AW205" s="2">
        <v>0</v>
      </c>
      <c r="AX205" s="1">
        <v>2</v>
      </c>
      <c r="AY205" s="1">
        <v>2</v>
      </c>
      <c r="AZ205" s="1">
        <v>2</v>
      </c>
      <c r="BA205" s="1">
        <v>2</v>
      </c>
      <c r="BB205" s="1">
        <v>3</v>
      </c>
      <c r="BC205" s="1">
        <v>1</v>
      </c>
      <c r="BD205" s="1">
        <v>1</v>
      </c>
      <c r="BE205" s="1">
        <v>1</v>
      </c>
      <c r="BF205" s="1">
        <f>IF(AX205&lt;=2,1,)</f>
        <v>1</v>
      </c>
      <c r="BG205" s="1">
        <f>IF(AY205&lt;=2,1,)</f>
        <v>1</v>
      </c>
      <c r="BH205" s="1">
        <f>IF(AZ205&lt;=2,1,)</f>
        <v>1</v>
      </c>
      <c r="BI205" s="1">
        <f>IF(BA205&lt;=2,1,)</f>
        <v>1</v>
      </c>
      <c r="BJ205" s="1">
        <f>IF(BB205&lt;=2,1,)</f>
        <v>0</v>
      </c>
      <c r="BK205" s="1">
        <f>IF(BC205&lt;=2,1,)</f>
        <v>1</v>
      </c>
      <c r="BL205" s="1">
        <f>IF(BD205&lt;=2,1,)</f>
        <v>1</v>
      </c>
      <c r="BM205" s="1">
        <f>IF(BE205&lt;=2,1,)</f>
        <v>1</v>
      </c>
      <c r="BN205" s="5">
        <f>(6-AX205)</f>
        <v>4</v>
      </c>
      <c r="BO205" s="5">
        <f>(6-AY205)</f>
        <v>4</v>
      </c>
      <c r="BP205" s="5">
        <f>(6-AZ205)</f>
        <v>4</v>
      </c>
      <c r="BQ205" s="5">
        <f>(6-BA205)</f>
        <v>4</v>
      </c>
      <c r="BR205" s="5">
        <f>(6-BB205)</f>
        <v>3</v>
      </c>
      <c r="BS205" s="5">
        <f>(6-BC205)</f>
        <v>5</v>
      </c>
      <c r="BT205" s="5">
        <f>(6-BD205)</f>
        <v>5</v>
      </c>
      <c r="BU205" s="5">
        <f>(6-BE205)</f>
        <v>5</v>
      </c>
      <c r="BV205" s="5">
        <f t="shared" si="9"/>
        <v>34</v>
      </c>
      <c r="BW205" s="4">
        <v>1</v>
      </c>
      <c r="BX205" s="2">
        <v>0</v>
      </c>
      <c r="BY205" s="2">
        <v>0</v>
      </c>
      <c r="BZ205" s="2">
        <v>1</v>
      </c>
      <c r="CA205" s="2">
        <v>0</v>
      </c>
      <c r="CB205" s="2">
        <v>0</v>
      </c>
      <c r="CC205" s="2">
        <v>1</v>
      </c>
      <c r="CD205">
        <v>3</v>
      </c>
      <c r="CE205">
        <v>0</v>
      </c>
      <c r="CF205" s="3">
        <v>1</v>
      </c>
      <c r="CG205" s="3">
        <v>0</v>
      </c>
      <c r="CH205" s="3">
        <v>0</v>
      </c>
      <c r="CI205" s="3">
        <v>0</v>
      </c>
      <c r="CJ205" s="3">
        <v>0</v>
      </c>
      <c r="CK205" s="4">
        <v>2</v>
      </c>
      <c r="CL205" s="4">
        <v>2</v>
      </c>
      <c r="CM205" s="5">
        <f t="shared" si="10"/>
        <v>5</v>
      </c>
      <c r="CN205" s="5">
        <v>6.666666666666667</v>
      </c>
      <c r="CO205">
        <v>0</v>
      </c>
      <c r="CP205">
        <v>2</v>
      </c>
      <c r="CQ205">
        <f t="shared" si="11"/>
        <v>1</v>
      </c>
    </row>
    <row r="206" spans="1:95" x14ac:dyDescent="0.7">
      <c r="A206">
        <v>213</v>
      </c>
      <c r="B206">
        <v>29</v>
      </c>
      <c r="C206">
        <v>1</v>
      </c>
      <c r="D206">
        <v>2</v>
      </c>
      <c r="E206">
        <v>0</v>
      </c>
      <c r="F206">
        <v>2</v>
      </c>
      <c r="G206">
        <v>2</v>
      </c>
      <c r="H206">
        <v>0</v>
      </c>
      <c r="I206">
        <v>5</v>
      </c>
      <c r="J206">
        <v>2</v>
      </c>
      <c r="K206">
        <v>8</v>
      </c>
      <c r="L206">
        <v>6</v>
      </c>
      <c r="M206">
        <v>1</v>
      </c>
      <c r="N206">
        <f>IF(M206=1,0,1)</f>
        <v>0</v>
      </c>
      <c r="O206">
        <v>2016</v>
      </c>
      <c r="P206">
        <v>2</v>
      </c>
      <c r="Q206">
        <v>0</v>
      </c>
      <c r="R206">
        <v>0</v>
      </c>
      <c r="S206">
        <v>0</v>
      </c>
      <c r="T206">
        <v>0</v>
      </c>
      <c r="U206">
        <v>2</v>
      </c>
      <c r="V206">
        <v>3</v>
      </c>
      <c r="W206">
        <v>0</v>
      </c>
      <c r="X206">
        <v>0</v>
      </c>
      <c r="Y206">
        <v>0</v>
      </c>
      <c r="Z206">
        <v>0</v>
      </c>
      <c r="AA206">
        <v>0</v>
      </c>
      <c r="AB206">
        <v>0</v>
      </c>
      <c r="AC206">
        <v>0</v>
      </c>
      <c r="AD206">
        <v>0</v>
      </c>
      <c r="AE206">
        <v>0</v>
      </c>
      <c r="AF206">
        <v>0</v>
      </c>
      <c r="AG206">
        <v>0</v>
      </c>
      <c r="AH206">
        <v>0</v>
      </c>
      <c r="AI206">
        <v>0</v>
      </c>
      <c r="AJ206">
        <v>0</v>
      </c>
      <c r="AK206" s="1">
        <v>0</v>
      </c>
      <c r="AL206" s="1">
        <v>0</v>
      </c>
      <c r="AM206" s="1">
        <v>0</v>
      </c>
      <c r="AN206" s="1">
        <v>0</v>
      </c>
      <c r="AO206" s="1">
        <v>0</v>
      </c>
      <c r="AP206" s="1">
        <v>0</v>
      </c>
      <c r="AQ206" s="1">
        <v>0</v>
      </c>
      <c r="AR206">
        <v>2</v>
      </c>
      <c r="AS206" s="2">
        <v>0</v>
      </c>
      <c r="AT206" s="2">
        <v>1</v>
      </c>
      <c r="AU206" s="2">
        <v>1</v>
      </c>
      <c r="AV206" s="2">
        <v>1</v>
      </c>
      <c r="AW206" s="2">
        <v>0</v>
      </c>
      <c r="AX206" s="1">
        <v>1</v>
      </c>
      <c r="AY206" s="1">
        <v>1</v>
      </c>
      <c r="AZ206" s="1">
        <v>1</v>
      </c>
      <c r="BA206" s="1">
        <v>1</v>
      </c>
      <c r="BB206" s="1">
        <v>1</v>
      </c>
      <c r="BC206" s="1">
        <v>1</v>
      </c>
      <c r="BD206" s="1">
        <v>1</v>
      </c>
      <c r="BE206" s="1">
        <v>1</v>
      </c>
      <c r="BF206" s="1">
        <f>IF(AX206&lt;=2,1,)</f>
        <v>1</v>
      </c>
      <c r="BG206" s="1">
        <f>IF(AY206&lt;=2,1,)</f>
        <v>1</v>
      </c>
      <c r="BH206" s="1">
        <f>IF(AZ206&lt;=2,1,)</f>
        <v>1</v>
      </c>
      <c r="BI206" s="1">
        <f>IF(BA206&lt;=2,1,)</f>
        <v>1</v>
      </c>
      <c r="BJ206" s="1">
        <f>IF(BB206&lt;=2,1,)</f>
        <v>1</v>
      </c>
      <c r="BK206" s="1">
        <f>IF(BC206&lt;=2,1,)</f>
        <v>1</v>
      </c>
      <c r="BL206" s="1">
        <f>IF(BD206&lt;=2,1,)</f>
        <v>1</v>
      </c>
      <c r="BM206" s="1">
        <f>IF(BE206&lt;=2,1,)</f>
        <v>1</v>
      </c>
      <c r="BN206" s="5">
        <f>(6-AX206)</f>
        <v>5</v>
      </c>
      <c r="BO206" s="5">
        <f>(6-AY206)</f>
        <v>5</v>
      </c>
      <c r="BP206" s="5">
        <f>(6-AZ206)</f>
        <v>5</v>
      </c>
      <c r="BQ206" s="5">
        <f>(6-BA206)</f>
        <v>5</v>
      </c>
      <c r="BR206" s="5">
        <f>(6-BB206)</f>
        <v>5</v>
      </c>
      <c r="BS206" s="5">
        <f>(6-BC206)</f>
        <v>5</v>
      </c>
      <c r="BT206" s="5">
        <f>(6-BD206)</f>
        <v>5</v>
      </c>
      <c r="BU206" s="5">
        <f>(6-BE206)</f>
        <v>5</v>
      </c>
      <c r="BV206" s="5">
        <f t="shared" si="9"/>
        <v>40</v>
      </c>
      <c r="BW206" s="4">
        <v>1</v>
      </c>
      <c r="BX206" s="2">
        <v>0</v>
      </c>
      <c r="BY206" s="2">
        <v>0</v>
      </c>
      <c r="BZ206" s="2">
        <v>0</v>
      </c>
      <c r="CA206" s="2">
        <v>0</v>
      </c>
      <c r="CB206" s="2">
        <v>1</v>
      </c>
      <c r="CC206" s="2">
        <v>0</v>
      </c>
      <c r="CD206">
        <v>5</v>
      </c>
      <c r="CE206">
        <v>1</v>
      </c>
      <c r="CF206" s="3">
        <v>0</v>
      </c>
      <c r="CG206" s="3">
        <v>0</v>
      </c>
      <c r="CH206" s="3">
        <v>0</v>
      </c>
      <c r="CI206" s="3">
        <v>0</v>
      </c>
      <c r="CJ206" s="3">
        <v>1</v>
      </c>
      <c r="CK206" s="4">
        <v>2</v>
      </c>
      <c r="CL206" s="4">
        <v>3</v>
      </c>
      <c r="CM206" s="5">
        <f t="shared" si="10"/>
        <v>5</v>
      </c>
      <c r="CN206" s="5">
        <v>10</v>
      </c>
      <c r="CO206">
        <v>0</v>
      </c>
      <c r="CP206">
        <v>1</v>
      </c>
      <c r="CQ206">
        <f t="shared" si="11"/>
        <v>2</v>
      </c>
    </row>
    <row r="207" spans="1:95" x14ac:dyDescent="0.7">
      <c r="A207">
        <v>214</v>
      </c>
      <c r="B207">
        <v>37</v>
      </c>
      <c r="C207">
        <f t="shared" ref="C207:C238" si="12">IF(B207&lt;30, 1,IF(B207&lt;40,2,3))</f>
        <v>2</v>
      </c>
      <c r="D207">
        <v>1</v>
      </c>
      <c r="E207">
        <v>2</v>
      </c>
      <c r="F207">
        <v>1</v>
      </c>
      <c r="G207">
        <v>1</v>
      </c>
      <c r="H207">
        <f t="shared" ref="H207:H238" si="13">IF(E207&gt;=1,1,0)</f>
        <v>1</v>
      </c>
      <c r="I207">
        <v>6</v>
      </c>
      <c r="J207">
        <f t="shared" ref="J207:J238" si="14">IF(I207=4,1,2)</f>
        <v>2</v>
      </c>
      <c r="K207">
        <v>8</v>
      </c>
      <c r="L207">
        <v>4</v>
      </c>
      <c r="M207">
        <f t="shared" ref="M207:M238" si="15">IF(L207=4,0,1)</f>
        <v>0</v>
      </c>
      <c r="N207">
        <f>IF(M207=0,1,0)</f>
        <v>1</v>
      </c>
      <c r="O207">
        <v>2017</v>
      </c>
      <c r="P207">
        <v>2</v>
      </c>
      <c r="Q207">
        <v>0</v>
      </c>
      <c r="R207">
        <v>0</v>
      </c>
      <c r="S207">
        <v>0</v>
      </c>
      <c r="T207">
        <f t="shared" ref="T207:T238" si="16">(R207+S207)*Q207</f>
        <v>0</v>
      </c>
      <c r="U207">
        <f>IF(S207+T207&gt;5,1,2)</f>
        <v>2</v>
      </c>
      <c r="V207">
        <v>3</v>
      </c>
      <c r="W207">
        <v>0</v>
      </c>
      <c r="X207">
        <v>0</v>
      </c>
      <c r="Y207">
        <v>0</v>
      </c>
      <c r="Z207">
        <v>0</v>
      </c>
      <c r="AA207">
        <v>0</v>
      </c>
      <c r="AB207">
        <v>0</v>
      </c>
      <c r="AC207">
        <v>0</v>
      </c>
      <c r="AD207">
        <v>0</v>
      </c>
      <c r="AE207">
        <v>0</v>
      </c>
      <c r="AF207">
        <v>0</v>
      </c>
      <c r="AG207">
        <v>0</v>
      </c>
      <c r="AH207">
        <v>0</v>
      </c>
      <c r="AI207">
        <v>0</v>
      </c>
      <c r="AJ207">
        <v>0</v>
      </c>
      <c r="AK207">
        <v>0</v>
      </c>
      <c r="AL207">
        <v>0</v>
      </c>
      <c r="AM207">
        <v>0</v>
      </c>
      <c r="AN207">
        <v>0</v>
      </c>
      <c r="AO207">
        <v>0</v>
      </c>
      <c r="AP207">
        <v>0</v>
      </c>
      <c r="AQ207">
        <v>0</v>
      </c>
      <c r="AR207">
        <v>1</v>
      </c>
      <c r="AS207">
        <v>0</v>
      </c>
      <c r="AT207">
        <v>1</v>
      </c>
      <c r="AU207">
        <v>1</v>
      </c>
      <c r="AV207">
        <v>1</v>
      </c>
      <c r="AW207">
        <v>0</v>
      </c>
      <c r="AX207">
        <v>2</v>
      </c>
      <c r="AY207">
        <v>2</v>
      </c>
      <c r="AZ207">
        <v>2</v>
      </c>
      <c r="BA207">
        <v>2</v>
      </c>
      <c r="BB207">
        <v>3</v>
      </c>
      <c r="BC207">
        <v>3</v>
      </c>
      <c r="BD207">
        <v>3</v>
      </c>
      <c r="BE207">
        <v>2</v>
      </c>
      <c r="BF207">
        <f>IF(AX207&lt;=2,1,0)</f>
        <v>1</v>
      </c>
      <c r="BG207">
        <f>IF(AY207&lt;=2,1,0)</f>
        <v>1</v>
      </c>
      <c r="BH207">
        <f>IF(AZ207&lt;=2,1,0)</f>
        <v>1</v>
      </c>
      <c r="BI207">
        <f>IF(BA207&lt;=2,1,0)</f>
        <v>1</v>
      </c>
      <c r="BJ207">
        <f>IF(BB207&lt;=2,1,0)</f>
        <v>0</v>
      </c>
      <c r="BK207">
        <f>IF(BC207&lt;=2,1,0)</f>
        <v>0</v>
      </c>
      <c r="BL207">
        <f>IF(BD207&lt;=2,1,0)</f>
        <v>0</v>
      </c>
      <c r="BM207">
        <f>IF(BE207&lt;=2,1,0)</f>
        <v>1</v>
      </c>
      <c r="BN207">
        <f>(6-AX207)</f>
        <v>4</v>
      </c>
      <c r="BO207">
        <f>(6-AY207)</f>
        <v>4</v>
      </c>
      <c r="BP207">
        <f>(6-AZ207)</f>
        <v>4</v>
      </c>
      <c r="BQ207">
        <f>(6-BA207)</f>
        <v>4</v>
      </c>
      <c r="BR207">
        <f>(6-BB207)</f>
        <v>3</v>
      </c>
      <c r="BS207">
        <f>(6-BC207)</f>
        <v>3</v>
      </c>
      <c r="BT207">
        <f>(6-BD207)</f>
        <v>3</v>
      </c>
      <c r="BU207">
        <f>(6-BE207)</f>
        <v>4</v>
      </c>
      <c r="BV207">
        <f t="shared" si="9"/>
        <v>29</v>
      </c>
      <c r="BW207">
        <v>1</v>
      </c>
      <c r="BX207">
        <v>0</v>
      </c>
      <c r="BY207">
        <v>0</v>
      </c>
      <c r="BZ207">
        <v>0</v>
      </c>
      <c r="CA207">
        <v>0</v>
      </c>
      <c r="CB207">
        <v>1</v>
      </c>
      <c r="CC207">
        <v>1</v>
      </c>
      <c r="CD207">
        <v>3</v>
      </c>
      <c r="CE207">
        <f t="shared" ref="CE207:CE238" si="17">IF(CD207&gt;=4,1,0)</f>
        <v>0</v>
      </c>
      <c r="CF207">
        <v>0</v>
      </c>
      <c r="CG207">
        <v>0</v>
      </c>
      <c r="CH207">
        <v>0</v>
      </c>
      <c r="CI207">
        <v>0</v>
      </c>
      <c r="CJ207">
        <v>0</v>
      </c>
      <c r="CK207">
        <v>2</v>
      </c>
      <c r="CL207">
        <v>3</v>
      </c>
      <c r="CM207">
        <f t="shared" si="10"/>
        <v>5</v>
      </c>
      <c r="CN207">
        <f t="shared" ref="CN207:CN238" si="18">CL207*2.5</f>
        <v>7.5</v>
      </c>
      <c r="CO207">
        <f t="shared" ref="CO207:CO238" si="19">IF(CM207=2.5,1,0)</f>
        <v>0</v>
      </c>
      <c r="CP207">
        <f>IF(CN207=10,1,2)</f>
        <v>2</v>
      </c>
      <c r="CQ207" s="6">
        <f>IF(CP207=1,2,1)</f>
        <v>1</v>
      </c>
    </row>
    <row r="208" spans="1:95" x14ac:dyDescent="0.7">
      <c r="A208">
        <v>215</v>
      </c>
      <c r="B208">
        <v>27</v>
      </c>
      <c r="C208">
        <f t="shared" si="12"/>
        <v>1</v>
      </c>
      <c r="D208">
        <v>2</v>
      </c>
      <c r="E208">
        <v>0</v>
      </c>
      <c r="F208">
        <v>2</v>
      </c>
      <c r="G208">
        <v>2</v>
      </c>
      <c r="H208">
        <f t="shared" si="13"/>
        <v>0</v>
      </c>
      <c r="I208">
        <v>5</v>
      </c>
      <c r="J208">
        <f t="shared" si="14"/>
        <v>2</v>
      </c>
      <c r="K208">
        <v>8</v>
      </c>
      <c r="L208">
        <v>1</v>
      </c>
      <c r="M208">
        <f t="shared" si="15"/>
        <v>1</v>
      </c>
      <c r="N208">
        <f>IF(M208=0,1,0)</f>
        <v>0</v>
      </c>
      <c r="O208">
        <v>2014</v>
      </c>
      <c r="P208">
        <v>1</v>
      </c>
      <c r="Q208">
        <v>3</v>
      </c>
      <c r="R208">
        <v>3</v>
      </c>
      <c r="S208">
        <v>0</v>
      </c>
      <c r="T208">
        <f t="shared" si="16"/>
        <v>9</v>
      </c>
      <c r="U208">
        <f>IF(S208+T208&gt;5,1,2)</f>
        <v>1</v>
      </c>
      <c r="V208">
        <v>3</v>
      </c>
      <c r="W208">
        <v>0</v>
      </c>
      <c r="X208">
        <v>0</v>
      </c>
      <c r="Y208">
        <v>0</v>
      </c>
      <c r="Z208">
        <v>0</v>
      </c>
      <c r="AA208">
        <v>0</v>
      </c>
      <c r="AB208">
        <v>0</v>
      </c>
      <c r="AC208">
        <v>0</v>
      </c>
      <c r="AD208">
        <v>0</v>
      </c>
      <c r="AE208">
        <v>0</v>
      </c>
      <c r="AF208">
        <v>0</v>
      </c>
      <c r="AG208">
        <v>0</v>
      </c>
      <c r="AH208">
        <v>0</v>
      </c>
      <c r="AI208">
        <v>0</v>
      </c>
      <c r="AJ208">
        <v>0</v>
      </c>
      <c r="AK208">
        <v>0</v>
      </c>
      <c r="AL208">
        <v>0</v>
      </c>
      <c r="AM208">
        <v>0</v>
      </c>
      <c r="AN208">
        <v>0</v>
      </c>
      <c r="AO208">
        <v>0</v>
      </c>
      <c r="AP208">
        <v>0</v>
      </c>
      <c r="AQ208">
        <v>0</v>
      </c>
      <c r="AR208">
        <v>1</v>
      </c>
      <c r="AS208">
        <v>1</v>
      </c>
      <c r="AT208">
        <v>0</v>
      </c>
      <c r="AU208">
        <v>0</v>
      </c>
      <c r="AV208">
        <v>1</v>
      </c>
      <c r="AW208">
        <v>0</v>
      </c>
      <c r="AX208">
        <v>1</v>
      </c>
      <c r="AY208">
        <v>1</v>
      </c>
      <c r="AZ208">
        <v>1</v>
      </c>
      <c r="BA208">
        <v>1</v>
      </c>
      <c r="BB208">
        <v>1</v>
      </c>
      <c r="BC208">
        <v>1</v>
      </c>
      <c r="BD208">
        <v>1</v>
      </c>
      <c r="BE208">
        <v>1</v>
      </c>
      <c r="BF208">
        <f>IF(AX208&lt;=2,1,0)</f>
        <v>1</v>
      </c>
      <c r="BG208">
        <f>IF(AY208&lt;=2,1,0)</f>
        <v>1</v>
      </c>
      <c r="BH208">
        <f>IF(AZ208&lt;=2,1,0)</f>
        <v>1</v>
      </c>
      <c r="BI208">
        <f>IF(BA208&lt;=2,1,0)</f>
        <v>1</v>
      </c>
      <c r="BJ208">
        <f>IF(BB208&lt;=2,1,0)</f>
        <v>1</v>
      </c>
      <c r="BK208">
        <f>IF(BC208&lt;=2,1,0)</f>
        <v>1</v>
      </c>
      <c r="BL208">
        <f>IF(BD208&lt;=2,1,0)</f>
        <v>1</v>
      </c>
      <c r="BM208">
        <f>IF(BE208&lt;=2,1,0)</f>
        <v>1</v>
      </c>
      <c r="BN208">
        <f>(6-AX208)</f>
        <v>5</v>
      </c>
      <c r="BO208">
        <f>(6-AY208)</f>
        <v>5</v>
      </c>
      <c r="BP208">
        <f>(6-AZ208)</f>
        <v>5</v>
      </c>
      <c r="BQ208">
        <f>(6-BA208)</f>
        <v>5</v>
      </c>
      <c r="BR208">
        <f>(6-BB208)</f>
        <v>5</v>
      </c>
      <c r="BS208">
        <f>(6-BC208)</f>
        <v>5</v>
      </c>
      <c r="BT208">
        <f>(6-BD208)</f>
        <v>5</v>
      </c>
      <c r="BU208">
        <f>(6-BE208)</f>
        <v>5</v>
      </c>
      <c r="BV208">
        <f t="shared" si="9"/>
        <v>40</v>
      </c>
      <c r="BW208">
        <v>1</v>
      </c>
      <c r="BX208">
        <v>0</v>
      </c>
      <c r="BY208">
        <v>0</v>
      </c>
      <c r="BZ208">
        <v>1</v>
      </c>
      <c r="CA208">
        <v>0</v>
      </c>
      <c r="CB208">
        <v>0</v>
      </c>
      <c r="CC208">
        <v>0</v>
      </c>
      <c r="CD208">
        <v>5</v>
      </c>
      <c r="CE208">
        <f t="shared" si="17"/>
        <v>1</v>
      </c>
      <c r="CF208">
        <v>1</v>
      </c>
      <c r="CG208">
        <v>1</v>
      </c>
      <c r="CH208">
        <v>0</v>
      </c>
      <c r="CI208">
        <v>0</v>
      </c>
      <c r="CJ208">
        <v>0</v>
      </c>
      <c r="CK208">
        <v>2</v>
      </c>
      <c r="CL208">
        <v>3</v>
      </c>
      <c r="CM208">
        <f t="shared" si="10"/>
        <v>5</v>
      </c>
      <c r="CN208">
        <f t="shared" si="18"/>
        <v>7.5</v>
      </c>
      <c r="CO208">
        <f t="shared" si="19"/>
        <v>0</v>
      </c>
      <c r="CP208">
        <f t="shared" ref="CP208:CP239" si="20">IF(CN208=10,1,0)</f>
        <v>0</v>
      </c>
      <c r="CQ208" s="6">
        <f t="shared" ref="CQ208:CQ270" si="21">IF(CP208=1,2,1)</f>
        <v>1</v>
      </c>
    </row>
    <row r="209" spans="1:95" x14ac:dyDescent="0.7">
      <c r="A209">
        <v>216</v>
      </c>
      <c r="B209">
        <v>31</v>
      </c>
      <c r="C209">
        <f t="shared" si="12"/>
        <v>2</v>
      </c>
      <c r="D209">
        <v>1</v>
      </c>
      <c r="E209">
        <v>1</v>
      </c>
      <c r="F209">
        <v>1</v>
      </c>
      <c r="G209">
        <v>2</v>
      </c>
      <c r="H209">
        <f t="shared" si="13"/>
        <v>1</v>
      </c>
      <c r="I209">
        <v>6</v>
      </c>
      <c r="J209">
        <f t="shared" si="14"/>
        <v>2</v>
      </c>
      <c r="K209">
        <v>8</v>
      </c>
      <c r="L209">
        <v>4</v>
      </c>
      <c r="M209">
        <f t="shared" si="15"/>
        <v>0</v>
      </c>
      <c r="N209">
        <f>IF(M209=0,1,0)</f>
        <v>1</v>
      </c>
      <c r="O209">
        <v>2017</v>
      </c>
      <c r="P209">
        <v>1</v>
      </c>
      <c r="Q209">
        <v>3</v>
      </c>
      <c r="R209">
        <v>7</v>
      </c>
      <c r="S209">
        <v>0</v>
      </c>
      <c r="T209">
        <f t="shared" si="16"/>
        <v>21</v>
      </c>
      <c r="U209">
        <f>IF(S209+T209&gt;5,1,2)</f>
        <v>1</v>
      </c>
      <c r="V209">
        <v>1</v>
      </c>
      <c r="W209">
        <v>20</v>
      </c>
      <c r="X209">
        <v>10</v>
      </c>
      <c r="Y209">
        <v>21</v>
      </c>
      <c r="Z209">
        <v>2</v>
      </c>
      <c r="AA209">
        <v>1</v>
      </c>
      <c r="AB209">
        <v>1</v>
      </c>
      <c r="AC209">
        <v>2</v>
      </c>
      <c r="AD209">
        <v>1</v>
      </c>
      <c r="AE209">
        <v>1</v>
      </c>
      <c r="AF209">
        <f>IF(V209=3,0,SUM(4-Z209,2-AA209,2-AB209,4-AC209,2-AD209,2-AE209))</f>
        <v>8</v>
      </c>
      <c r="AG209">
        <v>2</v>
      </c>
      <c r="AH209">
        <v>0</v>
      </c>
      <c r="AI209">
        <v>2</v>
      </c>
      <c r="AJ209">
        <v>2</v>
      </c>
      <c r="AK209">
        <v>1</v>
      </c>
      <c r="AL209">
        <v>0</v>
      </c>
      <c r="AM209">
        <v>0</v>
      </c>
      <c r="AN209">
        <v>0</v>
      </c>
      <c r="AO209">
        <v>0</v>
      </c>
      <c r="AP209">
        <v>0</v>
      </c>
      <c r="AQ209">
        <v>1</v>
      </c>
      <c r="AR209">
        <v>1</v>
      </c>
      <c r="AS209">
        <v>0</v>
      </c>
      <c r="AT209">
        <v>1</v>
      </c>
      <c r="AU209">
        <v>0</v>
      </c>
      <c r="AV209">
        <v>0</v>
      </c>
      <c r="AW209">
        <v>1</v>
      </c>
      <c r="AX209">
        <v>1</v>
      </c>
      <c r="AY209">
        <v>2</v>
      </c>
      <c r="AZ209">
        <v>3</v>
      </c>
      <c r="BA209">
        <v>3</v>
      </c>
      <c r="BB209">
        <v>3</v>
      </c>
      <c r="BC209">
        <v>3</v>
      </c>
      <c r="BD209">
        <v>3</v>
      </c>
      <c r="BE209">
        <v>3</v>
      </c>
      <c r="BF209">
        <f>IF(AX209&lt;=2,1,0)</f>
        <v>1</v>
      </c>
      <c r="BG209">
        <f>IF(AY209&lt;=2,1,0)</f>
        <v>1</v>
      </c>
      <c r="BH209">
        <f>IF(AZ209&lt;=2,1,0)</f>
        <v>0</v>
      </c>
      <c r="BI209">
        <f>IF(BA209&lt;=2,1,0)</f>
        <v>0</v>
      </c>
      <c r="BJ209">
        <f>IF(BB209&lt;=2,1,0)</f>
        <v>0</v>
      </c>
      <c r="BK209">
        <f>IF(BC209&lt;=2,1,0)</f>
        <v>0</v>
      </c>
      <c r="BL209">
        <f>IF(BD209&lt;=2,1,0)</f>
        <v>0</v>
      </c>
      <c r="BM209">
        <f>IF(BE209&lt;=2,1,0)</f>
        <v>0</v>
      </c>
      <c r="BN209">
        <f>(6-AX209)</f>
        <v>5</v>
      </c>
      <c r="BO209">
        <f>(6-AY209)</f>
        <v>4</v>
      </c>
      <c r="BP209">
        <f>(6-AZ209)</f>
        <v>3</v>
      </c>
      <c r="BQ209">
        <f>(6-BA209)</f>
        <v>3</v>
      </c>
      <c r="BR209">
        <f>(6-BB209)</f>
        <v>3</v>
      </c>
      <c r="BS209">
        <f>(6-BC209)</f>
        <v>3</v>
      </c>
      <c r="BT209">
        <f>(6-BD209)</f>
        <v>3</v>
      </c>
      <c r="BU209">
        <f>(6-BE209)</f>
        <v>3</v>
      </c>
      <c r="BV209">
        <f t="shared" si="9"/>
        <v>27</v>
      </c>
      <c r="BW209">
        <v>1</v>
      </c>
      <c r="BX209">
        <v>0</v>
      </c>
      <c r="BY209">
        <v>0</v>
      </c>
      <c r="BZ209">
        <v>1</v>
      </c>
      <c r="CA209">
        <v>1</v>
      </c>
      <c r="CB209">
        <v>0</v>
      </c>
      <c r="CC209">
        <v>0</v>
      </c>
      <c r="CD209">
        <v>3</v>
      </c>
      <c r="CE209">
        <f t="shared" si="17"/>
        <v>0</v>
      </c>
      <c r="CF209">
        <v>0</v>
      </c>
      <c r="CG209">
        <v>0</v>
      </c>
      <c r="CH209">
        <v>0</v>
      </c>
      <c r="CI209">
        <v>0</v>
      </c>
      <c r="CJ209">
        <v>1</v>
      </c>
      <c r="CK209">
        <v>4</v>
      </c>
      <c r="CL209">
        <v>2</v>
      </c>
      <c r="CM209">
        <f t="shared" si="10"/>
        <v>0</v>
      </c>
      <c r="CN209">
        <f t="shared" si="18"/>
        <v>5</v>
      </c>
      <c r="CO209">
        <f t="shared" si="19"/>
        <v>0</v>
      </c>
      <c r="CP209">
        <f t="shared" si="20"/>
        <v>0</v>
      </c>
      <c r="CQ209" s="6">
        <f t="shared" si="21"/>
        <v>1</v>
      </c>
    </row>
    <row r="210" spans="1:95" x14ac:dyDescent="0.7">
      <c r="A210">
        <v>217</v>
      </c>
      <c r="B210">
        <v>23</v>
      </c>
      <c r="C210">
        <f t="shared" si="12"/>
        <v>1</v>
      </c>
      <c r="D210">
        <v>2</v>
      </c>
      <c r="E210">
        <v>0</v>
      </c>
      <c r="F210">
        <v>2</v>
      </c>
      <c r="G210">
        <v>2</v>
      </c>
      <c r="H210">
        <f t="shared" si="13"/>
        <v>0</v>
      </c>
      <c r="I210">
        <v>5</v>
      </c>
      <c r="J210">
        <f t="shared" si="14"/>
        <v>2</v>
      </c>
      <c r="K210">
        <v>8</v>
      </c>
      <c r="L210">
        <v>1</v>
      </c>
      <c r="M210">
        <f t="shared" si="15"/>
        <v>1</v>
      </c>
      <c r="N210">
        <f>IF(M210=0,1,0)</f>
        <v>0</v>
      </c>
      <c r="O210">
        <v>2017</v>
      </c>
      <c r="P210">
        <v>2</v>
      </c>
      <c r="Q210">
        <v>0</v>
      </c>
      <c r="R210">
        <v>0</v>
      </c>
      <c r="S210">
        <v>0</v>
      </c>
      <c r="T210">
        <f t="shared" si="16"/>
        <v>0</v>
      </c>
      <c r="U210">
        <f>IF(S210+T210&gt;5,1,2)</f>
        <v>2</v>
      </c>
      <c r="V210">
        <v>3</v>
      </c>
      <c r="W210">
        <v>0</v>
      </c>
      <c r="X210">
        <v>0</v>
      </c>
      <c r="Y210">
        <v>0</v>
      </c>
      <c r="Z210">
        <v>0</v>
      </c>
      <c r="AA210">
        <v>0</v>
      </c>
      <c r="AB210">
        <v>0</v>
      </c>
      <c r="AC210">
        <v>0</v>
      </c>
      <c r="AD210">
        <v>0</v>
      </c>
      <c r="AE210">
        <v>0</v>
      </c>
      <c r="AF210">
        <f>IF(V210=3,0,SUM(4-Z210,2-AA210,2-AB210,4-AC210,2-AD210,2-AE210))</f>
        <v>0</v>
      </c>
      <c r="AG210">
        <v>0</v>
      </c>
      <c r="AH210">
        <v>0</v>
      </c>
      <c r="AI210">
        <v>0</v>
      </c>
      <c r="AJ210">
        <v>0</v>
      </c>
      <c r="AK210">
        <v>0</v>
      </c>
      <c r="AL210">
        <v>0</v>
      </c>
      <c r="AM210">
        <v>0</v>
      </c>
      <c r="AN210">
        <v>0</v>
      </c>
      <c r="AO210">
        <v>0</v>
      </c>
      <c r="AP210">
        <v>0</v>
      </c>
      <c r="AQ210">
        <v>0</v>
      </c>
      <c r="AR210">
        <v>1</v>
      </c>
      <c r="AS210">
        <v>1</v>
      </c>
      <c r="AT210">
        <v>0</v>
      </c>
      <c r="AU210">
        <v>0</v>
      </c>
      <c r="AV210">
        <v>1</v>
      </c>
      <c r="AW210">
        <v>0</v>
      </c>
      <c r="AX210">
        <v>1</v>
      </c>
      <c r="AY210">
        <v>2</v>
      </c>
      <c r="AZ210">
        <v>3</v>
      </c>
      <c r="BA210">
        <v>3</v>
      </c>
      <c r="BB210">
        <v>3</v>
      </c>
      <c r="BC210">
        <v>3</v>
      </c>
      <c r="BD210">
        <v>2</v>
      </c>
      <c r="BE210">
        <v>1</v>
      </c>
      <c r="BF210">
        <f>IF(AX210&lt;=2,1,0)</f>
        <v>1</v>
      </c>
      <c r="BG210">
        <f>IF(AY210&lt;=2,1,0)</f>
        <v>1</v>
      </c>
      <c r="BH210">
        <f>IF(AZ210&lt;=2,1,0)</f>
        <v>0</v>
      </c>
      <c r="BI210">
        <f>IF(BA210&lt;=2,1,0)</f>
        <v>0</v>
      </c>
      <c r="BJ210">
        <f>IF(BB210&lt;=2,1,0)</f>
        <v>0</v>
      </c>
      <c r="BK210">
        <f>IF(BC210&lt;=2,1,0)</f>
        <v>0</v>
      </c>
      <c r="BL210">
        <f>IF(BD210&lt;=2,1,0)</f>
        <v>1</v>
      </c>
      <c r="BM210">
        <f>IF(BE210&lt;=2,1,0)</f>
        <v>1</v>
      </c>
      <c r="BN210">
        <f>(6-AX210)</f>
        <v>5</v>
      </c>
      <c r="BO210">
        <f>(6-AY210)</f>
        <v>4</v>
      </c>
      <c r="BP210">
        <f>(6-AZ210)</f>
        <v>3</v>
      </c>
      <c r="BQ210">
        <f>(6-BA210)</f>
        <v>3</v>
      </c>
      <c r="BR210">
        <f>(6-BB210)</f>
        <v>3</v>
      </c>
      <c r="BS210">
        <f>(6-BC210)</f>
        <v>3</v>
      </c>
      <c r="BT210">
        <f>(6-BD210)</f>
        <v>4</v>
      </c>
      <c r="BU210">
        <f>(6-BE210)</f>
        <v>5</v>
      </c>
      <c r="BV210">
        <f t="shared" si="9"/>
        <v>30</v>
      </c>
      <c r="BW210">
        <v>1</v>
      </c>
      <c r="BX210">
        <v>0</v>
      </c>
      <c r="BY210">
        <v>0</v>
      </c>
      <c r="BZ210">
        <v>1</v>
      </c>
      <c r="CA210">
        <v>0</v>
      </c>
      <c r="CB210">
        <v>1</v>
      </c>
      <c r="CC210">
        <v>0</v>
      </c>
      <c r="CD210">
        <v>4</v>
      </c>
      <c r="CE210">
        <f t="shared" si="17"/>
        <v>1</v>
      </c>
      <c r="CF210">
        <v>1</v>
      </c>
      <c r="CG210">
        <v>1</v>
      </c>
      <c r="CH210">
        <v>0</v>
      </c>
      <c r="CI210">
        <v>0</v>
      </c>
      <c r="CJ210">
        <v>0</v>
      </c>
      <c r="CK210">
        <v>3</v>
      </c>
      <c r="CL210">
        <v>3</v>
      </c>
      <c r="CM210">
        <f t="shared" si="10"/>
        <v>2.5</v>
      </c>
      <c r="CN210">
        <f t="shared" si="18"/>
        <v>7.5</v>
      </c>
      <c r="CO210">
        <f t="shared" si="19"/>
        <v>1</v>
      </c>
      <c r="CP210">
        <f t="shared" si="20"/>
        <v>0</v>
      </c>
      <c r="CQ210" s="6">
        <f t="shared" si="21"/>
        <v>1</v>
      </c>
    </row>
    <row r="211" spans="1:95" x14ac:dyDescent="0.7">
      <c r="A211">
        <v>218</v>
      </c>
      <c r="B211">
        <v>25</v>
      </c>
      <c r="C211">
        <f t="shared" si="12"/>
        <v>1</v>
      </c>
      <c r="D211">
        <v>2</v>
      </c>
      <c r="E211">
        <v>0</v>
      </c>
      <c r="F211">
        <v>2</v>
      </c>
      <c r="G211">
        <v>2</v>
      </c>
      <c r="H211">
        <f t="shared" si="13"/>
        <v>0</v>
      </c>
      <c r="I211">
        <v>5</v>
      </c>
      <c r="J211">
        <f t="shared" si="14"/>
        <v>2</v>
      </c>
      <c r="K211">
        <v>8</v>
      </c>
      <c r="L211">
        <v>1</v>
      </c>
      <c r="M211">
        <f t="shared" si="15"/>
        <v>1</v>
      </c>
      <c r="N211">
        <f>IF(M211=0,1,0)</f>
        <v>0</v>
      </c>
      <c r="O211">
        <v>2017</v>
      </c>
      <c r="P211">
        <v>2</v>
      </c>
      <c r="Q211">
        <v>0</v>
      </c>
      <c r="R211">
        <v>0</v>
      </c>
      <c r="S211">
        <v>0</v>
      </c>
      <c r="T211">
        <f t="shared" si="16"/>
        <v>0</v>
      </c>
      <c r="U211">
        <f>IF(S211+T211&gt;5,1,2)</f>
        <v>2</v>
      </c>
      <c r="V211">
        <v>3</v>
      </c>
      <c r="W211">
        <v>0</v>
      </c>
      <c r="X211">
        <v>0</v>
      </c>
      <c r="Y211">
        <v>0</v>
      </c>
      <c r="Z211">
        <v>0</v>
      </c>
      <c r="AA211">
        <v>0</v>
      </c>
      <c r="AB211">
        <v>0</v>
      </c>
      <c r="AC211">
        <v>0</v>
      </c>
      <c r="AD211">
        <v>0</v>
      </c>
      <c r="AE211">
        <v>0</v>
      </c>
      <c r="AF211">
        <f>IF(V211=3,0,SUM(4-Z211,2-AA211,2-AB211,4-AC211,2-AD211,2-AE211))</f>
        <v>0</v>
      </c>
      <c r="AG211">
        <v>0</v>
      </c>
      <c r="AH211">
        <v>0</v>
      </c>
      <c r="AI211">
        <v>0</v>
      </c>
      <c r="AJ211">
        <v>0</v>
      </c>
      <c r="AK211">
        <v>0</v>
      </c>
      <c r="AL211">
        <v>0</v>
      </c>
      <c r="AM211">
        <v>0</v>
      </c>
      <c r="AN211">
        <v>0</v>
      </c>
      <c r="AO211">
        <v>0</v>
      </c>
      <c r="AP211">
        <v>0</v>
      </c>
      <c r="AQ211">
        <v>0</v>
      </c>
      <c r="AR211">
        <v>1</v>
      </c>
      <c r="AS211">
        <v>0</v>
      </c>
      <c r="AT211">
        <v>0</v>
      </c>
      <c r="AU211">
        <v>0</v>
      </c>
      <c r="AV211">
        <v>1</v>
      </c>
      <c r="AW211">
        <v>1</v>
      </c>
      <c r="AX211">
        <v>1</v>
      </c>
      <c r="AY211">
        <v>2</v>
      </c>
      <c r="AZ211">
        <v>3</v>
      </c>
      <c r="BA211">
        <v>2</v>
      </c>
      <c r="BB211">
        <v>3</v>
      </c>
      <c r="BC211">
        <v>2</v>
      </c>
      <c r="BD211">
        <v>3</v>
      </c>
      <c r="BE211">
        <v>2</v>
      </c>
      <c r="BF211">
        <f>IF(AX211&lt;=2,1,0)</f>
        <v>1</v>
      </c>
      <c r="BG211">
        <f>IF(AY211&lt;=2,1,0)</f>
        <v>1</v>
      </c>
      <c r="BH211">
        <f>IF(AZ211&lt;=2,1,0)</f>
        <v>0</v>
      </c>
      <c r="BI211">
        <f>IF(BA211&lt;=2,1,0)</f>
        <v>1</v>
      </c>
      <c r="BJ211">
        <f>IF(BB211&lt;=2,1,0)</f>
        <v>0</v>
      </c>
      <c r="BK211">
        <f>IF(BC211&lt;=2,1,0)</f>
        <v>1</v>
      </c>
      <c r="BL211">
        <f>IF(BD211&lt;=2,1,0)</f>
        <v>0</v>
      </c>
      <c r="BM211">
        <f>IF(BE211&lt;=2,1,0)</f>
        <v>1</v>
      </c>
      <c r="BN211">
        <f>(6-AX211)</f>
        <v>5</v>
      </c>
      <c r="BO211">
        <f>(6-AY211)</f>
        <v>4</v>
      </c>
      <c r="BP211">
        <f>(6-AZ211)</f>
        <v>3</v>
      </c>
      <c r="BQ211">
        <f>(6-BA211)</f>
        <v>4</v>
      </c>
      <c r="BR211">
        <f>(6-BB211)</f>
        <v>3</v>
      </c>
      <c r="BS211">
        <f>(6-BC211)</f>
        <v>4</v>
      </c>
      <c r="BT211">
        <f>(6-BD211)</f>
        <v>3</v>
      </c>
      <c r="BU211">
        <f>(6-BE211)</f>
        <v>4</v>
      </c>
      <c r="BV211">
        <f t="shared" si="9"/>
        <v>30</v>
      </c>
      <c r="BW211">
        <v>1</v>
      </c>
      <c r="BX211">
        <v>0</v>
      </c>
      <c r="BY211">
        <v>0</v>
      </c>
      <c r="BZ211">
        <v>1</v>
      </c>
      <c r="CA211">
        <v>0</v>
      </c>
      <c r="CB211">
        <v>0</v>
      </c>
      <c r="CC211">
        <v>0</v>
      </c>
      <c r="CD211">
        <v>4</v>
      </c>
      <c r="CE211">
        <f t="shared" si="17"/>
        <v>1</v>
      </c>
      <c r="CF211">
        <v>1</v>
      </c>
      <c r="CG211">
        <v>0</v>
      </c>
      <c r="CH211">
        <v>0</v>
      </c>
      <c r="CI211">
        <v>1</v>
      </c>
      <c r="CJ211">
        <v>0</v>
      </c>
      <c r="CK211">
        <v>2</v>
      </c>
      <c r="CL211">
        <v>3</v>
      </c>
      <c r="CM211">
        <f t="shared" si="10"/>
        <v>5</v>
      </c>
      <c r="CN211">
        <f t="shared" si="18"/>
        <v>7.5</v>
      </c>
      <c r="CO211">
        <f t="shared" si="19"/>
        <v>0</v>
      </c>
      <c r="CP211">
        <f t="shared" si="20"/>
        <v>0</v>
      </c>
      <c r="CQ211" s="6">
        <f t="shared" si="21"/>
        <v>1</v>
      </c>
    </row>
    <row r="212" spans="1:95" x14ac:dyDescent="0.7">
      <c r="A212">
        <v>219</v>
      </c>
      <c r="B212">
        <v>25</v>
      </c>
      <c r="C212">
        <f t="shared" si="12"/>
        <v>1</v>
      </c>
      <c r="D212">
        <v>2</v>
      </c>
      <c r="E212">
        <v>0</v>
      </c>
      <c r="F212">
        <v>2</v>
      </c>
      <c r="G212">
        <v>2</v>
      </c>
      <c r="H212">
        <f t="shared" si="13"/>
        <v>0</v>
      </c>
      <c r="I212">
        <v>5</v>
      </c>
      <c r="J212">
        <f t="shared" si="14"/>
        <v>2</v>
      </c>
      <c r="K212">
        <v>8</v>
      </c>
      <c r="L212">
        <v>1</v>
      </c>
      <c r="M212">
        <f t="shared" si="15"/>
        <v>1</v>
      </c>
      <c r="N212">
        <f>IF(M212=0,1,0)</f>
        <v>0</v>
      </c>
      <c r="O212">
        <v>2015</v>
      </c>
      <c r="P212">
        <v>1</v>
      </c>
      <c r="Q212">
        <v>2</v>
      </c>
      <c r="R212">
        <v>10</v>
      </c>
      <c r="S212">
        <v>2</v>
      </c>
      <c r="T212">
        <f t="shared" si="16"/>
        <v>24</v>
      </c>
      <c r="U212">
        <f>IF(S212+T212&gt;5,1,2)</f>
        <v>1</v>
      </c>
      <c r="V212">
        <v>3</v>
      </c>
      <c r="W212">
        <v>0</v>
      </c>
      <c r="X212">
        <v>0</v>
      </c>
      <c r="Y212">
        <v>0</v>
      </c>
      <c r="Z212">
        <v>0</v>
      </c>
      <c r="AA212">
        <v>0</v>
      </c>
      <c r="AB212">
        <v>0</v>
      </c>
      <c r="AC212">
        <v>0</v>
      </c>
      <c r="AD212">
        <v>0</v>
      </c>
      <c r="AE212">
        <v>0</v>
      </c>
      <c r="AF212">
        <f>IF(V212=3,0,SUM(4-Z212,2-AA212,2-AB212,4-AC212,2-AD212,2-AE212))</f>
        <v>0</v>
      </c>
      <c r="AG212">
        <v>0</v>
      </c>
      <c r="AH212">
        <v>0</v>
      </c>
      <c r="AI212">
        <v>0</v>
      </c>
      <c r="AJ212">
        <v>0</v>
      </c>
      <c r="AK212">
        <v>0</v>
      </c>
      <c r="AL212">
        <v>0</v>
      </c>
      <c r="AM212">
        <v>0</v>
      </c>
      <c r="AN212">
        <v>0</v>
      </c>
      <c r="AO212">
        <v>0</v>
      </c>
      <c r="AP212">
        <v>0</v>
      </c>
      <c r="AQ212">
        <v>0</v>
      </c>
      <c r="AR212">
        <v>1</v>
      </c>
      <c r="AS212">
        <v>0</v>
      </c>
      <c r="AT212">
        <v>1</v>
      </c>
      <c r="AU212">
        <v>0</v>
      </c>
      <c r="AV212">
        <v>0</v>
      </c>
      <c r="AW212">
        <v>0</v>
      </c>
      <c r="AX212">
        <v>1</v>
      </c>
      <c r="AY212">
        <v>1</v>
      </c>
      <c r="AZ212">
        <v>1</v>
      </c>
      <c r="BA212">
        <v>1</v>
      </c>
      <c r="BB212">
        <v>2</v>
      </c>
      <c r="BC212">
        <v>2</v>
      </c>
      <c r="BD212">
        <v>2</v>
      </c>
      <c r="BE212">
        <v>2</v>
      </c>
      <c r="BF212">
        <f>IF(AX212&lt;=2,1,0)</f>
        <v>1</v>
      </c>
      <c r="BG212">
        <f>IF(AY212&lt;=2,1,0)</f>
        <v>1</v>
      </c>
      <c r="BH212">
        <f>IF(AZ212&lt;=2,1,0)</f>
        <v>1</v>
      </c>
      <c r="BI212">
        <f>IF(BA212&lt;=2,1,0)</f>
        <v>1</v>
      </c>
      <c r="BJ212">
        <f>IF(BB212&lt;=2,1,0)</f>
        <v>1</v>
      </c>
      <c r="BK212">
        <f>IF(BC212&lt;=2,1,0)</f>
        <v>1</v>
      </c>
      <c r="BL212">
        <f>IF(BD212&lt;=2,1,0)</f>
        <v>1</v>
      </c>
      <c r="BM212">
        <f>IF(BE212&lt;=2,1,0)</f>
        <v>1</v>
      </c>
      <c r="BN212">
        <f>(6-AX212)</f>
        <v>5</v>
      </c>
      <c r="BO212">
        <f>(6-AY212)</f>
        <v>5</v>
      </c>
      <c r="BP212">
        <f>(6-AZ212)</f>
        <v>5</v>
      </c>
      <c r="BQ212">
        <f>(6-BA212)</f>
        <v>5</v>
      </c>
      <c r="BR212">
        <f>(6-BB212)</f>
        <v>4</v>
      </c>
      <c r="BS212">
        <f>(6-BC212)</f>
        <v>4</v>
      </c>
      <c r="BT212">
        <f>(6-BD212)</f>
        <v>4</v>
      </c>
      <c r="BU212">
        <f>(6-BE212)</f>
        <v>4</v>
      </c>
      <c r="BV212">
        <f t="shared" si="9"/>
        <v>36</v>
      </c>
      <c r="BW212">
        <v>1</v>
      </c>
      <c r="BX212">
        <v>0</v>
      </c>
      <c r="BY212">
        <v>0</v>
      </c>
      <c r="BZ212">
        <v>0</v>
      </c>
      <c r="CA212">
        <v>0</v>
      </c>
      <c r="CB212">
        <v>1</v>
      </c>
      <c r="CC212">
        <v>0</v>
      </c>
      <c r="CD212">
        <v>4</v>
      </c>
      <c r="CE212">
        <f t="shared" si="17"/>
        <v>1</v>
      </c>
      <c r="CF212">
        <v>0</v>
      </c>
      <c r="CG212">
        <v>0</v>
      </c>
      <c r="CH212">
        <v>0</v>
      </c>
      <c r="CI212">
        <v>0</v>
      </c>
      <c r="CJ212">
        <v>1</v>
      </c>
      <c r="CK212">
        <v>2</v>
      </c>
      <c r="CL212">
        <v>3</v>
      </c>
      <c r="CM212">
        <f t="shared" si="10"/>
        <v>5</v>
      </c>
      <c r="CN212">
        <f t="shared" si="18"/>
        <v>7.5</v>
      </c>
      <c r="CO212">
        <f t="shared" si="19"/>
        <v>0</v>
      </c>
      <c r="CP212">
        <f t="shared" si="20"/>
        <v>0</v>
      </c>
      <c r="CQ212" s="6">
        <f t="shared" si="21"/>
        <v>1</v>
      </c>
    </row>
    <row r="213" spans="1:95" x14ac:dyDescent="0.7">
      <c r="A213">
        <v>220</v>
      </c>
      <c r="B213">
        <v>28</v>
      </c>
      <c r="C213">
        <f t="shared" si="12"/>
        <v>1</v>
      </c>
      <c r="D213">
        <v>2</v>
      </c>
      <c r="E213">
        <v>3</v>
      </c>
      <c r="F213">
        <v>2</v>
      </c>
      <c r="G213">
        <v>2</v>
      </c>
      <c r="H213">
        <f t="shared" si="13"/>
        <v>1</v>
      </c>
      <c r="I213">
        <v>5</v>
      </c>
      <c r="J213">
        <f t="shared" si="14"/>
        <v>2</v>
      </c>
      <c r="K213">
        <v>8</v>
      </c>
      <c r="L213">
        <v>1</v>
      </c>
      <c r="M213">
        <f t="shared" si="15"/>
        <v>1</v>
      </c>
      <c r="N213">
        <f>IF(M213=0,1,0)</f>
        <v>0</v>
      </c>
      <c r="O213">
        <v>2015</v>
      </c>
      <c r="P213">
        <v>1</v>
      </c>
      <c r="Q213">
        <v>1</v>
      </c>
      <c r="R213">
        <v>5</v>
      </c>
      <c r="S213">
        <v>5</v>
      </c>
      <c r="T213">
        <f t="shared" si="16"/>
        <v>10</v>
      </c>
      <c r="U213">
        <f>IF(S213+T213&gt;5,1,2)</f>
        <v>1</v>
      </c>
      <c r="V213">
        <v>3</v>
      </c>
      <c r="W213">
        <v>0</v>
      </c>
      <c r="X213">
        <v>0</v>
      </c>
      <c r="Y213">
        <v>0</v>
      </c>
      <c r="Z213">
        <v>0</v>
      </c>
      <c r="AA213">
        <v>0</v>
      </c>
      <c r="AB213">
        <v>0</v>
      </c>
      <c r="AC213">
        <v>0</v>
      </c>
      <c r="AD213">
        <v>0</v>
      </c>
      <c r="AE213">
        <v>0</v>
      </c>
      <c r="AF213">
        <f>IF(V213=3,0,SUM(4-Z213,2-AA213,2-AB213,4-AC213,2-AD213,2-AE213))</f>
        <v>0</v>
      </c>
      <c r="AG213">
        <v>0</v>
      </c>
      <c r="AH213">
        <v>0</v>
      </c>
      <c r="AI213">
        <v>0</v>
      </c>
      <c r="AJ213">
        <v>0</v>
      </c>
      <c r="AK213">
        <v>0</v>
      </c>
      <c r="AL213">
        <v>0</v>
      </c>
      <c r="AM213">
        <v>0</v>
      </c>
      <c r="AN213">
        <v>0</v>
      </c>
      <c r="AO213">
        <v>0</v>
      </c>
      <c r="AP213">
        <v>0</v>
      </c>
      <c r="AQ213">
        <v>0</v>
      </c>
      <c r="AR213">
        <v>1</v>
      </c>
      <c r="AS213">
        <v>0</v>
      </c>
      <c r="AT213">
        <v>1</v>
      </c>
      <c r="AU213">
        <v>1</v>
      </c>
      <c r="AV213">
        <v>1</v>
      </c>
      <c r="AW213">
        <v>0</v>
      </c>
      <c r="AX213">
        <v>1</v>
      </c>
      <c r="AY213">
        <v>1</v>
      </c>
      <c r="AZ213">
        <v>2</v>
      </c>
      <c r="BA213">
        <v>1</v>
      </c>
      <c r="BB213">
        <v>2</v>
      </c>
      <c r="BC213">
        <v>2</v>
      </c>
      <c r="BD213">
        <v>2</v>
      </c>
      <c r="BE213">
        <v>1</v>
      </c>
      <c r="BF213">
        <f>IF(AX213&lt;=2,1,0)</f>
        <v>1</v>
      </c>
      <c r="BG213">
        <f>IF(AY213&lt;=2,1,0)</f>
        <v>1</v>
      </c>
      <c r="BH213">
        <f>IF(AZ213&lt;=2,1,0)</f>
        <v>1</v>
      </c>
      <c r="BI213">
        <f>IF(BA213&lt;=2,1,0)</f>
        <v>1</v>
      </c>
      <c r="BJ213">
        <f>IF(BB213&lt;=2,1,0)</f>
        <v>1</v>
      </c>
      <c r="BK213">
        <f>IF(BC213&lt;=2,1,0)</f>
        <v>1</v>
      </c>
      <c r="BL213">
        <f>IF(BD213&lt;=2,1,0)</f>
        <v>1</v>
      </c>
      <c r="BM213">
        <f>IF(BE213&lt;=2,1,0)</f>
        <v>1</v>
      </c>
      <c r="BN213">
        <f>(6-AX213)</f>
        <v>5</v>
      </c>
      <c r="BO213">
        <f>(6-AY213)</f>
        <v>5</v>
      </c>
      <c r="BP213">
        <f>(6-AZ213)</f>
        <v>4</v>
      </c>
      <c r="BQ213">
        <f>(6-BA213)</f>
        <v>5</v>
      </c>
      <c r="BR213">
        <f>(6-BB213)</f>
        <v>4</v>
      </c>
      <c r="BS213">
        <f>(6-BC213)</f>
        <v>4</v>
      </c>
      <c r="BT213">
        <f>(6-BD213)</f>
        <v>4</v>
      </c>
      <c r="BU213">
        <f>(6-BE213)</f>
        <v>5</v>
      </c>
      <c r="BV213">
        <f t="shared" si="9"/>
        <v>36</v>
      </c>
      <c r="BW213">
        <v>1</v>
      </c>
      <c r="BX213">
        <v>0</v>
      </c>
      <c r="BY213">
        <v>0</v>
      </c>
      <c r="BZ213">
        <v>0</v>
      </c>
      <c r="CA213">
        <v>0</v>
      </c>
      <c r="CB213">
        <v>0</v>
      </c>
      <c r="CC213">
        <v>1</v>
      </c>
      <c r="CD213">
        <v>3</v>
      </c>
      <c r="CE213">
        <f t="shared" si="17"/>
        <v>0</v>
      </c>
      <c r="CF213">
        <v>1</v>
      </c>
      <c r="CG213">
        <v>0</v>
      </c>
      <c r="CH213">
        <v>0</v>
      </c>
      <c r="CI213">
        <v>0</v>
      </c>
      <c r="CJ213">
        <v>0</v>
      </c>
      <c r="CK213">
        <v>2</v>
      </c>
      <c r="CL213">
        <v>3</v>
      </c>
      <c r="CM213">
        <f t="shared" si="10"/>
        <v>5</v>
      </c>
      <c r="CN213">
        <f t="shared" si="18"/>
        <v>7.5</v>
      </c>
      <c r="CO213">
        <f t="shared" si="19"/>
        <v>0</v>
      </c>
      <c r="CP213">
        <f t="shared" si="20"/>
        <v>0</v>
      </c>
      <c r="CQ213" s="6">
        <f t="shared" si="21"/>
        <v>1</v>
      </c>
    </row>
    <row r="214" spans="1:95" x14ac:dyDescent="0.7">
      <c r="A214">
        <v>221</v>
      </c>
      <c r="B214">
        <v>25</v>
      </c>
      <c r="C214">
        <f t="shared" si="12"/>
        <v>1</v>
      </c>
      <c r="D214">
        <v>2</v>
      </c>
      <c r="E214">
        <v>3</v>
      </c>
      <c r="F214">
        <v>2</v>
      </c>
      <c r="G214">
        <v>2</v>
      </c>
      <c r="H214">
        <f t="shared" si="13"/>
        <v>1</v>
      </c>
      <c r="I214">
        <v>5</v>
      </c>
      <c r="J214">
        <f t="shared" si="14"/>
        <v>2</v>
      </c>
      <c r="K214">
        <v>8</v>
      </c>
      <c r="L214">
        <v>1</v>
      </c>
      <c r="M214">
        <f t="shared" si="15"/>
        <v>1</v>
      </c>
      <c r="N214">
        <f>IF(M214=0,1,0)</f>
        <v>0</v>
      </c>
      <c r="O214">
        <v>2015</v>
      </c>
      <c r="P214">
        <v>1</v>
      </c>
      <c r="Q214">
        <v>1</v>
      </c>
      <c r="R214">
        <v>0</v>
      </c>
      <c r="S214">
        <v>1</v>
      </c>
      <c r="T214">
        <f t="shared" si="16"/>
        <v>1</v>
      </c>
      <c r="U214">
        <f>IF(S214+T214&gt;5,1,2)</f>
        <v>2</v>
      </c>
      <c r="V214">
        <v>3</v>
      </c>
      <c r="W214">
        <v>0</v>
      </c>
      <c r="X214">
        <v>0</v>
      </c>
      <c r="Y214">
        <v>0</v>
      </c>
      <c r="Z214">
        <v>0</v>
      </c>
      <c r="AA214">
        <v>0</v>
      </c>
      <c r="AB214">
        <v>0</v>
      </c>
      <c r="AC214">
        <v>0</v>
      </c>
      <c r="AD214">
        <v>0</v>
      </c>
      <c r="AE214">
        <v>0</v>
      </c>
      <c r="AF214">
        <f>IF(V214=3,0,SUM(4-Z214,2-AA214,2-AB214,4-AC214,2-AD214,2-AE214))</f>
        <v>0</v>
      </c>
      <c r="AG214">
        <v>0</v>
      </c>
      <c r="AH214">
        <v>0</v>
      </c>
      <c r="AI214">
        <v>0</v>
      </c>
      <c r="AJ214">
        <v>0</v>
      </c>
      <c r="AK214">
        <v>0</v>
      </c>
      <c r="AL214">
        <v>0</v>
      </c>
      <c r="AM214">
        <v>0</v>
      </c>
      <c r="AN214">
        <v>0</v>
      </c>
      <c r="AO214">
        <v>0</v>
      </c>
      <c r="AP214">
        <v>0</v>
      </c>
      <c r="AQ214">
        <v>0</v>
      </c>
      <c r="AR214">
        <v>1</v>
      </c>
      <c r="AS214">
        <v>0</v>
      </c>
      <c r="AT214">
        <v>0</v>
      </c>
      <c r="AU214">
        <v>1</v>
      </c>
      <c r="AV214">
        <v>0</v>
      </c>
      <c r="AW214">
        <v>0</v>
      </c>
      <c r="AX214">
        <v>2</v>
      </c>
      <c r="AY214">
        <v>2</v>
      </c>
      <c r="AZ214">
        <v>1</v>
      </c>
      <c r="BA214">
        <v>2</v>
      </c>
      <c r="BB214">
        <v>3</v>
      </c>
      <c r="BC214">
        <v>3</v>
      </c>
      <c r="BD214">
        <v>2</v>
      </c>
      <c r="BE214">
        <v>2</v>
      </c>
      <c r="BF214">
        <f>IF(AX214&lt;=2,1,0)</f>
        <v>1</v>
      </c>
      <c r="BG214">
        <f>IF(AY214&lt;=2,1,0)</f>
        <v>1</v>
      </c>
      <c r="BH214">
        <f>IF(AZ214&lt;=2,1,0)</f>
        <v>1</v>
      </c>
      <c r="BI214">
        <f>IF(BA214&lt;=2,1,0)</f>
        <v>1</v>
      </c>
      <c r="BJ214">
        <f>IF(BB214&lt;=2,1,0)</f>
        <v>0</v>
      </c>
      <c r="BK214">
        <f>IF(BC214&lt;=2,1,0)</f>
        <v>0</v>
      </c>
      <c r="BL214">
        <f>IF(BD214&lt;=2,1,0)</f>
        <v>1</v>
      </c>
      <c r="BM214">
        <f>IF(BE214&lt;=2,1,0)</f>
        <v>1</v>
      </c>
      <c r="BN214">
        <f>(6-AX214)</f>
        <v>4</v>
      </c>
      <c r="BO214">
        <f>(6-AY214)</f>
        <v>4</v>
      </c>
      <c r="BP214">
        <f>(6-AZ214)</f>
        <v>5</v>
      </c>
      <c r="BQ214">
        <f>(6-BA214)</f>
        <v>4</v>
      </c>
      <c r="BR214">
        <f>(6-BB214)</f>
        <v>3</v>
      </c>
      <c r="BS214">
        <f>(6-BC214)</f>
        <v>3</v>
      </c>
      <c r="BT214">
        <f>(6-BD214)</f>
        <v>4</v>
      </c>
      <c r="BU214">
        <f>(6-BE214)</f>
        <v>4</v>
      </c>
      <c r="BV214">
        <f t="shared" si="9"/>
        <v>31</v>
      </c>
      <c r="BW214">
        <v>1</v>
      </c>
      <c r="BX214">
        <v>0</v>
      </c>
      <c r="BY214">
        <v>0</v>
      </c>
      <c r="BZ214">
        <v>0</v>
      </c>
      <c r="CA214">
        <v>0</v>
      </c>
      <c r="CB214">
        <v>1</v>
      </c>
      <c r="CC214">
        <v>0</v>
      </c>
      <c r="CD214">
        <v>4</v>
      </c>
      <c r="CE214">
        <f t="shared" si="17"/>
        <v>1</v>
      </c>
      <c r="CF214">
        <v>1</v>
      </c>
      <c r="CG214">
        <v>0</v>
      </c>
      <c r="CH214">
        <v>0</v>
      </c>
      <c r="CI214">
        <v>0</v>
      </c>
      <c r="CJ214">
        <v>0</v>
      </c>
      <c r="CK214">
        <v>2</v>
      </c>
      <c r="CL214">
        <v>3</v>
      </c>
      <c r="CM214">
        <f t="shared" si="10"/>
        <v>5</v>
      </c>
      <c r="CN214">
        <f t="shared" si="18"/>
        <v>7.5</v>
      </c>
      <c r="CO214">
        <f t="shared" si="19"/>
        <v>0</v>
      </c>
      <c r="CP214">
        <f t="shared" si="20"/>
        <v>0</v>
      </c>
      <c r="CQ214" s="6">
        <f t="shared" si="21"/>
        <v>1</v>
      </c>
    </row>
    <row r="215" spans="1:95" x14ac:dyDescent="0.7">
      <c r="A215">
        <v>222</v>
      </c>
      <c r="B215">
        <v>26</v>
      </c>
      <c r="C215">
        <f t="shared" si="12"/>
        <v>1</v>
      </c>
      <c r="D215">
        <v>2</v>
      </c>
      <c r="E215">
        <v>0</v>
      </c>
      <c r="F215">
        <v>2</v>
      </c>
      <c r="G215">
        <v>2</v>
      </c>
      <c r="H215">
        <f t="shared" si="13"/>
        <v>0</v>
      </c>
      <c r="I215">
        <v>5</v>
      </c>
      <c r="J215">
        <f t="shared" si="14"/>
        <v>2</v>
      </c>
      <c r="K215">
        <v>8</v>
      </c>
      <c r="L215">
        <v>1</v>
      </c>
      <c r="M215">
        <f t="shared" si="15"/>
        <v>1</v>
      </c>
      <c r="N215">
        <f>IF(M215=0,1,0)</f>
        <v>0</v>
      </c>
      <c r="O215">
        <v>2016</v>
      </c>
      <c r="P215">
        <v>2</v>
      </c>
      <c r="Q215">
        <v>0</v>
      </c>
      <c r="R215">
        <v>0</v>
      </c>
      <c r="S215">
        <v>0</v>
      </c>
      <c r="T215">
        <f t="shared" si="16"/>
        <v>0</v>
      </c>
      <c r="U215">
        <f>IF(S215+T215&gt;5,1,2)</f>
        <v>2</v>
      </c>
      <c r="V215">
        <v>3</v>
      </c>
      <c r="W215">
        <v>0</v>
      </c>
      <c r="X215">
        <v>0</v>
      </c>
      <c r="Y215">
        <v>0</v>
      </c>
      <c r="Z215">
        <v>0</v>
      </c>
      <c r="AA215">
        <v>0</v>
      </c>
      <c r="AB215">
        <v>0</v>
      </c>
      <c r="AC215">
        <v>0</v>
      </c>
      <c r="AD215">
        <v>0</v>
      </c>
      <c r="AE215">
        <v>0</v>
      </c>
      <c r="AF215">
        <f>IF(V215=3,0,SUM(4-Z215,2-AA215,2-AB215,4-AC215,2-AD215,2-AE215))</f>
        <v>0</v>
      </c>
      <c r="AG215">
        <v>0</v>
      </c>
      <c r="AH215">
        <v>0</v>
      </c>
      <c r="AI215">
        <v>0</v>
      </c>
      <c r="AJ215">
        <v>0</v>
      </c>
      <c r="AK215">
        <v>0</v>
      </c>
      <c r="AL215">
        <v>0</v>
      </c>
      <c r="AM215">
        <v>0</v>
      </c>
      <c r="AN215">
        <v>0</v>
      </c>
      <c r="AO215">
        <v>0</v>
      </c>
      <c r="AP215">
        <v>0</v>
      </c>
      <c r="AQ215">
        <v>0</v>
      </c>
      <c r="AR215">
        <v>1</v>
      </c>
      <c r="AS215">
        <v>1</v>
      </c>
      <c r="AT215">
        <v>1</v>
      </c>
      <c r="AU215">
        <v>0</v>
      </c>
      <c r="AV215">
        <v>0</v>
      </c>
      <c r="AW215">
        <v>0</v>
      </c>
      <c r="AX215">
        <v>1</v>
      </c>
      <c r="AY215">
        <v>1</v>
      </c>
      <c r="AZ215">
        <v>1</v>
      </c>
      <c r="BA215">
        <v>1</v>
      </c>
      <c r="BB215">
        <v>1</v>
      </c>
      <c r="BC215">
        <v>1</v>
      </c>
      <c r="BD215">
        <v>1</v>
      </c>
      <c r="BE215">
        <v>1</v>
      </c>
      <c r="BF215">
        <f>IF(AX215&lt;=2,1,0)</f>
        <v>1</v>
      </c>
      <c r="BG215">
        <f>IF(AY215&lt;=2,1,0)</f>
        <v>1</v>
      </c>
      <c r="BH215">
        <f>IF(AZ215&lt;=2,1,0)</f>
        <v>1</v>
      </c>
      <c r="BI215">
        <f>IF(BA215&lt;=2,1,0)</f>
        <v>1</v>
      </c>
      <c r="BJ215">
        <f>IF(BB215&lt;=2,1,0)</f>
        <v>1</v>
      </c>
      <c r="BK215">
        <f>IF(BC215&lt;=2,1,0)</f>
        <v>1</v>
      </c>
      <c r="BL215">
        <f>IF(BD215&lt;=2,1,0)</f>
        <v>1</v>
      </c>
      <c r="BM215">
        <f>IF(BE215&lt;=2,1,0)</f>
        <v>1</v>
      </c>
      <c r="BN215">
        <f>(6-AX215)</f>
        <v>5</v>
      </c>
      <c r="BO215">
        <f>(6-AY215)</f>
        <v>5</v>
      </c>
      <c r="BP215">
        <f>(6-AZ215)</f>
        <v>5</v>
      </c>
      <c r="BQ215">
        <f>(6-BA215)</f>
        <v>5</v>
      </c>
      <c r="BR215">
        <f>(6-BB215)</f>
        <v>5</v>
      </c>
      <c r="BS215">
        <f>(6-BC215)</f>
        <v>5</v>
      </c>
      <c r="BT215">
        <f>(6-BD215)</f>
        <v>5</v>
      </c>
      <c r="BU215">
        <f>(6-BE215)</f>
        <v>5</v>
      </c>
      <c r="BV215">
        <f t="shared" si="9"/>
        <v>40</v>
      </c>
      <c r="BW215">
        <v>1</v>
      </c>
      <c r="BX215">
        <v>1</v>
      </c>
      <c r="BY215">
        <v>0</v>
      </c>
      <c r="BZ215">
        <v>1</v>
      </c>
      <c r="CA215">
        <v>0</v>
      </c>
      <c r="CB215">
        <v>0</v>
      </c>
      <c r="CC215">
        <v>0</v>
      </c>
      <c r="CD215">
        <v>4</v>
      </c>
      <c r="CE215">
        <f t="shared" si="17"/>
        <v>1</v>
      </c>
      <c r="CF215">
        <v>1</v>
      </c>
      <c r="CG215">
        <v>1</v>
      </c>
      <c r="CH215">
        <v>0</v>
      </c>
      <c r="CI215">
        <v>0</v>
      </c>
      <c r="CJ215">
        <v>0</v>
      </c>
      <c r="CK215">
        <v>2</v>
      </c>
      <c r="CL215">
        <v>3</v>
      </c>
      <c r="CM215">
        <f t="shared" si="10"/>
        <v>5</v>
      </c>
      <c r="CN215">
        <f t="shared" si="18"/>
        <v>7.5</v>
      </c>
      <c r="CO215">
        <f t="shared" si="19"/>
        <v>0</v>
      </c>
      <c r="CP215">
        <f t="shared" si="20"/>
        <v>0</v>
      </c>
      <c r="CQ215" s="6">
        <f t="shared" si="21"/>
        <v>1</v>
      </c>
    </row>
    <row r="216" spans="1:95" x14ac:dyDescent="0.7">
      <c r="A216">
        <v>223</v>
      </c>
      <c r="B216">
        <v>34</v>
      </c>
      <c r="C216">
        <f t="shared" si="12"/>
        <v>2</v>
      </c>
      <c r="D216">
        <v>2</v>
      </c>
      <c r="E216">
        <v>1</v>
      </c>
      <c r="F216">
        <v>2</v>
      </c>
      <c r="G216">
        <v>1</v>
      </c>
      <c r="H216">
        <f t="shared" si="13"/>
        <v>1</v>
      </c>
      <c r="I216">
        <v>6</v>
      </c>
      <c r="J216">
        <f t="shared" si="14"/>
        <v>2</v>
      </c>
      <c r="K216">
        <v>8</v>
      </c>
      <c r="L216">
        <v>4</v>
      </c>
      <c r="M216">
        <f t="shared" si="15"/>
        <v>0</v>
      </c>
      <c r="N216">
        <f>IF(M216=0,1,0)</f>
        <v>1</v>
      </c>
      <c r="O216">
        <v>2017</v>
      </c>
      <c r="P216">
        <v>1</v>
      </c>
      <c r="Q216">
        <v>1</v>
      </c>
      <c r="R216">
        <v>0</v>
      </c>
      <c r="S216">
        <v>1</v>
      </c>
      <c r="T216">
        <f t="shared" si="16"/>
        <v>1</v>
      </c>
      <c r="U216">
        <f>IF(S216+T216&gt;5,1,2)</f>
        <v>2</v>
      </c>
      <c r="V216">
        <v>3</v>
      </c>
      <c r="W216">
        <v>0</v>
      </c>
      <c r="X216">
        <v>0</v>
      </c>
      <c r="Y216">
        <v>0</v>
      </c>
      <c r="Z216">
        <v>0</v>
      </c>
      <c r="AA216">
        <v>0</v>
      </c>
      <c r="AB216">
        <v>0</v>
      </c>
      <c r="AC216">
        <v>0</v>
      </c>
      <c r="AD216">
        <v>0</v>
      </c>
      <c r="AE216">
        <v>0</v>
      </c>
      <c r="AF216">
        <f>IF(V216=3,0,SUM(4-Z216,2-AA216,2-AB216,4-AC216,2-AD216,2-AE216))</f>
        <v>0</v>
      </c>
      <c r="AG216">
        <v>0</v>
      </c>
      <c r="AH216">
        <v>0</v>
      </c>
      <c r="AI216">
        <v>0</v>
      </c>
      <c r="AJ216">
        <v>0</v>
      </c>
      <c r="AK216">
        <v>0</v>
      </c>
      <c r="AL216">
        <v>0</v>
      </c>
      <c r="AM216">
        <v>0</v>
      </c>
      <c r="AN216">
        <v>0</v>
      </c>
      <c r="AO216">
        <v>0</v>
      </c>
      <c r="AP216">
        <v>0</v>
      </c>
      <c r="AQ216">
        <v>0</v>
      </c>
      <c r="AR216">
        <v>1</v>
      </c>
      <c r="AS216">
        <v>1</v>
      </c>
      <c r="AT216">
        <v>1</v>
      </c>
      <c r="AU216">
        <v>0</v>
      </c>
      <c r="AV216">
        <v>1</v>
      </c>
      <c r="AW216">
        <v>0</v>
      </c>
      <c r="AX216">
        <v>1</v>
      </c>
      <c r="AY216">
        <v>1</v>
      </c>
      <c r="AZ216">
        <v>1</v>
      </c>
      <c r="BA216">
        <v>1</v>
      </c>
      <c r="BB216">
        <v>3</v>
      </c>
      <c r="BC216">
        <v>1</v>
      </c>
      <c r="BD216">
        <v>1</v>
      </c>
      <c r="BE216">
        <v>1</v>
      </c>
      <c r="BF216">
        <f>IF(AX216&lt;=2,1,0)</f>
        <v>1</v>
      </c>
      <c r="BG216">
        <f>IF(AY216&lt;=2,1,0)</f>
        <v>1</v>
      </c>
      <c r="BH216">
        <f>IF(AZ216&lt;=2,1,0)</f>
        <v>1</v>
      </c>
      <c r="BI216">
        <f>IF(BA216&lt;=2,1,0)</f>
        <v>1</v>
      </c>
      <c r="BJ216">
        <f>IF(BB216&lt;=2,1,0)</f>
        <v>0</v>
      </c>
      <c r="BK216">
        <f>IF(BC216&lt;=2,1,0)</f>
        <v>1</v>
      </c>
      <c r="BL216">
        <f>IF(BD216&lt;=2,1,0)</f>
        <v>1</v>
      </c>
      <c r="BM216">
        <f>IF(BE216&lt;=2,1,0)</f>
        <v>1</v>
      </c>
      <c r="BN216">
        <f>(6-AX216)</f>
        <v>5</v>
      </c>
      <c r="BO216">
        <f>(6-AY216)</f>
        <v>5</v>
      </c>
      <c r="BP216">
        <f>(6-AZ216)</f>
        <v>5</v>
      </c>
      <c r="BQ216">
        <f>(6-BA216)</f>
        <v>5</v>
      </c>
      <c r="BR216">
        <f>(6-BB216)</f>
        <v>3</v>
      </c>
      <c r="BS216">
        <f>(6-BC216)</f>
        <v>5</v>
      </c>
      <c r="BT216">
        <f>(6-BD216)</f>
        <v>5</v>
      </c>
      <c r="BU216">
        <f>(6-BE216)</f>
        <v>5</v>
      </c>
      <c r="BV216">
        <f t="shared" si="9"/>
        <v>38</v>
      </c>
      <c r="BW216">
        <v>1</v>
      </c>
      <c r="BX216">
        <v>1</v>
      </c>
      <c r="BY216">
        <v>0</v>
      </c>
      <c r="BZ216">
        <v>1</v>
      </c>
      <c r="CA216">
        <v>0</v>
      </c>
      <c r="CB216">
        <v>0</v>
      </c>
      <c r="CC216">
        <v>0</v>
      </c>
      <c r="CD216">
        <v>5</v>
      </c>
      <c r="CE216">
        <f t="shared" si="17"/>
        <v>1</v>
      </c>
      <c r="CF216">
        <v>1</v>
      </c>
      <c r="CG216">
        <v>0</v>
      </c>
      <c r="CH216">
        <v>0</v>
      </c>
      <c r="CI216">
        <v>0</v>
      </c>
      <c r="CJ216">
        <v>0</v>
      </c>
      <c r="CK216">
        <v>2</v>
      </c>
      <c r="CL216">
        <v>3</v>
      </c>
      <c r="CM216">
        <f t="shared" si="10"/>
        <v>5</v>
      </c>
      <c r="CN216">
        <f t="shared" si="18"/>
        <v>7.5</v>
      </c>
      <c r="CO216">
        <f t="shared" si="19"/>
        <v>0</v>
      </c>
      <c r="CP216">
        <f t="shared" si="20"/>
        <v>0</v>
      </c>
      <c r="CQ216" s="6">
        <f t="shared" si="21"/>
        <v>1</v>
      </c>
    </row>
    <row r="217" spans="1:95" x14ac:dyDescent="0.7">
      <c r="A217">
        <v>224</v>
      </c>
      <c r="B217">
        <v>27</v>
      </c>
      <c r="C217">
        <f t="shared" si="12"/>
        <v>1</v>
      </c>
      <c r="D217">
        <v>2</v>
      </c>
      <c r="E217">
        <v>0</v>
      </c>
      <c r="F217">
        <v>2</v>
      </c>
      <c r="G217">
        <v>2</v>
      </c>
      <c r="H217">
        <f t="shared" si="13"/>
        <v>0</v>
      </c>
      <c r="I217">
        <v>5</v>
      </c>
      <c r="J217">
        <f t="shared" si="14"/>
        <v>2</v>
      </c>
      <c r="K217">
        <v>6</v>
      </c>
      <c r="L217">
        <v>1</v>
      </c>
      <c r="M217">
        <f t="shared" si="15"/>
        <v>1</v>
      </c>
      <c r="N217">
        <f>IF(M217=0,1,0)</f>
        <v>0</v>
      </c>
      <c r="O217">
        <v>2012</v>
      </c>
      <c r="P217">
        <v>1</v>
      </c>
      <c r="Q217">
        <v>2</v>
      </c>
      <c r="R217">
        <v>7</v>
      </c>
      <c r="S217">
        <v>7</v>
      </c>
      <c r="T217">
        <f t="shared" si="16"/>
        <v>28</v>
      </c>
      <c r="U217">
        <f>IF(S217+T217&gt;5,1,2)</f>
        <v>1</v>
      </c>
      <c r="V217">
        <v>3</v>
      </c>
      <c r="W217">
        <v>0</v>
      </c>
      <c r="X217">
        <v>0</v>
      </c>
      <c r="Y217">
        <v>0</v>
      </c>
      <c r="Z217">
        <v>0</v>
      </c>
      <c r="AA217">
        <v>0</v>
      </c>
      <c r="AB217">
        <v>0</v>
      </c>
      <c r="AC217">
        <v>0</v>
      </c>
      <c r="AD217">
        <v>0</v>
      </c>
      <c r="AE217">
        <v>0</v>
      </c>
      <c r="AF217">
        <f>IF(V217=3,0,SUM(4-Z217,2-AA217,2-AB217,4-AC217,2-AD217,2-AE217))</f>
        <v>0</v>
      </c>
      <c r="AG217">
        <v>0</v>
      </c>
      <c r="AH217">
        <v>0</v>
      </c>
      <c r="AI217">
        <v>0</v>
      </c>
      <c r="AJ217">
        <v>0</v>
      </c>
      <c r="AK217">
        <v>0</v>
      </c>
      <c r="AL217">
        <v>0</v>
      </c>
      <c r="AM217">
        <v>0</v>
      </c>
      <c r="AN217">
        <v>0</v>
      </c>
      <c r="AO217">
        <v>0</v>
      </c>
      <c r="AP217">
        <v>0</v>
      </c>
      <c r="AQ217">
        <v>0</v>
      </c>
      <c r="AR217">
        <v>1</v>
      </c>
      <c r="AS217">
        <v>1</v>
      </c>
      <c r="AT217">
        <v>1</v>
      </c>
      <c r="AU217">
        <v>0</v>
      </c>
      <c r="AV217">
        <v>1</v>
      </c>
      <c r="AW217">
        <v>0</v>
      </c>
      <c r="AX217">
        <v>2</v>
      </c>
      <c r="AY217">
        <v>2</v>
      </c>
      <c r="AZ217">
        <v>2</v>
      </c>
      <c r="BA217">
        <v>2</v>
      </c>
      <c r="BB217">
        <v>3</v>
      </c>
      <c r="BC217">
        <v>3</v>
      </c>
      <c r="BD217">
        <v>2</v>
      </c>
      <c r="BE217">
        <v>1</v>
      </c>
      <c r="BF217">
        <f>IF(AX217&lt;=2,1,0)</f>
        <v>1</v>
      </c>
      <c r="BG217">
        <f>IF(AY217&lt;=2,1,0)</f>
        <v>1</v>
      </c>
      <c r="BH217">
        <f>IF(AZ217&lt;=2,1,0)</f>
        <v>1</v>
      </c>
      <c r="BI217">
        <f>IF(BA217&lt;=2,1,0)</f>
        <v>1</v>
      </c>
      <c r="BJ217">
        <f>IF(BB217&lt;=2,1,0)</f>
        <v>0</v>
      </c>
      <c r="BK217">
        <f>IF(BC217&lt;=2,1,0)</f>
        <v>0</v>
      </c>
      <c r="BL217">
        <f>IF(BD217&lt;=2,1,0)</f>
        <v>1</v>
      </c>
      <c r="BM217">
        <f>IF(BE217&lt;=2,1,0)</f>
        <v>1</v>
      </c>
      <c r="BN217">
        <f>(6-AX217)</f>
        <v>4</v>
      </c>
      <c r="BO217">
        <f>(6-AY217)</f>
        <v>4</v>
      </c>
      <c r="BP217">
        <f>(6-AZ217)</f>
        <v>4</v>
      </c>
      <c r="BQ217">
        <f>(6-BA217)</f>
        <v>4</v>
      </c>
      <c r="BR217">
        <f>(6-BB217)</f>
        <v>3</v>
      </c>
      <c r="BS217">
        <f>(6-BC217)</f>
        <v>3</v>
      </c>
      <c r="BT217">
        <f>(6-BD217)</f>
        <v>4</v>
      </c>
      <c r="BU217">
        <f>(6-BE217)</f>
        <v>5</v>
      </c>
      <c r="BV217">
        <f t="shared" si="9"/>
        <v>31</v>
      </c>
      <c r="BW217">
        <v>1</v>
      </c>
      <c r="BX217">
        <v>0</v>
      </c>
      <c r="BY217">
        <v>0</v>
      </c>
      <c r="BZ217">
        <v>1</v>
      </c>
      <c r="CA217">
        <v>0</v>
      </c>
      <c r="CB217">
        <v>0</v>
      </c>
      <c r="CC217">
        <v>1</v>
      </c>
      <c r="CD217">
        <v>4</v>
      </c>
      <c r="CE217">
        <f t="shared" si="17"/>
        <v>1</v>
      </c>
      <c r="CF217">
        <v>0</v>
      </c>
      <c r="CG217">
        <v>1</v>
      </c>
      <c r="CH217">
        <v>0</v>
      </c>
      <c r="CI217">
        <v>0</v>
      </c>
      <c r="CJ217">
        <v>0</v>
      </c>
      <c r="CK217">
        <v>2</v>
      </c>
      <c r="CL217">
        <v>3</v>
      </c>
      <c r="CM217">
        <f t="shared" si="10"/>
        <v>5</v>
      </c>
      <c r="CN217">
        <f t="shared" si="18"/>
        <v>7.5</v>
      </c>
      <c r="CO217">
        <f t="shared" si="19"/>
        <v>0</v>
      </c>
      <c r="CP217">
        <f t="shared" si="20"/>
        <v>0</v>
      </c>
      <c r="CQ217" s="6">
        <f t="shared" si="21"/>
        <v>1</v>
      </c>
    </row>
    <row r="218" spans="1:95" x14ac:dyDescent="0.7">
      <c r="A218">
        <v>225</v>
      </c>
      <c r="B218">
        <v>28</v>
      </c>
      <c r="C218">
        <f t="shared" si="12"/>
        <v>1</v>
      </c>
      <c r="D218">
        <v>2</v>
      </c>
      <c r="E218">
        <v>1</v>
      </c>
      <c r="F218">
        <v>2</v>
      </c>
      <c r="G218">
        <v>2</v>
      </c>
      <c r="H218">
        <f t="shared" si="13"/>
        <v>1</v>
      </c>
      <c r="I218">
        <v>5</v>
      </c>
      <c r="J218">
        <f t="shared" si="14"/>
        <v>2</v>
      </c>
      <c r="K218">
        <v>8</v>
      </c>
      <c r="L218">
        <v>1</v>
      </c>
      <c r="M218">
        <f t="shared" si="15"/>
        <v>1</v>
      </c>
      <c r="N218">
        <f>IF(M218=0,1,0)</f>
        <v>0</v>
      </c>
      <c r="O218">
        <v>2012</v>
      </c>
      <c r="P218">
        <v>1</v>
      </c>
      <c r="Q218">
        <v>1</v>
      </c>
      <c r="R218">
        <v>0</v>
      </c>
      <c r="S218">
        <v>1</v>
      </c>
      <c r="T218">
        <f t="shared" si="16"/>
        <v>1</v>
      </c>
      <c r="U218">
        <f>IF(S218+T218&gt;5,1,2)</f>
        <v>2</v>
      </c>
      <c r="V218">
        <v>3</v>
      </c>
      <c r="W218">
        <v>0</v>
      </c>
      <c r="X218">
        <v>0</v>
      </c>
      <c r="Y218">
        <v>0</v>
      </c>
      <c r="Z218">
        <v>0</v>
      </c>
      <c r="AA218">
        <v>0</v>
      </c>
      <c r="AB218">
        <v>0</v>
      </c>
      <c r="AC218">
        <v>0</v>
      </c>
      <c r="AD218">
        <v>0</v>
      </c>
      <c r="AE218">
        <v>0</v>
      </c>
      <c r="AF218">
        <f>IF(V218=3,0,SUM(4-Z218,2-AA218,2-AB218,4-AC218,2-AD218,2-AE218))</f>
        <v>0</v>
      </c>
      <c r="AG218">
        <v>0</v>
      </c>
      <c r="AH218">
        <v>0</v>
      </c>
      <c r="AI218">
        <v>0</v>
      </c>
      <c r="AJ218">
        <v>0</v>
      </c>
      <c r="AK218">
        <v>0</v>
      </c>
      <c r="AL218">
        <v>0</v>
      </c>
      <c r="AM218">
        <v>0</v>
      </c>
      <c r="AN218">
        <v>0</v>
      </c>
      <c r="AO218">
        <v>0</v>
      </c>
      <c r="AP218">
        <v>0</v>
      </c>
      <c r="AQ218">
        <v>0</v>
      </c>
      <c r="AR218">
        <v>1</v>
      </c>
      <c r="AS218">
        <v>1</v>
      </c>
      <c r="AT218">
        <v>0</v>
      </c>
      <c r="AU218">
        <v>1</v>
      </c>
      <c r="AV218">
        <v>0</v>
      </c>
      <c r="AW218">
        <v>0</v>
      </c>
      <c r="AX218">
        <v>2</v>
      </c>
      <c r="AY218">
        <v>3</v>
      </c>
      <c r="AZ218">
        <v>2</v>
      </c>
      <c r="BA218">
        <v>2</v>
      </c>
      <c r="BB218">
        <v>2</v>
      </c>
      <c r="BC218">
        <v>3</v>
      </c>
      <c r="BD218">
        <v>2</v>
      </c>
      <c r="BE218">
        <v>2</v>
      </c>
      <c r="BF218">
        <f>IF(AX218&lt;=2,1,0)</f>
        <v>1</v>
      </c>
      <c r="BG218">
        <f>IF(AY218&lt;=2,1,0)</f>
        <v>0</v>
      </c>
      <c r="BH218">
        <f>IF(AZ218&lt;=2,1,0)</f>
        <v>1</v>
      </c>
      <c r="BI218">
        <f>IF(BA218&lt;=2,1,0)</f>
        <v>1</v>
      </c>
      <c r="BJ218">
        <f>IF(BB218&lt;=2,1,0)</f>
        <v>1</v>
      </c>
      <c r="BK218">
        <f>IF(BC218&lt;=2,1,0)</f>
        <v>0</v>
      </c>
      <c r="BL218">
        <f>IF(BD218&lt;=2,1,0)</f>
        <v>1</v>
      </c>
      <c r="BM218">
        <f>IF(BE218&lt;=2,1,0)</f>
        <v>1</v>
      </c>
      <c r="BN218">
        <f>(6-AX218)</f>
        <v>4</v>
      </c>
      <c r="BO218">
        <f>(6-AY218)</f>
        <v>3</v>
      </c>
      <c r="BP218">
        <f>(6-AZ218)</f>
        <v>4</v>
      </c>
      <c r="BQ218">
        <f>(6-BA218)</f>
        <v>4</v>
      </c>
      <c r="BR218">
        <f>(6-BB218)</f>
        <v>4</v>
      </c>
      <c r="BS218">
        <f>(6-BC218)</f>
        <v>3</v>
      </c>
      <c r="BT218">
        <f>(6-BD218)</f>
        <v>4</v>
      </c>
      <c r="BU218">
        <f>(6-BE218)</f>
        <v>4</v>
      </c>
      <c r="BV218">
        <f t="shared" si="9"/>
        <v>30</v>
      </c>
      <c r="BW218">
        <v>1</v>
      </c>
      <c r="BX218">
        <v>0</v>
      </c>
      <c r="BY218">
        <v>0</v>
      </c>
      <c r="BZ218">
        <v>0</v>
      </c>
      <c r="CA218">
        <v>0</v>
      </c>
      <c r="CB218">
        <v>1</v>
      </c>
      <c r="CC218">
        <v>1</v>
      </c>
      <c r="CD218">
        <v>5</v>
      </c>
      <c r="CE218">
        <f t="shared" si="17"/>
        <v>1</v>
      </c>
      <c r="CF218">
        <v>0</v>
      </c>
      <c r="CG218">
        <v>1</v>
      </c>
      <c r="CH218">
        <v>0</v>
      </c>
      <c r="CI218">
        <v>0</v>
      </c>
      <c r="CJ218">
        <v>0</v>
      </c>
      <c r="CK218">
        <v>2</v>
      </c>
      <c r="CL218">
        <v>3</v>
      </c>
      <c r="CM218">
        <f t="shared" si="10"/>
        <v>5</v>
      </c>
      <c r="CN218">
        <f t="shared" si="18"/>
        <v>7.5</v>
      </c>
      <c r="CO218">
        <f t="shared" si="19"/>
        <v>0</v>
      </c>
      <c r="CP218">
        <f t="shared" si="20"/>
        <v>0</v>
      </c>
      <c r="CQ218" s="6">
        <f t="shared" si="21"/>
        <v>1</v>
      </c>
    </row>
    <row r="219" spans="1:95" x14ac:dyDescent="0.7">
      <c r="A219">
        <v>226</v>
      </c>
      <c r="B219">
        <v>28</v>
      </c>
      <c r="C219">
        <f t="shared" si="12"/>
        <v>1</v>
      </c>
      <c r="D219">
        <v>2</v>
      </c>
      <c r="E219">
        <v>1</v>
      </c>
      <c r="F219">
        <v>2</v>
      </c>
      <c r="G219">
        <v>2</v>
      </c>
      <c r="H219">
        <f t="shared" si="13"/>
        <v>1</v>
      </c>
      <c r="I219">
        <v>5</v>
      </c>
      <c r="J219">
        <f t="shared" si="14"/>
        <v>2</v>
      </c>
      <c r="K219">
        <v>8</v>
      </c>
      <c r="L219">
        <v>1</v>
      </c>
      <c r="M219">
        <f t="shared" si="15"/>
        <v>1</v>
      </c>
      <c r="N219">
        <f>IF(M219=0,1,0)</f>
        <v>0</v>
      </c>
      <c r="O219">
        <v>2012</v>
      </c>
      <c r="P219">
        <v>2</v>
      </c>
      <c r="Q219">
        <v>0</v>
      </c>
      <c r="R219">
        <v>0</v>
      </c>
      <c r="S219">
        <v>0</v>
      </c>
      <c r="T219">
        <f t="shared" si="16"/>
        <v>0</v>
      </c>
      <c r="U219">
        <f>IF(S219+T219&gt;5,1,2)</f>
        <v>2</v>
      </c>
      <c r="V219">
        <v>3</v>
      </c>
      <c r="W219">
        <v>0</v>
      </c>
      <c r="X219">
        <v>0</v>
      </c>
      <c r="Y219">
        <v>0</v>
      </c>
      <c r="Z219">
        <v>0</v>
      </c>
      <c r="AA219">
        <v>0</v>
      </c>
      <c r="AB219">
        <v>0</v>
      </c>
      <c r="AC219">
        <v>0</v>
      </c>
      <c r="AD219">
        <v>0</v>
      </c>
      <c r="AE219">
        <v>0</v>
      </c>
      <c r="AF219">
        <f>IF(V219=3,0,SUM(4-Z219,2-AA219,2-AB219,4-AC219,2-AD219,2-AE219))</f>
        <v>0</v>
      </c>
      <c r="AG219">
        <v>0</v>
      </c>
      <c r="AH219">
        <v>0</v>
      </c>
      <c r="AI219">
        <v>0</v>
      </c>
      <c r="AJ219">
        <v>0</v>
      </c>
      <c r="AK219">
        <v>0</v>
      </c>
      <c r="AL219">
        <v>0</v>
      </c>
      <c r="AM219">
        <v>0</v>
      </c>
      <c r="AN219">
        <v>0</v>
      </c>
      <c r="AO219">
        <v>0</v>
      </c>
      <c r="AP219">
        <v>0</v>
      </c>
      <c r="AQ219">
        <v>0</v>
      </c>
      <c r="AR219">
        <v>1</v>
      </c>
      <c r="AS219">
        <v>1</v>
      </c>
      <c r="AT219">
        <v>0</v>
      </c>
      <c r="AU219">
        <v>1</v>
      </c>
      <c r="AV219">
        <v>0</v>
      </c>
      <c r="AW219">
        <v>0</v>
      </c>
      <c r="AX219">
        <v>2</v>
      </c>
      <c r="AY219">
        <v>3</v>
      </c>
      <c r="AZ219">
        <v>2</v>
      </c>
      <c r="BA219">
        <v>2</v>
      </c>
      <c r="BB219">
        <v>2</v>
      </c>
      <c r="BC219">
        <v>3</v>
      </c>
      <c r="BD219">
        <v>2</v>
      </c>
      <c r="BE219">
        <v>2</v>
      </c>
      <c r="BF219">
        <f>IF(AX219&lt;=2,1,0)</f>
        <v>1</v>
      </c>
      <c r="BG219">
        <f>IF(AY219&lt;=2,1,0)</f>
        <v>0</v>
      </c>
      <c r="BH219">
        <f>IF(AZ219&lt;=2,1,0)</f>
        <v>1</v>
      </c>
      <c r="BI219">
        <f>IF(BA219&lt;=2,1,0)</f>
        <v>1</v>
      </c>
      <c r="BJ219">
        <f>IF(BB219&lt;=2,1,0)</f>
        <v>1</v>
      </c>
      <c r="BK219">
        <f>IF(BC219&lt;=2,1,0)</f>
        <v>0</v>
      </c>
      <c r="BL219">
        <f>IF(BD219&lt;=2,1,0)</f>
        <v>1</v>
      </c>
      <c r="BM219">
        <f>IF(BE219&lt;=2,1,0)</f>
        <v>1</v>
      </c>
      <c r="BN219">
        <f>(6-AX219)</f>
        <v>4</v>
      </c>
      <c r="BO219">
        <f>(6-AY219)</f>
        <v>3</v>
      </c>
      <c r="BP219">
        <f>(6-AZ219)</f>
        <v>4</v>
      </c>
      <c r="BQ219">
        <f>(6-BA219)</f>
        <v>4</v>
      </c>
      <c r="BR219">
        <f>(6-BB219)</f>
        <v>4</v>
      </c>
      <c r="BS219">
        <f>(6-BC219)</f>
        <v>3</v>
      </c>
      <c r="BT219">
        <f>(6-BD219)</f>
        <v>4</v>
      </c>
      <c r="BU219">
        <f>(6-BE219)</f>
        <v>4</v>
      </c>
      <c r="BV219">
        <f t="shared" si="9"/>
        <v>30</v>
      </c>
      <c r="BW219">
        <v>1</v>
      </c>
      <c r="BX219">
        <v>0</v>
      </c>
      <c r="BY219">
        <v>0</v>
      </c>
      <c r="BZ219">
        <v>0</v>
      </c>
      <c r="CA219">
        <v>0</v>
      </c>
      <c r="CB219">
        <v>1</v>
      </c>
      <c r="CC219">
        <v>1</v>
      </c>
      <c r="CD219">
        <v>5</v>
      </c>
      <c r="CE219">
        <f t="shared" si="17"/>
        <v>1</v>
      </c>
      <c r="CF219">
        <v>0</v>
      </c>
      <c r="CG219">
        <v>1</v>
      </c>
      <c r="CH219">
        <v>0</v>
      </c>
      <c r="CI219">
        <v>0</v>
      </c>
      <c r="CJ219">
        <v>0</v>
      </c>
      <c r="CK219">
        <v>2</v>
      </c>
      <c r="CL219">
        <v>3</v>
      </c>
      <c r="CM219">
        <f t="shared" si="10"/>
        <v>5</v>
      </c>
      <c r="CN219">
        <f t="shared" si="18"/>
        <v>7.5</v>
      </c>
      <c r="CO219">
        <f t="shared" si="19"/>
        <v>0</v>
      </c>
      <c r="CP219">
        <f t="shared" si="20"/>
        <v>0</v>
      </c>
      <c r="CQ219" s="6">
        <f t="shared" si="21"/>
        <v>1</v>
      </c>
    </row>
    <row r="220" spans="1:95" x14ac:dyDescent="0.7">
      <c r="A220">
        <v>227</v>
      </c>
      <c r="B220">
        <v>29</v>
      </c>
      <c r="C220">
        <f t="shared" si="12"/>
        <v>1</v>
      </c>
      <c r="D220">
        <v>2</v>
      </c>
      <c r="E220">
        <v>2</v>
      </c>
      <c r="F220">
        <v>1</v>
      </c>
      <c r="G220">
        <v>1</v>
      </c>
      <c r="H220">
        <f t="shared" si="13"/>
        <v>1</v>
      </c>
      <c r="I220">
        <v>6</v>
      </c>
      <c r="J220">
        <f t="shared" si="14"/>
        <v>2</v>
      </c>
      <c r="K220">
        <v>8</v>
      </c>
      <c r="L220">
        <v>1</v>
      </c>
      <c r="M220">
        <f t="shared" si="15"/>
        <v>1</v>
      </c>
      <c r="N220">
        <f>IF(M220=0,1,0)</f>
        <v>0</v>
      </c>
      <c r="O220">
        <v>2015</v>
      </c>
      <c r="P220">
        <v>1</v>
      </c>
      <c r="Q220">
        <v>2</v>
      </c>
      <c r="R220">
        <v>0</v>
      </c>
      <c r="S220">
        <v>3</v>
      </c>
      <c r="T220">
        <f t="shared" si="16"/>
        <v>6</v>
      </c>
      <c r="U220">
        <f>IF(S220+T220&gt;5,1,2)</f>
        <v>1</v>
      </c>
      <c r="V220">
        <v>3</v>
      </c>
      <c r="W220">
        <v>0</v>
      </c>
      <c r="X220">
        <v>0</v>
      </c>
      <c r="Y220">
        <v>0</v>
      </c>
      <c r="Z220">
        <v>0</v>
      </c>
      <c r="AA220">
        <v>0</v>
      </c>
      <c r="AB220">
        <v>0</v>
      </c>
      <c r="AC220">
        <v>0</v>
      </c>
      <c r="AD220">
        <v>0</v>
      </c>
      <c r="AE220">
        <v>0</v>
      </c>
      <c r="AF220">
        <f>IF(V220=3,0,SUM(4-Z220,2-AA220,2-AB220,4-AC220,2-AD220,2-AE220))</f>
        <v>0</v>
      </c>
      <c r="AG220">
        <v>0</v>
      </c>
      <c r="AH220">
        <v>0</v>
      </c>
      <c r="AI220">
        <v>0</v>
      </c>
      <c r="AJ220">
        <v>0</v>
      </c>
      <c r="AK220">
        <v>0</v>
      </c>
      <c r="AL220">
        <v>0</v>
      </c>
      <c r="AM220">
        <v>0</v>
      </c>
      <c r="AN220">
        <v>0</v>
      </c>
      <c r="AO220">
        <v>0</v>
      </c>
      <c r="AP220">
        <v>0</v>
      </c>
      <c r="AQ220">
        <v>0</v>
      </c>
      <c r="AR220">
        <v>1</v>
      </c>
      <c r="AS220">
        <v>0</v>
      </c>
      <c r="AT220">
        <v>1</v>
      </c>
      <c r="AU220">
        <v>1</v>
      </c>
      <c r="AV220">
        <v>0</v>
      </c>
      <c r="AW220">
        <v>0</v>
      </c>
      <c r="AX220">
        <v>2</v>
      </c>
      <c r="AY220">
        <v>3</v>
      </c>
      <c r="AZ220">
        <v>3</v>
      </c>
      <c r="BA220">
        <v>3</v>
      </c>
      <c r="BB220">
        <v>3</v>
      </c>
      <c r="BC220">
        <v>3</v>
      </c>
      <c r="BD220">
        <v>4</v>
      </c>
      <c r="BE220">
        <v>3</v>
      </c>
      <c r="BF220">
        <f>IF(AX220&lt;=2,1,0)</f>
        <v>1</v>
      </c>
      <c r="BG220">
        <f>IF(AY220&lt;=2,1,0)</f>
        <v>0</v>
      </c>
      <c r="BH220">
        <f>IF(AZ220&lt;=2,1,0)</f>
        <v>0</v>
      </c>
      <c r="BI220">
        <f>IF(BA220&lt;=2,1,0)</f>
        <v>0</v>
      </c>
      <c r="BJ220">
        <f>IF(BB220&lt;=2,1,0)</f>
        <v>0</v>
      </c>
      <c r="BK220">
        <f>IF(BC220&lt;=2,1,0)</f>
        <v>0</v>
      </c>
      <c r="BL220">
        <f>IF(BD220&lt;=2,1,0)</f>
        <v>0</v>
      </c>
      <c r="BM220">
        <f>IF(BE220&lt;=2,1,0)</f>
        <v>0</v>
      </c>
      <c r="BN220">
        <f>(6-AX220)</f>
        <v>4</v>
      </c>
      <c r="BO220">
        <f>(6-AY220)</f>
        <v>3</v>
      </c>
      <c r="BP220">
        <f>(6-AZ220)</f>
        <v>3</v>
      </c>
      <c r="BQ220">
        <f>(6-BA220)</f>
        <v>3</v>
      </c>
      <c r="BR220">
        <f>(6-BB220)</f>
        <v>3</v>
      </c>
      <c r="BS220">
        <f>(6-BC220)</f>
        <v>3</v>
      </c>
      <c r="BT220">
        <f>(6-BD220)</f>
        <v>2</v>
      </c>
      <c r="BU220">
        <f>(6-BE220)</f>
        <v>3</v>
      </c>
      <c r="BV220">
        <f t="shared" si="9"/>
        <v>24</v>
      </c>
      <c r="BW220">
        <v>1</v>
      </c>
      <c r="BX220">
        <v>1</v>
      </c>
      <c r="BY220">
        <v>0</v>
      </c>
      <c r="BZ220">
        <v>1</v>
      </c>
      <c r="CA220">
        <v>0</v>
      </c>
      <c r="CB220">
        <v>0</v>
      </c>
      <c r="CC220">
        <v>0</v>
      </c>
      <c r="CD220">
        <v>3</v>
      </c>
      <c r="CE220">
        <f t="shared" si="17"/>
        <v>0</v>
      </c>
      <c r="CF220">
        <v>1</v>
      </c>
      <c r="CG220">
        <v>1</v>
      </c>
      <c r="CH220">
        <v>0</v>
      </c>
      <c r="CI220">
        <v>0</v>
      </c>
      <c r="CJ220">
        <v>0</v>
      </c>
      <c r="CK220">
        <v>3</v>
      </c>
      <c r="CL220">
        <v>2</v>
      </c>
      <c r="CM220">
        <f t="shared" si="10"/>
        <v>2.5</v>
      </c>
      <c r="CN220">
        <f t="shared" si="18"/>
        <v>5</v>
      </c>
      <c r="CO220">
        <f t="shared" si="19"/>
        <v>1</v>
      </c>
      <c r="CP220">
        <f t="shared" si="20"/>
        <v>0</v>
      </c>
      <c r="CQ220" s="6">
        <f t="shared" si="21"/>
        <v>1</v>
      </c>
    </row>
    <row r="221" spans="1:95" x14ac:dyDescent="0.7">
      <c r="A221">
        <v>228</v>
      </c>
      <c r="B221">
        <v>25</v>
      </c>
      <c r="C221">
        <f t="shared" si="12"/>
        <v>1</v>
      </c>
      <c r="D221">
        <v>2</v>
      </c>
      <c r="E221">
        <v>1</v>
      </c>
      <c r="F221">
        <v>2</v>
      </c>
      <c r="G221">
        <v>2</v>
      </c>
      <c r="H221">
        <f t="shared" si="13"/>
        <v>1</v>
      </c>
      <c r="I221">
        <v>5</v>
      </c>
      <c r="J221">
        <f t="shared" si="14"/>
        <v>2</v>
      </c>
      <c r="K221">
        <v>8</v>
      </c>
      <c r="L221">
        <v>1</v>
      </c>
      <c r="M221">
        <f t="shared" si="15"/>
        <v>1</v>
      </c>
      <c r="N221">
        <f>IF(M221=0,1,0)</f>
        <v>0</v>
      </c>
      <c r="O221">
        <v>2015</v>
      </c>
      <c r="P221">
        <v>1</v>
      </c>
      <c r="Q221">
        <v>1</v>
      </c>
      <c r="R221">
        <v>3</v>
      </c>
      <c r="S221">
        <v>0</v>
      </c>
      <c r="T221">
        <f t="shared" si="16"/>
        <v>3</v>
      </c>
      <c r="U221">
        <f>IF(S221+T221&gt;5,1,2)</f>
        <v>2</v>
      </c>
      <c r="V221">
        <v>3</v>
      </c>
      <c r="W221">
        <v>0</v>
      </c>
      <c r="X221">
        <v>0</v>
      </c>
      <c r="Y221">
        <v>0</v>
      </c>
      <c r="Z221">
        <v>0</v>
      </c>
      <c r="AA221">
        <v>0</v>
      </c>
      <c r="AB221">
        <v>0</v>
      </c>
      <c r="AC221">
        <v>0</v>
      </c>
      <c r="AD221">
        <v>0</v>
      </c>
      <c r="AE221">
        <v>0</v>
      </c>
      <c r="AF221">
        <f>IF(V221=3,0,SUM(4-Z221,2-AA221,2-AB221,4-AC221,2-AD221,2-AE221))</f>
        <v>0</v>
      </c>
      <c r="AG221">
        <v>0</v>
      </c>
      <c r="AH221">
        <v>0</v>
      </c>
      <c r="AI221">
        <v>0</v>
      </c>
      <c r="AJ221">
        <v>0</v>
      </c>
      <c r="AK221">
        <v>0</v>
      </c>
      <c r="AL221">
        <v>0</v>
      </c>
      <c r="AM221">
        <v>0</v>
      </c>
      <c r="AN221">
        <v>0</v>
      </c>
      <c r="AO221">
        <v>0</v>
      </c>
      <c r="AP221">
        <v>0</v>
      </c>
      <c r="AQ221">
        <v>0</v>
      </c>
      <c r="AR221">
        <v>1</v>
      </c>
      <c r="AS221">
        <v>1</v>
      </c>
      <c r="AT221">
        <v>0</v>
      </c>
      <c r="AU221">
        <v>0</v>
      </c>
      <c r="AV221">
        <v>1</v>
      </c>
      <c r="AW221">
        <v>0</v>
      </c>
      <c r="AX221">
        <v>1</v>
      </c>
      <c r="AY221">
        <v>2</v>
      </c>
      <c r="AZ221">
        <v>2</v>
      </c>
      <c r="BA221">
        <v>1</v>
      </c>
      <c r="BB221">
        <v>1</v>
      </c>
      <c r="BC221">
        <v>1</v>
      </c>
      <c r="BD221">
        <v>1</v>
      </c>
      <c r="BE221">
        <v>1</v>
      </c>
      <c r="BF221">
        <f>IF(AX221&lt;=2,1,0)</f>
        <v>1</v>
      </c>
      <c r="BG221">
        <f>IF(AY221&lt;=2,1,0)</f>
        <v>1</v>
      </c>
      <c r="BH221">
        <f>IF(AZ221&lt;=2,1,0)</f>
        <v>1</v>
      </c>
      <c r="BI221">
        <f>IF(BA221&lt;=2,1,0)</f>
        <v>1</v>
      </c>
      <c r="BJ221">
        <f>IF(BB221&lt;=2,1,0)</f>
        <v>1</v>
      </c>
      <c r="BK221">
        <f>IF(BC221&lt;=2,1,0)</f>
        <v>1</v>
      </c>
      <c r="BL221">
        <f>IF(BD221&lt;=2,1,0)</f>
        <v>1</v>
      </c>
      <c r="BM221">
        <f>IF(BE221&lt;=2,1,0)</f>
        <v>1</v>
      </c>
      <c r="BN221">
        <f>(6-AX221)</f>
        <v>5</v>
      </c>
      <c r="BO221">
        <f>(6-AY221)</f>
        <v>4</v>
      </c>
      <c r="BP221">
        <f>(6-AZ221)</f>
        <v>4</v>
      </c>
      <c r="BQ221">
        <f>(6-BA221)</f>
        <v>5</v>
      </c>
      <c r="BR221">
        <f>(6-BB221)</f>
        <v>5</v>
      </c>
      <c r="BS221">
        <f>(6-BC221)</f>
        <v>5</v>
      </c>
      <c r="BT221">
        <f>(6-BD221)</f>
        <v>5</v>
      </c>
      <c r="BU221">
        <f>(6-BE221)</f>
        <v>5</v>
      </c>
      <c r="BV221">
        <f t="shared" si="9"/>
        <v>38</v>
      </c>
      <c r="BW221">
        <v>1</v>
      </c>
      <c r="BX221">
        <v>0</v>
      </c>
      <c r="BY221">
        <v>0</v>
      </c>
      <c r="BZ221">
        <v>0</v>
      </c>
      <c r="CA221">
        <v>1</v>
      </c>
      <c r="CB221">
        <v>0</v>
      </c>
      <c r="CC221">
        <v>1</v>
      </c>
      <c r="CD221">
        <v>3</v>
      </c>
      <c r="CE221">
        <f t="shared" si="17"/>
        <v>0</v>
      </c>
      <c r="CF221">
        <v>1</v>
      </c>
      <c r="CG221">
        <v>1</v>
      </c>
      <c r="CH221">
        <v>0</v>
      </c>
      <c r="CI221">
        <v>0</v>
      </c>
      <c r="CJ221">
        <v>0</v>
      </c>
      <c r="CK221">
        <v>2</v>
      </c>
      <c r="CL221">
        <v>3</v>
      </c>
      <c r="CM221">
        <f t="shared" si="10"/>
        <v>5</v>
      </c>
      <c r="CN221">
        <f t="shared" si="18"/>
        <v>7.5</v>
      </c>
      <c r="CO221">
        <f t="shared" si="19"/>
        <v>0</v>
      </c>
      <c r="CP221">
        <f t="shared" si="20"/>
        <v>0</v>
      </c>
      <c r="CQ221" s="6">
        <f t="shared" si="21"/>
        <v>1</v>
      </c>
    </row>
    <row r="222" spans="1:95" x14ac:dyDescent="0.7">
      <c r="A222">
        <v>229</v>
      </c>
      <c r="B222">
        <v>24</v>
      </c>
      <c r="C222">
        <f t="shared" si="12"/>
        <v>1</v>
      </c>
      <c r="D222">
        <v>2</v>
      </c>
      <c r="E222">
        <v>0</v>
      </c>
      <c r="F222">
        <v>2</v>
      </c>
      <c r="G222">
        <v>2</v>
      </c>
      <c r="H222">
        <f t="shared" si="13"/>
        <v>0</v>
      </c>
      <c r="I222">
        <v>5</v>
      </c>
      <c r="J222">
        <f t="shared" si="14"/>
        <v>2</v>
      </c>
      <c r="K222">
        <v>8</v>
      </c>
      <c r="L222">
        <v>1</v>
      </c>
      <c r="M222">
        <f t="shared" si="15"/>
        <v>1</v>
      </c>
      <c r="N222">
        <f>IF(M222=0,1,0)</f>
        <v>0</v>
      </c>
      <c r="O222">
        <v>2016</v>
      </c>
      <c r="P222">
        <v>2</v>
      </c>
      <c r="Q222">
        <v>0</v>
      </c>
      <c r="R222">
        <v>0</v>
      </c>
      <c r="S222">
        <v>0</v>
      </c>
      <c r="T222">
        <f t="shared" si="16"/>
        <v>0</v>
      </c>
      <c r="U222">
        <f>IF(S222+T222&gt;5,1,2)</f>
        <v>2</v>
      </c>
      <c r="V222">
        <v>3</v>
      </c>
      <c r="W222">
        <v>0</v>
      </c>
      <c r="X222">
        <v>0</v>
      </c>
      <c r="Y222">
        <v>0</v>
      </c>
      <c r="Z222">
        <v>0</v>
      </c>
      <c r="AA222">
        <v>0</v>
      </c>
      <c r="AB222">
        <v>0</v>
      </c>
      <c r="AC222">
        <v>0</v>
      </c>
      <c r="AD222">
        <v>0</v>
      </c>
      <c r="AE222">
        <v>0</v>
      </c>
      <c r="AF222">
        <f>IF(V222=3,0,SUM(4-Z222,2-AA222,2-AB222,4-AC222,2-AD222,2-AE222))</f>
        <v>0</v>
      </c>
      <c r="AG222">
        <v>0</v>
      </c>
      <c r="AH222">
        <v>0</v>
      </c>
      <c r="AI222">
        <v>0</v>
      </c>
      <c r="AJ222">
        <v>0</v>
      </c>
      <c r="AK222">
        <v>0</v>
      </c>
      <c r="AL222">
        <v>0</v>
      </c>
      <c r="AM222">
        <v>0</v>
      </c>
      <c r="AN222">
        <v>0</v>
      </c>
      <c r="AO222">
        <v>0</v>
      </c>
      <c r="AP222">
        <v>0</v>
      </c>
      <c r="AQ222">
        <v>0</v>
      </c>
      <c r="AR222">
        <v>1</v>
      </c>
      <c r="AS222">
        <v>0</v>
      </c>
      <c r="AT222">
        <v>1</v>
      </c>
      <c r="AU222">
        <v>0</v>
      </c>
      <c r="AV222">
        <v>1</v>
      </c>
      <c r="AW222">
        <v>0</v>
      </c>
      <c r="AX222">
        <v>2</v>
      </c>
      <c r="AY222">
        <v>2</v>
      </c>
      <c r="AZ222">
        <v>1</v>
      </c>
      <c r="BA222">
        <v>1</v>
      </c>
      <c r="BB222">
        <v>2</v>
      </c>
      <c r="BC222">
        <v>2</v>
      </c>
      <c r="BD222">
        <v>1</v>
      </c>
      <c r="BE222">
        <v>1</v>
      </c>
      <c r="BF222">
        <f>IF(AX222&lt;=2,1,0)</f>
        <v>1</v>
      </c>
      <c r="BG222">
        <f>IF(AY222&lt;=2,1,0)</f>
        <v>1</v>
      </c>
      <c r="BH222">
        <f>IF(AZ222&lt;=2,1,0)</f>
        <v>1</v>
      </c>
      <c r="BI222">
        <f>IF(BA222&lt;=2,1,0)</f>
        <v>1</v>
      </c>
      <c r="BJ222">
        <f>IF(BB222&lt;=2,1,0)</f>
        <v>1</v>
      </c>
      <c r="BK222">
        <f>IF(BC222&lt;=2,1,0)</f>
        <v>1</v>
      </c>
      <c r="BL222">
        <f>IF(BD222&lt;=2,1,0)</f>
        <v>1</v>
      </c>
      <c r="BM222">
        <f>IF(BE222&lt;=2,1,0)</f>
        <v>1</v>
      </c>
      <c r="BN222">
        <f>(6-AX222)</f>
        <v>4</v>
      </c>
      <c r="BO222">
        <f>(6-AY222)</f>
        <v>4</v>
      </c>
      <c r="BP222">
        <f>(6-AZ222)</f>
        <v>5</v>
      </c>
      <c r="BQ222">
        <f>(6-BA222)</f>
        <v>5</v>
      </c>
      <c r="BR222">
        <f>(6-BB222)</f>
        <v>4</v>
      </c>
      <c r="BS222">
        <f>(6-BC222)</f>
        <v>4</v>
      </c>
      <c r="BT222">
        <f>(6-BD222)</f>
        <v>5</v>
      </c>
      <c r="BU222">
        <f>(6-BE222)</f>
        <v>5</v>
      </c>
      <c r="BV222">
        <f t="shared" si="9"/>
        <v>36</v>
      </c>
      <c r="BW222">
        <v>1</v>
      </c>
      <c r="BX222">
        <v>0</v>
      </c>
      <c r="BY222">
        <v>0</v>
      </c>
      <c r="BZ222">
        <v>0</v>
      </c>
      <c r="CA222">
        <v>1</v>
      </c>
      <c r="CB222">
        <v>0</v>
      </c>
      <c r="CC222">
        <v>1</v>
      </c>
      <c r="CD222">
        <v>3</v>
      </c>
      <c r="CE222">
        <f t="shared" si="17"/>
        <v>0</v>
      </c>
      <c r="CF222">
        <v>1</v>
      </c>
      <c r="CG222">
        <v>1</v>
      </c>
      <c r="CH222">
        <v>0</v>
      </c>
      <c r="CI222">
        <v>0</v>
      </c>
      <c r="CJ222">
        <v>0</v>
      </c>
      <c r="CK222">
        <v>2</v>
      </c>
      <c r="CL222">
        <v>3</v>
      </c>
      <c r="CM222">
        <f t="shared" si="10"/>
        <v>5</v>
      </c>
      <c r="CN222">
        <f t="shared" si="18"/>
        <v>7.5</v>
      </c>
      <c r="CO222">
        <f t="shared" si="19"/>
        <v>0</v>
      </c>
      <c r="CP222">
        <f t="shared" si="20"/>
        <v>0</v>
      </c>
      <c r="CQ222" s="6">
        <f t="shared" si="21"/>
        <v>1</v>
      </c>
    </row>
    <row r="223" spans="1:95" x14ac:dyDescent="0.7">
      <c r="A223">
        <v>230</v>
      </c>
      <c r="B223">
        <v>24</v>
      </c>
      <c r="C223">
        <f t="shared" si="12"/>
        <v>1</v>
      </c>
      <c r="D223">
        <v>2</v>
      </c>
      <c r="E223">
        <v>2</v>
      </c>
      <c r="F223">
        <v>2</v>
      </c>
      <c r="G223">
        <v>2</v>
      </c>
      <c r="H223">
        <f t="shared" si="13"/>
        <v>1</v>
      </c>
      <c r="I223">
        <v>5</v>
      </c>
      <c r="J223">
        <f t="shared" si="14"/>
        <v>2</v>
      </c>
      <c r="K223">
        <v>8</v>
      </c>
      <c r="L223">
        <v>1</v>
      </c>
      <c r="M223">
        <f t="shared" si="15"/>
        <v>1</v>
      </c>
      <c r="N223">
        <f>IF(M223=0,1,0)</f>
        <v>0</v>
      </c>
      <c r="O223">
        <v>2016</v>
      </c>
      <c r="P223">
        <v>2</v>
      </c>
      <c r="Q223">
        <v>0</v>
      </c>
      <c r="R223">
        <v>0</v>
      </c>
      <c r="S223">
        <v>0</v>
      </c>
      <c r="T223">
        <f t="shared" si="16"/>
        <v>0</v>
      </c>
      <c r="U223">
        <f>IF(S223+T223&gt;5,1,2)</f>
        <v>2</v>
      </c>
      <c r="V223">
        <v>3</v>
      </c>
      <c r="W223">
        <v>0</v>
      </c>
      <c r="X223">
        <v>0</v>
      </c>
      <c r="Y223">
        <v>0</v>
      </c>
      <c r="Z223">
        <v>0</v>
      </c>
      <c r="AA223">
        <v>0</v>
      </c>
      <c r="AB223">
        <v>0</v>
      </c>
      <c r="AC223">
        <v>0</v>
      </c>
      <c r="AD223">
        <v>0</v>
      </c>
      <c r="AE223">
        <v>0</v>
      </c>
      <c r="AF223">
        <f>IF(V223=3,0,SUM(4-Z223,2-AA223,2-AB223,4-AC223,2-AD223,2-AE223))</f>
        <v>0</v>
      </c>
      <c r="AG223">
        <v>0</v>
      </c>
      <c r="AH223">
        <v>0</v>
      </c>
      <c r="AI223">
        <v>0</v>
      </c>
      <c r="AJ223">
        <v>0</v>
      </c>
      <c r="AK223">
        <v>0</v>
      </c>
      <c r="AL223">
        <v>0</v>
      </c>
      <c r="AM223">
        <v>0</v>
      </c>
      <c r="AN223">
        <v>0</v>
      </c>
      <c r="AO223">
        <v>0</v>
      </c>
      <c r="AP223">
        <v>0</v>
      </c>
      <c r="AQ223">
        <v>0</v>
      </c>
      <c r="AR223">
        <v>1</v>
      </c>
      <c r="AS223">
        <v>0</v>
      </c>
      <c r="AT223">
        <v>1</v>
      </c>
      <c r="AU223">
        <v>1</v>
      </c>
      <c r="AV223">
        <v>1</v>
      </c>
      <c r="AW223">
        <v>0</v>
      </c>
      <c r="AX223">
        <v>1</v>
      </c>
      <c r="AY223">
        <v>2</v>
      </c>
      <c r="AZ223">
        <v>2</v>
      </c>
      <c r="BA223">
        <v>2</v>
      </c>
      <c r="BB223">
        <v>3</v>
      </c>
      <c r="BC223">
        <v>2</v>
      </c>
      <c r="BD223">
        <v>2</v>
      </c>
      <c r="BE223">
        <v>1</v>
      </c>
      <c r="BF223">
        <f>IF(AX223&lt;=2,1,0)</f>
        <v>1</v>
      </c>
      <c r="BG223">
        <f>IF(AY223&lt;=2,1,0)</f>
        <v>1</v>
      </c>
      <c r="BH223">
        <f>IF(AZ223&lt;=2,1,0)</f>
        <v>1</v>
      </c>
      <c r="BI223">
        <f>IF(BA223&lt;=2,1,0)</f>
        <v>1</v>
      </c>
      <c r="BJ223">
        <f>IF(BB223&lt;=2,1,0)</f>
        <v>0</v>
      </c>
      <c r="BK223">
        <f>IF(BC223&lt;=2,1,0)</f>
        <v>1</v>
      </c>
      <c r="BL223">
        <f>IF(BD223&lt;=2,1,0)</f>
        <v>1</v>
      </c>
      <c r="BM223">
        <f>IF(BE223&lt;=2,1,0)</f>
        <v>1</v>
      </c>
      <c r="BN223">
        <f>(6-AX223)</f>
        <v>5</v>
      </c>
      <c r="BO223">
        <f>(6-AY223)</f>
        <v>4</v>
      </c>
      <c r="BP223">
        <f>(6-AZ223)</f>
        <v>4</v>
      </c>
      <c r="BQ223">
        <f>(6-BA223)</f>
        <v>4</v>
      </c>
      <c r="BR223">
        <f>(6-BB223)</f>
        <v>3</v>
      </c>
      <c r="BS223">
        <f>(6-BC223)</f>
        <v>4</v>
      </c>
      <c r="BT223">
        <f>(6-BD223)</f>
        <v>4</v>
      </c>
      <c r="BU223">
        <f>(6-BE223)</f>
        <v>5</v>
      </c>
      <c r="BV223">
        <f t="shared" si="9"/>
        <v>33</v>
      </c>
      <c r="BW223">
        <v>1</v>
      </c>
      <c r="BX223">
        <v>0</v>
      </c>
      <c r="BY223">
        <v>0</v>
      </c>
      <c r="BZ223">
        <v>0</v>
      </c>
      <c r="CA223">
        <v>0</v>
      </c>
      <c r="CB223">
        <v>0</v>
      </c>
      <c r="CC223">
        <v>1</v>
      </c>
      <c r="CD223">
        <v>5</v>
      </c>
      <c r="CE223">
        <f t="shared" si="17"/>
        <v>1</v>
      </c>
      <c r="CF223">
        <v>1</v>
      </c>
      <c r="CG223">
        <v>1</v>
      </c>
      <c r="CH223">
        <v>0</v>
      </c>
      <c r="CI223">
        <v>0</v>
      </c>
      <c r="CJ223">
        <v>0</v>
      </c>
      <c r="CK223">
        <v>2</v>
      </c>
      <c r="CL223">
        <v>2</v>
      </c>
      <c r="CM223">
        <f t="shared" si="10"/>
        <v>5</v>
      </c>
      <c r="CN223">
        <f t="shared" si="18"/>
        <v>5</v>
      </c>
      <c r="CO223">
        <f t="shared" si="19"/>
        <v>0</v>
      </c>
      <c r="CP223">
        <f t="shared" si="20"/>
        <v>0</v>
      </c>
      <c r="CQ223" s="6">
        <f t="shared" si="21"/>
        <v>1</v>
      </c>
    </row>
    <row r="224" spans="1:95" x14ac:dyDescent="0.7">
      <c r="A224">
        <v>231</v>
      </c>
      <c r="B224">
        <v>24</v>
      </c>
      <c r="C224">
        <f t="shared" si="12"/>
        <v>1</v>
      </c>
      <c r="D224">
        <v>2</v>
      </c>
      <c r="E224">
        <v>4</v>
      </c>
      <c r="F224">
        <v>2</v>
      </c>
      <c r="G224">
        <v>2</v>
      </c>
      <c r="H224">
        <f t="shared" si="13"/>
        <v>1</v>
      </c>
      <c r="I224">
        <v>5</v>
      </c>
      <c r="J224">
        <f t="shared" si="14"/>
        <v>2</v>
      </c>
      <c r="K224">
        <v>8</v>
      </c>
      <c r="L224">
        <v>1</v>
      </c>
      <c r="M224">
        <f t="shared" si="15"/>
        <v>1</v>
      </c>
      <c r="N224">
        <f>IF(M224=0,1,0)</f>
        <v>0</v>
      </c>
      <c r="O224">
        <v>2016</v>
      </c>
      <c r="P224">
        <v>1</v>
      </c>
      <c r="Q224">
        <v>1</v>
      </c>
      <c r="R224">
        <v>7</v>
      </c>
      <c r="S224">
        <v>2</v>
      </c>
      <c r="T224">
        <f t="shared" si="16"/>
        <v>9</v>
      </c>
      <c r="U224">
        <f>IF(S224+T224&gt;5,1,2)</f>
        <v>1</v>
      </c>
      <c r="V224">
        <v>3</v>
      </c>
      <c r="W224">
        <v>0</v>
      </c>
      <c r="X224">
        <v>0</v>
      </c>
      <c r="Y224">
        <v>0</v>
      </c>
      <c r="Z224">
        <v>0</v>
      </c>
      <c r="AA224">
        <v>0</v>
      </c>
      <c r="AB224">
        <v>0</v>
      </c>
      <c r="AC224">
        <v>0</v>
      </c>
      <c r="AD224">
        <v>0</v>
      </c>
      <c r="AE224">
        <v>0</v>
      </c>
      <c r="AF224">
        <f>IF(V224=3,0,SUM(4-Z224,2-AA224,2-AB224,4-AC224,2-AD224,2-AE224))</f>
        <v>0</v>
      </c>
      <c r="AG224">
        <v>0</v>
      </c>
      <c r="AH224">
        <v>0</v>
      </c>
      <c r="AI224">
        <v>0</v>
      </c>
      <c r="AJ224">
        <v>0</v>
      </c>
      <c r="AK224">
        <v>0</v>
      </c>
      <c r="AL224">
        <v>0</v>
      </c>
      <c r="AM224">
        <v>0</v>
      </c>
      <c r="AN224">
        <v>0</v>
      </c>
      <c r="AO224">
        <v>0</v>
      </c>
      <c r="AP224">
        <v>0</v>
      </c>
      <c r="AQ224">
        <v>0</v>
      </c>
      <c r="AR224">
        <v>1</v>
      </c>
      <c r="AS224">
        <v>0</v>
      </c>
      <c r="AT224">
        <v>1</v>
      </c>
      <c r="AU224">
        <v>1</v>
      </c>
      <c r="AV224">
        <v>1</v>
      </c>
      <c r="AW224">
        <v>0</v>
      </c>
      <c r="AX224">
        <v>2</v>
      </c>
      <c r="AY224">
        <v>2</v>
      </c>
      <c r="AZ224">
        <v>2</v>
      </c>
      <c r="BA224">
        <v>2</v>
      </c>
      <c r="BB224">
        <v>2</v>
      </c>
      <c r="BC224">
        <v>2</v>
      </c>
      <c r="BD224">
        <v>2</v>
      </c>
      <c r="BE224">
        <v>2</v>
      </c>
      <c r="BF224">
        <f>IF(AX224&lt;=2,1,0)</f>
        <v>1</v>
      </c>
      <c r="BG224">
        <f>IF(AY224&lt;=2,1,0)</f>
        <v>1</v>
      </c>
      <c r="BH224">
        <f>IF(AZ224&lt;=2,1,0)</f>
        <v>1</v>
      </c>
      <c r="BI224">
        <f>IF(BA224&lt;=2,1,0)</f>
        <v>1</v>
      </c>
      <c r="BJ224">
        <f>IF(BB224&lt;=2,1,0)</f>
        <v>1</v>
      </c>
      <c r="BK224">
        <f>IF(BC224&lt;=2,1,0)</f>
        <v>1</v>
      </c>
      <c r="BL224">
        <f>IF(BD224&lt;=2,1,0)</f>
        <v>1</v>
      </c>
      <c r="BM224">
        <f>IF(BE224&lt;=2,1,0)</f>
        <v>1</v>
      </c>
      <c r="BN224">
        <f>(6-AX224)</f>
        <v>4</v>
      </c>
      <c r="BO224">
        <f>(6-AY224)</f>
        <v>4</v>
      </c>
      <c r="BP224">
        <f>(6-AZ224)</f>
        <v>4</v>
      </c>
      <c r="BQ224">
        <f>(6-BA224)</f>
        <v>4</v>
      </c>
      <c r="BR224">
        <f>(6-BB224)</f>
        <v>4</v>
      </c>
      <c r="BS224">
        <f>(6-BC224)</f>
        <v>4</v>
      </c>
      <c r="BT224">
        <f>(6-BD224)</f>
        <v>4</v>
      </c>
      <c r="BU224">
        <f>(6-BE224)</f>
        <v>4</v>
      </c>
      <c r="BV224">
        <f t="shared" si="9"/>
        <v>32</v>
      </c>
      <c r="BW224">
        <v>1</v>
      </c>
      <c r="BX224">
        <v>0</v>
      </c>
      <c r="BY224">
        <v>1</v>
      </c>
      <c r="BZ224">
        <v>0</v>
      </c>
      <c r="CA224">
        <v>0</v>
      </c>
      <c r="CB224">
        <v>1</v>
      </c>
      <c r="CC224">
        <v>0</v>
      </c>
      <c r="CD224">
        <v>4</v>
      </c>
      <c r="CE224">
        <f t="shared" si="17"/>
        <v>1</v>
      </c>
      <c r="CF224">
        <v>0</v>
      </c>
      <c r="CG224">
        <v>1</v>
      </c>
      <c r="CH224">
        <v>1</v>
      </c>
      <c r="CI224">
        <v>0</v>
      </c>
      <c r="CJ224">
        <v>0</v>
      </c>
      <c r="CK224">
        <v>2</v>
      </c>
      <c r="CL224">
        <v>3</v>
      </c>
      <c r="CM224">
        <f t="shared" si="10"/>
        <v>5</v>
      </c>
      <c r="CN224">
        <f t="shared" si="18"/>
        <v>7.5</v>
      </c>
      <c r="CO224">
        <f t="shared" si="19"/>
        <v>0</v>
      </c>
      <c r="CP224">
        <f t="shared" si="20"/>
        <v>0</v>
      </c>
      <c r="CQ224" s="6">
        <f t="shared" si="21"/>
        <v>1</v>
      </c>
    </row>
    <row r="225" spans="1:95" x14ac:dyDescent="0.7">
      <c r="A225">
        <v>232</v>
      </c>
      <c r="B225">
        <v>31</v>
      </c>
      <c r="C225">
        <f t="shared" si="12"/>
        <v>2</v>
      </c>
      <c r="D225">
        <v>2</v>
      </c>
      <c r="E225">
        <v>2</v>
      </c>
      <c r="F225">
        <v>2</v>
      </c>
      <c r="G225">
        <v>2</v>
      </c>
      <c r="H225">
        <f t="shared" si="13"/>
        <v>1</v>
      </c>
      <c r="I225">
        <v>5</v>
      </c>
      <c r="J225">
        <f t="shared" si="14"/>
        <v>2</v>
      </c>
      <c r="K225">
        <v>8</v>
      </c>
      <c r="L225">
        <v>1</v>
      </c>
      <c r="M225">
        <f t="shared" si="15"/>
        <v>1</v>
      </c>
      <c r="N225">
        <f>IF(M225=0,1,0)</f>
        <v>0</v>
      </c>
      <c r="O225">
        <v>2014</v>
      </c>
      <c r="P225">
        <v>1</v>
      </c>
      <c r="Q225">
        <v>2</v>
      </c>
      <c r="R225">
        <v>0</v>
      </c>
      <c r="S225">
        <v>2</v>
      </c>
      <c r="T225">
        <f t="shared" si="16"/>
        <v>4</v>
      </c>
      <c r="U225">
        <f>IF(S225+T225&gt;5,1,2)</f>
        <v>1</v>
      </c>
      <c r="V225">
        <v>3</v>
      </c>
      <c r="W225">
        <v>0</v>
      </c>
      <c r="X225">
        <v>0</v>
      </c>
      <c r="Y225">
        <v>0</v>
      </c>
      <c r="Z225">
        <v>0</v>
      </c>
      <c r="AA225">
        <v>0</v>
      </c>
      <c r="AB225">
        <v>0</v>
      </c>
      <c r="AC225">
        <v>0</v>
      </c>
      <c r="AD225">
        <v>0</v>
      </c>
      <c r="AE225">
        <v>0</v>
      </c>
      <c r="AF225">
        <f>IF(V225=3,0,SUM(4-Z225,2-AA225,2-AB225,4-AC225,2-AD225,2-AE225))</f>
        <v>0</v>
      </c>
      <c r="AG225">
        <v>0</v>
      </c>
      <c r="AH225">
        <v>0</v>
      </c>
      <c r="AI225">
        <v>0</v>
      </c>
      <c r="AJ225">
        <v>0</v>
      </c>
      <c r="AK225">
        <v>0</v>
      </c>
      <c r="AL225">
        <v>0</v>
      </c>
      <c r="AM225">
        <v>0</v>
      </c>
      <c r="AN225">
        <v>0</v>
      </c>
      <c r="AO225">
        <v>0</v>
      </c>
      <c r="AP225">
        <v>0</v>
      </c>
      <c r="AQ225">
        <v>0</v>
      </c>
      <c r="AR225">
        <v>1</v>
      </c>
      <c r="AS225">
        <v>0</v>
      </c>
      <c r="AT225">
        <v>1</v>
      </c>
      <c r="AU225">
        <v>1</v>
      </c>
      <c r="AV225">
        <v>1</v>
      </c>
      <c r="AW225">
        <v>0</v>
      </c>
      <c r="AX225">
        <v>2</v>
      </c>
      <c r="AY225">
        <v>2</v>
      </c>
      <c r="AZ225">
        <v>2</v>
      </c>
      <c r="BA225">
        <v>1</v>
      </c>
      <c r="BB225">
        <v>2</v>
      </c>
      <c r="BC225">
        <v>2</v>
      </c>
      <c r="BD225">
        <v>2</v>
      </c>
      <c r="BE225">
        <v>2</v>
      </c>
      <c r="BF225">
        <f>IF(AX225&lt;=2,1,0)</f>
        <v>1</v>
      </c>
      <c r="BG225">
        <f>IF(AY225&lt;=2,1,0)</f>
        <v>1</v>
      </c>
      <c r="BH225">
        <f>IF(AZ225&lt;=2,1,0)</f>
        <v>1</v>
      </c>
      <c r="BI225">
        <f>IF(BA225&lt;=2,1,0)</f>
        <v>1</v>
      </c>
      <c r="BJ225">
        <f>IF(BB225&lt;=2,1,0)</f>
        <v>1</v>
      </c>
      <c r="BK225">
        <f>IF(BC225&lt;=2,1,0)</f>
        <v>1</v>
      </c>
      <c r="BL225">
        <f>IF(BD225&lt;=2,1,0)</f>
        <v>1</v>
      </c>
      <c r="BM225">
        <f>IF(BE225&lt;=2,1,0)</f>
        <v>1</v>
      </c>
      <c r="BN225">
        <f>(6-AX225)</f>
        <v>4</v>
      </c>
      <c r="BO225">
        <f>(6-AY225)</f>
        <v>4</v>
      </c>
      <c r="BP225">
        <f>(6-AZ225)</f>
        <v>4</v>
      </c>
      <c r="BQ225">
        <f>(6-BA225)</f>
        <v>5</v>
      </c>
      <c r="BR225">
        <f>(6-BB225)</f>
        <v>4</v>
      </c>
      <c r="BS225">
        <f>(6-BC225)</f>
        <v>4</v>
      </c>
      <c r="BT225">
        <f>(6-BD225)</f>
        <v>4</v>
      </c>
      <c r="BU225">
        <f>(6-BE225)</f>
        <v>4</v>
      </c>
      <c r="BV225">
        <f t="shared" si="9"/>
        <v>33</v>
      </c>
      <c r="BW225">
        <v>1</v>
      </c>
      <c r="BX225">
        <v>0</v>
      </c>
      <c r="BY225">
        <v>0</v>
      </c>
      <c r="BZ225">
        <v>0</v>
      </c>
      <c r="CA225">
        <v>0</v>
      </c>
      <c r="CB225">
        <v>1</v>
      </c>
      <c r="CC225">
        <v>0</v>
      </c>
      <c r="CD225">
        <v>4</v>
      </c>
      <c r="CE225">
        <f t="shared" si="17"/>
        <v>1</v>
      </c>
      <c r="CF225">
        <v>0</v>
      </c>
      <c r="CG225">
        <v>1</v>
      </c>
      <c r="CH225">
        <v>0</v>
      </c>
      <c r="CI225">
        <v>0</v>
      </c>
      <c r="CJ225">
        <v>0</v>
      </c>
      <c r="CK225">
        <v>2</v>
      </c>
      <c r="CL225">
        <v>3</v>
      </c>
      <c r="CM225">
        <f t="shared" si="10"/>
        <v>5</v>
      </c>
      <c r="CN225">
        <f t="shared" si="18"/>
        <v>7.5</v>
      </c>
      <c r="CO225">
        <f t="shared" si="19"/>
        <v>0</v>
      </c>
      <c r="CP225">
        <f t="shared" si="20"/>
        <v>0</v>
      </c>
      <c r="CQ225" s="6">
        <f t="shared" si="21"/>
        <v>1</v>
      </c>
    </row>
    <row r="226" spans="1:95" x14ac:dyDescent="0.7">
      <c r="A226">
        <v>233</v>
      </c>
      <c r="B226">
        <v>23</v>
      </c>
      <c r="C226">
        <f t="shared" si="12"/>
        <v>1</v>
      </c>
      <c r="D226">
        <v>2</v>
      </c>
      <c r="E226">
        <v>0</v>
      </c>
      <c r="F226">
        <v>2</v>
      </c>
      <c r="G226">
        <v>2</v>
      </c>
      <c r="H226">
        <f t="shared" si="13"/>
        <v>0</v>
      </c>
      <c r="I226">
        <v>5</v>
      </c>
      <c r="J226">
        <f t="shared" si="14"/>
        <v>2</v>
      </c>
      <c r="K226">
        <v>8</v>
      </c>
      <c r="L226">
        <v>1</v>
      </c>
      <c r="M226">
        <f t="shared" si="15"/>
        <v>1</v>
      </c>
      <c r="N226">
        <f>IF(M226=0,1,0)</f>
        <v>0</v>
      </c>
      <c r="O226">
        <v>2017</v>
      </c>
      <c r="P226">
        <v>1</v>
      </c>
      <c r="Q226">
        <v>1</v>
      </c>
      <c r="R226">
        <v>0</v>
      </c>
      <c r="S226">
        <v>2</v>
      </c>
      <c r="T226">
        <f t="shared" si="16"/>
        <v>2</v>
      </c>
      <c r="U226">
        <f>IF(S226+T226&gt;5,1,2)</f>
        <v>2</v>
      </c>
      <c r="V226">
        <v>3</v>
      </c>
      <c r="W226">
        <v>0</v>
      </c>
      <c r="X226">
        <v>0</v>
      </c>
      <c r="Y226">
        <v>0</v>
      </c>
      <c r="Z226">
        <v>0</v>
      </c>
      <c r="AA226">
        <v>0</v>
      </c>
      <c r="AB226">
        <v>0</v>
      </c>
      <c r="AC226">
        <v>0</v>
      </c>
      <c r="AD226">
        <v>0</v>
      </c>
      <c r="AE226">
        <v>0</v>
      </c>
      <c r="AF226">
        <f>IF(V226=3,0,SUM(4-Z226,2-AA226,2-AB226,4-AC226,2-AD226,2-AE226))</f>
        <v>0</v>
      </c>
      <c r="AG226">
        <v>0</v>
      </c>
      <c r="AH226">
        <v>0</v>
      </c>
      <c r="AI226">
        <v>0</v>
      </c>
      <c r="AJ226">
        <v>0</v>
      </c>
      <c r="AK226">
        <v>0</v>
      </c>
      <c r="AL226">
        <v>0</v>
      </c>
      <c r="AM226">
        <v>0</v>
      </c>
      <c r="AN226">
        <v>0</v>
      </c>
      <c r="AO226">
        <v>0</v>
      </c>
      <c r="AP226">
        <v>0</v>
      </c>
      <c r="AQ226">
        <v>0</v>
      </c>
      <c r="AR226">
        <v>1</v>
      </c>
      <c r="AS226">
        <v>0</v>
      </c>
      <c r="AT226">
        <v>1</v>
      </c>
      <c r="AU226">
        <v>1</v>
      </c>
      <c r="AV226">
        <v>1</v>
      </c>
      <c r="AW226">
        <v>0</v>
      </c>
      <c r="AX226">
        <v>1</v>
      </c>
      <c r="AY226">
        <v>1</v>
      </c>
      <c r="AZ226">
        <v>1</v>
      </c>
      <c r="BA226">
        <v>1</v>
      </c>
      <c r="BB226">
        <v>1</v>
      </c>
      <c r="BC226">
        <v>1</v>
      </c>
      <c r="BD226">
        <v>1</v>
      </c>
      <c r="BE226">
        <v>1</v>
      </c>
      <c r="BF226">
        <f>IF(AX226&lt;=2,1,0)</f>
        <v>1</v>
      </c>
      <c r="BG226">
        <f>IF(AY226&lt;=2,1,0)</f>
        <v>1</v>
      </c>
      <c r="BH226">
        <f>IF(AZ226&lt;=2,1,0)</f>
        <v>1</v>
      </c>
      <c r="BI226">
        <f>IF(BA226&lt;=2,1,0)</f>
        <v>1</v>
      </c>
      <c r="BJ226">
        <f>IF(BB226&lt;=2,1,0)</f>
        <v>1</v>
      </c>
      <c r="BK226">
        <f>IF(BC226&lt;=2,1,0)</f>
        <v>1</v>
      </c>
      <c r="BL226">
        <f>IF(BD226&lt;=2,1,0)</f>
        <v>1</v>
      </c>
      <c r="BM226">
        <f>IF(BE226&lt;=2,1,0)</f>
        <v>1</v>
      </c>
      <c r="BN226">
        <f>(6-AX226)</f>
        <v>5</v>
      </c>
      <c r="BO226">
        <f>(6-AY226)</f>
        <v>5</v>
      </c>
      <c r="BP226">
        <f>(6-AZ226)</f>
        <v>5</v>
      </c>
      <c r="BQ226">
        <f>(6-BA226)</f>
        <v>5</v>
      </c>
      <c r="BR226">
        <f>(6-BB226)</f>
        <v>5</v>
      </c>
      <c r="BS226">
        <f>(6-BC226)</f>
        <v>5</v>
      </c>
      <c r="BT226">
        <f>(6-BD226)</f>
        <v>5</v>
      </c>
      <c r="BU226">
        <f>(6-BE226)</f>
        <v>5</v>
      </c>
      <c r="BV226">
        <f t="shared" si="9"/>
        <v>40</v>
      </c>
      <c r="BW226">
        <v>1</v>
      </c>
      <c r="BX226">
        <v>0</v>
      </c>
      <c r="BY226">
        <v>0</v>
      </c>
      <c r="BZ226">
        <v>0</v>
      </c>
      <c r="CA226">
        <v>0</v>
      </c>
      <c r="CB226">
        <v>1</v>
      </c>
      <c r="CC226">
        <v>1</v>
      </c>
      <c r="CD226">
        <v>4</v>
      </c>
      <c r="CE226">
        <f t="shared" si="17"/>
        <v>1</v>
      </c>
      <c r="CF226">
        <v>0</v>
      </c>
      <c r="CG226">
        <v>0</v>
      </c>
      <c r="CH226">
        <v>0</v>
      </c>
      <c r="CI226">
        <v>0</v>
      </c>
      <c r="CJ226">
        <v>1</v>
      </c>
      <c r="CK226">
        <v>2</v>
      </c>
      <c r="CL226">
        <v>3</v>
      </c>
      <c r="CM226">
        <f t="shared" si="10"/>
        <v>5</v>
      </c>
      <c r="CN226">
        <f t="shared" si="18"/>
        <v>7.5</v>
      </c>
      <c r="CO226">
        <f t="shared" si="19"/>
        <v>0</v>
      </c>
      <c r="CP226">
        <f t="shared" si="20"/>
        <v>0</v>
      </c>
      <c r="CQ226" s="6">
        <f t="shared" si="21"/>
        <v>1</v>
      </c>
    </row>
    <row r="227" spans="1:95" x14ac:dyDescent="0.7">
      <c r="A227">
        <v>234</v>
      </c>
      <c r="B227">
        <v>24</v>
      </c>
      <c r="C227">
        <f t="shared" si="12"/>
        <v>1</v>
      </c>
      <c r="D227">
        <v>2</v>
      </c>
      <c r="E227">
        <v>2</v>
      </c>
      <c r="F227">
        <v>2</v>
      </c>
      <c r="G227">
        <v>2</v>
      </c>
      <c r="H227">
        <f t="shared" si="13"/>
        <v>1</v>
      </c>
      <c r="I227">
        <v>5</v>
      </c>
      <c r="J227">
        <f t="shared" si="14"/>
        <v>2</v>
      </c>
      <c r="K227">
        <v>8</v>
      </c>
      <c r="L227">
        <v>1</v>
      </c>
      <c r="M227">
        <f t="shared" si="15"/>
        <v>1</v>
      </c>
      <c r="N227">
        <f>IF(M227=0,1,0)</f>
        <v>0</v>
      </c>
      <c r="O227">
        <v>2017</v>
      </c>
      <c r="P227">
        <v>1</v>
      </c>
      <c r="Q227">
        <v>1</v>
      </c>
      <c r="R227">
        <v>3</v>
      </c>
      <c r="S227">
        <v>4</v>
      </c>
      <c r="T227">
        <f t="shared" si="16"/>
        <v>7</v>
      </c>
      <c r="U227">
        <f>IF(S227+T227&gt;5,1,2)</f>
        <v>1</v>
      </c>
      <c r="V227">
        <v>3</v>
      </c>
      <c r="W227">
        <v>0</v>
      </c>
      <c r="X227">
        <v>0</v>
      </c>
      <c r="Y227">
        <v>0</v>
      </c>
      <c r="Z227">
        <v>0</v>
      </c>
      <c r="AA227">
        <v>0</v>
      </c>
      <c r="AB227">
        <v>0</v>
      </c>
      <c r="AC227">
        <v>0</v>
      </c>
      <c r="AD227">
        <v>0</v>
      </c>
      <c r="AE227">
        <v>0</v>
      </c>
      <c r="AF227">
        <f>IF(V227=3,0,SUM(4-Z227,2-AA227,2-AB227,4-AC227,2-AD227,2-AE227))</f>
        <v>0</v>
      </c>
      <c r="AG227">
        <v>0</v>
      </c>
      <c r="AH227">
        <v>0</v>
      </c>
      <c r="AI227">
        <v>0</v>
      </c>
      <c r="AJ227">
        <v>0</v>
      </c>
      <c r="AK227">
        <v>0</v>
      </c>
      <c r="AL227">
        <v>0</v>
      </c>
      <c r="AM227">
        <v>0</v>
      </c>
      <c r="AN227">
        <v>0</v>
      </c>
      <c r="AO227">
        <v>0</v>
      </c>
      <c r="AP227">
        <v>0</v>
      </c>
      <c r="AQ227">
        <v>0</v>
      </c>
      <c r="AR227">
        <v>1</v>
      </c>
      <c r="AS227">
        <v>1</v>
      </c>
      <c r="AT227">
        <v>1</v>
      </c>
      <c r="AU227">
        <v>0</v>
      </c>
      <c r="AV227">
        <v>1</v>
      </c>
      <c r="AW227">
        <v>0</v>
      </c>
      <c r="AX227">
        <v>1</v>
      </c>
      <c r="AY227">
        <v>1</v>
      </c>
      <c r="AZ227">
        <v>1</v>
      </c>
      <c r="BA227">
        <v>1</v>
      </c>
      <c r="BB227">
        <v>1</v>
      </c>
      <c r="BC227">
        <v>1</v>
      </c>
      <c r="BD227">
        <v>1</v>
      </c>
      <c r="BE227">
        <v>1</v>
      </c>
      <c r="BF227">
        <f>IF(AX227&lt;=2,1,0)</f>
        <v>1</v>
      </c>
      <c r="BG227">
        <f>IF(AY227&lt;=2,1,0)</f>
        <v>1</v>
      </c>
      <c r="BH227">
        <f>IF(AZ227&lt;=2,1,0)</f>
        <v>1</v>
      </c>
      <c r="BI227">
        <f>IF(BA227&lt;=2,1,0)</f>
        <v>1</v>
      </c>
      <c r="BJ227">
        <f>IF(BB227&lt;=2,1,0)</f>
        <v>1</v>
      </c>
      <c r="BK227">
        <f>IF(BC227&lt;=2,1,0)</f>
        <v>1</v>
      </c>
      <c r="BL227">
        <f>IF(BD227&lt;=2,1,0)</f>
        <v>1</v>
      </c>
      <c r="BM227">
        <f>IF(BE227&lt;=2,1,0)</f>
        <v>1</v>
      </c>
      <c r="BN227">
        <f>(6-AX227)</f>
        <v>5</v>
      </c>
      <c r="BO227">
        <f>(6-AY227)</f>
        <v>5</v>
      </c>
      <c r="BP227">
        <f>(6-AZ227)</f>
        <v>5</v>
      </c>
      <c r="BQ227">
        <f>(6-BA227)</f>
        <v>5</v>
      </c>
      <c r="BR227">
        <f>(6-BB227)</f>
        <v>5</v>
      </c>
      <c r="BS227">
        <f>(6-BC227)</f>
        <v>5</v>
      </c>
      <c r="BT227">
        <f>(6-BD227)</f>
        <v>5</v>
      </c>
      <c r="BU227">
        <f>(6-BE227)</f>
        <v>5</v>
      </c>
      <c r="BV227">
        <f t="shared" si="9"/>
        <v>40</v>
      </c>
      <c r="BW227">
        <v>1</v>
      </c>
      <c r="BX227">
        <v>0</v>
      </c>
      <c r="BY227">
        <v>1</v>
      </c>
      <c r="BZ227">
        <v>0</v>
      </c>
      <c r="CA227">
        <v>0</v>
      </c>
      <c r="CB227">
        <v>0</v>
      </c>
      <c r="CC227">
        <v>1</v>
      </c>
      <c r="CD227">
        <v>5</v>
      </c>
      <c r="CE227">
        <f t="shared" si="17"/>
        <v>1</v>
      </c>
      <c r="CF227">
        <v>0</v>
      </c>
      <c r="CG227">
        <v>1</v>
      </c>
      <c r="CH227">
        <v>0</v>
      </c>
      <c r="CI227">
        <v>0</v>
      </c>
      <c r="CJ227">
        <v>0</v>
      </c>
      <c r="CK227">
        <v>1</v>
      </c>
      <c r="CL227">
        <v>3</v>
      </c>
      <c r="CM227">
        <f t="shared" si="10"/>
        <v>7.5</v>
      </c>
      <c r="CN227">
        <f t="shared" si="18"/>
        <v>7.5</v>
      </c>
      <c r="CO227">
        <f t="shared" si="19"/>
        <v>0</v>
      </c>
      <c r="CP227">
        <f t="shared" si="20"/>
        <v>0</v>
      </c>
      <c r="CQ227" s="6">
        <f t="shared" si="21"/>
        <v>1</v>
      </c>
    </row>
    <row r="228" spans="1:95" x14ac:dyDescent="0.7">
      <c r="A228">
        <v>235</v>
      </c>
      <c r="B228">
        <v>26</v>
      </c>
      <c r="C228">
        <f t="shared" si="12"/>
        <v>1</v>
      </c>
      <c r="D228">
        <v>2</v>
      </c>
      <c r="E228">
        <v>0</v>
      </c>
      <c r="F228">
        <v>2</v>
      </c>
      <c r="G228">
        <v>2</v>
      </c>
      <c r="H228">
        <f t="shared" si="13"/>
        <v>0</v>
      </c>
      <c r="I228">
        <v>5</v>
      </c>
      <c r="J228">
        <f t="shared" si="14"/>
        <v>2</v>
      </c>
      <c r="K228">
        <v>8</v>
      </c>
      <c r="L228">
        <v>1</v>
      </c>
      <c r="M228">
        <f t="shared" si="15"/>
        <v>1</v>
      </c>
      <c r="N228">
        <f>IF(M228=0,1,0)</f>
        <v>0</v>
      </c>
      <c r="O228">
        <v>2015</v>
      </c>
      <c r="P228">
        <v>1</v>
      </c>
      <c r="Q228">
        <v>2</v>
      </c>
      <c r="R228">
        <v>7</v>
      </c>
      <c r="S228">
        <v>1</v>
      </c>
      <c r="T228">
        <f t="shared" si="16"/>
        <v>16</v>
      </c>
      <c r="U228">
        <f>IF(S228+T228&gt;5,1,2)</f>
        <v>1</v>
      </c>
      <c r="V228">
        <v>3</v>
      </c>
      <c r="W228">
        <v>0</v>
      </c>
      <c r="X228">
        <v>0</v>
      </c>
      <c r="Y228">
        <v>0</v>
      </c>
      <c r="Z228">
        <v>0</v>
      </c>
      <c r="AA228">
        <v>0</v>
      </c>
      <c r="AB228">
        <v>0</v>
      </c>
      <c r="AC228">
        <v>0</v>
      </c>
      <c r="AD228">
        <v>0</v>
      </c>
      <c r="AE228">
        <v>0</v>
      </c>
      <c r="AF228">
        <f>IF(V228=3,0,SUM(4-Z228,2-AA228,2-AB228,4-AC228,2-AD228,2-AE228))</f>
        <v>0</v>
      </c>
      <c r="AG228">
        <v>0</v>
      </c>
      <c r="AH228">
        <v>0</v>
      </c>
      <c r="AI228">
        <v>0</v>
      </c>
      <c r="AJ228">
        <v>0</v>
      </c>
      <c r="AK228">
        <v>0</v>
      </c>
      <c r="AL228">
        <v>0</v>
      </c>
      <c r="AM228">
        <v>0</v>
      </c>
      <c r="AN228">
        <v>0</v>
      </c>
      <c r="AO228">
        <v>0</v>
      </c>
      <c r="AP228">
        <v>0</v>
      </c>
      <c r="AQ228">
        <v>0</v>
      </c>
      <c r="AR228">
        <v>1</v>
      </c>
      <c r="AS228">
        <v>1</v>
      </c>
      <c r="AT228">
        <v>1</v>
      </c>
      <c r="AU228">
        <v>1</v>
      </c>
      <c r="AV228">
        <v>0</v>
      </c>
      <c r="AW228">
        <v>0</v>
      </c>
      <c r="AX228">
        <v>2</v>
      </c>
      <c r="AY228">
        <v>3</v>
      </c>
      <c r="AZ228">
        <v>2</v>
      </c>
      <c r="BA228">
        <v>2</v>
      </c>
      <c r="BB228">
        <v>2</v>
      </c>
      <c r="BC228">
        <v>2</v>
      </c>
      <c r="BD228">
        <v>2</v>
      </c>
      <c r="BE228">
        <v>1</v>
      </c>
      <c r="BF228">
        <f>IF(AX228&lt;=2,1,0)</f>
        <v>1</v>
      </c>
      <c r="BG228">
        <f>IF(AY228&lt;=2,1,0)</f>
        <v>0</v>
      </c>
      <c r="BH228">
        <f>IF(AZ228&lt;=2,1,0)</f>
        <v>1</v>
      </c>
      <c r="BI228">
        <f>IF(BA228&lt;=2,1,0)</f>
        <v>1</v>
      </c>
      <c r="BJ228">
        <f>IF(BB228&lt;=2,1,0)</f>
        <v>1</v>
      </c>
      <c r="BK228">
        <f>IF(BC228&lt;=2,1,0)</f>
        <v>1</v>
      </c>
      <c r="BL228">
        <f>IF(BD228&lt;=2,1,0)</f>
        <v>1</v>
      </c>
      <c r="BM228">
        <f>IF(BE228&lt;=2,1,0)</f>
        <v>1</v>
      </c>
      <c r="BN228">
        <f>(6-AX228)</f>
        <v>4</v>
      </c>
      <c r="BO228">
        <f>(6-AY228)</f>
        <v>3</v>
      </c>
      <c r="BP228">
        <f>(6-AZ228)</f>
        <v>4</v>
      </c>
      <c r="BQ228">
        <f>(6-BA228)</f>
        <v>4</v>
      </c>
      <c r="BR228">
        <f>(6-BB228)</f>
        <v>4</v>
      </c>
      <c r="BS228">
        <f>(6-BC228)</f>
        <v>4</v>
      </c>
      <c r="BT228">
        <f>(6-BD228)</f>
        <v>4</v>
      </c>
      <c r="BU228">
        <f>(6-BE228)</f>
        <v>5</v>
      </c>
      <c r="BV228">
        <f t="shared" si="9"/>
        <v>32</v>
      </c>
      <c r="BW228">
        <v>1</v>
      </c>
      <c r="BX228">
        <v>0</v>
      </c>
      <c r="BY228">
        <v>0</v>
      </c>
      <c r="BZ228">
        <v>1</v>
      </c>
      <c r="CA228">
        <v>0</v>
      </c>
      <c r="CB228">
        <v>1</v>
      </c>
      <c r="CC228">
        <v>0</v>
      </c>
      <c r="CD228">
        <v>5</v>
      </c>
      <c r="CE228">
        <f t="shared" si="17"/>
        <v>1</v>
      </c>
      <c r="CF228">
        <v>1</v>
      </c>
      <c r="CG228">
        <v>1</v>
      </c>
      <c r="CH228">
        <v>0</v>
      </c>
      <c r="CI228">
        <v>0</v>
      </c>
      <c r="CJ228">
        <v>0</v>
      </c>
      <c r="CK228">
        <v>2</v>
      </c>
      <c r="CL228">
        <v>3</v>
      </c>
      <c r="CM228">
        <f t="shared" si="10"/>
        <v>5</v>
      </c>
      <c r="CN228">
        <f t="shared" si="18"/>
        <v>7.5</v>
      </c>
      <c r="CO228">
        <f t="shared" si="19"/>
        <v>0</v>
      </c>
      <c r="CP228">
        <f t="shared" si="20"/>
        <v>0</v>
      </c>
      <c r="CQ228" s="6">
        <f t="shared" si="21"/>
        <v>1</v>
      </c>
    </row>
    <row r="229" spans="1:95" x14ac:dyDescent="0.7">
      <c r="A229">
        <v>236</v>
      </c>
      <c r="B229">
        <v>28</v>
      </c>
      <c r="C229">
        <f t="shared" si="12"/>
        <v>1</v>
      </c>
      <c r="D229">
        <v>2</v>
      </c>
      <c r="E229">
        <v>3</v>
      </c>
      <c r="F229">
        <v>2</v>
      </c>
      <c r="G229">
        <v>2</v>
      </c>
      <c r="H229">
        <f t="shared" si="13"/>
        <v>1</v>
      </c>
      <c r="I229">
        <v>5</v>
      </c>
      <c r="J229">
        <f t="shared" si="14"/>
        <v>2</v>
      </c>
      <c r="K229">
        <v>8</v>
      </c>
      <c r="L229">
        <v>1</v>
      </c>
      <c r="M229">
        <f t="shared" si="15"/>
        <v>1</v>
      </c>
      <c r="N229">
        <f>IF(M229=0,1,0)</f>
        <v>0</v>
      </c>
      <c r="O229">
        <v>2013</v>
      </c>
      <c r="P229">
        <v>1</v>
      </c>
      <c r="Q229">
        <v>1</v>
      </c>
      <c r="R229">
        <v>0</v>
      </c>
      <c r="S229">
        <v>1</v>
      </c>
      <c r="T229">
        <f t="shared" si="16"/>
        <v>1</v>
      </c>
      <c r="U229">
        <f>IF(S229+T229&gt;5,1,2)</f>
        <v>2</v>
      </c>
      <c r="V229">
        <v>3</v>
      </c>
      <c r="W229">
        <v>0</v>
      </c>
      <c r="X229">
        <v>0</v>
      </c>
      <c r="Y229">
        <v>0</v>
      </c>
      <c r="Z229">
        <v>0</v>
      </c>
      <c r="AA229">
        <v>0</v>
      </c>
      <c r="AB229">
        <v>0</v>
      </c>
      <c r="AC229">
        <v>0</v>
      </c>
      <c r="AD229">
        <v>0</v>
      </c>
      <c r="AE229">
        <v>0</v>
      </c>
      <c r="AF229">
        <f>IF(V229=3,0,SUM(4-Z229,2-AA229,2-AB229,4-AC229,2-AD229,2-AE229))</f>
        <v>0</v>
      </c>
      <c r="AG229">
        <v>0</v>
      </c>
      <c r="AH229">
        <v>0</v>
      </c>
      <c r="AI229">
        <v>0</v>
      </c>
      <c r="AJ229">
        <v>0</v>
      </c>
      <c r="AK229">
        <v>0</v>
      </c>
      <c r="AL229">
        <v>0</v>
      </c>
      <c r="AM229">
        <v>0</v>
      </c>
      <c r="AN229">
        <v>0</v>
      </c>
      <c r="AO229">
        <v>0</v>
      </c>
      <c r="AP229">
        <v>0</v>
      </c>
      <c r="AQ229">
        <v>0</v>
      </c>
      <c r="AR229">
        <v>1</v>
      </c>
      <c r="AS229">
        <v>1</v>
      </c>
      <c r="AT229">
        <v>1</v>
      </c>
      <c r="AU229">
        <v>1</v>
      </c>
      <c r="AV229">
        <v>0</v>
      </c>
      <c r="AW229">
        <v>0</v>
      </c>
      <c r="AX229">
        <v>2</v>
      </c>
      <c r="AY229">
        <v>3</v>
      </c>
      <c r="AZ229">
        <v>3</v>
      </c>
      <c r="BA229">
        <v>2</v>
      </c>
      <c r="BB229">
        <v>3</v>
      </c>
      <c r="BC229">
        <v>3</v>
      </c>
      <c r="BD229">
        <v>3</v>
      </c>
      <c r="BE229">
        <v>1</v>
      </c>
      <c r="BF229">
        <f>IF(AX229&lt;=2,1,0)</f>
        <v>1</v>
      </c>
      <c r="BG229">
        <f>IF(AY229&lt;=2,1,0)</f>
        <v>0</v>
      </c>
      <c r="BH229">
        <f>IF(AZ229&lt;=2,1,0)</f>
        <v>0</v>
      </c>
      <c r="BI229">
        <f>IF(BA229&lt;=2,1,0)</f>
        <v>1</v>
      </c>
      <c r="BJ229">
        <f>IF(BB229&lt;=2,1,0)</f>
        <v>0</v>
      </c>
      <c r="BK229">
        <f>IF(BC229&lt;=2,1,0)</f>
        <v>0</v>
      </c>
      <c r="BL229">
        <f>IF(BD229&lt;=2,1,0)</f>
        <v>0</v>
      </c>
      <c r="BM229">
        <f>IF(BE229&lt;=2,1,0)</f>
        <v>1</v>
      </c>
      <c r="BN229">
        <f>(6-AX229)</f>
        <v>4</v>
      </c>
      <c r="BO229">
        <f>(6-AY229)</f>
        <v>3</v>
      </c>
      <c r="BP229">
        <f>(6-AZ229)</f>
        <v>3</v>
      </c>
      <c r="BQ229">
        <f>(6-BA229)</f>
        <v>4</v>
      </c>
      <c r="BR229">
        <f>(6-BB229)</f>
        <v>3</v>
      </c>
      <c r="BS229">
        <f>(6-BC229)</f>
        <v>3</v>
      </c>
      <c r="BT229">
        <f>(6-BD229)</f>
        <v>3</v>
      </c>
      <c r="BU229">
        <f>(6-BE229)</f>
        <v>5</v>
      </c>
      <c r="BV229">
        <f t="shared" si="9"/>
        <v>28</v>
      </c>
      <c r="BW229">
        <v>1</v>
      </c>
      <c r="BX229">
        <v>0</v>
      </c>
      <c r="BY229">
        <v>0</v>
      </c>
      <c r="BZ229">
        <v>0</v>
      </c>
      <c r="CA229">
        <v>0</v>
      </c>
      <c r="CB229">
        <v>0</v>
      </c>
      <c r="CC229">
        <v>1</v>
      </c>
      <c r="CD229">
        <v>4</v>
      </c>
      <c r="CE229">
        <f t="shared" si="17"/>
        <v>1</v>
      </c>
      <c r="CF229">
        <v>1</v>
      </c>
      <c r="CG229">
        <v>0</v>
      </c>
      <c r="CH229">
        <v>0</v>
      </c>
      <c r="CI229">
        <v>0</v>
      </c>
      <c r="CJ229">
        <v>0</v>
      </c>
      <c r="CK229">
        <v>2</v>
      </c>
      <c r="CL229">
        <v>3</v>
      </c>
      <c r="CM229">
        <f t="shared" si="10"/>
        <v>5</v>
      </c>
      <c r="CN229">
        <f t="shared" si="18"/>
        <v>7.5</v>
      </c>
      <c r="CO229">
        <f t="shared" si="19"/>
        <v>0</v>
      </c>
      <c r="CP229">
        <f t="shared" si="20"/>
        <v>0</v>
      </c>
      <c r="CQ229" s="6">
        <f t="shared" si="21"/>
        <v>1</v>
      </c>
    </row>
    <row r="230" spans="1:95" x14ac:dyDescent="0.7">
      <c r="A230">
        <v>237</v>
      </c>
      <c r="B230">
        <v>25</v>
      </c>
      <c r="C230">
        <f t="shared" si="12"/>
        <v>1</v>
      </c>
      <c r="D230">
        <v>2</v>
      </c>
      <c r="E230">
        <v>0</v>
      </c>
      <c r="F230">
        <v>2</v>
      </c>
      <c r="G230">
        <v>2</v>
      </c>
      <c r="H230">
        <f t="shared" si="13"/>
        <v>0</v>
      </c>
      <c r="I230">
        <v>5</v>
      </c>
      <c r="J230">
        <f t="shared" si="14"/>
        <v>2</v>
      </c>
      <c r="K230">
        <v>8</v>
      </c>
      <c r="L230">
        <v>1</v>
      </c>
      <c r="M230">
        <f t="shared" si="15"/>
        <v>1</v>
      </c>
      <c r="N230">
        <f>IF(M230=0,1,0)</f>
        <v>0</v>
      </c>
      <c r="O230">
        <v>2014</v>
      </c>
      <c r="P230">
        <v>1</v>
      </c>
      <c r="Q230">
        <v>4</v>
      </c>
      <c r="R230">
        <v>0</v>
      </c>
      <c r="S230">
        <v>2</v>
      </c>
      <c r="T230">
        <f t="shared" si="16"/>
        <v>8</v>
      </c>
      <c r="U230">
        <f>IF(S230+T230&gt;5,1,2)</f>
        <v>1</v>
      </c>
      <c r="V230">
        <v>3</v>
      </c>
      <c r="W230">
        <v>0</v>
      </c>
      <c r="X230">
        <v>0</v>
      </c>
      <c r="Y230">
        <v>0</v>
      </c>
      <c r="Z230">
        <v>0</v>
      </c>
      <c r="AA230">
        <v>0</v>
      </c>
      <c r="AB230">
        <v>0</v>
      </c>
      <c r="AC230">
        <v>0</v>
      </c>
      <c r="AD230">
        <v>0</v>
      </c>
      <c r="AE230">
        <v>0</v>
      </c>
      <c r="AF230">
        <f>IF(V230=3,0,SUM(4-Z230,2-AA230,2-AB230,4-AC230,2-AD230,2-AE230))</f>
        <v>0</v>
      </c>
      <c r="AG230">
        <v>0</v>
      </c>
      <c r="AH230">
        <v>0</v>
      </c>
      <c r="AI230">
        <v>0</v>
      </c>
      <c r="AJ230">
        <v>0</v>
      </c>
      <c r="AK230">
        <v>0</v>
      </c>
      <c r="AL230">
        <v>0</v>
      </c>
      <c r="AM230">
        <v>0</v>
      </c>
      <c r="AN230">
        <v>0</v>
      </c>
      <c r="AO230">
        <v>0</v>
      </c>
      <c r="AP230">
        <v>0</v>
      </c>
      <c r="AQ230">
        <v>0</v>
      </c>
      <c r="AR230">
        <v>1</v>
      </c>
      <c r="AS230">
        <v>0</v>
      </c>
      <c r="AT230">
        <v>1</v>
      </c>
      <c r="AU230">
        <v>1</v>
      </c>
      <c r="AV230">
        <v>1</v>
      </c>
      <c r="AW230">
        <v>0</v>
      </c>
      <c r="AX230">
        <v>1</v>
      </c>
      <c r="AY230">
        <v>1</v>
      </c>
      <c r="AZ230">
        <v>1</v>
      </c>
      <c r="BA230">
        <v>1</v>
      </c>
      <c r="BB230">
        <v>1</v>
      </c>
      <c r="BC230">
        <v>1</v>
      </c>
      <c r="BD230">
        <v>1</v>
      </c>
      <c r="BE230">
        <v>1</v>
      </c>
      <c r="BF230">
        <f>IF(AX230&lt;=2,1,0)</f>
        <v>1</v>
      </c>
      <c r="BG230">
        <f>IF(AY230&lt;=2,1,0)</f>
        <v>1</v>
      </c>
      <c r="BH230">
        <f>IF(AZ230&lt;=2,1,0)</f>
        <v>1</v>
      </c>
      <c r="BI230">
        <f>IF(BA230&lt;=2,1,0)</f>
        <v>1</v>
      </c>
      <c r="BJ230">
        <f>IF(BB230&lt;=2,1,0)</f>
        <v>1</v>
      </c>
      <c r="BK230">
        <f>IF(BC230&lt;=2,1,0)</f>
        <v>1</v>
      </c>
      <c r="BL230">
        <f>IF(BD230&lt;=2,1,0)</f>
        <v>1</v>
      </c>
      <c r="BM230">
        <f>IF(BE230&lt;=2,1,0)</f>
        <v>1</v>
      </c>
      <c r="BN230">
        <f>(6-AX230)</f>
        <v>5</v>
      </c>
      <c r="BO230">
        <f>(6-AY230)</f>
        <v>5</v>
      </c>
      <c r="BP230">
        <f>(6-AZ230)</f>
        <v>5</v>
      </c>
      <c r="BQ230">
        <f>(6-BA230)</f>
        <v>5</v>
      </c>
      <c r="BR230">
        <f>(6-BB230)</f>
        <v>5</v>
      </c>
      <c r="BS230">
        <f>(6-BC230)</f>
        <v>5</v>
      </c>
      <c r="BT230">
        <f>(6-BD230)</f>
        <v>5</v>
      </c>
      <c r="BU230">
        <f>(6-BE230)</f>
        <v>5</v>
      </c>
      <c r="BV230">
        <f t="shared" si="9"/>
        <v>40</v>
      </c>
      <c r="BW230">
        <v>1</v>
      </c>
      <c r="BX230">
        <v>0</v>
      </c>
      <c r="BY230">
        <v>0</v>
      </c>
      <c r="BZ230">
        <v>0</v>
      </c>
      <c r="CA230">
        <v>0</v>
      </c>
      <c r="CB230">
        <v>0</v>
      </c>
      <c r="CC230">
        <v>1</v>
      </c>
      <c r="CD230">
        <v>4</v>
      </c>
      <c r="CE230">
        <f t="shared" si="17"/>
        <v>1</v>
      </c>
      <c r="CF230">
        <v>1</v>
      </c>
      <c r="CG230">
        <v>0</v>
      </c>
      <c r="CH230">
        <v>0</v>
      </c>
      <c r="CI230">
        <v>0</v>
      </c>
      <c r="CJ230">
        <v>0</v>
      </c>
      <c r="CK230">
        <v>2</v>
      </c>
      <c r="CL230">
        <v>3</v>
      </c>
      <c r="CM230">
        <f t="shared" si="10"/>
        <v>5</v>
      </c>
      <c r="CN230">
        <f t="shared" si="18"/>
        <v>7.5</v>
      </c>
      <c r="CO230">
        <f t="shared" si="19"/>
        <v>0</v>
      </c>
      <c r="CP230">
        <f t="shared" si="20"/>
        <v>0</v>
      </c>
      <c r="CQ230" s="6">
        <f t="shared" si="21"/>
        <v>1</v>
      </c>
    </row>
    <row r="231" spans="1:95" x14ac:dyDescent="0.7">
      <c r="A231">
        <v>238</v>
      </c>
      <c r="B231">
        <v>33</v>
      </c>
      <c r="C231">
        <f t="shared" si="12"/>
        <v>2</v>
      </c>
      <c r="D231">
        <v>1</v>
      </c>
      <c r="E231">
        <v>2</v>
      </c>
      <c r="F231">
        <v>1</v>
      </c>
      <c r="G231">
        <v>1</v>
      </c>
      <c r="H231">
        <f t="shared" si="13"/>
        <v>1</v>
      </c>
      <c r="I231">
        <v>6</v>
      </c>
      <c r="J231">
        <f t="shared" si="14"/>
        <v>2</v>
      </c>
      <c r="K231">
        <v>8</v>
      </c>
      <c r="L231">
        <v>4</v>
      </c>
      <c r="M231">
        <f t="shared" si="15"/>
        <v>0</v>
      </c>
      <c r="N231">
        <f>IF(M231=0,1,0)</f>
        <v>1</v>
      </c>
      <c r="O231">
        <v>2014</v>
      </c>
      <c r="P231">
        <v>2</v>
      </c>
      <c r="Q231">
        <v>0</v>
      </c>
      <c r="R231">
        <v>0</v>
      </c>
      <c r="S231">
        <v>0</v>
      </c>
      <c r="T231">
        <f t="shared" si="16"/>
        <v>0</v>
      </c>
      <c r="U231">
        <f>IF(S231+T231&gt;5,1,2)</f>
        <v>2</v>
      </c>
      <c r="V231">
        <v>1</v>
      </c>
      <c r="W231">
        <v>20</v>
      </c>
      <c r="X231">
        <v>10</v>
      </c>
      <c r="Y231">
        <v>24</v>
      </c>
      <c r="Z231">
        <v>1</v>
      </c>
      <c r="AA231">
        <v>1</v>
      </c>
      <c r="AB231">
        <v>1</v>
      </c>
      <c r="AC231">
        <v>1</v>
      </c>
      <c r="AD231">
        <v>1</v>
      </c>
      <c r="AE231">
        <v>1</v>
      </c>
      <c r="AF231">
        <f>IF(V231=3,0,SUM(4-Z231,2-AA231,2-AB231,4-AC231,2-AD231,2-AE231))</f>
        <v>10</v>
      </c>
      <c r="AG231">
        <v>2</v>
      </c>
      <c r="AH231">
        <v>0</v>
      </c>
      <c r="AI231">
        <v>2</v>
      </c>
      <c r="AJ231">
        <v>10</v>
      </c>
      <c r="AK231">
        <v>0</v>
      </c>
      <c r="AL231">
        <v>0</v>
      </c>
      <c r="AM231">
        <v>0</v>
      </c>
      <c r="AN231">
        <v>0</v>
      </c>
      <c r="AO231">
        <v>0</v>
      </c>
      <c r="AP231">
        <v>0</v>
      </c>
      <c r="AQ231">
        <v>0</v>
      </c>
      <c r="AR231">
        <v>1</v>
      </c>
      <c r="AS231">
        <v>0</v>
      </c>
      <c r="AT231">
        <v>1</v>
      </c>
      <c r="AU231">
        <v>0</v>
      </c>
      <c r="AV231">
        <v>0</v>
      </c>
      <c r="AW231">
        <v>0</v>
      </c>
      <c r="AX231">
        <v>3</v>
      </c>
      <c r="AY231">
        <v>3</v>
      </c>
      <c r="AZ231">
        <v>3</v>
      </c>
      <c r="BA231">
        <v>2</v>
      </c>
      <c r="BB231">
        <v>2</v>
      </c>
      <c r="BC231">
        <v>2</v>
      </c>
      <c r="BD231">
        <v>3</v>
      </c>
      <c r="BE231">
        <v>3</v>
      </c>
      <c r="BF231">
        <f>IF(AX231&lt;=2,1,0)</f>
        <v>0</v>
      </c>
      <c r="BG231">
        <f>IF(AY231&lt;=2,1,0)</f>
        <v>0</v>
      </c>
      <c r="BH231">
        <f>IF(AZ231&lt;=2,1,0)</f>
        <v>0</v>
      </c>
      <c r="BI231">
        <f>IF(BA231&lt;=2,1,0)</f>
        <v>1</v>
      </c>
      <c r="BJ231">
        <f>IF(BB231&lt;=2,1,0)</f>
        <v>1</v>
      </c>
      <c r="BK231">
        <f>IF(BC231&lt;=2,1,0)</f>
        <v>1</v>
      </c>
      <c r="BL231">
        <f>IF(BD231&lt;=2,1,0)</f>
        <v>0</v>
      </c>
      <c r="BM231">
        <f>IF(BE231&lt;=2,1,0)</f>
        <v>0</v>
      </c>
      <c r="BN231">
        <f>(6-AX231)</f>
        <v>3</v>
      </c>
      <c r="BO231">
        <f>(6-AY231)</f>
        <v>3</v>
      </c>
      <c r="BP231">
        <f>(6-AZ231)</f>
        <v>3</v>
      </c>
      <c r="BQ231">
        <f>(6-BA231)</f>
        <v>4</v>
      </c>
      <c r="BR231">
        <f>(6-BB231)</f>
        <v>4</v>
      </c>
      <c r="BS231">
        <f>(6-BC231)</f>
        <v>4</v>
      </c>
      <c r="BT231">
        <f>(6-BD231)</f>
        <v>3</v>
      </c>
      <c r="BU231">
        <f>(6-BE231)</f>
        <v>3</v>
      </c>
      <c r="BV231">
        <f t="shared" si="9"/>
        <v>27</v>
      </c>
      <c r="BW231">
        <v>2</v>
      </c>
      <c r="BX231">
        <v>0</v>
      </c>
      <c r="BY231">
        <v>0</v>
      </c>
      <c r="BZ231">
        <v>0</v>
      </c>
      <c r="CA231">
        <v>0</v>
      </c>
      <c r="CB231">
        <v>0</v>
      </c>
      <c r="CC231">
        <v>0</v>
      </c>
      <c r="CD231">
        <v>6</v>
      </c>
      <c r="CE231">
        <f t="shared" si="17"/>
        <v>1</v>
      </c>
      <c r="CF231">
        <v>0</v>
      </c>
      <c r="CG231">
        <v>0</v>
      </c>
      <c r="CH231">
        <v>0</v>
      </c>
      <c r="CI231">
        <v>0</v>
      </c>
      <c r="CJ231">
        <v>0</v>
      </c>
      <c r="CK231">
        <v>3</v>
      </c>
      <c r="CL231">
        <v>1</v>
      </c>
      <c r="CM231">
        <f t="shared" si="10"/>
        <v>2.5</v>
      </c>
      <c r="CN231">
        <f t="shared" si="18"/>
        <v>2.5</v>
      </c>
      <c r="CO231">
        <f t="shared" si="19"/>
        <v>1</v>
      </c>
      <c r="CP231">
        <f t="shared" si="20"/>
        <v>0</v>
      </c>
      <c r="CQ231" s="6">
        <f t="shared" si="21"/>
        <v>1</v>
      </c>
    </row>
    <row r="232" spans="1:95" x14ac:dyDescent="0.7">
      <c r="A232">
        <v>239</v>
      </c>
      <c r="B232">
        <v>27</v>
      </c>
      <c r="C232">
        <f t="shared" si="12"/>
        <v>1</v>
      </c>
      <c r="D232">
        <v>2</v>
      </c>
      <c r="E232">
        <v>3</v>
      </c>
      <c r="F232">
        <v>2</v>
      </c>
      <c r="G232">
        <v>2</v>
      </c>
      <c r="H232">
        <f t="shared" si="13"/>
        <v>1</v>
      </c>
      <c r="I232">
        <v>5</v>
      </c>
      <c r="J232">
        <f t="shared" si="14"/>
        <v>2</v>
      </c>
      <c r="K232">
        <v>8</v>
      </c>
      <c r="L232">
        <v>1</v>
      </c>
      <c r="M232">
        <f t="shared" si="15"/>
        <v>1</v>
      </c>
      <c r="N232">
        <f>IF(M232=0,1,0)</f>
        <v>0</v>
      </c>
      <c r="O232">
        <v>2013</v>
      </c>
      <c r="P232">
        <v>1</v>
      </c>
      <c r="Q232">
        <v>1</v>
      </c>
      <c r="R232">
        <v>6</v>
      </c>
      <c r="S232">
        <v>0</v>
      </c>
      <c r="T232">
        <f t="shared" si="16"/>
        <v>6</v>
      </c>
      <c r="U232">
        <f>IF(S232+T232&gt;5,1,2)</f>
        <v>1</v>
      </c>
      <c r="V232">
        <v>3</v>
      </c>
      <c r="W232">
        <v>0</v>
      </c>
      <c r="X232">
        <v>0</v>
      </c>
      <c r="Y232">
        <v>0</v>
      </c>
      <c r="Z232">
        <v>0</v>
      </c>
      <c r="AA232">
        <v>0</v>
      </c>
      <c r="AB232">
        <v>0</v>
      </c>
      <c r="AC232">
        <v>0</v>
      </c>
      <c r="AD232">
        <v>0</v>
      </c>
      <c r="AE232">
        <v>0</v>
      </c>
      <c r="AF232">
        <f>IF(V232=3,0,SUM(4-Z232,2-AA232,2-AB232,4-AC232,2-AD232,2-AE232))</f>
        <v>0</v>
      </c>
      <c r="AG232">
        <v>0</v>
      </c>
      <c r="AH232">
        <v>0</v>
      </c>
      <c r="AI232">
        <v>0</v>
      </c>
      <c r="AJ232">
        <v>0</v>
      </c>
      <c r="AK232">
        <v>0</v>
      </c>
      <c r="AL232">
        <v>0</v>
      </c>
      <c r="AM232">
        <v>0</v>
      </c>
      <c r="AN232">
        <v>0</v>
      </c>
      <c r="AO232">
        <v>0</v>
      </c>
      <c r="AP232">
        <v>0</v>
      </c>
      <c r="AQ232">
        <v>0</v>
      </c>
      <c r="AR232">
        <v>1</v>
      </c>
      <c r="AS232">
        <v>1</v>
      </c>
      <c r="AT232">
        <v>1</v>
      </c>
      <c r="AU232">
        <v>1</v>
      </c>
      <c r="AV232">
        <v>0</v>
      </c>
      <c r="AW232">
        <v>0</v>
      </c>
      <c r="AX232">
        <v>2</v>
      </c>
      <c r="AY232">
        <v>2</v>
      </c>
      <c r="AZ232">
        <v>2</v>
      </c>
      <c r="BA232">
        <v>2</v>
      </c>
      <c r="BB232">
        <v>2</v>
      </c>
      <c r="BC232">
        <v>3</v>
      </c>
      <c r="BD232">
        <v>2</v>
      </c>
      <c r="BE232">
        <v>2</v>
      </c>
      <c r="BF232">
        <f>IF(AX232&lt;=2,1,0)</f>
        <v>1</v>
      </c>
      <c r="BG232">
        <f>IF(AY232&lt;=2,1,0)</f>
        <v>1</v>
      </c>
      <c r="BH232">
        <f>IF(AZ232&lt;=2,1,0)</f>
        <v>1</v>
      </c>
      <c r="BI232">
        <f>IF(BA232&lt;=2,1,0)</f>
        <v>1</v>
      </c>
      <c r="BJ232">
        <f>IF(BB232&lt;=2,1,0)</f>
        <v>1</v>
      </c>
      <c r="BK232">
        <f>IF(BC232&lt;=2,1,0)</f>
        <v>0</v>
      </c>
      <c r="BL232">
        <f>IF(BD232&lt;=2,1,0)</f>
        <v>1</v>
      </c>
      <c r="BM232">
        <f>IF(BE232&lt;=2,1,0)</f>
        <v>1</v>
      </c>
      <c r="BN232">
        <f>(6-AX232)</f>
        <v>4</v>
      </c>
      <c r="BO232">
        <f>(6-AY232)</f>
        <v>4</v>
      </c>
      <c r="BP232">
        <f>(6-AZ232)</f>
        <v>4</v>
      </c>
      <c r="BQ232">
        <f>(6-BA232)</f>
        <v>4</v>
      </c>
      <c r="BR232">
        <f>(6-BB232)</f>
        <v>4</v>
      </c>
      <c r="BS232">
        <f>(6-BC232)</f>
        <v>3</v>
      </c>
      <c r="BT232">
        <f>(6-BD232)</f>
        <v>4</v>
      </c>
      <c r="BU232">
        <f>(6-BE232)</f>
        <v>4</v>
      </c>
      <c r="BV232">
        <f t="shared" si="9"/>
        <v>31</v>
      </c>
      <c r="BW232">
        <v>1</v>
      </c>
      <c r="BX232">
        <v>0</v>
      </c>
      <c r="BY232">
        <v>0</v>
      </c>
      <c r="BZ232">
        <v>0</v>
      </c>
      <c r="CA232">
        <v>0</v>
      </c>
      <c r="CB232">
        <v>1</v>
      </c>
      <c r="CC232">
        <v>1</v>
      </c>
      <c r="CD232">
        <v>4</v>
      </c>
      <c r="CE232">
        <f t="shared" si="17"/>
        <v>1</v>
      </c>
      <c r="CF232">
        <v>1</v>
      </c>
      <c r="CG232">
        <v>1</v>
      </c>
      <c r="CH232">
        <v>0</v>
      </c>
      <c r="CI232">
        <v>0</v>
      </c>
      <c r="CJ232">
        <v>0</v>
      </c>
      <c r="CK232">
        <v>2</v>
      </c>
      <c r="CL232">
        <v>3</v>
      </c>
      <c r="CM232">
        <f t="shared" si="10"/>
        <v>5</v>
      </c>
      <c r="CN232">
        <f t="shared" si="18"/>
        <v>7.5</v>
      </c>
      <c r="CO232">
        <f t="shared" si="19"/>
        <v>0</v>
      </c>
      <c r="CP232">
        <f t="shared" si="20"/>
        <v>0</v>
      </c>
      <c r="CQ232" s="6">
        <f t="shared" si="21"/>
        <v>1</v>
      </c>
    </row>
    <row r="233" spans="1:95" x14ac:dyDescent="0.7">
      <c r="A233">
        <v>240</v>
      </c>
      <c r="B233">
        <v>26</v>
      </c>
      <c r="C233">
        <f t="shared" si="12"/>
        <v>1</v>
      </c>
      <c r="D233">
        <v>2</v>
      </c>
      <c r="E233">
        <v>0</v>
      </c>
      <c r="F233">
        <v>2</v>
      </c>
      <c r="G233">
        <v>2</v>
      </c>
      <c r="H233">
        <f t="shared" si="13"/>
        <v>0</v>
      </c>
      <c r="I233">
        <v>5</v>
      </c>
      <c r="J233">
        <f t="shared" si="14"/>
        <v>2</v>
      </c>
      <c r="K233">
        <v>8</v>
      </c>
      <c r="L233">
        <v>1</v>
      </c>
      <c r="M233">
        <f t="shared" si="15"/>
        <v>1</v>
      </c>
      <c r="N233">
        <f>IF(M233=0,1,0)</f>
        <v>0</v>
      </c>
      <c r="O233">
        <v>2014</v>
      </c>
      <c r="P233">
        <v>1</v>
      </c>
      <c r="Q233">
        <v>2</v>
      </c>
      <c r="R233">
        <v>0</v>
      </c>
      <c r="S233">
        <v>2</v>
      </c>
      <c r="T233">
        <f t="shared" si="16"/>
        <v>4</v>
      </c>
      <c r="U233">
        <f>IF(S233+T233&gt;5,1,2)</f>
        <v>1</v>
      </c>
      <c r="V233">
        <v>3</v>
      </c>
      <c r="W233">
        <v>0</v>
      </c>
      <c r="X233">
        <v>0</v>
      </c>
      <c r="Y233">
        <v>0</v>
      </c>
      <c r="Z233">
        <v>0</v>
      </c>
      <c r="AA233">
        <v>0</v>
      </c>
      <c r="AB233">
        <v>0</v>
      </c>
      <c r="AC233">
        <v>0</v>
      </c>
      <c r="AD233">
        <v>0</v>
      </c>
      <c r="AE233">
        <v>0</v>
      </c>
      <c r="AF233">
        <f>IF(V233=3,0,SUM(4-Z233,2-AA233,2-AB233,4-AC233,2-AD233,2-AE233))</f>
        <v>0</v>
      </c>
      <c r="AG233">
        <v>0</v>
      </c>
      <c r="AH233">
        <v>0</v>
      </c>
      <c r="AI233">
        <v>0</v>
      </c>
      <c r="AJ233">
        <v>0</v>
      </c>
      <c r="AK233">
        <v>0</v>
      </c>
      <c r="AL233">
        <v>0</v>
      </c>
      <c r="AM233">
        <v>0</v>
      </c>
      <c r="AN233">
        <v>0</v>
      </c>
      <c r="AO233">
        <v>0</v>
      </c>
      <c r="AP233">
        <v>0</v>
      </c>
      <c r="AQ233">
        <v>0</v>
      </c>
      <c r="AR233">
        <v>1</v>
      </c>
      <c r="AS233">
        <v>1</v>
      </c>
      <c r="AT233">
        <v>1</v>
      </c>
      <c r="AU233">
        <v>1</v>
      </c>
      <c r="AV233">
        <v>0</v>
      </c>
      <c r="AW233">
        <v>0</v>
      </c>
      <c r="AX233">
        <v>1</v>
      </c>
      <c r="AY233">
        <v>1</v>
      </c>
      <c r="AZ233">
        <v>1</v>
      </c>
      <c r="BA233">
        <v>1</v>
      </c>
      <c r="BB233">
        <v>2</v>
      </c>
      <c r="BC233">
        <v>2</v>
      </c>
      <c r="BD233">
        <v>3</v>
      </c>
      <c r="BE233">
        <v>1</v>
      </c>
      <c r="BF233">
        <f>IF(AX233&lt;=2,1,0)</f>
        <v>1</v>
      </c>
      <c r="BG233">
        <f>IF(AY233&lt;=2,1,0)</f>
        <v>1</v>
      </c>
      <c r="BH233">
        <f>IF(AZ233&lt;=2,1,0)</f>
        <v>1</v>
      </c>
      <c r="BI233">
        <f>IF(BA233&lt;=2,1,0)</f>
        <v>1</v>
      </c>
      <c r="BJ233">
        <f>IF(BB233&lt;=2,1,0)</f>
        <v>1</v>
      </c>
      <c r="BK233">
        <f>IF(BC233&lt;=2,1,0)</f>
        <v>1</v>
      </c>
      <c r="BL233">
        <f>IF(BD233&lt;=2,1,0)</f>
        <v>0</v>
      </c>
      <c r="BM233">
        <f>IF(BE233&lt;=2,1,0)</f>
        <v>1</v>
      </c>
      <c r="BN233">
        <f>(6-AX233)</f>
        <v>5</v>
      </c>
      <c r="BO233">
        <f>(6-AY233)</f>
        <v>5</v>
      </c>
      <c r="BP233">
        <f>(6-AZ233)</f>
        <v>5</v>
      </c>
      <c r="BQ233">
        <f>(6-BA233)</f>
        <v>5</v>
      </c>
      <c r="BR233">
        <f>(6-BB233)</f>
        <v>4</v>
      </c>
      <c r="BS233">
        <f>(6-BC233)</f>
        <v>4</v>
      </c>
      <c r="BT233">
        <f>(6-BD233)</f>
        <v>3</v>
      </c>
      <c r="BU233">
        <f>(6-BE233)</f>
        <v>5</v>
      </c>
      <c r="BV233">
        <f t="shared" si="9"/>
        <v>36</v>
      </c>
      <c r="BW233">
        <v>1</v>
      </c>
      <c r="BX233">
        <v>0</v>
      </c>
      <c r="BY233">
        <v>0</v>
      </c>
      <c r="BZ233">
        <v>1</v>
      </c>
      <c r="CA233">
        <v>0</v>
      </c>
      <c r="CB233">
        <v>0</v>
      </c>
      <c r="CC233">
        <v>1</v>
      </c>
      <c r="CD233">
        <v>5</v>
      </c>
      <c r="CE233">
        <f t="shared" si="17"/>
        <v>1</v>
      </c>
      <c r="CF233">
        <v>1</v>
      </c>
      <c r="CG233">
        <v>1</v>
      </c>
      <c r="CH233">
        <v>0</v>
      </c>
      <c r="CI233">
        <v>0</v>
      </c>
      <c r="CJ233">
        <v>0</v>
      </c>
      <c r="CK233">
        <v>2</v>
      </c>
      <c r="CL233">
        <v>3</v>
      </c>
      <c r="CM233">
        <f t="shared" si="10"/>
        <v>5</v>
      </c>
      <c r="CN233">
        <f t="shared" si="18"/>
        <v>7.5</v>
      </c>
      <c r="CO233">
        <f t="shared" si="19"/>
        <v>0</v>
      </c>
      <c r="CP233">
        <f t="shared" si="20"/>
        <v>0</v>
      </c>
      <c r="CQ233" s="6">
        <f t="shared" si="21"/>
        <v>1</v>
      </c>
    </row>
    <row r="234" spans="1:95" x14ac:dyDescent="0.7">
      <c r="A234">
        <v>241</v>
      </c>
      <c r="B234">
        <v>23</v>
      </c>
      <c r="C234">
        <f t="shared" si="12"/>
        <v>1</v>
      </c>
      <c r="D234">
        <v>2</v>
      </c>
      <c r="E234">
        <v>3</v>
      </c>
      <c r="F234">
        <v>2</v>
      </c>
      <c r="G234">
        <v>2</v>
      </c>
      <c r="H234">
        <f t="shared" si="13"/>
        <v>1</v>
      </c>
      <c r="I234">
        <v>5</v>
      </c>
      <c r="J234">
        <f t="shared" si="14"/>
        <v>2</v>
      </c>
      <c r="K234">
        <v>8</v>
      </c>
      <c r="L234">
        <v>1</v>
      </c>
      <c r="M234">
        <f t="shared" si="15"/>
        <v>1</v>
      </c>
      <c r="N234">
        <f>IF(M234=0,1,0)</f>
        <v>0</v>
      </c>
      <c r="O234">
        <v>2017</v>
      </c>
      <c r="P234">
        <v>2</v>
      </c>
      <c r="Q234">
        <v>0</v>
      </c>
      <c r="R234">
        <v>0</v>
      </c>
      <c r="S234">
        <v>0</v>
      </c>
      <c r="T234">
        <f t="shared" si="16"/>
        <v>0</v>
      </c>
      <c r="U234">
        <f>IF(S234+T234&gt;5,1,2)</f>
        <v>2</v>
      </c>
      <c r="V234">
        <v>3</v>
      </c>
      <c r="W234">
        <v>0</v>
      </c>
      <c r="X234">
        <v>0</v>
      </c>
      <c r="Y234">
        <v>0</v>
      </c>
      <c r="Z234">
        <v>0</v>
      </c>
      <c r="AA234">
        <v>0</v>
      </c>
      <c r="AB234">
        <v>0</v>
      </c>
      <c r="AC234">
        <v>0</v>
      </c>
      <c r="AD234">
        <v>0</v>
      </c>
      <c r="AE234">
        <v>0</v>
      </c>
      <c r="AF234">
        <f>IF(V234=3,0,SUM(4-Z234,2-AA234,2-AB234,4-AC234,2-AD234,2-AE234))</f>
        <v>0</v>
      </c>
      <c r="AG234">
        <v>0</v>
      </c>
      <c r="AH234">
        <v>0</v>
      </c>
      <c r="AI234">
        <v>0</v>
      </c>
      <c r="AJ234">
        <v>0</v>
      </c>
      <c r="AK234">
        <v>0</v>
      </c>
      <c r="AL234">
        <v>0</v>
      </c>
      <c r="AM234">
        <v>0</v>
      </c>
      <c r="AN234">
        <v>0</v>
      </c>
      <c r="AO234">
        <v>0</v>
      </c>
      <c r="AP234">
        <v>0</v>
      </c>
      <c r="AQ234">
        <v>0</v>
      </c>
      <c r="AR234">
        <v>1</v>
      </c>
      <c r="AS234">
        <v>0</v>
      </c>
      <c r="AT234">
        <v>0</v>
      </c>
      <c r="AU234">
        <v>0</v>
      </c>
      <c r="AV234">
        <v>1</v>
      </c>
      <c r="AW234">
        <v>0</v>
      </c>
      <c r="AX234">
        <v>1</v>
      </c>
      <c r="AY234">
        <v>1</v>
      </c>
      <c r="AZ234">
        <v>1</v>
      </c>
      <c r="BA234">
        <v>1</v>
      </c>
      <c r="BB234">
        <v>1</v>
      </c>
      <c r="BC234">
        <v>1</v>
      </c>
      <c r="BD234">
        <v>1</v>
      </c>
      <c r="BE234">
        <v>1</v>
      </c>
      <c r="BF234">
        <f>IF(AX234&lt;=2,1,0)</f>
        <v>1</v>
      </c>
      <c r="BG234">
        <f>IF(AY234&lt;=2,1,0)</f>
        <v>1</v>
      </c>
      <c r="BH234">
        <f>IF(AZ234&lt;=2,1,0)</f>
        <v>1</v>
      </c>
      <c r="BI234">
        <f>IF(BA234&lt;=2,1,0)</f>
        <v>1</v>
      </c>
      <c r="BJ234">
        <f>IF(BB234&lt;=2,1,0)</f>
        <v>1</v>
      </c>
      <c r="BK234">
        <f>IF(BC234&lt;=2,1,0)</f>
        <v>1</v>
      </c>
      <c r="BL234">
        <f>IF(BD234&lt;=2,1,0)</f>
        <v>1</v>
      </c>
      <c r="BM234">
        <f>IF(BE234&lt;=2,1,0)</f>
        <v>1</v>
      </c>
      <c r="BN234">
        <f>(6-AX234)</f>
        <v>5</v>
      </c>
      <c r="BO234">
        <f>(6-AY234)</f>
        <v>5</v>
      </c>
      <c r="BP234">
        <f>(6-AZ234)</f>
        <v>5</v>
      </c>
      <c r="BQ234">
        <f>(6-BA234)</f>
        <v>5</v>
      </c>
      <c r="BR234">
        <f>(6-BB234)</f>
        <v>5</v>
      </c>
      <c r="BS234">
        <f>(6-BC234)</f>
        <v>5</v>
      </c>
      <c r="BT234">
        <f>(6-BD234)</f>
        <v>5</v>
      </c>
      <c r="BU234">
        <f>(6-BE234)</f>
        <v>5</v>
      </c>
      <c r="BV234">
        <f t="shared" si="9"/>
        <v>40</v>
      </c>
      <c r="BW234">
        <v>1</v>
      </c>
      <c r="BX234">
        <v>0</v>
      </c>
      <c r="BY234">
        <v>0</v>
      </c>
      <c r="BZ234">
        <v>1</v>
      </c>
      <c r="CA234">
        <v>0</v>
      </c>
      <c r="CB234">
        <v>0</v>
      </c>
      <c r="CC234">
        <v>0</v>
      </c>
      <c r="CD234">
        <v>4</v>
      </c>
      <c r="CE234">
        <f t="shared" si="17"/>
        <v>1</v>
      </c>
      <c r="CF234">
        <v>1</v>
      </c>
      <c r="CG234">
        <v>0</v>
      </c>
      <c r="CH234">
        <v>0</v>
      </c>
      <c r="CI234">
        <v>0</v>
      </c>
      <c r="CJ234">
        <v>0</v>
      </c>
      <c r="CK234">
        <v>2</v>
      </c>
      <c r="CL234">
        <v>3</v>
      </c>
      <c r="CM234">
        <f t="shared" si="10"/>
        <v>5</v>
      </c>
      <c r="CN234">
        <f t="shared" si="18"/>
        <v>7.5</v>
      </c>
      <c r="CO234">
        <f t="shared" si="19"/>
        <v>0</v>
      </c>
      <c r="CP234">
        <f t="shared" si="20"/>
        <v>0</v>
      </c>
      <c r="CQ234" s="6">
        <f t="shared" si="21"/>
        <v>1</v>
      </c>
    </row>
    <row r="235" spans="1:95" x14ac:dyDescent="0.7">
      <c r="A235">
        <v>242</v>
      </c>
      <c r="B235">
        <v>31</v>
      </c>
      <c r="C235">
        <f t="shared" si="12"/>
        <v>2</v>
      </c>
      <c r="D235">
        <v>2</v>
      </c>
      <c r="E235">
        <v>0</v>
      </c>
      <c r="F235">
        <v>2</v>
      </c>
      <c r="G235">
        <v>2</v>
      </c>
      <c r="H235">
        <f t="shared" si="13"/>
        <v>0</v>
      </c>
      <c r="I235">
        <v>5</v>
      </c>
      <c r="J235">
        <f t="shared" si="14"/>
        <v>2</v>
      </c>
      <c r="K235">
        <v>8</v>
      </c>
      <c r="L235">
        <v>1</v>
      </c>
      <c r="M235">
        <f t="shared" si="15"/>
        <v>1</v>
      </c>
      <c r="N235">
        <f>IF(M235=0,1,0)</f>
        <v>0</v>
      </c>
      <c r="O235">
        <v>2008</v>
      </c>
      <c r="P235">
        <v>1</v>
      </c>
      <c r="Q235">
        <v>1</v>
      </c>
      <c r="R235">
        <v>1</v>
      </c>
      <c r="S235">
        <v>0</v>
      </c>
      <c r="T235">
        <f t="shared" si="16"/>
        <v>1</v>
      </c>
      <c r="U235">
        <f>IF(S235+T235&gt;5,1,2)</f>
        <v>2</v>
      </c>
      <c r="V235">
        <v>3</v>
      </c>
      <c r="W235">
        <v>0</v>
      </c>
      <c r="X235">
        <v>0</v>
      </c>
      <c r="Y235">
        <v>0</v>
      </c>
      <c r="Z235">
        <v>0</v>
      </c>
      <c r="AA235">
        <v>0</v>
      </c>
      <c r="AB235">
        <v>0</v>
      </c>
      <c r="AC235">
        <v>0</v>
      </c>
      <c r="AD235">
        <v>0</v>
      </c>
      <c r="AE235">
        <v>0</v>
      </c>
      <c r="AF235">
        <f>IF(V235=3,0,SUM(4-Z235,2-AA235,2-AB235,4-AC235,2-AD235,2-AE235))</f>
        <v>0</v>
      </c>
      <c r="AG235">
        <v>0</v>
      </c>
      <c r="AH235">
        <v>0</v>
      </c>
      <c r="AI235">
        <v>0</v>
      </c>
      <c r="AJ235">
        <v>0</v>
      </c>
      <c r="AK235">
        <v>0</v>
      </c>
      <c r="AL235">
        <v>0</v>
      </c>
      <c r="AM235">
        <v>0</v>
      </c>
      <c r="AN235">
        <v>0</v>
      </c>
      <c r="AO235">
        <v>0</v>
      </c>
      <c r="AP235">
        <v>0</v>
      </c>
      <c r="AQ235">
        <v>0</v>
      </c>
      <c r="AR235">
        <v>1</v>
      </c>
      <c r="AS235">
        <v>1</v>
      </c>
      <c r="AT235">
        <v>1</v>
      </c>
      <c r="AU235">
        <v>1</v>
      </c>
      <c r="AV235">
        <v>0</v>
      </c>
      <c r="AW235">
        <v>0</v>
      </c>
      <c r="AX235">
        <v>1</v>
      </c>
      <c r="AY235">
        <v>1</v>
      </c>
      <c r="AZ235">
        <v>1</v>
      </c>
      <c r="BA235">
        <v>1</v>
      </c>
      <c r="BB235">
        <v>1</v>
      </c>
      <c r="BC235">
        <v>1</v>
      </c>
      <c r="BD235">
        <v>1</v>
      </c>
      <c r="BE235">
        <v>1</v>
      </c>
      <c r="BF235">
        <f>IF(AX235&lt;=2,1,0)</f>
        <v>1</v>
      </c>
      <c r="BG235">
        <f>IF(AY235&lt;=2,1,0)</f>
        <v>1</v>
      </c>
      <c r="BH235">
        <f>IF(AZ235&lt;=2,1,0)</f>
        <v>1</v>
      </c>
      <c r="BI235">
        <f>IF(BA235&lt;=2,1,0)</f>
        <v>1</v>
      </c>
      <c r="BJ235">
        <f>IF(BB235&lt;=2,1,0)</f>
        <v>1</v>
      </c>
      <c r="BK235">
        <f>IF(BC235&lt;=2,1,0)</f>
        <v>1</v>
      </c>
      <c r="BL235">
        <f>IF(BD235&lt;=2,1,0)</f>
        <v>1</v>
      </c>
      <c r="BM235">
        <f>IF(BE235&lt;=2,1,0)</f>
        <v>1</v>
      </c>
      <c r="BN235">
        <f>(6-AX235)</f>
        <v>5</v>
      </c>
      <c r="BO235">
        <f>(6-AY235)</f>
        <v>5</v>
      </c>
      <c r="BP235">
        <f>(6-AZ235)</f>
        <v>5</v>
      </c>
      <c r="BQ235">
        <f>(6-BA235)</f>
        <v>5</v>
      </c>
      <c r="BR235">
        <f>(6-BB235)</f>
        <v>5</v>
      </c>
      <c r="BS235">
        <f>(6-BC235)</f>
        <v>5</v>
      </c>
      <c r="BT235">
        <f>(6-BD235)</f>
        <v>5</v>
      </c>
      <c r="BU235">
        <f>(6-BE235)</f>
        <v>5</v>
      </c>
      <c r="BV235">
        <f t="shared" si="9"/>
        <v>40</v>
      </c>
      <c r="BW235">
        <v>1</v>
      </c>
      <c r="BX235">
        <v>0</v>
      </c>
      <c r="BY235">
        <v>1</v>
      </c>
      <c r="BZ235">
        <v>0</v>
      </c>
      <c r="CA235">
        <v>0</v>
      </c>
      <c r="CB235">
        <v>0</v>
      </c>
      <c r="CC235">
        <v>1</v>
      </c>
      <c r="CD235">
        <v>5</v>
      </c>
      <c r="CE235">
        <f t="shared" si="17"/>
        <v>1</v>
      </c>
      <c r="CF235">
        <v>1</v>
      </c>
      <c r="CG235">
        <v>0</v>
      </c>
      <c r="CH235">
        <v>0</v>
      </c>
      <c r="CI235">
        <v>0</v>
      </c>
      <c r="CJ235">
        <v>0</v>
      </c>
      <c r="CK235">
        <v>2</v>
      </c>
      <c r="CL235">
        <v>3</v>
      </c>
      <c r="CM235">
        <f t="shared" si="10"/>
        <v>5</v>
      </c>
      <c r="CN235">
        <f t="shared" si="18"/>
        <v>7.5</v>
      </c>
      <c r="CO235">
        <f t="shared" si="19"/>
        <v>0</v>
      </c>
      <c r="CP235">
        <f t="shared" si="20"/>
        <v>0</v>
      </c>
      <c r="CQ235" s="6">
        <f t="shared" si="21"/>
        <v>1</v>
      </c>
    </row>
    <row r="236" spans="1:95" x14ac:dyDescent="0.7">
      <c r="A236">
        <v>243</v>
      </c>
      <c r="B236">
        <v>26</v>
      </c>
      <c r="C236">
        <f t="shared" si="12"/>
        <v>1</v>
      </c>
      <c r="D236">
        <v>2</v>
      </c>
      <c r="E236">
        <v>3</v>
      </c>
      <c r="F236">
        <v>2</v>
      </c>
      <c r="G236">
        <v>2</v>
      </c>
      <c r="H236">
        <f t="shared" si="13"/>
        <v>1</v>
      </c>
      <c r="I236">
        <v>5</v>
      </c>
      <c r="J236">
        <f t="shared" si="14"/>
        <v>2</v>
      </c>
      <c r="K236">
        <v>8</v>
      </c>
      <c r="L236">
        <v>1</v>
      </c>
      <c r="M236">
        <f t="shared" si="15"/>
        <v>1</v>
      </c>
      <c r="N236">
        <f>IF(M236=0,1,0)</f>
        <v>0</v>
      </c>
      <c r="O236">
        <v>2014</v>
      </c>
      <c r="P236">
        <v>1</v>
      </c>
      <c r="Q236">
        <v>1</v>
      </c>
      <c r="R236">
        <v>3</v>
      </c>
      <c r="S236">
        <v>3</v>
      </c>
      <c r="T236">
        <f t="shared" si="16"/>
        <v>6</v>
      </c>
      <c r="U236">
        <f>IF(S236+T236&gt;5,1,2)</f>
        <v>1</v>
      </c>
      <c r="V236">
        <v>3</v>
      </c>
      <c r="W236">
        <v>0</v>
      </c>
      <c r="X236">
        <v>0</v>
      </c>
      <c r="Y236">
        <v>0</v>
      </c>
      <c r="Z236">
        <v>0</v>
      </c>
      <c r="AA236">
        <v>0</v>
      </c>
      <c r="AB236">
        <v>0</v>
      </c>
      <c r="AC236">
        <v>0</v>
      </c>
      <c r="AD236">
        <v>0</v>
      </c>
      <c r="AE236">
        <v>0</v>
      </c>
      <c r="AF236">
        <f>IF(V236=3,0,SUM(4-Z236,2-AA236,2-AB236,4-AC236,2-AD236,2-AE236))</f>
        <v>0</v>
      </c>
      <c r="AG236">
        <v>0</v>
      </c>
      <c r="AH236">
        <v>0</v>
      </c>
      <c r="AI236">
        <v>0</v>
      </c>
      <c r="AJ236">
        <v>0</v>
      </c>
      <c r="AK236">
        <v>0</v>
      </c>
      <c r="AL236">
        <v>0</v>
      </c>
      <c r="AM236">
        <v>0</v>
      </c>
      <c r="AN236">
        <v>0</v>
      </c>
      <c r="AO236">
        <v>0</v>
      </c>
      <c r="AP236">
        <v>0</v>
      </c>
      <c r="AQ236">
        <v>0</v>
      </c>
      <c r="AR236">
        <v>1</v>
      </c>
      <c r="AS236">
        <v>0</v>
      </c>
      <c r="AT236">
        <v>0</v>
      </c>
      <c r="AU236">
        <v>0</v>
      </c>
      <c r="AV236">
        <v>1</v>
      </c>
      <c r="AW236">
        <v>0</v>
      </c>
      <c r="AX236">
        <v>1</v>
      </c>
      <c r="AY236">
        <v>1</v>
      </c>
      <c r="AZ236">
        <v>1</v>
      </c>
      <c r="BA236">
        <v>1</v>
      </c>
      <c r="BB236">
        <v>1</v>
      </c>
      <c r="BC236">
        <v>1</v>
      </c>
      <c r="BD236">
        <v>1</v>
      </c>
      <c r="BE236">
        <v>1</v>
      </c>
      <c r="BF236">
        <f>IF(AX236&lt;=2,1,0)</f>
        <v>1</v>
      </c>
      <c r="BG236">
        <f>IF(AY236&lt;=2,1,0)</f>
        <v>1</v>
      </c>
      <c r="BH236">
        <f>IF(AZ236&lt;=2,1,0)</f>
        <v>1</v>
      </c>
      <c r="BI236">
        <f>IF(BA236&lt;=2,1,0)</f>
        <v>1</v>
      </c>
      <c r="BJ236">
        <f>IF(BB236&lt;=2,1,0)</f>
        <v>1</v>
      </c>
      <c r="BK236">
        <f>IF(BC236&lt;=2,1,0)</f>
        <v>1</v>
      </c>
      <c r="BL236">
        <f>IF(BD236&lt;=2,1,0)</f>
        <v>1</v>
      </c>
      <c r="BM236">
        <f>IF(BE236&lt;=2,1,0)</f>
        <v>1</v>
      </c>
      <c r="BN236">
        <f>(6-AX236)</f>
        <v>5</v>
      </c>
      <c r="BO236">
        <f>(6-AY236)</f>
        <v>5</v>
      </c>
      <c r="BP236">
        <f>(6-AZ236)</f>
        <v>5</v>
      </c>
      <c r="BQ236">
        <f>(6-BA236)</f>
        <v>5</v>
      </c>
      <c r="BR236">
        <f>(6-BB236)</f>
        <v>5</v>
      </c>
      <c r="BS236">
        <f>(6-BC236)</f>
        <v>5</v>
      </c>
      <c r="BT236">
        <f>(6-BD236)</f>
        <v>5</v>
      </c>
      <c r="BU236">
        <f>(6-BE236)</f>
        <v>5</v>
      </c>
      <c r="BV236">
        <f t="shared" si="9"/>
        <v>40</v>
      </c>
      <c r="BW236">
        <v>1</v>
      </c>
      <c r="BX236">
        <v>0</v>
      </c>
      <c r="BY236">
        <v>0</v>
      </c>
      <c r="BZ236">
        <v>1</v>
      </c>
      <c r="CA236">
        <v>0</v>
      </c>
      <c r="CB236">
        <v>0</v>
      </c>
      <c r="CC236">
        <v>1</v>
      </c>
      <c r="CD236">
        <v>4</v>
      </c>
      <c r="CE236">
        <f t="shared" si="17"/>
        <v>1</v>
      </c>
      <c r="CF236">
        <v>1</v>
      </c>
      <c r="CG236">
        <v>0</v>
      </c>
      <c r="CH236">
        <v>0</v>
      </c>
      <c r="CI236">
        <v>0</v>
      </c>
      <c r="CJ236">
        <v>0</v>
      </c>
      <c r="CK236">
        <v>2</v>
      </c>
      <c r="CL236">
        <v>3</v>
      </c>
      <c r="CM236">
        <f t="shared" si="10"/>
        <v>5</v>
      </c>
      <c r="CN236">
        <f t="shared" si="18"/>
        <v>7.5</v>
      </c>
      <c r="CO236">
        <f t="shared" si="19"/>
        <v>0</v>
      </c>
      <c r="CP236">
        <f t="shared" si="20"/>
        <v>0</v>
      </c>
      <c r="CQ236" s="6">
        <f t="shared" si="21"/>
        <v>1</v>
      </c>
    </row>
    <row r="237" spans="1:95" x14ac:dyDescent="0.7">
      <c r="A237">
        <v>244</v>
      </c>
      <c r="B237">
        <v>36</v>
      </c>
      <c r="C237">
        <f t="shared" si="12"/>
        <v>2</v>
      </c>
      <c r="D237">
        <v>2</v>
      </c>
      <c r="E237">
        <v>3</v>
      </c>
      <c r="F237">
        <v>2</v>
      </c>
      <c r="G237">
        <v>1</v>
      </c>
      <c r="H237">
        <f t="shared" si="13"/>
        <v>1</v>
      </c>
      <c r="I237">
        <v>5</v>
      </c>
      <c r="J237">
        <f t="shared" si="14"/>
        <v>2</v>
      </c>
      <c r="K237">
        <v>8</v>
      </c>
      <c r="L237">
        <v>1</v>
      </c>
      <c r="M237">
        <f t="shared" si="15"/>
        <v>1</v>
      </c>
      <c r="N237">
        <f>IF(M237=0,1,0)</f>
        <v>0</v>
      </c>
      <c r="O237">
        <v>2016</v>
      </c>
      <c r="P237">
        <v>2</v>
      </c>
      <c r="Q237">
        <v>0</v>
      </c>
      <c r="R237">
        <v>0</v>
      </c>
      <c r="S237">
        <v>0</v>
      </c>
      <c r="T237">
        <f t="shared" si="16"/>
        <v>0</v>
      </c>
      <c r="U237">
        <f>IF(S237+T237&gt;5,1,2)</f>
        <v>2</v>
      </c>
      <c r="V237">
        <v>3</v>
      </c>
      <c r="W237">
        <v>0</v>
      </c>
      <c r="X237">
        <v>0</v>
      </c>
      <c r="Y237">
        <v>0</v>
      </c>
      <c r="Z237">
        <v>0</v>
      </c>
      <c r="AA237">
        <v>0</v>
      </c>
      <c r="AB237">
        <v>0</v>
      </c>
      <c r="AC237">
        <v>0</v>
      </c>
      <c r="AD237">
        <v>0</v>
      </c>
      <c r="AE237">
        <v>0</v>
      </c>
      <c r="AF237">
        <f>IF(V237=3,0,SUM(4-Z237,2-AA237,2-AB237,4-AC237,2-AD237,2-AE237))</f>
        <v>0</v>
      </c>
      <c r="AG237">
        <v>0</v>
      </c>
      <c r="AH237">
        <v>0</v>
      </c>
      <c r="AI237">
        <v>0</v>
      </c>
      <c r="AJ237">
        <v>0</v>
      </c>
      <c r="AK237">
        <v>0</v>
      </c>
      <c r="AL237">
        <v>0</v>
      </c>
      <c r="AM237">
        <v>0</v>
      </c>
      <c r="AN237">
        <v>0</v>
      </c>
      <c r="AO237">
        <v>0</v>
      </c>
      <c r="AP237">
        <v>0</v>
      </c>
      <c r="AQ237">
        <v>0</v>
      </c>
      <c r="AR237">
        <v>1</v>
      </c>
      <c r="AS237">
        <v>0</v>
      </c>
      <c r="AT237">
        <v>1</v>
      </c>
      <c r="AU237">
        <v>0</v>
      </c>
      <c r="AV237">
        <v>1</v>
      </c>
      <c r="AW237">
        <v>0</v>
      </c>
      <c r="AX237">
        <v>1</v>
      </c>
      <c r="AY237">
        <v>1</v>
      </c>
      <c r="AZ237">
        <v>1</v>
      </c>
      <c r="BA237">
        <v>2</v>
      </c>
      <c r="BB237">
        <v>2</v>
      </c>
      <c r="BC237">
        <v>3</v>
      </c>
      <c r="BD237">
        <v>1</v>
      </c>
      <c r="BE237">
        <v>1</v>
      </c>
      <c r="BF237">
        <f>IF(AX237&lt;=2,1,0)</f>
        <v>1</v>
      </c>
      <c r="BG237">
        <f>IF(AY237&lt;=2,1,0)</f>
        <v>1</v>
      </c>
      <c r="BH237">
        <f>IF(AZ237&lt;=2,1,0)</f>
        <v>1</v>
      </c>
      <c r="BI237">
        <f>IF(BA237&lt;=2,1,0)</f>
        <v>1</v>
      </c>
      <c r="BJ237">
        <f>IF(BB237&lt;=2,1,0)</f>
        <v>1</v>
      </c>
      <c r="BK237">
        <f>IF(BC237&lt;=2,1,0)</f>
        <v>0</v>
      </c>
      <c r="BL237">
        <f>IF(BD237&lt;=2,1,0)</f>
        <v>1</v>
      </c>
      <c r="BM237">
        <f>IF(BE237&lt;=2,1,0)</f>
        <v>1</v>
      </c>
      <c r="BN237">
        <f>(6-AX237)</f>
        <v>5</v>
      </c>
      <c r="BO237">
        <f>(6-AY237)</f>
        <v>5</v>
      </c>
      <c r="BP237">
        <f>(6-AZ237)</f>
        <v>5</v>
      </c>
      <c r="BQ237">
        <f>(6-BA237)</f>
        <v>4</v>
      </c>
      <c r="BR237">
        <f>(6-BB237)</f>
        <v>4</v>
      </c>
      <c r="BS237">
        <f>(6-BC237)</f>
        <v>3</v>
      </c>
      <c r="BT237">
        <f>(6-BD237)</f>
        <v>5</v>
      </c>
      <c r="BU237">
        <f>(6-BE237)</f>
        <v>5</v>
      </c>
      <c r="BV237">
        <f t="shared" si="9"/>
        <v>36</v>
      </c>
      <c r="BW237">
        <v>1</v>
      </c>
      <c r="BX237">
        <v>0</v>
      </c>
      <c r="BY237">
        <v>0</v>
      </c>
      <c r="BZ237">
        <v>0</v>
      </c>
      <c r="CA237">
        <v>0</v>
      </c>
      <c r="CB237">
        <v>1</v>
      </c>
      <c r="CC237">
        <v>1</v>
      </c>
      <c r="CD237">
        <v>5</v>
      </c>
      <c r="CE237">
        <f t="shared" si="17"/>
        <v>1</v>
      </c>
      <c r="CF237">
        <v>0</v>
      </c>
      <c r="CG237">
        <v>0</v>
      </c>
      <c r="CH237">
        <v>0</v>
      </c>
      <c r="CI237">
        <v>0</v>
      </c>
      <c r="CJ237">
        <v>1</v>
      </c>
      <c r="CK237">
        <v>2</v>
      </c>
      <c r="CL237">
        <v>3</v>
      </c>
      <c r="CM237">
        <f t="shared" si="10"/>
        <v>5</v>
      </c>
      <c r="CN237">
        <f t="shared" si="18"/>
        <v>7.5</v>
      </c>
      <c r="CO237">
        <f t="shared" si="19"/>
        <v>0</v>
      </c>
      <c r="CP237">
        <f t="shared" si="20"/>
        <v>0</v>
      </c>
      <c r="CQ237" s="6">
        <f t="shared" si="21"/>
        <v>1</v>
      </c>
    </row>
    <row r="238" spans="1:95" x14ac:dyDescent="0.7">
      <c r="A238">
        <v>245</v>
      </c>
      <c r="B238">
        <v>26</v>
      </c>
      <c r="C238">
        <f t="shared" si="12"/>
        <v>1</v>
      </c>
      <c r="D238">
        <v>2</v>
      </c>
      <c r="E238">
        <v>0</v>
      </c>
      <c r="F238">
        <v>2</v>
      </c>
      <c r="G238">
        <v>2</v>
      </c>
      <c r="H238">
        <f t="shared" si="13"/>
        <v>0</v>
      </c>
      <c r="I238">
        <v>6</v>
      </c>
      <c r="J238">
        <f t="shared" si="14"/>
        <v>2</v>
      </c>
      <c r="K238">
        <v>8</v>
      </c>
      <c r="L238">
        <v>1</v>
      </c>
      <c r="M238">
        <f t="shared" si="15"/>
        <v>1</v>
      </c>
      <c r="N238">
        <f>IF(M238=0,1,0)</f>
        <v>0</v>
      </c>
      <c r="O238">
        <v>2013</v>
      </c>
      <c r="P238">
        <v>1</v>
      </c>
      <c r="Q238">
        <v>4</v>
      </c>
      <c r="R238">
        <v>1</v>
      </c>
      <c r="S238">
        <v>3</v>
      </c>
      <c r="T238">
        <f t="shared" si="16"/>
        <v>16</v>
      </c>
      <c r="U238">
        <f>IF(S238+T238&gt;5,1,2)</f>
        <v>1</v>
      </c>
      <c r="V238">
        <v>3</v>
      </c>
      <c r="W238">
        <v>0</v>
      </c>
      <c r="X238">
        <v>0</v>
      </c>
      <c r="Y238">
        <v>0</v>
      </c>
      <c r="Z238">
        <v>0</v>
      </c>
      <c r="AA238">
        <v>0</v>
      </c>
      <c r="AB238">
        <v>0</v>
      </c>
      <c r="AC238">
        <v>0</v>
      </c>
      <c r="AD238">
        <v>0</v>
      </c>
      <c r="AE238">
        <v>0</v>
      </c>
      <c r="AF238">
        <f>IF(V238=3,0,SUM(4-Z238,2-AA238,2-AB238,4-AC238,2-AD238,2-AE238))</f>
        <v>0</v>
      </c>
      <c r="AG238">
        <v>0</v>
      </c>
      <c r="AH238">
        <v>0</v>
      </c>
      <c r="AI238">
        <v>0</v>
      </c>
      <c r="AJ238">
        <v>0</v>
      </c>
      <c r="AK238">
        <v>0</v>
      </c>
      <c r="AL238">
        <v>0</v>
      </c>
      <c r="AM238">
        <v>0</v>
      </c>
      <c r="AN238">
        <v>0</v>
      </c>
      <c r="AO238">
        <v>0</v>
      </c>
      <c r="AP238">
        <v>0</v>
      </c>
      <c r="AQ238">
        <v>0</v>
      </c>
      <c r="AR238">
        <v>1</v>
      </c>
      <c r="AS238">
        <v>0</v>
      </c>
      <c r="AT238">
        <v>1</v>
      </c>
      <c r="AU238">
        <v>1</v>
      </c>
      <c r="AV238">
        <v>1</v>
      </c>
      <c r="AW238">
        <v>0</v>
      </c>
      <c r="AX238">
        <v>1</v>
      </c>
      <c r="AY238">
        <v>1</v>
      </c>
      <c r="AZ238">
        <v>1</v>
      </c>
      <c r="BA238">
        <v>1</v>
      </c>
      <c r="BB238">
        <v>3</v>
      </c>
      <c r="BC238">
        <v>2</v>
      </c>
      <c r="BD238">
        <v>2</v>
      </c>
      <c r="BE238">
        <v>1</v>
      </c>
      <c r="BF238">
        <f>IF(AX238&lt;=2,1,0)</f>
        <v>1</v>
      </c>
      <c r="BG238">
        <f>IF(AY238&lt;=2,1,0)</f>
        <v>1</v>
      </c>
      <c r="BH238">
        <f>IF(AZ238&lt;=2,1,0)</f>
        <v>1</v>
      </c>
      <c r="BI238">
        <f>IF(BA238&lt;=2,1,0)</f>
        <v>1</v>
      </c>
      <c r="BJ238">
        <f>IF(BB238&lt;=2,1,0)</f>
        <v>0</v>
      </c>
      <c r="BK238">
        <f>IF(BC238&lt;=2,1,0)</f>
        <v>1</v>
      </c>
      <c r="BL238">
        <f>IF(BD238&lt;=2,1,0)</f>
        <v>1</v>
      </c>
      <c r="BM238">
        <f>IF(BE238&lt;=2,1,0)</f>
        <v>1</v>
      </c>
      <c r="BN238">
        <f>(6-AX238)</f>
        <v>5</v>
      </c>
      <c r="BO238">
        <f>(6-AY238)</f>
        <v>5</v>
      </c>
      <c r="BP238">
        <f>(6-AZ238)</f>
        <v>5</v>
      </c>
      <c r="BQ238">
        <f>(6-BA238)</f>
        <v>5</v>
      </c>
      <c r="BR238">
        <f>(6-BB238)</f>
        <v>3</v>
      </c>
      <c r="BS238">
        <f>(6-BC238)</f>
        <v>4</v>
      </c>
      <c r="BT238">
        <f>(6-BD238)</f>
        <v>4</v>
      </c>
      <c r="BU238">
        <f>(6-BE238)</f>
        <v>5</v>
      </c>
      <c r="BV238">
        <f t="shared" si="9"/>
        <v>36</v>
      </c>
      <c r="BW238">
        <v>1</v>
      </c>
      <c r="BX238">
        <v>0</v>
      </c>
      <c r="BY238">
        <v>0</v>
      </c>
      <c r="BZ238">
        <v>0</v>
      </c>
      <c r="CA238">
        <v>0</v>
      </c>
      <c r="CB238">
        <v>0</v>
      </c>
      <c r="CC238">
        <v>1</v>
      </c>
      <c r="CD238">
        <v>4</v>
      </c>
      <c r="CE238">
        <f t="shared" si="17"/>
        <v>1</v>
      </c>
      <c r="CF238">
        <v>1</v>
      </c>
      <c r="CG238">
        <v>1</v>
      </c>
      <c r="CH238">
        <v>0</v>
      </c>
      <c r="CI238">
        <v>0</v>
      </c>
      <c r="CJ238">
        <v>0</v>
      </c>
      <c r="CK238">
        <v>2</v>
      </c>
      <c r="CL238">
        <v>3</v>
      </c>
      <c r="CM238">
        <f t="shared" si="10"/>
        <v>5</v>
      </c>
      <c r="CN238">
        <f t="shared" si="18"/>
        <v>7.5</v>
      </c>
      <c r="CO238">
        <f t="shared" si="19"/>
        <v>0</v>
      </c>
      <c r="CP238">
        <f t="shared" si="20"/>
        <v>0</v>
      </c>
      <c r="CQ238" s="6">
        <f t="shared" si="21"/>
        <v>1</v>
      </c>
    </row>
    <row r="239" spans="1:95" x14ac:dyDescent="0.7">
      <c r="A239">
        <v>246</v>
      </c>
      <c r="B239">
        <v>39</v>
      </c>
      <c r="C239">
        <f t="shared" ref="C239:C270" si="22">IF(B239&lt;30, 1,IF(B239&lt;40,2,3))</f>
        <v>2</v>
      </c>
      <c r="D239">
        <v>2</v>
      </c>
      <c r="E239">
        <v>3</v>
      </c>
      <c r="F239">
        <v>1</v>
      </c>
      <c r="G239">
        <v>1</v>
      </c>
      <c r="H239">
        <f t="shared" ref="H239:H270" si="23">IF(E239&gt;=1,1,0)</f>
        <v>1</v>
      </c>
      <c r="I239">
        <v>5</v>
      </c>
      <c r="J239">
        <f t="shared" ref="J239:J270" si="24">IF(I239=4,1,2)</f>
        <v>2</v>
      </c>
      <c r="K239">
        <v>8</v>
      </c>
      <c r="L239">
        <v>1</v>
      </c>
      <c r="M239">
        <f t="shared" ref="M239:M270" si="25">IF(L239=4,0,1)</f>
        <v>1</v>
      </c>
      <c r="N239">
        <f>IF(M239=0,1,0)</f>
        <v>0</v>
      </c>
      <c r="O239">
        <v>2001</v>
      </c>
      <c r="P239">
        <v>1</v>
      </c>
      <c r="Q239">
        <v>3</v>
      </c>
      <c r="R239">
        <v>0</v>
      </c>
      <c r="S239">
        <v>2</v>
      </c>
      <c r="T239">
        <f t="shared" ref="T239:T270" si="26">(R239+S239)*Q239</f>
        <v>6</v>
      </c>
      <c r="U239">
        <f>IF(S239+T239&gt;5,1,2)</f>
        <v>1</v>
      </c>
      <c r="V239">
        <v>3</v>
      </c>
      <c r="W239">
        <v>0</v>
      </c>
      <c r="X239">
        <v>0</v>
      </c>
      <c r="Y239">
        <v>0</v>
      </c>
      <c r="Z239">
        <v>0</v>
      </c>
      <c r="AA239">
        <v>0</v>
      </c>
      <c r="AB239">
        <v>0</v>
      </c>
      <c r="AC239">
        <v>0</v>
      </c>
      <c r="AD239">
        <v>0</v>
      </c>
      <c r="AE239">
        <v>0</v>
      </c>
      <c r="AF239">
        <f>IF(V239=3,0,SUM(4-Z239,2-AA239,2-AB239,4-AC239,2-AD239,2-AE239))</f>
        <v>0</v>
      </c>
      <c r="AG239">
        <v>0</v>
      </c>
      <c r="AH239">
        <v>0</v>
      </c>
      <c r="AI239">
        <v>0</v>
      </c>
      <c r="AJ239">
        <v>0</v>
      </c>
      <c r="AK239">
        <v>0</v>
      </c>
      <c r="AL239">
        <v>0</v>
      </c>
      <c r="AM239">
        <v>0</v>
      </c>
      <c r="AN239">
        <v>0</v>
      </c>
      <c r="AO239">
        <v>0</v>
      </c>
      <c r="AP239">
        <v>0</v>
      </c>
      <c r="AQ239">
        <v>0</v>
      </c>
      <c r="AR239">
        <v>1</v>
      </c>
      <c r="AS239">
        <v>1</v>
      </c>
      <c r="AT239">
        <v>1</v>
      </c>
      <c r="AU239">
        <v>1</v>
      </c>
      <c r="AV239">
        <v>0</v>
      </c>
      <c r="AW239">
        <v>0</v>
      </c>
      <c r="AX239">
        <v>1</v>
      </c>
      <c r="AY239">
        <v>1</v>
      </c>
      <c r="AZ239">
        <v>1</v>
      </c>
      <c r="BA239">
        <v>1</v>
      </c>
      <c r="BB239">
        <v>2</v>
      </c>
      <c r="BC239">
        <v>2</v>
      </c>
      <c r="BD239">
        <v>1</v>
      </c>
      <c r="BE239">
        <v>1</v>
      </c>
      <c r="BF239">
        <f>IF(AX239&lt;=2,1,0)</f>
        <v>1</v>
      </c>
      <c r="BG239">
        <f>IF(AY239&lt;=2,1,0)</f>
        <v>1</v>
      </c>
      <c r="BH239">
        <f>IF(AZ239&lt;=2,1,0)</f>
        <v>1</v>
      </c>
      <c r="BI239">
        <f>IF(BA239&lt;=2,1,0)</f>
        <v>1</v>
      </c>
      <c r="BJ239">
        <f>IF(BB239&lt;=2,1,0)</f>
        <v>1</v>
      </c>
      <c r="BK239">
        <f>IF(BC239&lt;=2,1,0)</f>
        <v>1</v>
      </c>
      <c r="BL239">
        <f>IF(BD239&lt;=2,1,0)</f>
        <v>1</v>
      </c>
      <c r="BM239">
        <f>IF(BE239&lt;=2,1,0)</f>
        <v>1</v>
      </c>
      <c r="BN239">
        <f>(6-AX239)</f>
        <v>5</v>
      </c>
      <c r="BO239">
        <f>(6-AY239)</f>
        <v>5</v>
      </c>
      <c r="BP239">
        <f>(6-AZ239)</f>
        <v>5</v>
      </c>
      <c r="BQ239">
        <f>(6-BA239)</f>
        <v>5</v>
      </c>
      <c r="BR239">
        <f>(6-BB239)</f>
        <v>4</v>
      </c>
      <c r="BS239">
        <f>(6-BC239)</f>
        <v>4</v>
      </c>
      <c r="BT239">
        <f>(6-BD239)</f>
        <v>5</v>
      </c>
      <c r="BU239">
        <f>(6-BE239)</f>
        <v>5</v>
      </c>
      <c r="BV239">
        <f t="shared" si="9"/>
        <v>38</v>
      </c>
      <c r="BW239">
        <v>1</v>
      </c>
      <c r="BX239">
        <v>0</v>
      </c>
      <c r="BY239">
        <v>0</v>
      </c>
      <c r="BZ239">
        <v>0</v>
      </c>
      <c r="CA239">
        <v>0</v>
      </c>
      <c r="CB239">
        <v>1</v>
      </c>
      <c r="CC239">
        <v>1</v>
      </c>
      <c r="CD239">
        <v>5</v>
      </c>
      <c r="CE239">
        <f t="shared" ref="CE239:CE270" si="27">IF(CD239&gt;=4,1,0)</f>
        <v>1</v>
      </c>
      <c r="CF239">
        <v>1</v>
      </c>
      <c r="CG239">
        <v>1</v>
      </c>
      <c r="CH239">
        <v>0</v>
      </c>
      <c r="CI239">
        <v>0</v>
      </c>
      <c r="CJ239">
        <v>0</v>
      </c>
      <c r="CK239">
        <v>2</v>
      </c>
      <c r="CL239">
        <v>3</v>
      </c>
      <c r="CM239">
        <f t="shared" si="10"/>
        <v>5</v>
      </c>
      <c r="CN239">
        <f t="shared" ref="CN239:CN270" si="28">CL239*2.5</f>
        <v>7.5</v>
      </c>
      <c r="CO239">
        <f t="shared" ref="CO239:CO270" si="29">IF(CM239=2.5,1,0)</f>
        <v>0</v>
      </c>
      <c r="CP239">
        <f t="shared" si="20"/>
        <v>0</v>
      </c>
      <c r="CQ239" s="6">
        <f t="shared" si="21"/>
        <v>1</v>
      </c>
    </row>
    <row r="240" spans="1:95" x14ac:dyDescent="0.7">
      <c r="A240">
        <v>247</v>
      </c>
      <c r="B240">
        <v>29</v>
      </c>
      <c r="C240">
        <f t="shared" si="22"/>
        <v>1</v>
      </c>
      <c r="D240">
        <v>2</v>
      </c>
      <c r="E240">
        <v>0</v>
      </c>
      <c r="F240">
        <v>2</v>
      </c>
      <c r="G240">
        <v>2</v>
      </c>
      <c r="H240">
        <f t="shared" si="23"/>
        <v>0</v>
      </c>
      <c r="I240">
        <v>6</v>
      </c>
      <c r="J240">
        <f t="shared" si="24"/>
        <v>2</v>
      </c>
      <c r="K240">
        <v>8</v>
      </c>
      <c r="L240">
        <v>4</v>
      </c>
      <c r="M240">
        <f t="shared" si="25"/>
        <v>0</v>
      </c>
      <c r="N240">
        <f>IF(M240=0,1,0)</f>
        <v>1</v>
      </c>
      <c r="O240">
        <v>2017</v>
      </c>
      <c r="P240">
        <v>1</v>
      </c>
      <c r="Q240">
        <v>3</v>
      </c>
      <c r="R240">
        <v>0</v>
      </c>
      <c r="S240">
        <v>2</v>
      </c>
      <c r="T240">
        <f t="shared" si="26"/>
        <v>6</v>
      </c>
      <c r="U240">
        <f>IF(S240+T240&gt;5,1,2)</f>
        <v>1</v>
      </c>
      <c r="V240">
        <v>3</v>
      </c>
      <c r="W240">
        <v>0</v>
      </c>
      <c r="X240">
        <v>0</v>
      </c>
      <c r="Y240">
        <v>0</v>
      </c>
      <c r="Z240">
        <v>0</v>
      </c>
      <c r="AA240">
        <v>0</v>
      </c>
      <c r="AB240">
        <v>0</v>
      </c>
      <c r="AC240">
        <v>0</v>
      </c>
      <c r="AD240">
        <v>0</v>
      </c>
      <c r="AE240">
        <v>0</v>
      </c>
      <c r="AF240">
        <f>IF(V240=3,0,SUM(4-Z240,2-AA240,2-AB240,4-AC240,2-AD240,2-AE240))</f>
        <v>0</v>
      </c>
      <c r="AG240">
        <v>0</v>
      </c>
      <c r="AH240">
        <v>0</v>
      </c>
      <c r="AI240">
        <v>0</v>
      </c>
      <c r="AJ240">
        <v>0</v>
      </c>
      <c r="AK240">
        <v>0</v>
      </c>
      <c r="AL240">
        <v>0</v>
      </c>
      <c r="AM240">
        <v>0</v>
      </c>
      <c r="AN240">
        <v>0</v>
      </c>
      <c r="AO240">
        <v>0</v>
      </c>
      <c r="AP240">
        <v>0</v>
      </c>
      <c r="AQ240">
        <v>0</v>
      </c>
      <c r="AR240">
        <v>1</v>
      </c>
      <c r="AS240">
        <v>1</v>
      </c>
      <c r="AT240">
        <v>0</v>
      </c>
      <c r="AU240">
        <v>1</v>
      </c>
      <c r="AV240">
        <v>0</v>
      </c>
      <c r="AW240">
        <v>1</v>
      </c>
      <c r="AX240">
        <v>2</v>
      </c>
      <c r="AY240">
        <v>2</v>
      </c>
      <c r="AZ240">
        <v>2</v>
      </c>
      <c r="BA240">
        <v>2</v>
      </c>
      <c r="BB240">
        <v>2</v>
      </c>
      <c r="BC240">
        <v>3</v>
      </c>
      <c r="BD240">
        <v>2</v>
      </c>
      <c r="BE240">
        <v>2</v>
      </c>
      <c r="BF240">
        <f>IF(AX240&lt;=2,1,0)</f>
        <v>1</v>
      </c>
      <c r="BG240">
        <f>IF(AY240&lt;=2,1,0)</f>
        <v>1</v>
      </c>
      <c r="BH240">
        <f>IF(AZ240&lt;=2,1,0)</f>
        <v>1</v>
      </c>
      <c r="BI240">
        <f>IF(BA240&lt;=2,1,0)</f>
        <v>1</v>
      </c>
      <c r="BJ240">
        <f>IF(BB240&lt;=2,1,0)</f>
        <v>1</v>
      </c>
      <c r="BK240">
        <f>IF(BC240&lt;=2,1,0)</f>
        <v>0</v>
      </c>
      <c r="BL240">
        <f>IF(BD240&lt;=2,1,0)</f>
        <v>1</v>
      </c>
      <c r="BM240">
        <f>IF(BE240&lt;=2,1,0)</f>
        <v>1</v>
      </c>
      <c r="BN240">
        <f>(6-AX240)</f>
        <v>4</v>
      </c>
      <c r="BO240">
        <f>(6-AY240)</f>
        <v>4</v>
      </c>
      <c r="BP240">
        <f>(6-AZ240)</f>
        <v>4</v>
      </c>
      <c r="BQ240">
        <f>(6-BA240)</f>
        <v>4</v>
      </c>
      <c r="BR240">
        <f>(6-BB240)</f>
        <v>4</v>
      </c>
      <c r="BS240">
        <f>(6-BC240)</f>
        <v>3</v>
      </c>
      <c r="BT240">
        <f>(6-BD240)</f>
        <v>4</v>
      </c>
      <c r="BU240">
        <f>(6-BE240)</f>
        <v>4</v>
      </c>
      <c r="BV240">
        <f t="shared" si="9"/>
        <v>31</v>
      </c>
      <c r="BW240">
        <v>1</v>
      </c>
      <c r="BX240">
        <v>0</v>
      </c>
      <c r="BY240">
        <v>0</v>
      </c>
      <c r="BZ240">
        <v>0</v>
      </c>
      <c r="CA240">
        <v>0</v>
      </c>
      <c r="CB240">
        <v>1</v>
      </c>
      <c r="CC240">
        <v>1</v>
      </c>
      <c r="CD240">
        <v>4</v>
      </c>
      <c r="CE240">
        <f t="shared" si="27"/>
        <v>1</v>
      </c>
      <c r="CF240">
        <v>0</v>
      </c>
      <c r="CG240">
        <v>0</v>
      </c>
      <c r="CH240">
        <v>0</v>
      </c>
      <c r="CI240">
        <v>0</v>
      </c>
      <c r="CJ240">
        <v>0</v>
      </c>
      <c r="CK240">
        <v>2</v>
      </c>
      <c r="CL240">
        <v>3</v>
      </c>
      <c r="CM240">
        <f t="shared" si="10"/>
        <v>5</v>
      </c>
      <c r="CN240">
        <f t="shared" si="28"/>
        <v>7.5</v>
      </c>
      <c r="CO240">
        <f t="shared" si="29"/>
        <v>0</v>
      </c>
      <c r="CP240">
        <f t="shared" ref="CP240:CP271" si="30">IF(CN240=10,1,0)</f>
        <v>0</v>
      </c>
      <c r="CQ240" s="6">
        <f t="shared" si="21"/>
        <v>1</v>
      </c>
    </row>
    <row r="241" spans="1:95" x14ac:dyDescent="0.7">
      <c r="A241">
        <v>248</v>
      </c>
      <c r="B241">
        <v>32</v>
      </c>
      <c r="C241">
        <f t="shared" si="22"/>
        <v>2</v>
      </c>
      <c r="D241">
        <v>1</v>
      </c>
      <c r="E241">
        <v>1</v>
      </c>
      <c r="F241">
        <v>1</v>
      </c>
      <c r="G241">
        <v>2</v>
      </c>
      <c r="H241">
        <f t="shared" si="23"/>
        <v>1</v>
      </c>
      <c r="I241">
        <v>6</v>
      </c>
      <c r="J241">
        <f t="shared" si="24"/>
        <v>2</v>
      </c>
      <c r="K241">
        <v>8</v>
      </c>
      <c r="L241">
        <v>4</v>
      </c>
      <c r="M241">
        <f t="shared" si="25"/>
        <v>0</v>
      </c>
      <c r="N241">
        <f>IF(M241=0,1,0)</f>
        <v>1</v>
      </c>
      <c r="O241">
        <v>2017</v>
      </c>
      <c r="P241">
        <v>1</v>
      </c>
      <c r="Q241">
        <v>1</v>
      </c>
      <c r="R241">
        <v>5</v>
      </c>
      <c r="S241">
        <v>0</v>
      </c>
      <c r="T241">
        <f t="shared" si="26"/>
        <v>5</v>
      </c>
      <c r="U241">
        <f>IF(S241+T241&gt;5,1,2)</f>
        <v>2</v>
      </c>
      <c r="V241">
        <v>3</v>
      </c>
      <c r="W241">
        <v>0</v>
      </c>
      <c r="X241">
        <v>0</v>
      </c>
      <c r="Y241">
        <v>0</v>
      </c>
      <c r="Z241">
        <v>0</v>
      </c>
      <c r="AA241">
        <v>0</v>
      </c>
      <c r="AB241">
        <v>0</v>
      </c>
      <c r="AC241">
        <v>0</v>
      </c>
      <c r="AD241">
        <v>0</v>
      </c>
      <c r="AE241">
        <v>0</v>
      </c>
      <c r="AF241">
        <f>IF(V241=3,0,SUM(4-Z241,2-AA241,2-AB241,4-AC241,2-AD241,2-AE241))</f>
        <v>0</v>
      </c>
      <c r="AG241">
        <v>0</v>
      </c>
      <c r="AH241">
        <v>0</v>
      </c>
      <c r="AI241">
        <v>0</v>
      </c>
      <c r="AJ241">
        <v>0</v>
      </c>
      <c r="AK241">
        <v>0</v>
      </c>
      <c r="AL241">
        <v>0</v>
      </c>
      <c r="AM241">
        <v>0</v>
      </c>
      <c r="AN241">
        <v>0</v>
      </c>
      <c r="AO241">
        <v>0</v>
      </c>
      <c r="AP241">
        <v>0</v>
      </c>
      <c r="AQ241">
        <v>0</v>
      </c>
      <c r="AR241">
        <v>1</v>
      </c>
      <c r="AS241">
        <v>0</v>
      </c>
      <c r="AT241">
        <v>0</v>
      </c>
      <c r="AU241">
        <v>0</v>
      </c>
      <c r="AV241">
        <v>1</v>
      </c>
      <c r="AW241">
        <v>0</v>
      </c>
      <c r="AX241">
        <v>2</v>
      </c>
      <c r="AY241">
        <v>2</v>
      </c>
      <c r="AZ241">
        <v>2</v>
      </c>
      <c r="BA241">
        <v>2</v>
      </c>
      <c r="BB241">
        <v>2</v>
      </c>
      <c r="BC241">
        <v>2</v>
      </c>
      <c r="BD241">
        <v>2</v>
      </c>
      <c r="BE241">
        <v>2</v>
      </c>
      <c r="BF241">
        <f>IF(AX241&lt;=2,1,0)</f>
        <v>1</v>
      </c>
      <c r="BG241">
        <f>IF(AY241&lt;=2,1,0)</f>
        <v>1</v>
      </c>
      <c r="BH241">
        <f>IF(AZ241&lt;=2,1,0)</f>
        <v>1</v>
      </c>
      <c r="BI241">
        <f>IF(BA241&lt;=2,1,0)</f>
        <v>1</v>
      </c>
      <c r="BJ241">
        <f>IF(BB241&lt;=2,1,0)</f>
        <v>1</v>
      </c>
      <c r="BK241">
        <f>IF(BC241&lt;=2,1,0)</f>
        <v>1</v>
      </c>
      <c r="BL241">
        <f>IF(BD241&lt;=2,1,0)</f>
        <v>1</v>
      </c>
      <c r="BM241">
        <f>IF(BE241&lt;=2,1,0)</f>
        <v>1</v>
      </c>
      <c r="BN241">
        <f>(6-AX241)</f>
        <v>4</v>
      </c>
      <c r="BO241">
        <f>(6-AY241)</f>
        <v>4</v>
      </c>
      <c r="BP241">
        <f>(6-AZ241)</f>
        <v>4</v>
      </c>
      <c r="BQ241">
        <f>(6-BA241)</f>
        <v>4</v>
      </c>
      <c r="BR241">
        <f>(6-BB241)</f>
        <v>4</v>
      </c>
      <c r="BS241">
        <f>(6-BC241)</f>
        <v>4</v>
      </c>
      <c r="BT241">
        <f>(6-BD241)</f>
        <v>4</v>
      </c>
      <c r="BU241">
        <f>(6-BE241)</f>
        <v>4</v>
      </c>
      <c r="BV241">
        <f t="shared" si="9"/>
        <v>32</v>
      </c>
      <c r="BW241">
        <v>1</v>
      </c>
      <c r="BX241">
        <v>0</v>
      </c>
      <c r="BY241">
        <v>0</v>
      </c>
      <c r="BZ241">
        <v>0</v>
      </c>
      <c r="CA241">
        <v>0</v>
      </c>
      <c r="CB241">
        <v>0</v>
      </c>
      <c r="CC241">
        <v>1</v>
      </c>
      <c r="CD241">
        <v>4</v>
      </c>
      <c r="CE241">
        <f t="shared" si="27"/>
        <v>1</v>
      </c>
      <c r="CF241">
        <v>0</v>
      </c>
      <c r="CG241">
        <v>1</v>
      </c>
      <c r="CH241">
        <v>0</v>
      </c>
      <c r="CI241">
        <v>0</v>
      </c>
      <c r="CJ241">
        <v>0</v>
      </c>
      <c r="CK241">
        <v>2</v>
      </c>
      <c r="CL241">
        <v>3</v>
      </c>
      <c r="CM241">
        <f t="shared" si="10"/>
        <v>5</v>
      </c>
      <c r="CN241">
        <f t="shared" si="28"/>
        <v>7.5</v>
      </c>
      <c r="CO241">
        <f t="shared" si="29"/>
        <v>0</v>
      </c>
      <c r="CP241">
        <f t="shared" si="30"/>
        <v>0</v>
      </c>
      <c r="CQ241" s="6">
        <f t="shared" si="21"/>
        <v>1</v>
      </c>
    </row>
    <row r="242" spans="1:95" x14ac:dyDescent="0.7">
      <c r="A242">
        <v>249</v>
      </c>
      <c r="B242">
        <v>29</v>
      </c>
      <c r="C242">
        <f t="shared" si="22"/>
        <v>1</v>
      </c>
      <c r="D242">
        <v>1</v>
      </c>
      <c r="E242">
        <v>0</v>
      </c>
      <c r="F242">
        <v>2</v>
      </c>
      <c r="G242">
        <v>2</v>
      </c>
      <c r="H242">
        <f t="shared" si="23"/>
        <v>0</v>
      </c>
      <c r="I242">
        <v>6</v>
      </c>
      <c r="J242">
        <f t="shared" si="24"/>
        <v>2</v>
      </c>
      <c r="K242">
        <v>8</v>
      </c>
      <c r="L242">
        <v>4</v>
      </c>
      <c r="M242">
        <f t="shared" si="25"/>
        <v>0</v>
      </c>
      <c r="N242">
        <f>IF(M242=0,1,0)</f>
        <v>1</v>
      </c>
      <c r="O242">
        <v>2017</v>
      </c>
      <c r="P242">
        <v>1</v>
      </c>
      <c r="Q242">
        <v>1</v>
      </c>
      <c r="R242">
        <v>0</v>
      </c>
      <c r="S242">
        <v>1</v>
      </c>
      <c r="T242">
        <f t="shared" si="26"/>
        <v>1</v>
      </c>
      <c r="U242">
        <f>IF(S242+T242&gt;5,1,2)</f>
        <v>2</v>
      </c>
      <c r="V242">
        <v>3</v>
      </c>
      <c r="W242">
        <v>0</v>
      </c>
      <c r="X242">
        <v>0</v>
      </c>
      <c r="Y242">
        <v>0</v>
      </c>
      <c r="Z242">
        <v>0</v>
      </c>
      <c r="AA242">
        <v>0</v>
      </c>
      <c r="AB242">
        <v>0</v>
      </c>
      <c r="AC242">
        <v>0</v>
      </c>
      <c r="AD242">
        <v>0</v>
      </c>
      <c r="AE242">
        <v>0</v>
      </c>
      <c r="AF242">
        <f>IF(V242=3,0,SUM(4-Z242,2-AA242,2-AB242,4-AC242,2-AD242,2-AE242))</f>
        <v>0</v>
      </c>
      <c r="AG242">
        <v>0</v>
      </c>
      <c r="AH242">
        <v>0</v>
      </c>
      <c r="AI242">
        <v>0</v>
      </c>
      <c r="AJ242">
        <v>0</v>
      </c>
      <c r="AK242">
        <v>0</v>
      </c>
      <c r="AL242">
        <v>0</v>
      </c>
      <c r="AM242">
        <v>0</v>
      </c>
      <c r="AN242">
        <v>0</v>
      </c>
      <c r="AO242">
        <v>0</v>
      </c>
      <c r="AP242">
        <v>0</v>
      </c>
      <c r="AQ242">
        <v>0</v>
      </c>
      <c r="AR242">
        <v>1</v>
      </c>
      <c r="AS242">
        <v>1</v>
      </c>
      <c r="AT242">
        <v>1</v>
      </c>
      <c r="AU242">
        <v>0</v>
      </c>
      <c r="AV242">
        <v>1</v>
      </c>
      <c r="AW242">
        <v>0</v>
      </c>
      <c r="AX242">
        <v>2</v>
      </c>
      <c r="AY242">
        <v>2</v>
      </c>
      <c r="AZ242">
        <v>2</v>
      </c>
      <c r="BA242">
        <v>2</v>
      </c>
      <c r="BB242">
        <v>4</v>
      </c>
      <c r="BC242">
        <v>2</v>
      </c>
      <c r="BD242">
        <v>2</v>
      </c>
      <c r="BE242">
        <v>2</v>
      </c>
      <c r="BF242">
        <f>IF(AX242&lt;=2,1,0)</f>
        <v>1</v>
      </c>
      <c r="BG242">
        <f>IF(AY242&lt;=2,1,0)</f>
        <v>1</v>
      </c>
      <c r="BH242">
        <f>IF(AZ242&lt;=2,1,0)</f>
        <v>1</v>
      </c>
      <c r="BI242">
        <f>IF(BA242&lt;=2,1,0)</f>
        <v>1</v>
      </c>
      <c r="BJ242">
        <f>IF(BB242&lt;=2,1,0)</f>
        <v>0</v>
      </c>
      <c r="BK242">
        <f>IF(BC242&lt;=2,1,0)</f>
        <v>1</v>
      </c>
      <c r="BL242">
        <f>IF(BD242&lt;=2,1,0)</f>
        <v>1</v>
      </c>
      <c r="BM242">
        <f>IF(BE242&lt;=2,1,0)</f>
        <v>1</v>
      </c>
      <c r="BN242">
        <f>(6-AX242)</f>
        <v>4</v>
      </c>
      <c r="BO242">
        <f>(6-AY242)</f>
        <v>4</v>
      </c>
      <c r="BP242">
        <f>(6-AZ242)</f>
        <v>4</v>
      </c>
      <c r="BQ242">
        <f>(6-BA242)</f>
        <v>4</v>
      </c>
      <c r="BR242">
        <f>(6-BB242)</f>
        <v>2</v>
      </c>
      <c r="BS242">
        <f>(6-BC242)</f>
        <v>4</v>
      </c>
      <c r="BT242">
        <f>(6-BD242)</f>
        <v>4</v>
      </c>
      <c r="BU242">
        <f>(6-BE242)</f>
        <v>4</v>
      </c>
      <c r="BV242">
        <f t="shared" si="9"/>
        <v>30</v>
      </c>
      <c r="BW242">
        <v>1</v>
      </c>
      <c r="BX242">
        <v>0</v>
      </c>
      <c r="BY242">
        <v>0</v>
      </c>
      <c r="BZ242">
        <v>1</v>
      </c>
      <c r="CA242">
        <v>0</v>
      </c>
      <c r="CB242">
        <v>0</v>
      </c>
      <c r="CC242">
        <v>1</v>
      </c>
      <c r="CD242">
        <v>4</v>
      </c>
      <c r="CE242">
        <f t="shared" si="27"/>
        <v>1</v>
      </c>
      <c r="CF242">
        <v>0</v>
      </c>
      <c r="CG242">
        <v>0</v>
      </c>
      <c r="CH242">
        <v>0</v>
      </c>
      <c r="CI242">
        <v>0</v>
      </c>
      <c r="CJ242">
        <v>1</v>
      </c>
      <c r="CK242">
        <v>2</v>
      </c>
      <c r="CL242">
        <v>3</v>
      </c>
      <c r="CM242">
        <f t="shared" si="10"/>
        <v>5</v>
      </c>
      <c r="CN242">
        <f t="shared" si="28"/>
        <v>7.5</v>
      </c>
      <c r="CO242">
        <f t="shared" si="29"/>
        <v>0</v>
      </c>
      <c r="CP242">
        <f t="shared" si="30"/>
        <v>0</v>
      </c>
      <c r="CQ242" s="6">
        <f t="shared" si="21"/>
        <v>1</v>
      </c>
    </row>
    <row r="243" spans="1:95" x14ac:dyDescent="0.7">
      <c r="A243">
        <v>250</v>
      </c>
      <c r="B243">
        <v>32</v>
      </c>
      <c r="C243">
        <f t="shared" si="22"/>
        <v>2</v>
      </c>
      <c r="D243">
        <v>1</v>
      </c>
      <c r="E243">
        <v>0</v>
      </c>
      <c r="F243">
        <v>2</v>
      </c>
      <c r="G243">
        <v>2</v>
      </c>
      <c r="H243">
        <f t="shared" si="23"/>
        <v>0</v>
      </c>
      <c r="I243">
        <v>6</v>
      </c>
      <c r="J243">
        <f t="shared" si="24"/>
        <v>2</v>
      </c>
      <c r="K243">
        <v>8</v>
      </c>
      <c r="L243">
        <v>4</v>
      </c>
      <c r="M243">
        <f t="shared" si="25"/>
        <v>0</v>
      </c>
      <c r="N243">
        <f>IF(M243=0,1,0)</f>
        <v>1</v>
      </c>
      <c r="O243">
        <v>2017</v>
      </c>
      <c r="P243">
        <v>1</v>
      </c>
      <c r="Q243">
        <v>3</v>
      </c>
      <c r="R243">
        <v>7</v>
      </c>
      <c r="S243">
        <v>4</v>
      </c>
      <c r="T243">
        <f t="shared" si="26"/>
        <v>33</v>
      </c>
      <c r="U243">
        <f>IF(S243+T243&gt;5,1,2)</f>
        <v>1</v>
      </c>
      <c r="V243">
        <v>3</v>
      </c>
      <c r="W243">
        <v>0</v>
      </c>
      <c r="X243">
        <v>0</v>
      </c>
      <c r="Y243">
        <v>0</v>
      </c>
      <c r="Z243">
        <v>0</v>
      </c>
      <c r="AA243">
        <v>0</v>
      </c>
      <c r="AB243">
        <v>0</v>
      </c>
      <c r="AC243">
        <v>0</v>
      </c>
      <c r="AD243">
        <v>0</v>
      </c>
      <c r="AE243">
        <v>0</v>
      </c>
      <c r="AF243">
        <f>IF(V243=3,0,SUM(4-Z243,2-AA243,2-AB243,4-AC243,2-AD243,2-AE243))</f>
        <v>0</v>
      </c>
      <c r="AG243">
        <v>0</v>
      </c>
      <c r="AH243">
        <v>0</v>
      </c>
      <c r="AI243">
        <v>0</v>
      </c>
      <c r="AJ243">
        <v>0</v>
      </c>
      <c r="AK243">
        <v>0</v>
      </c>
      <c r="AL243">
        <v>0</v>
      </c>
      <c r="AM243">
        <v>0</v>
      </c>
      <c r="AN243">
        <v>0</v>
      </c>
      <c r="AO243">
        <v>0</v>
      </c>
      <c r="AP243">
        <v>0</v>
      </c>
      <c r="AQ243">
        <v>0</v>
      </c>
      <c r="AR243">
        <v>1</v>
      </c>
      <c r="AS243">
        <v>1</v>
      </c>
      <c r="AT243">
        <v>1</v>
      </c>
      <c r="AU243">
        <v>0</v>
      </c>
      <c r="AV243">
        <v>1</v>
      </c>
      <c r="AW243">
        <v>0</v>
      </c>
      <c r="AX243">
        <v>2</v>
      </c>
      <c r="AY243">
        <v>2</v>
      </c>
      <c r="AZ243">
        <v>2</v>
      </c>
      <c r="BA243">
        <v>2</v>
      </c>
      <c r="BB243">
        <v>2</v>
      </c>
      <c r="BC243">
        <v>2</v>
      </c>
      <c r="BD243">
        <v>2</v>
      </c>
      <c r="BE243">
        <v>2</v>
      </c>
      <c r="BF243">
        <f>IF(AX243&lt;=2,1,0)</f>
        <v>1</v>
      </c>
      <c r="BG243">
        <f>IF(AY243&lt;=2,1,0)</f>
        <v>1</v>
      </c>
      <c r="BH243">
        <f>IF(AZ243&lt;=2,1,0)</f>
        <v>1</v>
      </c>
      <c r="BI243">
        <f>IF(BA243&lt;=2,1,0)</f>
        <v>1</v>
      </c>
      <c r="BJ243">
        <f>IF(BB243&lt;=2,1,0)</f>
        <v>1</v>
      </c>
      <c r="BK243">
        <f>IF(BC243&lt;=2,1,0)</f>
        <v>1</v>
      </c>
      <c r="BL243">
        <f>IF(BD243&lt;=2,1,0)</f>
        <v>1</v>
      </c>
      <c r="BM243">
        <f>IF(BE243&lt;=2,1,0)</f>
        <v>1</v>
      </c>
      <c r="BN243">
        <f>(6-AX243)</f>
        <v>4</v>
      </c>
      <c r="BO243">
        <f>(6-AY243)</f>
        <v>4</v>
      </c>
      <c r="BP243">
        <f>(6-AZ243)</f>
        <v>4</v>
      </c>
      <c r="BQ243">
        <f>(6-BA243)</f>
        <v>4</v>
      </c>
      <c r="BR243">
        <f>(6-BB243)</f>
        <v>4</v>
      </c>
      <c r="BS243">
        <f>(6-BC243)</f>
        <v>4</v>
      </c>
      <c r="BT243">
        <f>(6-BD243)</f>
        <v>4</v>
      </c>
      <c r="BU243">
        <f>(6-BE243)</f>
        <v>4</v>
      </c>
      <c r="BV243">
        <f t="shared" si="9"/>
        <v>32</v>
      </c>
      <c r="BW243">
        <v>1</v>
      </c>
      <c r="BX243">
        <v>0</v>
      </c>
      <c r="BY243">
        <v>0</v>
      </c>
      <c r="BZ243">
        <v>0</v>
      </c>
      <c r="CA243">
        <v>0</v>
      </c>
      <c r="CB243">
        <v>0</v>
      </c>
      <c r="CC243">
        <v>1</v>
      </c>
      <c r="CD243">
        <v>4</v>
      </c>
      <c r="CE243">
        <f t="shared" si="27"/>
        <v>1</v>
      </c>
      <c r="CF243">
        <v>1</v>
      </c>
      <c r="CG243">
        <v>0</v>
      </c>
      <c r="CH243">
        <v>0</v>
      </c>
      <c r="CI243">
        <v>0</v>
      </c>
      <c r="CJ243">
        <v>0</v>
      </c>
      <c r="CK243">
        <v>2</v>
      </c>
      <c r="CL243">
        <v>3</v>
      </c>
      <c r="CM243">
        <f t="shared" si="10"/>
        <v>5</v>
      </c>
      <c r="CN243">
        <f t="shared" si="28"/>
        <v>7.5</v>
      </c>
      <c r="CO243">
        <f t="shared" si="29"/>
        <v>0</v>
      </c>
      <c r="CP243">
        <f t="shared" si="30"/>
        <v>0</v>
      </c>
      <c r="CQ243" s="6">
        <f t="shared" si="21"/>
        <v>1</v>
      </c>
    </row>
    <row r="244" spans="1:95" x14ac:dyDescent="0.7">
      <c r="A244">
        <v>251</v>
      </c>
      <c r="B244">
        <v>31</v>
      </c>
      <c r="C244">
        <f t="shared" si="22"/>
        <v>2</v>
      </c>
      <c r="D244">
        <v>2</v>
      </c>
      <c r="E244">
        <v>1</v>
      </c>
      <c r="F244">
        <v>1</v>
      </c>
      <c r="G244">
        <v>2</v>
      </c>
      <c r="H244">
        <f t="shared" si="23"/>
        <v>1</v>
      </c>
      <c r="I244">
        <v>6</v>
      </c>
      <c r="J244">
        <f t="shared" si="24"/>
        <v>2</v>
      </c>
      <c r="K244">
        <v>8</v>
      </c>
      <c r="L244">
        <v>4</v>
      </c>
      <c r="M244">
        <f t="shared" si="25"/>
        <v>0</v>
      </c>
      <c r="N244">
        <f>IF(M244=0,1,0)</f>
        <v>1</v>
      </c>
      <c r="O244">
        <v>2017</v>
      </c>
      <c r="P244">
        <v>1</v>
      </c>
      <c r="Q244">
        <v>3</v>
      </c>
      <c r="R244">
        <v>0</v>
      </c>
      <c r="S244">
        <v>1</v>
      </c>
      <c r="T244">
        <f t="shared" si="26"/>
        <v>3</v>
      </c>
      <c r="U244">
        <f>IF(S244+T244&gt;5,1,2)</f>
        <v>2</v>
      </c>
      <c r="V244">
        <v>3</v>
      </c>
      <c r="W244">
        <v>0</v>
      </c>
      <c r="X244">
        <v>0</v>
      </c>
      <c r="Y244">
        <v>0</v>
      </c>
      <c r="Z244">
        <v>0</v>
      </c>
      <c r="AA244">
        <v>0</v>
      </c>
      <c r="AB244">
        <v>0</v>
      </c>
      <c r="AC244">
        <v>0</v>
      </c>
      <c r="AD244">
        <v>0</v>
      </c>
      <c r="AE244">
        <v>0</v>
      </c>
      <c r="AF244">
        <f>IF(V244=3,0,SUM(4-Z244,2-AA244,2-AB244,4-AC244,2-AD244,2-AE244))</f>
        <v>0</v>
      </c>
      <c r="AG244">
        <v>0</v>
      </c>
      <c r="AH244">
        <v>0</v>
      </c>
      <c r="AI244">
        <v>0</v>
      </c>
      <c r="AJ244">
        <v>0</v>
      </c>
      <c r="AK244">
        <v>0</v>
      </c>
      <c r="AL244">
        <v>0</v>
      </c>
      <c r="AM244">
        <v>0</v>
      </c>
      <c r="AN244">
        <v>0</v>
      </c>
      <c r="AO244">
        <v>0</v>
      </c>
      <c r="AP244">
        <v>0</v>
      </c>
      <c r="AQ244">
        <v>0</v>
      </c>
      <c r="AR244">
        <v>1</v>
      </c>
      <c r="AS244">
        <v>0</v>
      </c>
      <c r="AT244">
        <v>0</v>
      </c>
      <c r="AU244">
        <v>1</v>
      </c>
      <c r="AV244">
        <v>0</v>
      </c>
      <c r="AW244">
        <v>0</v>
      </c>
      <c r="AX244">
        <v>2</v>
      </c>
      <c r="AY244">
        <v>2</v>
      </c>
      <c r="AZ244">
        <v>2</v>
      </c>
      <c r="BA244">
        <v>2</v>
      </c>
      <c r="BB244">
        <v>2</v>
      </c>
      <c r="BC244">
        <v>2</v>
      </c>
      <c r="BD244">
        <v>2</v>
      </c>
      <c r="BE244">
        <v>2</v>
      </c>
      <c r="BF244">
        <f>IF(AX244&lt;=2,1,0)</f>
        <v>1</v>
      </c>
      <c r="BG244">
        <f>IF(AY244&lt;=2,1,0)</f>
        <v>1</v>
      </c>
      <c r="BH244">
        <f>IF(AZ244&lt;=2,1,0)</f>
        <v>1</v>
      </c>
      <c r="BI244">
        <f>IF(BA244&lt;=2,1,0)</f>
        <v>1</v>
      </c>
      <c r="BJ244">
        <f>IF(BB244&lt;=2,1,0)</f>
        <v>1</v>
      </c>
      <c r="BK244">
        <f>IF(BC244&lt;=2,1,0)</f>
        <v>1</v>
      </c>
      <c r="BL244">
        <f>IF(BD244&lt;=2,1,0)</f>
        <v>1</v>
      </c>
      <c r="BM244">
        <f>IF(BE244&lt;=2,1,0)</f>
        <v>1</v>
      </c>
      <c r="BN244">
        <f>(6-AX244)</f>
        <v>4</v>
      </c>
      <c r="BO244">
        <f>(6-AY244)</f>
        <v>4</v>
      </c>
      <c r="BP244">
        <f>(6-AZ244)</f>
        <v>4</v>
      </c>
      <c r="BQ244">
        <f>(6-BA244)</f>
        <v>4</v>
      </c>
      <c r="BR244">
        <f>(6-BB244)</f>
        <v>4</v>
      </c>
      <c r="BS244">
        <f>(6-BC244)</f>
        <v>4</v>
      </c>
      <c r="BT244">
        <f>(6-BD244)</f>
        <v>4</v>
      </c>
      <c r="BU244">
        <f>(6-BE244)</f>
        <v>4</v>
      </c>
      <c r="BV244">
        <f t="shared" si="9"/>
        <v>32</v>
      </c>
      <c r="BW244">
        <v>1</v>
      </c>
      <c r="BX244">
        <v>0</v>
      </c>
      <c r="BY244">
        <v>0</v>
      </c>
      <c r="BZ244">
        <v>0</v>
      </c>
      <c r="CA244">
        <v>0</v>
      </c>
      <c r="CB244">
        <v>0</v>
      </c>
      <c r="CC244">
        <v>0</v>
      </c>
      <c r="CD244">
        <v>3</v>
      </c>
      <c r="CE244">
        <f t="shared" si="27"/>
        <v>0</v>
      </c>
      <c r="CF244">
        <v>0</v>
      </c>
      <c r="CG244">
        <v>1</v>
      </c>
      <c r="CH244">
        <v>0</v>
      </c>
      <c r="CI244">
        <v>0</v>
      </c>
      <c r="CJ244">
        <v>0</v>
      </c>
      <c r="CK244">
        <v>2</v>
      </c>
      <c r="CL244">
        <v>3</v>
      </c>
      <c r="CM244">
        <f t="shared" si="10"/>
        <v>5</v>
      </c>
      <c r="CN244">
        <f t="shared" si="28"/>
        <v>7.5</v>
      </c>
      <c r="CO244">
        <f t="shared" si="29"/>
        <v>0</v>
      </c>
      <c r="CP244">
        <f t="shared" si="30"/>
        <v>0</v>
      </c>
      <c r="CQ244" s="6">
        <f t="shared" si="21"/>
        <v>1</v>
      </c>
    </row>
    <row r="245" spans="1:95" x14ac:dyDescent="0.7">
      <c r="A245">
        <v>252</v>
      </c>
      <c r="B245">
        <v>30</v>
      </c>
      <c r="C245">
        <f t="shared" si="22"/>
        <v>2</v>
      </c>
      <c r="D245">
        <v>2</v>
      </c>
      <c r="E245">
        <v>1</v>
      </c>
      <c r="F245">
        <v>2</v>
      </c>
      <c r="G245">
        <v>2</v>
      </c>
      <c r="H245">
        <f t="shared" si="23"/>
        <v>1</v>
      </c>
      <c r="I245">
        <v>6</v>
      </c>
      <c r="J245">
        <f t="shared" si="24"/>
        <v>2</v>
      </c>
      <c r="K245">
        <v>8</v>
      </c>
      <c r="L245">
        <v>4</v>
      </c>
      <c r="M245">
        <f t="shared" si="25"/>
        <v>0</v>
      </c>
      <c r="N245">
        <f>IF(M245=0,1,0)</f>
        <v>1</v>
      </c>
      <c r="O245">
        <v>2017</v>
      </c>
      <c r="P245">
        <v>1</v>
      </c>
      <c r="Q245">
        <v>1</v>
      </c>
      <c r="R245">
        <v>0</v>
      </c>
      <c r="S245">
        <v>1</v>
      </c>
      <c r="T245">
        <f t="shared" si="26"/>
        <v>1</v>
      </c>
      <c r="U245">
        <f>IF(S245+T245&gt;5,1,2)</f>
        <v>2</v>
      </c>
      <c r="V245">
        <v>3</v>
      </c>
      <c r="W245">
        <v>0</v>
      </c>
      <c r="X245">
        <v>0</v>
      </c>
      <c r="Y245">
        <v>0</v>
      </c>
      <c r="Z245">
        <v>0</v>
      </c>
      <c r="AA245">
        <v>0</v>
      </c>
      <c r="AB245">
        <v>0</v>
      </c>
      <c r="AC245">
        <v>0</v>
      </c>
      <c r="AD245">
        <v>0</v>
      </c>
      <c r="AE245">
        <v>0</v>
      </c>
      <c r="AF245">
        <f>IF(V245=3,0,SUM(4-Z245,2-AA245,2-AB245,4-AC245,2-AD245,2-AE245))</f>
        <v>0</v>
      </c>
      <c r="AG245">
        <v>0</v>
      </c>
      <c r="AH245">
        <v>0</v>
      </c>
      <c r="AI245">
        <v>0</v>
      </c>
      <c r="AJ245">
        <v>0</v>
      </c>
      <c r="AK245">
        <v>0</v>
      </c>
      <c r="AL245">
        <v>0</v>
      </c>
      <c r="AM245">
        <v>0</v>
      </c>
      <c r="AN245">
        <v>0</v>
      </c>
      <c r="AO245">
        <v>0</v>
      </c>
      <c r="AP245">
        <v>0</v>
      </c>
      <c r="AQ245">
        <v>0</v>
      </c>
      <c r="AR245">
        <v>1</v>
      </c>
      <c r="AS245">
        <v>1</v>
      </c>
      <c r="AT245">
        <v>1</v>
      </c>
      <c r="AU245">
        <v>0</v>
      </c>
      <c r="AV245">
        <v>1</v>
      </c>
      <c r="AW245">
        <v>0</v>
      </c>
      <c r="AX245">
        <v>2</v>
      </c>
      <c r="AY245">
        <v>2</v>
      </c>
      <c r="AZ245">
        <v>2</v>
      </c>
      <c r="BA245">
        <v>2</v>
      </c>
      <c r="BB245">
        <v>2</v>
      </c>
      <c r="BC245">
        <v>2</v>
      </c>
      <c r="BD245">
        <v>2</v>
      </c>
      <c r="BE245">
        <v>2</v>
      </c>
      <c r="BF245">
        <f>IF(AX245&lt;=2,1,0)</f>
        <v>1</v>
      </c>
      <c r="BG245">
        <f>IF(AY245&lt;=2,1,0)</f>
        <v>1</v>
      </c>
      <c r="BH245">
        <f>IF(AZ245&lt;=2,1,0)</f>
        <v>1</v>
      </c>
      <c r="BI245">
        <f>IF(BA245&lt;=2,1,0)</f>
        <v>1</v>
      </c>
      <c r="BJ245">
        <f>IF(BB245&lt;=2,1,0)</f>
        <v>1</v>
      </c>
      <c r="BK245">
        <f>IF(BC245&lt;=2,1,0)</f>
        <v>1</v>
      </c>
      <c r="BL245">
        <f>IF(BD245&lt;=2,1,0)</f>
        <v>1</v>
      </c>
      <c r="BM245">
        <f>IF(BE245&lt;=2,1,0)</f>
        <v>1</v>
      </c>
      <c r="BN245">
        <f>(6-AX245)</f>
        <v>4</v>
      </c>
      <c r="BO245">
        <f>(6-AY245)</f>
        <v>4</v>
      </c>
      <c r="BP245">
        <f>(6-AZ245)</f>
        <v>4</v>
      </c>
      <c r="BQ245">
        <f>(6-BA245)</f>
        <v>4</v>
      </c>
      <c r="BR245">
        <f>(6-BB245)</f>
        <v>4</v>
      </c>
      <c r="BS245">
        <f>(6-BC245)</f>
        <v>4</v>
      </c>
      <c r="BT245">
        <f>(6-BD245)</f>
        <v>4</v>
      </c>
      <c r="BU245">
        <f>(6-BE245)</f>
        <v>4</v>
      </c>
      <c r="BV245">
        <f t="shared" si="9"/>
        <v>32</v>
      </c>
      <c r="BW245">
        <v>1</v>
      </c>
      <c r="BX245">
        <v>0</v>
      </c>
      <c r="BY245">
        <v>0</v>
      </c>
      <c r="BZ245">
        <v>1</v>
      </c>
      <c r="CA245">
        <v>0</v>
      </c>
      <c r="CB245">
        <v>0</v>
      </c>
      <c r="CC245">
        <v>1</v>
      </c>
      <c r="CD245">
        <v>4</v>
      </c>
      <c r="CE245">
        <f t="shared" si="27"/>
        <v>1</v>
      </c>
      <c r="CF245">
        <v>1</v>
      </c>
      <c r="CG245">
        <v>1</v>
      </c>
      <c r="CH245">
        <v>0</v>
      </c>
      <c r="CI245">
        <v>0</v>
      </c>
      <c r="CJ245">
        <v>0</v>
      </c>
      <c r="CK245">
        <v>2</v>
      </c>
      <c r="CL245">
        <v>2</v>
      </c>
      <c r="CM245">
        <f t="shared" si="10"/>
        <v>5</v>
      </c>
      <c r="CN245">
        <f t="shared" si="28"/>
        <v>5</v>
      </c>
      <c r="CO245">
        <f t="shared" si="29"/>
        <v>0</v>
      </c>
      <c r="CP245">
        <f t="shared" si="30"/>
        <v>0</v>
      </c>
      <c r="CQ245" s="6">
        <f t="shared" si="21"/>
        <v>1</v>
      </c>
    </row>
    <row r="246" spans="1:95" x14ac:dyDescent="0.7">
      <c r="A246">
        <v>253</v>
      </c>
      <c r="B246">
        <v>34</v>
      </c>
      <c r="C246">
        <f t="shared" si="22"/>
        <v>2</v>
      </c>
      <c r="D246">
        <v>1</v>
      </c>
      <c r="E246">
        <v>2</v>
      </c>
      <c r="F246">
        <v>1</v>
      </c>
      <c r="G246">
        <v>1</v>
      </c>
      <c r="H246">
        <f t="shared" si="23"/>
        <v>1</v>
      </c>
      <c r="I246">
        <v>6</v>
      </c>
      <c r="J246">
        <f t="shared" si="24"/>
        <v>2</v>
      </c>
      <c r="K246">
        <v>8</v>
      </c>
      <c r="L246">
        <v>4</v>
      </c>
      <c r="M246">
        <f t="shared" si="25"/>
        <v>0</v>
      </c>
      <c r="N246">
        <f>IF(M246=0,1,0)</f>
        <v>1</v>
      </c>
      <c r="O246">
        <v>2017</v>
      </c>
      <c r="P246">
        <v>1</v>
      </c>
      <c r="Q246">
        <v>5</v>
      </c>
      <c r="R246">
        <v>5</v>
      </c>
      <c r="S246">
        <v>30</v>
      </c>
      <c r="T246">
        <f t="shared" si="26"/>
        <v>175</v>
      </c>
      <c r="U246">
        <f>IF(S246+T246&gt;5,1,2)</f>
        <v>1</v>
      </c>
      <c r="V246">
        <v>3</v>
      </c>
      <c r="W246">
        <v>0</v>
      </c>
      <c r="X246">
        <v>0</v>
      </c>
      <c r="Y246">
        <v>0</v>
      </c>
      <c r="Z246">
        <v>0</v>
      </c>
      <c r="AA246">
        <v>0</v>
      </c>
      <c r="AB246">
        <v>0</v>
      </c>
      <c r="AC246">
        <v>0</v>
      </c>
      <c r="AD246">
        <v>0</v>
      </c>
      <c r="AE246">
        <v>0</v>
      </c>
      <c r="AF246">
        <f>IF(V246=3,0,SUM(4-Z246,2-AA246,2-AB246,4-AC246,2-AD246,2-AE246))</f>
        <v>0</v>
      </c>
      <c r="AG246">
        <v>0</v>
      </c>
      <c r="AH246">
        <v>0</v>
      </c>
      <c r="AI246">
        <v>0</v>
      </c>
      <c r="AJ246">
        <v>0</v>
      </c>
      <c r="AK246">
        <v>0</v>
      </c>
      <c r="AL246">
        <v>0</v>
      </c>
      <c r="AM246">
        <v>0</v>
      </c>
      <c r="AN246">
        <v>0</v>
      </c>
      <c r="AO246">
        <v>0</v>
      </c>
      <c r="AP246">
        <v>0</v>
      </c>
      <c r="AQ246">
        <v>0</v>
      </c>
      <c r="AR246">
        <v>1</v>
      </c>
      <c r="AS246">
        <v>0</v>
      </c>
      <c r="AT246">
        <v>0</v>
      </c>
      <c r="AU246">
        <v>0</v>
      </c>
      <c r="AV246">
        <v>1</v>
      </c>
      <c r="AW246">
        <v>0</v>
      </c>
      <c r="AX246">
        <v>1</v>
      </c>
      <c r="AY246">
        <v>1</v>
      </c>
      <c r="AZ246">
        <v>1</v>
      </c>
      <c r="BA246">
        <v>1</v>
      </c>
      <c r="BB246">
        <v>1</v>
      </c>
      <c r="BC246">
        <v>1</v>
      </c>
      <c r="BD246">
        <v>1</v>
      </c>
      <c r="BE246">
        <v>1</v>
      </c>
      <c r="BF246">
        <f>IF(AX246&lt;=2,1,0)</f>
        <v>1</v>
      </c>
      <c r="BG246">
        <f>IF(AY246&lt;=2,1,0)</f>
        <v>1</v>
      </c>
      <c r="BH246">
        <f>IF(AZ246&lt;=2,1,0)</f>
        <v>1</v>
      </c>
      <c r="BI246">
        <f>IF(BA246&lt;=2,1,0)</f>
        <v>1</v>
      </c>
      <c r="BJ246">
        <f>IF(BB246&lt;=2,1,0)</f>
        <v>1</v>
      </c>
      <c r="BK246">
        <f>IF(BC246&lt;=2,1,0)</f>
        <v>1</v>
      </c>
      <c r="BL246">
        <f>IF(BD246&lt;=2,1,0)</f>
        <v>1</v>
      </c>
      <c r="BM246">
        <f>IF(BE246&lt;=2,1,0)</f>
        <v>1</v>
      </c>
      <c r="BN246">
        <f>(6-AX246)</f>
        <v>5</v>
      </c>
      <c r="BO246">
        <f>(6-AY246)</f>
        <v>5</v>
      </c>
      <c r="BP246">
        <f>(6-AZ246)</f>
        <v>5</v>
      </c>
      <c r="BQ246">
        <f>(6-BA246)</f>
        <v>5</v>
      </c>
      <c r="BR246">
        <f>(6-BB246)</f>
        <v>5</v>
      </c>
      <c r="BS246">
        <f>(6-BC246)</f>
        <v>5</v>
      </c>
      <c r="BT246">
        <f>(6-BD246)</f>
        <v>5</v>
      </c>
      <c r="BU246">
        <f>(6-BE246)</f>
        <v>5</v>
      </c>
      <c r="BV246">
        <f t="shared" si="9"/>
        <v>40</v>
      </c>
      <c r="BW246">
        <v>1</v>
      </c>
      <c r="BX246">
        <v>0</v>
      </c>
      <c r="BY246">
        <v>0</v>
      </c>
      <c r="BZ246">
        <v>1</v>
      </c>
      <c r="CA246">
        <v>0</v>
      </c>
      <c r="CB246">
        <v>1</v>
      </c>
      <c r="CC246">
        <v>0</v>
      </c>
      <c r="CD246">
        <v>3</v>
      </c>
      <c r="CE246">
        <f t="shared" si="27"/>
        <v>0</v>
      </c>
      <c r="CF246">
        <v>0</v>
      </c>
      <c r="CG246">
        <v>0</v>
      </c>
      <c r="CH246">
        <v>0</v>
      </c>
      <c r="CI246">
        <v>0</v>
      </c>
      <c r="CJ246">
        <v>1</v>
      </c>
      <c r="CK246">
        <v>3</v>
      </c>
      <c r="CL246">
        <v>3</v>
      </c>
      <c r="CM246">
        <f t="shared" si="10"/>
        <v>2.5</v>
      </c>
      <c r="CN246">
        <f t="shared" si="28"/>
        <v>7.5</v>
      </c>
      <c r="CO246">
        <f t="shared" si="29"/>
        <v>1</v>
      </c>
      <c r="CP246">
        <f t="shared" si="30"/>
        <v>0</v>
      </c>
      <c r="CQ246" s="6">
        <f t="shared" si="21"/>
        <v>1</v>
      </c>
    </row>
    <row r="247" spans="1:95" x14ac:dyDescent="0.7">
      <c r="A247">
        <v>254</v>
      </c>
      <c r="B247">
        <v>31</v>
      </c>
      <c r="C247">
        <f t="shared" si="22"/>
        <v>2</v>
      </c>
      <c r="D247">
        <v>1</v>
      </c>
      <c r="E247">
        <v>3</v>
      </c>
      <c r="F247">
        <v>1</v>
      </c>
      <c r="G247">
        <v>1</v>
      </c>
      <c r="H247">
        <f t="shared" si="23"/>
        <v>1</v>
      </c>
      <c r="I247">
        <v>6</v>
      </c>
      <c r="J247">
        <f t="shared" si="24"/>
        <v>2</v>
      </c>
      <c r="K247">
        <v>8</v>
      </c>
      <c r="L247">
        <v>4</v>
      </c>
      <c r="M247">
        <f t="shared" si="25"/>
        <v>0</v>
      </c>
      <c r="N247">
        <f>IF(M247=0,1,0)</f>
        <v>1</v>
      </c>
      <c r="O247">
        <v>2017</v>
      </c>
      <c r="P247">
        <v>2</v>
      </c>
      <c r="Q247">
        <v>0</v>
      </c>
      <c r="R247">
        <v>0</v>
      </c>
      <c r="S247">
        <v>0</v>
      </c>
      <c r="T247">
        <f t="shared" si="26"/>
        <v>0</v>
      </c>
      <c r="U247">
        <f>IF(S247+T247&gt;5,1,2)</f>
        <v>2</v>
      </c>
      <c r="V247">
        <v>3</v>
      </c>
      <c r="W247">
        <v>0</v>
      </c>
      <c r="X247">
        <v>0</v>
      </c>
      <c r="Y247">
        <v>0</v>
      </c>
      <c r="Z247">
        <v>0</v>
      </c>
      <c r="AA247">
        <v>0</v>
      </c>
      <c r="AB247">
        <v>0</v>
      </c>
      <c r="AC247">
        <v>0</v>
      </c>
      <c r="AD247">
        <v>0</v>
      </c>
      <c r="AE247">
        <v>0</v>
      </c>
      <c r="AF247">
        <f>IF(V247=3,0,SUM(4-Z247,2-AA247,2-AB247,4-AC247,2-AD247,2-AE247))</f>
        <v>0</v>
      </c>
      <c r="AG247">
        <v>0</v>
      </c>
      <c r="AH247">
        <v>0</v>
      </c>
      <c r="AI247">
        <v>0</v>
      </c>
      <c r="AJ247">
        <v>0</v>
      </c>
      <c r="AK247">
        <v>0</v>
      </c>
      <c r="AL247">
        <v>0</v>
      </c>
      <c r="AM247">
        <v>0</v>
      </c>
      <c r="AN247">
        <v>0</v>
      </c>
      <c r="AO247">
        <v>0</v>
      </c>
      <c r="AP247">
        <v>0</v>
      </c>
      <c r="AQ247">
        <v>0</v>
      </c>
      <c r="AR247">
        <v>1</v>
      </c>
      <c r="AS247">
        <v>1</v>
      </c>
      <c r="AT247">
        <v>1</v>
      </c>
      <c r="AU247">
        <v>0</v>
      </c>
      <c r="AV247">
        <v>0</v>
      </c>
      <c r="AW247">
        <v>0</v>
      </c>
      <c r="AX247">
        <v>1</v>
      </c>
      <c r="AY247">
        <v>1</v>
      </c>
      <c r="AZ247">
        <v>3</v>
      </c>
      <c r="BA247">
        <v>3</v>
      </c>
      <c r="BB247">
        <v>3</v>
      </c>
      <c r="BC247">
        <v>3</v>
      </c>
      <c r="BD247">
        <v>1</v>
      </c>
      <c r="BE247">
        <v>1</v>
      </c>
      <c r="BF247">
        <f>IF(AX247&lt;=2,1,0)</f>
        <v>1</v>
      </c>
      <c r="BG247">
        <f>IF(AY247&lt;=2,1,0)</f>
        <v>1</v>
      </c>
      <c r="BH247">
        <f>IF(AZ247&lt;=2,1,0)</f>
        <v>0</v>
      </c>
      <c r="BI247">
        <f>IF(BA247&lt;=2,1,0)</f>
        <v>0</v>
      </c>
      <c r="BJ247">
        <f>IF(BB247&lt;=2,1,0)</f>
        <v>0</v>
      </c>
      <c r="BK247">
        <f>IF(BC247&lt;=2,1,0)</f>
        <v>0</v>
      </c>
      <c r="BL247">
        <f>IF(BD247&lt;=2,1,0)</f>
        <v>1</v>
      </c>
      <c r="BM247">
        <f>IF(BE247&lt;=2,1,0)</f>
        <v>1</v>
      </c>
      <c r="BN247">
        <f>(6-AX247)</f>
        <v>5</v>
      </c>
      <c r="BO247">
        <f>(6-AY247)</f>
        <v>5</v>
      </c>
      <c r="BP247">
        <f>(6-AZ247)</f>
        <v>3</v>
      </c>
      <c r="BQ247">
        <f>(6-BA247)</f>
        <v>3</v>
      </c>
      <c r="BR247">
        <f>(6-BB247)</f>
        <v>3</v>
      </c>
      <c r="BS247">
        <f>(6-BC247)</f>
        <v>3</v>
      </c>
      <c r="BT247">
        <f>(6-BD247)</f>
        <v>5</v>
      </c>
      <c r="BU247">
        <f>(6-BE247)</f>
        <v>5</v>
      </c>
      <c r="BV247">
        <f t="shared" si="9"/>
        <v>32</v>
      </c>
      <c r="BW247">
        <v>1</v>
      </c>
      <c r="BX247">
        <v>0</v>
      </c>
      <c r="BY247">
        <v>0</v>
      </c>
      <c r="BZ247">
        <v>1</v>
      </c>
      <c r="CA247">
        <v>0</v>
      </c>
      <c r="CB247">
        <v>0</v>
      </c>
      <c r="CC247">
        <v>1</v>
      </c>
      <c r="CD247">
        <v>4</v>
      </c>
      <c r="CE247">
        <f t="shared" si="27"/>
        <v>1</v>
      </c>
      <c r="CF247">
        <v>0</v>
      </c>
      <c r="CG247">
        <v>1</v>
      </c>
      <c r="CH247">
        <v>0</v>
      </c>
      <c r="CI247">
        <v>0</v>
      </c>
      <c r="CJ247">
        <v>0</v>
      </c>
      <c r="CK247">
        <v>2</v>
      </c>
      <c r="CL247">
        <v>3</v>
      </c>
      <c r="CM247">
        <f t="shared" si="10"/>
        <v>5</v>
      </c>
      <c r="CN247">
        <f t="shared" si="28"/>
        <v>7.5</v>
      </c>
      <c r="CO247">
        <f t="shared" si="29"/>
        <v>0</v>
      </c>
      <c r="CP247">
        <f t="shared" si="30"/>
        <v>0</v>
      </c>
      <c r="CQ247" s="6">
        <f t="shared" si="21"/>
        <v>1</v>
      </c>
    </row>
    <row r="248" spans="1:95" x14ac:dyDescent="0.7">
      <c r="A248">
        <v>255</v>
      </c>
      <c r="B248">
        <v>30</v>
      </c>
      <c r="C248">
        <f t="shared" si="22"/>
        <v>2</v>
      </c>
      <c r="D248">
        <v>1</v>
      </c>
      <c r="E248">
        <v>0</v>
      </c>
      <c r="F248">
        <v>2</v>
      </c>
      <c r="G248">
        <v>2</v>
      </c>
      <c r="H248">
        <f t="shared" si="23"/>
        <v>0</v>
      </c>
      <c r="I248">
        <v>6</v>
      </c>
      <c r="J248">
        <f t="shared" si="24"/>
        <v>2</v>
      </c>
      <c r="K248">
        <v>8</v>
      </c>
      <c r="L248">
        <v>4</v>
      </c>
      <c r="M248">
        <f t="shared" si="25"/>
        <v>0</v>
      </c>
      <c r="N248">
        <f>IF(M248=0,1,0)</f>
        <v>1</v>
      </c>
      <c r="O248">
        <v>2017</v>
      </c>
      <c r="P248">
        <v>1</v>
      </c>
      <c r="Q248">
        <v>4</v>
      </c>
      <c r="S248">
        <v>1</v>
      </c>
      <c r="T248">
        <f t="shared" si="26"/>
        <v>4</v>
      </c>
      <c r="U248">
        <f>IF(S248+T248&gt;5,1,2)</f>
        <v>2</v>
      </c>
      <c r="V248">
        <v>3</v>
      </c>
      <c r="W248">
        <v>0</v>
      </c>
      <c r="X248">
        <v>0</v>
      </c>
      <c r="Y248">
        <v>0</v>
      </c>
      <c r="Z248">
        <v>0</v>
      </c>
      <c r="AA248">
        <v>0</v>
      </c>
      <c r="AB248">
        <v>0</v>
      </c>
      <c r="AC248">
        <v>0</v>
      </c>
      <c r="AD248">
        <v>0</v>
      </c>
      <c r="AE248">
        <v>0</v>
      </c>
      <c r="AF248">
        <f>IF(V248=3,0,SUM(4-Z248,2-AA248,2-AB248,4-AC248,2-AD248,2-AE248))</f>
        <v>0</v>
      </c>
      <c r="AG248">
        <v>0</v>
      </c>
      <c r="AH248">
        <v>0</v>
      </c>
      <c r="AI248">
        <v>0</v>
      </c>
      <c r="AJ248">
        <v>0</v>
      </c>
      <c r="AK248">
        <v>0</v>
      </c>
      <c r="AL248">
        <v>0</v>
      </c>
      <c r="AM248">
        <v>0</v>
      </c>
      <c r="AN248">
        <v>0</v>
      </c>
      <c r="AO248">
        <v>0</v>
      </c>
      <c r="AP248">
        <v>0</v>
      </c>
      <c r="AQ248">
        <v>0</v>
      </c>
      <c r="AR248">
        <v>1</v>
      </c>
      <c r="AS248">
        <v>0</v>
      </c>
      <c r="AT248">
        <v>0</v>
      </c>
      <c r="AU248">
        <v>0</v>
      </c>
      <c r="AV248">
        <v>0</v>
      </c>
      <c r="AW248">
        <v>0</v>
      </c>
      <c r="AX248">
        <v>2</v>
      </c>
      <c r="AY248">
        <v>2</v>
      </c>
      <c r="AZ248">
        <v>2</v>
      </c>
      <c r="BA248">
        <v>2</v>
      </c>
      <c r="BB248">
        <v>3</v>
      </c>
      <c r="BC248">
        <v>3</v>
      </c>
      <c r="BD248">
        <v>2</v>
      </c>
      <c r="BE248">
        <v>2</v>
      </c>
      <c r="BF248">
        <f>IF(AX248&lt;=2,1,0)</f>
        <v>1</v>
      </c>
      <c r="BG248">
        <f>IF(AY248&lt;=2,1,0)</f>
        <v>1</v>
      </c>
      <c r="BH248">
        <f>IF(AZ248&lt;=2,1,0)</f>
        <v>1</v>
      </c>
      <c r="BI248">
        <f>IF(BA248&lt;=2,1,0)</f>
        <v>1</v>
      </c>
      <c r="BJ248">
        <f>IF(BB248&lt;=2,1,0)</f>
        <v>0</v>
      </c>
      <c r="BK248">
        <f>IF(BC248&lt;=2,1,0)</f>
        <v>0</v>
      </c>
      <c r="BL248">
        <f>IF(BD248&lt;=2,1,0)</f>
        <v>1</v>
      </c>
      <c r="BM248">
        <f>IF(BE248&lt;=2,1,0)</f>
        <v>1</v>
      </c>
      <c r="BN248">
        <f>(6-AX248)</f>
        <v>4</v>
      </c>
      <c r="BO248">
        <f>(6-AY248)</f>
        <v>4</v>
      </c>
      <c r="BP248">
        <f>(6-AZ248)</f>
        <v>4</v>
      </c>
      <c r="BQ248">
        <f>(6-BA248)</f>
        <v>4</v>
      </c>
      <c r="BR248">
        <f>(6-BB248)</f>
        <v>3</v>
      </c>
      <c r="BS248">
        <f>(6-BC248)</f>
        <v>3</v>
      </c>
      <c r="BT248">
        <f>(6-BD248)</f>
        <v>4</v>
      </c>
      <c r="BU248">
        <f>(6-BE248)</f>
        <v>4</v>
      </c>
      <c r="BV248">
        <f t="shared" si="9"/>
        <v>30</v>
      </c>
      <c r="BW248">
        <v>1</v>
      </c>
      <c r="BX248">
        <v>0</v>
      </c>
      <c r="BY248">
        <v>0</v>
      </c>
      <c r="BZ248">
        <v>1</v>
      </c>
      <c r="CA248">
        <v>0</v>
      </c>
      <c r="CB248">
        <v>1</v>
      </c>
      <c r="CC248">
        <v>0</v>
      </c>
      <c r="CD248">
        <v>5</v>
      </c>
      <c r="CE248">
        <f t="shared" si="27"/>
        <v>1</v>
      </c>
      <c r="CF248">
        <v>1</v>
      </c>
      <c r="CG248">
        <v>0</v>
      </c>
      <c r="CH248">
        <v>0</v>
      </c>
      <c r="CI248">
        <v>0</v>
      </c>
      <c r="CJ248">
        <v>0</v>
      </c>
      <c r="CK248">
        <v>2</v>
      </c>
      <c r="CL248">
        <v>3</v>
      </c>
      <c r="CM248">
        <f t="shared" si="10"/>
        <v>5</v>
      </c>
      <c r="CN248">
        <f t="shared" si="28"/>
        <v>7.5</v>
      </c>
      <c r="CO248">
        <f t="shared" si="29"/>
        <v>0</v>
      </c>
      <c r="CP248">
        <f t="shared" si="30"/>
        <v>0</v>
      </c>
      <c r="CQ248" s="6">
        <f t="shared" si="21"/>
        <v>1</v>
      </c>
    </row>
    <row r="249" spans="1:95" x14ac:dyDescent="0.7">
      <c r="A249">
        <v>256</v>
      </c>
      <c r="B249">
        <v>22</v>
      </c>
      <c r="C249">
        <f t="shared" si="22"/>
        <v>1</v>
      </c>
      <c r="D249">
        <v>2</v>
      </c>
      <c r="E249">
        <v>4</v>
      </c>
      <c r="F249">
        <v>2</v>
      </c>
      <c r="G249">
        <v>2</v>
      </c>
      <c r="H249">
        <f t="shared" si="23"/>
        <v>1</v>
      </c>
      <c r="I249">
        <v>5</v>
      </c>
      <c r="J249">
        <f t="shared" si="24"/>
        <v>2</v>
      </c>
      <c r="K249">
        <v>8</v>
      </c>
      <c r="L249">
        <v>1</v>
      </c>
      <c r="M249">
        <f t="shared" si="25"/>
        <v>1</v>
      </c>
      <c r="N249">
        <f>IF(M249=0,1,0)</f>
        <v>0</v>
      </c>
      <c r="O249">
        <v>2017</v>
      </c>
      <c r="P249">
        <v>2</v>
      </c>
      <c r="Q249">
        <v>0</v>
      </c>
      <c r="R249">
        <v>0</v>
      </c>
      <c r="S249">
        <v>0</v>
      </c>
      <c r="T249">
        <f t="shared" si="26"/>
        <v>0</v>
      </c>
      <c r="U249">
        <f>IF(S249+T249&gt;5,1,2)</f>
        <v>2</v>
      </c>
      <c r="V249">
        <v>3</v>
      </c>
      <c r="W249">
        <v>0</v>
      </c>
      <c r="X249">
        <v>0</v>
      </c>
      <c r="Y249">
        <v>0</v>
      </c>
      <c r="Z249">
        <v>0</v>
      </c>
      <c r="AA249">
        <v>0</v>
      </c>
      <c r="AB249">
        <v>0</v>
      </c>
      <c r="AC249">
        <v>0</v>
      </c>
      <c r="AD249">
        <v>0</v>
      </c>
      <c r="AE249">
        <v>0</v>
      </c>
      <c r="AF249">
        <f>IF(V249=3,0,SUM(4-Z249,2-AA249,2-AB249,4-AC249,2-AD249,2-AE249))</f>
        <v>0</v>
      </c>
      <c r="AG249">
        <v>0</v>
      </c>
      <c r="AH249">
        <v>0</v>
      </c>
      <c r="AI249">
        <v>0</v>
      </c>
      <c r="AJ249">
        <v>0</v>
      </c>
      <c r="AK249">
        <v>0</v>
      </c>
      <c r="AL249">
        <v>0</v>
      </c>
      <c r="AM249">
        <v>0</v>
      </c>
      <c r="AN249">
        <v>0</v>
      </c>
      <c r="AO249">
        <v>0</v>
      </c>
      <c r="AP249">
        <v>0</v>
      </c>
      <c r="AQ249">
        <v>0</v>
      </c>
      <c r="AR249">
        <v>1</v>
      </c>
      <c r="AS249">
        <v>1</v>
      </c>
      <c r="AT249">
        <v>1</v>
      </c>
      <c r="AU249">
        <v>1</v>
      </c>
      <c r="AV249">
        <v>0</v>
      </c>
      <c r="AW249">
        <v>0</v>
      </c>
      <c r="AX249">
        <v>2</v>
      </c>
      <c r="AY249">
        <v>2</v>
      </c>
      <c r="AZ249">
        <v>2</v>
      </c>
      <c r="BA249">
        <v>2</v>
      </c>
      <c r="BB249">
        <v>3</v>
      </c>
      <c r="BC249">
        <v>3</v>
      </c>
      <c r="BD249">
        <v>2</v>
      </c>
      <c r="BE249">
        <v>2</v>
      </c>
      <c r="BF249">
        <f>IF(AX249&lt;=2,1,0)</f>
        <v>1</v>
      </c>
      <c r="BG249">
        <f>IF(AY249&lt;=2,1,0)</f>
        <v>1</v>
      </c>
      <c r="BH249">
        <f>IF(AZ249&lt;=2,1,0)</f>
        <v>1</v>
      </c>
      <c r="BI249">
        <f>IF(BA249&lt;=2,1,0)</f>
        <v>1</v>
      </c>
      <c r="BJ249">
        <f>IF(BB249&lt;=2,1,0)</f>
        <v>0</v>
      </c>
      <c r="BK249">
        <f>IF(BC249&lt;=2,1,0)</f>
        <v>0</v>
      </c>
      <c r="BL249">
        <f>IF(BD249&lt;=2,1,0)</f>
        <v>1</v>
      </c>
      <c r="BM249">
        <f>IF(BE249&lt;=2,1,0)</f>
        <v>1</v>
      </c>
      <c r="BN249">
        <f>(6-AX249)</f>
        <v>4</v>
      </c>
      <c r="BO249">
        <f>(6-AY249)</f>
        <v>4</v>
      </c>
      <c r="BP249">
        <f>(6-AZ249)</f>
        <v>4</v>
      </c>
      <c r="BQ249">
        <f>(6-BA249)</f>
        <v>4</v>
      </c>
      <c r="BR249">
        <f>(6-BB249)</f>
        <v>3</v>
      </c>
      <c r="BS249">
        <f>(6-BC249)</f>
        <v>3</v>
      </c>
      <c r="BT249">
        <f>(6-BD249)</f>
        <v>4</v>
      </c>
      <c r="BU249">
        <f>(6-BE249)</f>
        <v>4</v>
      </c>
      <c r="BV249">
        <f t="shared" si="9"/>
        <v>30</v>
      </c>
      <c r="BW249">
        <v>1</v>
      </c>
      <c r="BX249">
        <v>0</v>
      </c>
      <c r="BY249">
        <v>0</v>
      </c>
      <c r="BZ249">
        <v>0</v>
      </c>
      <c r="CA249">
        <v>0</v>
      </c>
      <c r="CB249">
        <v>0</v>
      </c>
      <c r="CC249">
        <v>1</v>
      </c>
      <c r="CD249">
        <v>4</v>
      </c>
      <c r="CE249">
        <f t="shared" si="27"/>
        <v>1</v>
      </c>
      <c r="CF249">
        <v>1</v>
      </c>
      <c r="CG249">
        <v>1</v>
      </c>
      <c r="CH249">
        <v>0</v>
      </c>
      <c r="CI249">
        <v>0</v>
      </c>
      <c r="CJ249">
        <v>0</v>
      </c>
      <c r="CK249">
        <v>2</v>
      </c>
      <c r="CL249">
        <v>2</v>
      </c>
      <c r="CM249">
        <f t="shared" si="10"/>
        <v>5</v>
      </c>
      <c r="CN249">
        <f t="shared" si="28"/>
        <v>5</v>
      </c>
      <c r="CO249">
        <f t="shared" si="29"/>
        <v>0</v>
      </c>
      <c r="CP249">
        <f t="shared" si="30"/>
        <v>0</v>
      </c>
      <c r="CQ249" s="6">
        <f t="shared" si="21"/>
        <v>1</v>
      </c>
    </row>
    <row r="250" spans="1:95" x14ac:dyDescent="0.7">
      <c r="A250">
        <v>257</v>
      </c>
      <c r="B250">
        <v>29</v>
      </c>
      <c r="C250">
        <f t="shared" si="22"/>
        <v>1</v>
      </c>
      <c r="D250">
        <v>2</v>
      </c>
      <c r="E250">
        <v>0</v>
      </c>
      <c r="F250">
        <v>2</v>
      </c>
      <c r="G250">
        <v>2</v>
      </c>
      <c r="H250">
        <f t="shared" si="23"/>
        <v>0</v>
      </c>
      <c r="I250">
        <v>5</v>
      </c>
      <c r="J250">
        <f t="shared" si="24"/>
        <v>2</v>
      </c>
      <c r="K250">
        <v>8</v>
      </c>
      <c r="L250">
        <v>1</v>
      </c>
      <c r="M250">
        <f t="shared" si="25"/>
        <v>1</v>
      </c>
      <c r="N250">
        <f>IF(M250=0,1,0)</f>
        <v>0</v>
      </c>
      <c r="O250">
        <v>2009</v>
      </c>
      <c r="P250">
        <v>2</v>
      </c>
      <c r="Q250">
        <v>0</v>
      </c>
      <c r="R250">
        <v>0</v>
      </c>
      <c r="S250">
        <v>0</v>
      </c>
      <c r="T250">
        <f t="shared" si="26"/>
        <v>0</v>
      </c>
      <c r="U250">
        <f>IF(S250+T250&gt;5,1,2)</f>
        <v>2</v>
      </c>
      <c r="V250">
        <v>3</v>
      </c>
      <c r="W250">
        <v>0</v>
      </c>
      <c r="X250">
        <v>0</v>
      </c>
      <c r="Y250">
        <v>0</v>
      </c>
      <c r="Z250">
        <v>0</v>
      </c>
      <c r="AA250">
        <v>0</v>
      </c>
      <c r="AB250">
        <v>0</v>
      </c>
      <c r="AC250">
        <v>0</v>
      </c>
      <c r="AD250">
        <v>0</v>
      </c>
      <c r="AE250">
        <v>0</v>
      </c>
      <c r="AF250">
        <f>IF(V250=3,0,SUM(4-Z250,2-AA250,2-AB250,4-AC250,2-AD250,2-AE250))</f>
        <v>0</v>
      </c>
      <c r="AG250">
        <v>0</v>
      </c>
      <c r="AH250">
        <v>0</v>
      </c>
      <c r="AI250">
        <v>0</v>
      </c>
      <c r="AJ250">
        <v>0</v>
      </c>
      <c r="AK250">
        <v>0</v>
      </c>
      <c r="AL250">
        <v>0</v>
      </c>
      <c r="AM250">
        <v>0</v>
      </c>
      <c r="AN250">
        <v>0</v>
      </c>
      <c r="AO250">
        <v>0</v>
      </c>
      <c r="AP250">
        <v>0</v>
      </c>
      <c r="AQ250">
        <v>0</v>
      </c>
      <c r="AR250">
        <v>1</v>
      </c>
      <c r="AS250">
        <v>1</v>
      </c>
      <c r="AT250">
        <v>1</v>
      </c>
      <c r="AU250">
        <v>0</v>
      </c>
      <c r="AV250">
        <v>0</v>
      </c>
      <c r="AW250">
        <v>0</v>
      </c>
      <c r="AX250">
        <v>1</v>
      </c>
      <c r="AY250">
        <v>1</v>
      </c>
      <c r="AZ250">
        <v>1</v>
      </c>
      <c r="BA250">
        <v>1</v>
      </c>
      <c r="BB250">
        <v>2</v>
      </c>
      <c r="BC250">
        <v>2</v>
      </c>
      <c r="BD250">
        <v>2</v>
      </c>
      <c r="BE250">
        <v>2</v>
      </c>
      <c r="BF250">
        <f>IF(AX250&lt;=2,1,0)</f>
        <v>1</v>
      </c>
      <c r="BG250">
        <f>IF(AY250&lt;=2,1,0)</f>
        <v>1</v>
      </c>
      <c r="BH250">
        <f>IF(AZ250&lt;=2,1,0)</f>
        <v>1</v>
      </c>
      <c r="BI250">
        <f>IF(BA250&lt;=2,1,0)</f>
        <v>1</v>
      </c>
      <c r="BJ250">
        <f>IF(BB250&lt;=2,1,0)</f>
        <v>1</v>
      </c>
      <c r="BK250">
        <f>IF(BC250&lt;=2,1,0)</f>
        <v>1</v>
      </c>
      <c r="BL250">
        <f>IF(BD250&lt;=2,1,0)</f>
        <v>1</v>
      </c>
      <c r="BM250">
        <f>IF(BE250&lt;=2,1,0)</f>
        <v>1</v>
      </c>
      <c r="BN250">
        <f>(6-AX250)</f>
        <v>5</v>
      </c>
      <c r="BO250">
        <f>(6-AY250)</f>
        <v>5</v>
      </c>
      <c r="BP250">
        <f>(6-AZ250)</f>
        <v>5</v>
      </c>
      <c r="BQ250">
        <f>(6-BA250)</f>
        <v>5</v>
      </c>
      <c r="BR250">
        <f>(6-BB250)</f>
        <v>4</v>
      </c>
      <c r="BS250">
        <f>(6-BC250)</f>
        <v>4</v>
      </c>
      <c r="BT250">
        <f>(6-BD250)</f>
        <v>4</v>
      </c>
      <c r="BU250">
        <f>(6-BE250)</f>
        <v>4</v>
      </c>
      <c r="BV250">
        <f t="shared" si="9"/>
        <v>36</v>
      </c>
      <c r="BW250">
        <v>1</v>
      </c>
      <c r="BX250">
        <v>0</v>
      </c>
      <c r="BY250">
        <v>0</v>
      </c>
      <c r="BZ250">
        <v>0</v>
      </c>
      <c r="CA250">
        <v>1</v>
      </c>
      <c r="CB250">
        <v>0</v>
      </c>
      <c r="CC250">
        <v>0</v>
      </c>
      <c r="CD250">
        <v>5</v>
      </c>
      <c r="CE250">
        <f t="shared" si="27"/>
        <v>1</v>
      </c>
      <c r="CF250">
        <v>0</v>
      </c>
      <c r="CG250">
        <v>1</v>
      </c>
      <c r="CH250">
        <v>0</v>
      </c>
      <c r="CI250">
        <v>0</v>
      </c>
      <c r="CJ250">
        <v>0</v>
      </c>
      <c r="CK250">
        <v>2</v>
      </c>
      <c r="CL250">
        <v>3</v>
      </c>
      <c r="CM250">
        <f t="shared" si="10"/>
        <v>5</v>
      </c>
      <c r="CN250">
        <f t="shared" si="28"/>
        <v>7.5</v>
      </c>
      <c r="CO250">
        <f t="shared" si="29"/>
        <v>0</v>
      </c>
      <c r="CP250">
        <f t="shared" si="30"/>
        <v>0</v>
      </c>
      <c r="CQ250" s="6">
        <f t="shared" si="21"/>
        <v>1</v>
      </c>
    </row>
    <row r="251" spans="1:95" x14ac:dyDescent="0.7">
      <c r="A251">
        <v>258</v>
      </c>
      <c r="B251">
        <v>24</v>
      </c>
      <c r="C251">
        <f t="shared" si="22"/>
        <v>1</v>
      </c>
      <c r="D251">
        <v>2</v>
      </c>
      <c r="E251">
        <v>0</v>
      </c>
      <c r="F251">
        <v>2</v>
      </c>
      <c r="G251">
        <v>2</v>
      </c>
      <c r="H251">
        <f t="shared" si="23"/>
        <v>0</v>
      </c>
      <c r="I251">
        <v>5</v>
      </c>
      <c r="J251">
        <f t="shared" si="24"/>
        <v>2</v>
      </c>
      <c r="K251">
        <v>8</v>
      </c>
      <c r="L251">
        <v>1</v>
      </c>
      <c r="M251">
        <f t="shared" si="25"/>
        <v>1</v>
      </c>
      <c r="N251">
        <f>IF(M251=0,1,0)</f>
        <v>0</v>
      </c>
      <c r="O251">
        <v>2016</v>
      </c>
      <c r="P251">
        <v>1</v>
      </c>
      <c r="Q251">
        <v>1</v>
      </c>
      <c r="R251">
        <v>3</v>
      </c>
      <c r="S251">
        <v>3</v>
      </c>
      <c r="T251">
        <f t="shared" si="26"/>
        <v>6</v>
      </c>
      <c r="U251">
        <f>IF(S251+T251&gt;5,1,2)</f>
        <v>1</v>
      </c>
      <c r="V251">
        <v>3</v>
      </c>
      <c r="W251">
        <v>0</v>
      </c>
      <c r="X251">
        <v>0</v>
      </c>
      <c r="Y251">
        <v>0</v>
      </c>
      <c r="Z251">
        <v>0</v>
      </c>
      <c r="AA251">
        <v>0</v>
      </c>
      <c r="AB251">
        <v>0</v>
      </c>
      <c r="AC251">
        <v>0</v>
      </c>
      <c r="AD251">
        <v>0</v>
      </c>
      <c r="AE251">
        <v>0</v>
      </c>
      <c r="AF251">
        <f>IF(V251=3,0,SUM(4-Z251,2-AA251,2-AB251,4-AC251,2-AD251,2-AE251))</f>
        <v>0</v>
      </c>
      <c r="AG251">
        <v>0</v>
      </c>
      <c r="AH251">
        <v>0</v>
      </c>
      <c r="AI251">
        <v>0</v>
      </c>
      <c r="AJ251">
        <v>0</v>
      </c>
      <c r="AK251">
        <v>0</v>
      </c>
      <c r="AL251">
        <v>0</v>
      </c>
      <c r="AM251">
        <v>0</v>
      </c>
      <c r="AN251">
        <v>0</v>
      </c>
      <c r="AO251">
        <v>0</v>
      </c>
      <c r="AP251">
        <v>0</v>
      </c>
      <c r="AQ251">
        <v>0</v>
      </c>
      <c r="AR251">
        <v>1</v>
      </c>
      <c r="AS251">
        <v>0</v>
      </c>
      <c r="AT251">
        <v>1</v>
      </c>
      <c r="AU251">
        <v>1</v>
      </c>
      <c r="AV251">
        <v>1</v>
      </c>
      <c r="AW251">
        <v>0</v>
      </c>
      <c r="AX251">
        <v>1</v>
      </c>
      <c r="AY251">
        <v>1</v>
      </c>
      <c r="AZ251">
        <v>1</v>
      </c>
      <c r="BA251">
        <v>1</v>
      </c>
      <c r="BB251">
        <v>3</v>
      </c>
      <c r="BC251">
        <v>1</v>
      </c>
      <c r="BD251">
        <v>1</v>
      </c>
      <c r="BE251">
        <v>1</v>
      </c>
      <c r="BF251">
        <f>IF(AX251&lt;=2,1,0)</f>
        <v>1</v>
      </c>
      <c r="BG251">
        <f>IF(AY251&lt;=2,1,0)</f>
        <v>1</v>
      </c>
      <c r="BH251">
        <f>IF(AZ251&lt;=2,1,0)</f>
        <v>1</v>
      </c>
      <c r="BI251">
        <f>IF(BA251&lt;=2,1,0)</f>
        <v>1</v>
      </c>
      <c r="BJ251">
        <f>IF(BB251&lt;=2,1,0)</f>
        <v>0</v>
      </c>
      <c r="BK251">
        <f>IF(BC251&lt;=2,1,0)</f>
        <v>1</v>
      </c>
      <c r="BL251">
        <f>IF(BD251&lt;=2,1,0)</f>
        <v>1</v>
      </c>
      <c r="BM251">
        <f>IF(BE251&lt;=2,1,0)</f>
        <v>1</v>
      </c>
      <c r="BN251">
        <f>(6-AX251)</f>
        <v>5</v>
      </c>
      <c r="BO251">
        <f>(6-AY251)</f>
        <v>5</v>
      </c>
      <c r="BP251">
        <f>(6-AZ251)</f>
        <v>5</v>
      </c>
      <c r="BQ251">
        <f>(6-BA251)</f>
        <v>5</v>
      </c>
      <c r="BR251">
        <f>(6-BB251)</f>
        <v>3</v>
      </c>
      <c r="BS251">
        <f>(6-BC251)</f>
        <v>5</v>
      </c>
      <c r="BT251">
        <f>(6-BD251)</f>
        <v>5</v>
      </c>
      <c r="BU251">
        <f>(6-BE251)</f>
        <v>5</v>
      </c>
      <c r="BV251">
        <f t="shared" si="9"/>
        <v>38</v>
      </c>
      <c r="BW251">
        <v>1</v>
      </c>
      <c r="BX251">
        <v>0</v>
      </c>
      <c r="BY251">
        <v>0</v>
      </c>
      <c r="BZ251">
        <v>1</v>
      </c>
      <c r="CA251">
        <v>0</v>
      </c>
      <c r="CB251">
        <v>0</v>
      </c>
      <c r="CC251">
        <v>0</v>
      </c>
      <c r="CD251">
        <v>5</v>
      </c>
      <c r="CE251">
        <f t="shared" si="27"/>
        <v>1</v>
      </c>
      <c r="CF251">
        <v>0</v>
      </c>
      <c r="CG251">
        <v>1</v>
      </c>
      <c r="CH251">
        <v>0</v>
      </c>
      <c r="CI251">
        <v>0</v>
      </c>
      <c r="CJ251">
        <v>0</v>
      </c>
      <c r="CK251">
        <v>2</v>
      </c>
      <c r="CL251">
        <v>3</v>
      </c>
      <c r="CM251">
        <f t="shared" si="10"/>
        <v>5</v>
      </c>
      <c r="CN251">
        <f t="shared" si="28"/>
        <v>7.5</v>
      </c>
      <c r="CO251">
        <f t="shared" si="29"/>
        <v>0</v>
      </c>
      <c r="CP251">
        <f t="shared" si="30"/>
        <v>0</v>
      </c>
      <c r="CQ251" s="6">
        <f t="shared" si="21"/>
        <v>1</v>
      </c>
    </row>
    <row r="252" spans="1:95" x14ac:dyDescent="0.7">
      <c r="A252">
        <v>260</v>
      </c>
      <c r="B252">
        <v>25</v>
      </c>
      <c r="C252">
        <f t="shared" si="22"/>
        <v>1</v>
      </c>
      <c r="D252">
        <v>2</v>
      </c>
      <c r="E252">
        <v>0</v>
      </c>
      <c r="F252">
        <v>2</v>
      </c>
      <c r="G252">
        <v>2</v>
      </c>
      <c r="H252">
        <f t="shared" si="23"/>
        <v>0</v>
      </c>
      <c r="I252">
        <v>6</v>
      </c>
      <c r="J252">
        <f t="shared" si="24"/>
        <v>2</v>
      </c>
      <c r="K252">
        <v>8</v>
      </c>
      <c r="L252">
        <v>1</v>
      </c>
      <c r="M252">
        <f t="shared" si="25"/>
        <v>1</v>
      </c>
      <c r="N252">
        <f>IF(M252=0,1,0)</f>
        <v>0</v>
      </c>
      <c r="O252">
        <v>2016</v>
      </c>
      <c r="P252">
        <v>1</v>
      </c>
      <c r="Q252">
        <v>1</v>
      </c>
      <c r="R252">
        <v>1</v>
      </c>
      <c r="S252">
        <v>3</v>
      </c>
      <c r="T252">
        <f t="shared" si="26"/>
        <v>4</v>
      </c>
      <c r="U252">
        <f>IF(S252+T252&gt;5,1,2)</f>
        <v>1</v>
      </c>
      <c r="V252">
        <v>3</v>
      </c>
      <c r="W252">
        <v>0</v>
      </c>
      <c r="X252">
        <v>0</v>
      </c>
      <c r="Y252">
        <v>0</v>
      </c>
      <c r="Z252">
        <v>0</v>
      </c>
      <c r="AA252">
        <v>0</v>
      </c>
      <c r="AB252">
        <v>0</v>
      </c>
      <c r="AC252">
        <v>0</v>
      </c>
      <c r="AD252">
        <v>0</v>
      </c>
      <c r="AE252">
        <v>0</v>
      </c>
      <c r="AF252">
        <f>IF(V252=3,0,SUM(4-Z252,2-AA252,2-AB252,4-AC252,2-AD252,2-AE252))</f>
        <v>0</v>
      </c>
      <c r="AG252">
        <v>0</v>
      </c>
      <c r="AH252">
        <v>0</v>
      </c>
      <c r="AI252">
        <v>0</v>
      </c>
      <c r="AJ252">
        <v>0</v>
      </c>
      <c r="AK252">
        <v>0</v>
      </c>
      <c r="AL252">
        <v>0</v>
      </c>
      <c r="AM252">
        <v>0</v>
      </c>
      <c r="AN252">
        <v>0</v>
      </c>
      <c r="AO252">
        <v>0</v>
      </c>
      <c r="AP252">
        <v>0</v>
      </c>
      <c r="AQ252">
        <v>0</v>
      </c>
      <c r="AR252">
        <v>1</v>
      </c>
      <c r="AS252">
        <v>0</v>
      </c>
      <c r="AT252">
        <v>0</v>
      </c>
      <c r="AU252">
        <v>1</v>
      </c>
      <c r="AV252">
        <v>0</v>
      </c>
      <c r="AW252">
        <v>0</v>
      </c>
      <c r="AX252">
        <v>1</v>
      </c>
      <c r="AY252">
        <v>1</v>
      </c>
      <c r="AZ252">
        <v>1</v>
      </c>
      <c r="BA252">
        <v>1</v>
      </c>
      <c r="BB252">
        <v>2</v>
      </c>
      <c r="BC252">
        <v>1</v>
      </c>
      <c r="BD252">
        <v>1</v>
      </c>
      <c r="BE252">
        <v>1</v>
      </c>
      <c r="BF252">
        <f>IF(AX252&lt;=2,1,0)</f>
        <v>1</v>
      </c>
      <c r="BG252">
        <f>IF(AY252&lt;=2,1,0)</f>
        <v>1</v>
      </c>
      <c r="BH252">
        <f>IF(AZ252&lt;=2,1,0)</f>
        <v>1</v>
      </c>
      <c r="BI252">
        <f>IF(BA252&lt;=2,1,0)</f>
        <v>1</v>
      </c>
      <c r="BJ252">
        <f>IF(BB252&lt;=2,1,0)</f>
        <v>1</v>
      </c>
      <c r="BK252">
        <f>IF(BC252&lt;=2,1,0)</f>
        <v>1</v>
      </c>
      <c r="BL252">
        <f>IF(BD252&lt;=2,1,0)</f>
        <v>1</v>
      </c>
      <c r="BM252">
        <f>IF(BE252&lt;=2,1,0)</f>
        <v>1</v>
      </c>
      <c r="BN252">
        <f>(6-AX252)</f>
        <v>5</v>
      </c>
      <c r="BO252">
        <f>(6-AY252)</f>
        <v>5</v>
      </c>
      <c r="BP252">
        <f>(6-AZ252)</f>
        <v>5</v>
      </c>
      <c r="BQ252">
        <f>(6-BA252)</f>
        <v>5</v>
      </c>
      <c r="BR252">
        <f>(6-BB252)</f>
        <v>4</v>
      </c>
      <c r="BS252">
        <f>(6-BC252)</f>
        <v>5</v>
      </c>
      <c r="BT252">
        <f>(6-BD252)</f>
        <v>5</v>
      </c>
      <c r="BU252">
        <f>(6-BE252)</f>
        <v>5</v>
      </c>
      <c r="BV252">
        <f t="shared" si="9"/>
        <v>39</v>
      </c>
      <c r="BW252">
        <v>1</v>
      </c>
      <c r="BX252">
        <v>0</v>
      </c>
      <c r="BY252">
        <v>0</v>
      </c>
      <c r="BZ252">
        <v>0</v>
      </c>
      <c r="CA252">
        <v>1</v>
      </c>
      <c r="CB252">
        <v>0</v>
      </c>
      <c r="CC252">
        <v>0</v>
      </c>
      <c r="CD252">
        <v>5</v>
      </c>
      <c r="CE252">
        <f t="shared" si="27"/>
        <v>1</v>
      </c>
      <c r="CF252">
        <v>1</v>
      </c>
      <c r="CG252">
        <v>1</v>
      </c>
      <c r="CH252">
        <v>0</v>
      </c>
      <c r="CI252">
        <v>0</v>
      </c>
      <c r="CJ252">
        <v>0</v>
      </c>
      <c r="CK252">
        <v>2</v>
      </c>
      <c r="CL252">
        <v>3</v>
      </c>
      <c r="CM252">
        <f t="shared" si="10"/>
        <v>5</v>
      </c>
      <c r="CN252">
        <f t="shared" si="28"/>
        <v>7.5</v>
      </c>
      <c r="CO252">
        <f t="shared" si="29"/>
        <v>0</v>
      </c>
      <c r="CP252">
        <f t="shared" si="30"/>
        <v>0</v>
      </c>
      <c r="CQ252" s="6">
        <f t="shared" si="21"/>
        <v>1</v>
      </c>
    </row>
    <row r="253" spans="1:95" x14ac:dyDescent="0.7">
      <c r="A253">
        <v>261</v>
      </c>
      <c r="B253">
        <v>27</v>
      </c>
      <c r="C253">
        <f t="shared" si="22"/>
        <v>1</v>
      </c>
      <c r="D253">
        <v>2</v>
      </c>
      <c r="E253">
        <v>2</v>
      </c>
      <c r="F253">
        <v>2</v>
      </c>
      <c r="G253">
        <v>2</v>
      </c>
      <c r="H253">
        <f t="shared" si="23"/>
        <v>1</v>
      </c>
      <c r="I253">
        <v>5</v>
      </c>
      <c r="J253">
        <f t="shared" si="24"/>
        <v>2</v>
      </c>
      <c r="K253">
        <v>8</v>
      </c>
      <c r="L253">
        <v>1</v>
      </c>
      <c r="M253">
        <f t="shared" si="25"/>
        <v>1</v>
      </c>
      <c r="N253">
        <f>IF(M253=0,1,0)</f>
        <v>0</v>
      </c>
      <c r="O253">
        <v>2013</v>
      </c>
      <c r="P253">
        <v>1</v>
      </c>
      <c r="Q253">
        <v>1</v>
      </c>
      <c r="R253">
        <v>5</v>
      </c>
      <c r="S253">
        <v>0</v>
      </c>
      <c r="T253">
        <f t="shared" si="26"/>
        <v>5</v>
      </c>
      <c r="U253">
        <f>IF(S253+T253&gt;5,1,2)</f>
        <v>2</v>
      </c>
      <c r="V253">
        <v>3</v>
      </c>
      <c r="W253">
        <v>0</v>
      </c>
      <c r="X253">
        <v>0</v>
      </c>
      <c r="Y253">
        <v>0</v>
      </c>
      <c r="Z253">
        <v>0</v>
      </c>
      <c r="AA253">
        <v>0</v>
      </c>
      <c r="AB253">
        <v>0</v>
      </c>
      <c r="AC253">
        <v>0</v>
      </c>
      <c r="AD253">
        <v>0</v>
      </c>
      <c r="AE253">
        <v>0</v>
      </c>
      <c r="AF253">
        <f>IF(V253=3,0,SUM(4-Z253,2-AA253,2-AB253,4-AC253,2-AD253,2-AE253))</f>
        <v>0</v>
      </c>
      <c r="AG253">
        <v>0</v>
      </c>
      <c r="AH253">
        <v>0</v>
      </c>
      <c r="AI253">
        <v>0</v>
      </c>
      <c r="AJ253">
        <v>0</v>
      </c>
      <c r="AK253">
        <v>0</v>
      </c>
      <c r="AL253">
        <v>0</v>
      </c>
      <c r="AM253">
        <v>0</v>
      </c>
      <c r="AN253">
        <v>0</v>
      </c>
      <c r="AO253">
        <v>0</v>
      </c>
      <c r="AP253">
        <v>0</v>
      </c>
      <c r="AQ253">
        <v>0</v>
      </c>
      <c r="AR253">
        <v>1</v>
      </c>
      <c r="AS253">
        <v>1</v>
      </c>
      <c r="AT253">
        <v>0</v>
      </c>
      <c r="AU253">
        <v>1</v>
      </c>
      <c r="AV253">
        <v>0</v>
      </c>
      <c r="AW253">
        <v>0</v>
      </c>
      <c r="AX253">
        <v>1</v>
      </c>
      <c r="AY253">
        <v>2</v>
      </c>
      <c r="AZ253">
        <v>2</v>
      </c>
      <c r="BA253">
        <v>2</v>
      </c>
      <c r="BB253">
        <v>2</v>
      </c>
      <c r="BC253">
        <v>2</v>
      </c>
      <c r="BD253">
        <v>2</v>
      </c>
      <c r="BE253">
        <v>2</v>
      </c>
      <c r="BF253">
        <f>IF(AX253&lt;=2,1,0)</f>
        <v>1</v>
      </c>
      <c r="BG253">
        <f>IF(AY253&lt;=2,1,0)</f>
        <v>1</v>
      </c>
      <c r="BH253">
        <f>IF(AZ253&lt;=2,1,0)</f>
        <v>1</v>
      </c>
      <c r="BI253">
        <f>IF(BA253&lt;=2,1,0)</f>
        <v>1</v>
      </c>
      <c r="BJ253">
        <f>IF(BB253&lt;=2,1,0)</f>
        <v>1</v>
      </c>
      <c r="BK253">
        <f>IF(BC253&lt;=2,1,0)</f>
        <v>1</v>
      </c>
      <c r="BL253">
        <f>IF(BD253&lt;=2,1,0)</f>
        <v>1</v>
      </c>
      <c r="BM253">
        <f>IF(BE253&lt;=2,1,0)</f>
        <v>1</v>
      </c>
      <c r="BN253">
        <f>(6-AX253)</f>
        <v>5</v>
      </c>
      <c r="BO253">
        <f>(6-AY253)</f>
        <v>4</v>
      </c>
      <c r="BP253">
        <f>(6-AZ253)</f>
        <v>4</v>
      </c>
      <c r="BQ253">
        <f>(6-BA253)</f>
        <v>4</v>
      </c>
      <c r="BR253">
        <f>(6-BB253)</f>
        <v>4</v>
      </c>
      <c r="BS253">
        <f>(6-BC253)</f>
        <v>4</v>
      </c>
      <c r="BT253">
        <f>(6-BD253)</f>
        <v>4</v>
      </c>
      <c r="BU253">
        <f>(6-BE253)</f>
        <v>4</v>
      </c>
      <c r="BV253">
        <f t="shared" si="9"/>
        <v>33</v>
      </c>
      <c r="BW253">
        <v>1</v>
      </c>
      <c r="BX253">
        <v>0</v>
      </c>
      <c r="BY253">
        <v>0</v>
      </c>
      <c r="BZ253">
        <v>0</v>
      </c>
      <c r="CA253">
        <v>0</v>
      </c>
      <c r="CB253">
        <v>1</v>
      </c>
      <c r="CC253">
        <v>1</v>
      </c>
      <c r="CD253">
        <v>5</v>
      </c>
      <c r="CE253">
        <f t="shared" si="27"/>
        <v>1</v>
      </c>
      <c r="CF253">
        <v>1</v>
      </c>
      <c r="CG253">
        <v>1</v>
      </c>
      <c r="CH253">
        <v>1</v>
      </c>
      <c r="CI253">
        <v>0</v>
      </c>
      <c r="CJ253">
        <v>0</v>
      </c>
      <c r="CK253">
        <v>2</v>
      </c>
      <c r="CL253">
        <v>3</v>
      </c>
      <c r="CM253">
        <f t="shared" si="10"/>
        <v>5</v>
      </c>
      <c r="CN253">
        <f t="shared" si="28"/>
        <v>7.5</v>
      </c>
      <c r="CO253">
        <f t="shared" si="29"/>
        <v>0</v>
      </c>
      <c r="CP253">
        <f t="shared" si="30"/>
        <v>0</v>
      </c>
      <c r="CQ253" s="6">
        <f t="shared" si="21"/>
        <v>1</v>
      </c>
    </row>
    <row r="254" spans="1:95" x14ac:dyDescent="0.7">
      <c r="A254">
        <v>262</v>
      </c>
      <c r="B254">
        <v>25</v>
      </c>
      <c r="C254">
        <f t="shared" si="22"/>
        <v>1</v>
      </c>
      <c r="D254">
        <v>2</v>
      </c>
      <c r="E254">
        <v>1</v>
      </c>
      <c r="F254">
        <v>1</v>
      </c>
      <c r="G254">
        <v>2</v>
      </c>
      <c r="H254">
        <f t="shared" si="23"/>
        <v>1</v>
      </c>
      <c r="I254">
        <v>5</v>
      </c>
      <c r="J254">
        <f t="shared" si="24"/>
        <v>2</v>
      </c>
      <c r="K254">
        <v>8</v>
      </c>
      <c r="L254">
        <v>1</v>
      </c>
      <c r="M254">
        <f t="shared" si="25"/>
        <v>1</v>
      </c>
      <c r="N254">
        <f>IF(M254=0,1,0)</f>
        <v>0</v>
      </c>
      <c r="O254">
        <v>2014</v>
      </c>
      <c r="P254">
        <v>1</v>
      </c>
      <c r="Q254">
        <v>10</v>
      </c>
      <c r="R254">
        <v>0</v>
      </c>
      <c r="S254">
        <v>0</v>
      </c>
      <c r="T254">
        <f t="shared" si="26"/>
        <v>0</v>
      </c>
      <c r="U254">
        <f>IF(S254+T254&gt;5,1,2)</f>
        <v>2</v>
      </c>
      <c r="V254">
        <v>3</v>
      </c>
      <c r="W254">
        <v>0</v>
      </c>
      <c r="X254">
        <v>0</v>
      </c>
      <c r="Y254">
        <v>0</v>
      </c>
      <c r="Z254">
        <v>0</v>
      </c>
      <c r="AA254">
        <v>0</v>
      </c>
      <c r="AB254">
        <v>0</v>
      </c>
      <c r="AC254">
        <v>0</v>
      </c>
      <c r="AD254">
        <v>0</v>
      </c>
      <c r="AE254">
        <v>0</v>
      </c>
      <c r="AF254">
        <f>IF(V254=3,0,SUM(4-Z254,2-AA254,2-AB254,4-AC254,2-AD254,2-AE254))</f>
        <v>0</v>
      </c>
      <c r="AG254">
        <v>0</v>
      </c>
      <c r="AH254">
        <v>0</v>
      </c>
      <c r="AI254">
        <v>0</v>
      </c>
      <c r="AJ254">
        <v>0</v>
      </c>
      <c r="AK254">
        <v>0</v>
      </c>
      <c r="AL254">
        <v>0</v>
      </c>
      <c r="AM254">
        <v>0</v>
      </c>
      <c r="AN254">
        <v>0</v>
      </c>
      <c r="AO254">
        <v>0</v>
      </c>
      <c r="AP254">
        <v>0</v>
      </c>
      <c r="AQ254">
        <v>0</v>
      </c>
      <c r="AR254">
        <v>1</v>
      </c>
      <c r="AS254">
        <v>1</v>
      </c>
      <c r="AT254">
        <v>1</v>
      </c>
      <c r="AU254">
        <v>0</v>
      </c>
      <c r="AV254">
        <v>1</v>
      </c>
      <c r="AW254">
        <v>0</v>
      </c>
      <c r="AX254">
        <v>2</v>
      </c>
      <c r="AY254">
        <v>2</v>
      </c>
      <c r="AZ254">
        <v>2</v>
      </c>
      <c r="BA254">
        <v>2</v>
      </c>
      <c r="BB254">
        <v>2</v>
      </c>
      <c r="BC254">
        <v>2</v>
      </c>
      <c r="BD254">
        <v>2</v>
      </c>
      <c r="BE254">
        <v>2</v>
      </c>
      <c r="BF254">
        <f>IF(AX254&lt;=2,1,0)</f>
        <v>1</v>
      </c>
      <c r="BG254">
        <f>IF(AY254&lt;=2,1,0)</f>
        <v>1</v>
      </c>
      <c r="BH254">
        <f>IF(AZ254&lt;=2,1,0)</f>
        <v>1</v>
      </c>
      <c r="BI254">
        <f>IF(BA254&lt;=2,1,0)</f>
        <v>1</v>
      </c>
      <c r="BJ254">
        <f>IF(BB254&lt;=2,1,0)</f>
        <v>1</v>
      </c>
      <c r="BK254">
        <f>IF(BC254&lt;=2,1,0)</f>
        <v>1</v>
      </c>
      <c r="BL254">
        <f>IF(BD254&lt;=2,1,0)</f>
        <v>1</v>
      </c>
      <c r="BM254">
        <f>IF(BE254&lt;=2,1,0)</f>
        <v>1</v>
      </c>
      <c r="BN254">
        <f>(6-AX254)</f>
        <v>4</v>
      </c>
      <c r="BO254">
        <f>(6-AY254)</f>
        <v>4</v>
      </c>
      <c r="BP254">
        <f>(6-AZ254)</f>
        <v>4</v>
      </c>
      <c r="BQ254">
        <f>(6-BA254)</f>
        <v>4</v>
      </c>
      <c r="BR254">
        <f>(6-BB254)</f>
        <v>4</v>
      </c>
      <c r="BS254">
        <f>(6-BC254)</f>
        <v>4</v>
      </c>
      <c r="BT254">
        <f>(6-BD254)</f>
        <v>4</v>
      </c>
      <c r="BU254">
        <f>(6-BE254)</f>
        <v>4</v>
      </c>
      <c r="BV254">
        <f t="shared" si="9"/>
        <v>32</v>
      </c>
      <c r="BW254">
        <v>1</v>
      </c>
      <c r="BX254">
        <v>0</v>
      </c>
      <c r="BY254">
        <v>0</v>
      </c>
      <c r="BZ254">
        <v>1</v>
      </c>
      <c r="CA254">
        <v>1</v>
      </c>
      <c r="CB254">
        <v>0</v>
      </c>
      <c r="CC254">
        <v>0</v>
      </c>
      <c r="CD254">
        <v>4</v>
      </c>
      <c r="CE254">
        <f t="shared" si="27"/>
        <v>1</v>
      </c>
      <c r="CF254">
        <v>1</v>
      </c>
      <c r="CG254">
        <v>1</v>
      </c>
      <c r="CH254">
        <v>0</v>
      </c>
      <c r="CI254">
        <v>0</v>
      </c>
      <c r="CJ254">
        <v>0</v>
      </c>
      <c r="CK254">
        <v>2</v>
      </c>
      <c r="CL254">
        <v>3</v>
      </c>
      <c r="CM254">
        <f t="shared" si="10"/>
        <v>5</v>
      </c>
      <c r="CN254">
        <f t="shared" si="28"/>
        <v>7.5</v>
      </c>
      <c r="CO254">
        <f t="shared" si="29"/>
        <v>0</v>
      </c>
      <c r="CP254">
        <f t="shared" si="30"/>
        <v>0</v>
      </c>
      <c r="CQ254" s="6">
        <f t="shared" si="21"/>
        <v>1</v>
      </c>
    </row>
    <row r="255" spans="1:95" x14ac:dyDescent="0.7">
      <c r="A255">
        <v>263</v>
      </c>
      <c r="B255">
        <v>26</v>
      </c>
      <c r="C255">
        <f t="shared" si="22"/>
        <v>1</v>
      </c>
      <c r="D255">
        <v>2</v>
      </c>
      <c r="E255">
        <v>0</v>
      </c>
      <c r="F255">
        <v>2</v>
      </c>
      <c r="G255">
        <v>2</v>
      </c>
      <c r="H255">
        <f t="shared" si="23"/>
        <v>0</v>
      </c>
      <c r="I255">
        <v>5</v>
      </c>
      <c r="J255">
        <f t="shared" si="24"/>
        <v>2</v>
      </c>
      <c r="K255">
        <v>8</v>
      </c>
      <c r="L255">
        <v>1</v>
      </c>
      <c r="M255">
        <f t="shared" si="25"/>
        <v>1</v>
      </c>
      <c r="N255">
        <f>IF(M255=0,1,0)</f>
        <v>0</v>
      </c>
      <c r="O255">
        <v>2014</v>
      </c>
      <c r="P255">
        <v>1</v>
      </c>
      <c r="Q255">
        <v>0</v>
      </c>
      <c r="R255">
        <v>1</v>
      </c>
      <c r="S255">
        <v>0</v>
      </c>
      <c r="T255">
        <f t="shared" si="26"/>
        <v>0</v>
      </c>
      <c r="U255">
        <f>IF(S255+T255&gt;5,1,2)</f>
        <v>2</v>
      </c>
      <c r="V255">
        <v>3</v>
      </c>
      <c r="W255">
        <v>0</v>
      </c>
      <c r="X255">
        <v>0</v>
      </c>
      <c r="Y255">
        <v>0</v>
      </c>
      <c r="Z255">
        <v>0</v>
      </c>
      <c r="AA255">
        <v>0</v>
      </c>
      <c r="AB255">
        <v>0</v>
      </c>
      <c r="AC255">
        <v>0</v>
      </c>
      <c r="AD255">
        <v>0</v>
      </c>
      <c r="AE255">
        <v>0</v>
      </c>
      <c r="AF255">
        <f>IF(V255=3,0,SUM(4-Z255,2-AA255,2-AB255,4-AC255,2-AD255,2-AE255))</f>
        <v>0</v>
      </c>
      <c r="AG255">
        <v>0</v>
      </c>
      <c r="AH255">
        <v>0</v>
      </c>
      <c r="AI255">
        <v>0</v>
      </c>
      <c r="AJ255">
        <v>0</v>
      </c>
      <c r="AK255">
        <v>0</v>
      </c>
      <c r="AL255">
        <v>0</v>
      </c>
      <c r="AM255">
        <v>0</v>
      </c>
      <c r="AN255">
        <v>0</v>
      </c>
      <c r="AO255">
        <v>0</v>
      </c>
      <c r="AP255">
        <v>0</v>
      </c>
      <c r="AQ255">
        <v>0</v>
      </c>
      <c r="AR255">
        <v>1</v>
      </c>
      <c r="AS255">
        <v>1</v>
      </c>
      <c r="AT255">
        <v>1</v>
      </c>
      <c r="AU255">
        <v>1</v>
      </c>
      <c r="AV255">
        <v>0</v>
      </c>
      <c r="AW255">
        <v>0</v>
      </c>
      <c r="AX255">
        <v>1</v>
      </c>
      <c r="AY255">
        <v>1</v>
      </c>
      <c r="AZ255">
        <v>1</v>
      </c>
      <c r="BA255">
        <v>2</v>
      </c>
      <c r="BB255">
        <v>2</v>
      </c>
      <c r="BC255">
        <v>2</v>
      </c>
      <c r="BD255">
        <v>1</v>
      </c>
      <c r="BE255">
        <v>1</v>
      </c>
      <c r="BF255">
        <f>IF(AX255&lt;=2,1,0)</f>
        <v>1</v>
      </c>
      <c r="BG255">
        <f>IF(AY255&lt;=2,1,0)</f>
        <v>1</v>
      </c>
      <c r="BH255">
        <f>IF(AZ255&lt;=2,1,0)</f>
        <v>1</v>
      </c>
      <c r="BI255">
        <f>IF(BA255&lt;=2,1,0)</f>
        <v>1</v>
      </c>
      <c r="BJ255">
        <f>IF(BB255&lt;=2,1,0)</f>
        <v>1</v>
      </c>
      <c r="BK255">
        <f>IF(BC255&lt;=2,1,0)</f>
        <v>1</v>
      </c>
      <c r="BL255">
        <f>IF(BD255&lt;=2,1,0)</f>
        <v>1</v>
      </c>
      <c r="BM255">
        <f>IF(BE255&lt;=2,1,0)</f>
        <v>1</v>
      </c>
      <c r="BN255">
        <f>(6-AX255)</f>
        <v>5</v>
      </c>
      <c r="BO255">
        <f>(6-AY255)</f>
        <v>5</v>
      </c>
      <c r="BP255">
        <f>(6-AZ255)</f>
        <v>5</v>
      </c>
      <c r="BQ255">
        <f>(6-BA255)</f>
        <v>4</v>
      </c>
      <c r="BR255">
        <f>(6-BB255)</f>
        <v>4</v>
      </c>
      <c r="BS255">
        <f>(6-BC255)</f>
        <v>4</v>
      </c>
      <c r="BT255">
        <f>(6-BD255)</f>
        <v>5</v>
      </c>
      <c r="BU255">
        <f>(6-BE255)</f>
        <v>5</v>
      </c>
      <c r="BV255">
        <f t="shared" si="9"/>
        <v>37</v>
      </c>
      <c r="BW255">
        <v>1</v>
      </c>
      <c r="BX255">
        <v>0</v>
      </c>
      <c r="BY255">
        <v>0</v>
      </c>
      <c r="BZ255">
        <v>1</v>
      </c>
      <c r="CA255">
        <v>0</v>
      </c>
      <c r="CB255">
        <v>1</v>
      </c>
      <c r="CC255">
        <v>0</v>
      </c>
      <c r="CD255">
        <v>4</v>
      </c>
      <c r="CE255">
        <f t="shared" si="27"/>
        <v>1</v>
      </c>
      <c r="CF255">
        <v>0</v>
      </c>
      <c r="CG255">
        <v>1</v>
      </c>
      <c r="CH255">
        <v>0</v>
      </c>
      <c r="CI255">
        <v>0</v>
      </c>
      <c r="CJ255">
        <v>0</v>
      </c>
      <c r="CK255">
        <v>2</v>
      </c>
      <c r="CL255">
        <v>3</v>
      </c>
      <c r="CM255">
        <f t="shared" si="10"/>
        <v>5</v>
      </c>
      <c r="CN255">
        <f t="shared" si="28"/>
        <v>7.5</v>
      </c>
      <c r="CO255">
        <f t="shared" si="29"/>
        <v>0</v>
      </c>
      <c r="CP255">
        <f t="shared" si="30"/>
        <v>0</v>
      </c>
      <c r="CQ255" s="6">
        <f t="shared" si="21"/>
        <v>1</v>
      </c>
    </row>
    <row r="256" spans="1:95" x14ac:dyDescent="0.7">
      <c r="A256">
        <v>264</v>
      </c>
      <c r="B256">
        <v>29</v>
      </c>
      <c r="C256">
        <f t="shared" si="22"/>
        <v>1</v>
      </c>
      <c r="D256">
        <v>2</v>
      </c>
      <c r="E256">
        <v>0</v>
      </c>
      <c r="F256">
        <v>2</v>
      </c>
      <c r="G256">
        <v>2</v>
      </c>
      <c r="H256">
        <f t="shared" si="23"/>
        <v>0</v>
      </c>
      <c r="I256">
        <v>5</v>
      </c>
      <c r="J256">
        <f t="shared" si="24"/>
        <v>2</v>
      </c>
      <c r="K256">
        <v>8</v>
      </c>
      <c r="L256">
        <v>1</v>
      </c>
      <c r="M256">
        <f t="shared" si="25"/>
        <v>1</v>
      </c>
      <c r="N256">
        <f>IF(M256=0,1,0)</f>
        <v>0</v>
      </c>
      <c r="O256">
        <v>2013</v>
      </c>
      <c r="P256">
        <v>1</v>
      </c>
      <c r="Q256">
        <v>1</v>
      </c>
      <c r="R256">
        <v>1</v>
      </c>
      <c r="S256">
        <v>1</v>
      </c>
      <c r="T256">
        <f t="shared" si="26"/>
        <v>2</v>
      </c>
      <c r="U256">
        <f>IF(S256+T256&gt;5,1,2)</f>
        <v>2</v>
      </c>
      <c r="V256">
        <v>3</v>
      </c>
      <c r="W256">
        <v>0</v>
      </c>
      <c r="X256">
        <v>0</v>
      </c>
      <c r="Y256">
        <v>0</v>
      </c>
      <c r="Z256">
        <v>0</v>
      </c>
      <c r="AA256">
        <v>0</v>
      </c>
      <c r="AB256">
        <v>0</v>
      </c>
      <c r="AC256">
        <v>0</v>
      </c>
      <c r="AD256">
        <v>0</v>
      </c>
      <c r="AE256">
        <v>0</v>
      </c>
      <c r="AF256">
        <f>IF(V256=3,0,SUM(4-Z256,2-AA256,2-AB256,4-AC256,2-AD256,2-AE256))</f>
        <v>0</v>
      </c>
      <c r="AG256">
        <v>0</v>
      </c>
      <c r="AH256">
        <v>0</v>
      </c>
      <c r="AI256">
        <v>0</v>
      </c>
      <c r="AJ256">
        <v>0</v>
      </c>
      <c r="AK256">
        <v>0</v>
      </c>
      <c r="AL256">
        <v>0</v>
      </c>
      <c r="AM256">
        <v>0</v>
      </c>
      <c r="AN256">
        <v>0</v>
      </c>
      <c r="AO256">
        <v>0</v>
      </c>
      <c r="AP256">
        <v>0</v>
      </c>
      <c r="AQ256">
        <v>0</v>
      </c>
      <c r="AR256">
        <v>1</v>
      </c>
      <c r="AS256">
        <v>0</v>
      </c>
      <c r="AT256">
        <v>0</v>
      </c>
      <c r="AU256">
        <v>0</v>
      </c>
      <c r="AV256">
        <v>1</v>
      </c>
      <c r="AW256">
        <v>0</v>
      </c>
      <c r="AX256">
        <v>2</v>
      </c>
      <c r="AY256">
        <v>2</v>
      </c>
      <c r="AZ256">
        <v>2</v>
      </c>
      <c r="BA256">
        <v>2</v>
      </c>
      <c r="BB256">
        <v>4</v>
      </c>
      <c r="BC256">
        <v>3</v>
      </c>
      <c r="BD256">
        <v>3</v>
      </c>
      <c r="BE256">
        <v>3</v>
      </c>
      <c r="BF256">
        <f>IF(AX256&lt;=2,1,0)</f>
        <v>1</v>
      </c>
      <c r="BG256">
        <f>IF(AY256&lt;=2,1,0)</f>
        <v>1</v>
      </c>
      <c r="BH256">
        <f>IF(AZ256&lt;=2,1,0)</f>
        <v>1</v>
      </c>
      <c r="BI256">
        <f>IF(BA256&lt;=2,1,0)</f>
        <v>1</v>
      </c>
      <c r="BJ256">
        <f>IF(BB256&lt;=2,1,0)</f>
        <v>0</v>
      </c>
      <c r="BK256">
        <f>IF(BC256&lt;=2,1,0)</f>
        <v>0</v>
      </c>
      <c r="BL256">
        <f>IF(BD256&lt;=2,1,0)</f>
        <v>0</v>
      </c>
      <c r="BM256">
        <f>IF(BE256&lt;=2,1,0)</f>
        <v>0</v>
      </c>
      <c r="BN256">
        <f>(6-AX256)</f>
        <v>4</v>
      </c>
      <c r="BO256">
        <f>(6-AY256)</f>
        <v>4</v>
      </c>
      <c r="BP256">
        <f>(6-AZ256)</f>
        <v>4</v>
      </c>
      <c r="BQ256">
        <f>(6-BA256)</f>
        <v>4</v>
      </c>
      <c r="BR256">
        <f>(6-BB256)</f>
        <v>2</v>
      </c>
      <c r="BS256">
        <f>(6-BC256)</f>
        <v>3</v>
      </c>
      <c r="BT256">
        <f>(6-BD256)</f>
        <v>3</v>
      </c>
      <c r="BU256">
        <f>(6-BE256)</f>
        <v>3</v>
      </c>
      <c r="BV256">
        <f t="shared" si="9"/>
        <v>27</v>
      </c>
      <c r="BW256">
        <v>1</v>
      </c>
      <c r="BX256">
        <v>1</v>
      </c>
      <c r="BY256">
        <v>0</v>
      </c>
      <c r="BZ256">
        <v>1</v>
      </c>
      <c r="CA256">
        <v>0</v>
      </c>
      <c r="CB256">
        <v>0</v>
      </c>
      <c r="CC256">
        <v>0</v>
      </c>
      <c r="CD256">
        <v>4</v>
      </c>
      <c r="CE256">
        <f t="shared" si="27"/>
        <v>1</v>
      </c>
      <c r="CF256">
        <v>0</v>
      </c>
      <c r="CG256">
        <v>0</v>
      </c>
      <c r="CH256">
        <v>0</v>
      </c>
      <c r="CI256">
        <v>0</v>
      </c>
      <c r="CJ256">
        <v>1</v>
      </c>
      <c r="CK256">
        <v>2</v>
      </c>
      <c r="CL256">
        <v>3</v>
      </c>
      <c r="CM256">
        <f t="shared" si="10"/>
        <v>5</v>
      </c>
      <c r="CN256">
        <f t="shared" si="28"/>
        <v>7.5</v>
      </c>
      <c r="CO256">
        <f t="shared" si="29"/>
        <v>0</v>
      </c>
      <c r="CP256">
        <f t="shared" si="30"/>
        <v>0</v>
      </c>
      <c r="CQ256" s="6">
        <f t="shared" si="21"/>
        <v>1</v>
      </c>
    </row>
    <row r="257" spans="1:95" x14ac:dyDescent="0.7">
      <c r="A257">
        <v>265</v>
      </c>
      <c r="B257">
        <v>28</v>
      </c>
      <c r="C257">
        <f t="shared" si="22"/>
        <v>1</v>
      </c>
      <c r="D257">
        <v>2</v>
      </c>
      <c r="E257">
        <v>2</v>
      </c>
      <c r="F257">
        <v>2</v>
      </c>
      <c r="G257">
        <v>2</v>
      </c>
      <c r="H257">
        <f t="shared" si="23"/>
        <v>1</v>
      </c>
      <c r="I257">
        <v>5</v>
      </c>
      <c r="J257">
        <f t="shared" si="24"/>
        <v>2</v>
      </c>
      <c r="K257">
        <v>8</v>
      </c>
      <c r="L257">
        <v>1</v>
      </c>
      <c r="M257">
        <f t="shared" si="25"/>
        <v>1</v>
      </c>
      <c r="N257">
        <f>IF(M257=0,1,0)</f>
        <v>0</v>
      </c>
      <c r="O257">
        <v>2011</v>
      </c>
      <c r="P257">
        <v>1</v>
      </c>
      <c r="Q257">
        <v>1</v>
      </c>
      <c r="R257">
        <v>0</v>
      </c>
      <c r="S257">
        <v>1</v>
      </c>
      <c r="T257">
        <f t="shared" si="26"/>
        <v>1</v>
      </c>
      <c r="U257">
        <f>IF(S257+T257&gt;5,1,2)</f>
        <v>2</v>
      </c>
      <c r="V257">
        <v>3</v>
      </c>
      <c r="W257">
        <v>0</v>
      </c>
      <c r="X257">
        <v>0</v>
      </c>
      <c r="Y257">
        <v>0</v>
      </c>
      <c r="Z257">
        <v>0</v>
      </c>
      <c r="AA257">
        <v>0</v>
      </c>
      <c r="AB257">
        <v>0</v>
      </c>
      <c r="AC257">
        <v>0</v>
      </c>
      <c r="AD257">
        <v>0</v>
      </c>
      <c r="AE257">
        <v>0</v>
      </c>
      <c r="AF257">
        <f>IF(V257=3,0,SUM(4-Z257,2-AA257,2-AB257,4-AC257,2-AD257,2-AE257))</f>
        <v>0</v>
      </c>
      <c r="AG257">
        <v>0</v>
      </c>
      <c r="AH257">
        <v>0</v>
      </c>
      <c r="AI257">
        <v>0</v>
      </c>
      <c r="AJ257">
        <v>0</v>
      </c>
      <c r="AK257">
        <v>0</v>
      </c>
      <c r="AL257">
        <v>0</v>
      </c>
      <c r="AM257">
        <v>0</v>
      </c>
      <c r="AN257">
        <v>0</v>
      </c>
      <c r="AO257">
        <v>0</v>
      </c>
      <c r="AP257">
        <v>0</v>
      </c>
      <c r="AQ257">
        <v>0</v>
      </c>
      <c r="AR257">
        <v>1</v>
      </c>
      <c r="AS257">
        <v>0</v>
      </c>
      <c r="AT257">
        <v>1</v>
      </c>
      <c r="AU257">
        <v>1</v>
      </c>
      <c r="AV257">
        <v>1</v>
      </c>
      <c r="AW257">
        <v>0</v>
      </c>
      <c r="AX257">
        <v>1</v>
      </c>
      <c r="AY257">
        <v>2</v>
      </c>
      <c r="AZ257">
        <v>2</v>
      </c>
      <c r="BA257">
        <v>2</v>
      </c>
      <c r="BB257">
        <v>3</v>
      </c>
      <c r="BC257">
        <v>2</v>
      </c>
      <c r="BD257">
        <v>3</v>
      </c>
      <c r="BE257">
        <v>2</v>
      </c>
      <c r="BF257">
        <f>IF(AX257&lt;=2,1,0)</f>
        <v>1</v>
      </c>
      <c r="BG257">
        <f>IF(AY257&lt;=2,1,0)</f>
        <v>1</v>
      </c>
      <c r="BH257">
        <f>IF(AZ257&lt;=2,1,0)</f>
        <v>1</v>
      </c>
      <c r="BI257">
        <f>IF(BA257&lt;=2,1,0)</f>
        <v>1</v>
      </c>
      <c r="BJ257">
        <f>IF(BB257&lt;=2,1,0)</f>
        <v>0</v>
      </c>
      <c r="BK257">
        <f>IF(BC257&lt;=2,1,0)</f>
        <v>1</v>
      </c>
      <c r="BL257">
        <f>IF(BD257&lt;=2,1,0)</f>
        <v>0</v>
      </c>
      <c r="BM257">
        <f>IF(BE257&lt;=2,1,0)</f>
        <v>1</v>
      </c>
      <c r="BN257">
        <f>(6-AX257)</f>
        <v>5</v>
      </c>
      <c r="BO257">
        <f>(6-AY257)</f>
        <v>4</v>
      </c>
      <c r="BP257">
        <f>(6-AZ257)</f>
        <v>4</v>
      </c>
      <c r="BQ257">
        <f>(6-BA257)</f>
        <v>4</v>
      </c>
      <c r="BR257">
        <f>(6-BB257)</f>
        <v>3</v>
      </c>
      <c r="BS257">
        <f>(6-BC257)</f>
        <v>4</v>
      </c>
      <c r="BT257">
        <f>(6-BD257)</f>
        <v>3</v>
      </c>
      <c r="BU257">
        <f>(6-BE257)</f>
        <v>4</v>
      </c>
      <c r="BV257">
        <f t="shared" si="9"/>
        <v>31</v>
      </c>
      <c r="BW257">
        <v>1</v>
      </c>
      <c r="BX257">
        <v>0</v>
      </c>
      <c r="BY257">
        <v>0</v>
      </c>
      <c r="BZ257">
        <v>0</v>
      </c>
      <c r="CA257">
        <v>0</v>
      </c>
      <c r="CB257">
        <v>1</v>
      </c>
      <c r="CC257">
        <v>1</v>
      </c>
      <c r="CD257">
        <v>5</v>
      </c>
      <c r="CE257">
        <f t="shared" si="27"/>
        <v>1</v>
      </c>
      <c r="CF257">
        <v>1</v>
      </c>
      <c r="CG257">
        <v>1</v>
      </c>
      <c r="CH257">
        <v>0</v>
      </c>
      <c r="CI257">
        <v>0</v>
      </c>
      <c r="CJ257">
        <v>0</v>
      </c>
      <c r="CK257">
        <v>2</v>
      </c>
      <c r="CL257">
        <v>3</v>
      </c>
      <c r="CM257">
        <f t="shared" si="10"/>
        <v>5</v>
      </c>
      <c r="CN257">
        <f t="shared" si="28"/>
        <v>7.5</v>
      </c>
      <c r="CO257">
        <f t="shared" si="29"/>
        <v>0</v>
      </c>
      <c r="CP257">
        <f t="shared" si="30"/>
        <v>0</v>
      </c>
      <c r="CQ257" s="6">
        <f t="shared" si="21"/>
        <v>1</v>
      </c>
    </row>
    <row r="258" spans="1:95" x14ac:dyDescent="0.7">
      <c r="A258">
        <v>266</v>
      </c>
      <c r="B258">
        <v>32</v>
      </c>
      <c r="C258">
        <f t="shared" si="22"/>
        <v>2</v>
      </c>
      <c r="D258">
        <v>2</v>
      </c>
      <c r="E258">
        <v>3</v>
      </c>
      <c r="F258">
        <v>2</v>
      </c>
      <c r="G258">
        <v>1</v>
      </c>
      <c r="H258">
        <f t="shared" si="23"/>
        <v>1</v>
      </c>
      <c r="I258">
        <v>6</v>
      </c>
      <c r="J258">
        <f t="shared" si="24"/>
        <v>2</v>
      </c>
      <c r="K258">
        <v>8</v>
      </c>
      <c r="L258">
        <v>4</v>
      </c>
      <c r="M258">
        <f t="shared" si="25"/>
        <v>0</v>
      </c>
      <c r="N258">
        <f>IF(M258=0,1,0)</f>
        <v>1</v>
      </c>
      <c r="O258">
        <v>2014</v>
      </c>
      <c r="P258">
        <v>2</v>
      </c>
      <c r="Q258">
        <v>0</v>
      </c>
      <c r="R258">
        <v>0</v>
      </c>
      <c r="S258">
        <v>0</v>
      </c>
      <c r="T258">
        <f t="shared" si="26"/>
        <v>0</v>
      </c>
      <c r="U258">
        <f>IF(S258+T258&gt;5,1,2)</f>
        <v>2</v>
      </c>
      <c r="V258">
        <v>3</v>
      </c>
      <c r="W258">
        <v>0</v>
      </c>
      <c r="X258">
        <v>0</v>
      </c>
      <c r="Y258">
        <v>0</v>
      </c>
      <c r="Z258">
        <v>0</v>
      </c>
      <c r="AA258">
        <v>0</v>
      </c>
      <c r="AB258">
        <v>0</v>
      </c>
      <c r="AC258">
        <v>0</v>
      </c>
      <c r="AD258">
        <v>0</v>
      </c>
      <c r="AE258">
        <v>0</v>
      </c>
      <c r="AF258">
        <f>IF(V258=3,0,SUM(4-Z258,2-AA258,2-AB258,4-AC258,2-AD258,2-AE258))</f>
        <v>0</v>
      </c>
      <c r="AG258">
        <v>0</v>
      </c>
      <c r="AH258">
        <v>0</v>
      </c>
      <c r="AI258">
        <v>0</v>
      </c>
      <c r="AJ258">
        <v>0</v>
      </c>
      <c r="AK258">
        <v>0</v>
      </c>
      <c r="AL258">
        <v>0</v>
      </c>
      <c r="AM258">
        <v>0</v>
      </c>
      <c r="AN258">
        <v>0</v>
      </c>
      <c r="AO258">
        <v>0</v>
      </c>
      <c r="AP258">
        <v>0</v>
      </c>
      <c r="AQ258">
        <v>0</v>
      </c>
      <c r="AR258">
        <v>1</v>
      </c>
      <c r="AS258">
        <v>0</v>
      </c>
      <c r="AT258">
        <v>0</v>
      </c>
      <c r="AU258">
        <v>0</v>
      </c>
      <c r="AV258">
        <v>1</v>
      </c>
      <c r="AW258">
        <v>0</v>
      </c>
      <c r="AX258">
        <v>1</v>
      </c>
      <c r="AY258">
        <v>1</v>
      </c>
      <c r="AZ258">
        <v>1</v>
      </c>
      <c r="BA258">
        <v>1</v>
      </c>
      <c r="BB258">
        <v>1</v>
      </c>
      <c r="BC258">
        <v>1</v>
      </c>
      <c r="BD258">
        <v>1</v>
      </c>
      <c r="BE258">
        <v>1</v>
      </c>
      <c r="BF258">
        <f>IF(AX258&lt;=2,1,0)</f>
        <v>1</v>
      </c>
      <c r="BG258">
        <f>IF(AY258&lt;=2,1,0)</f>
        <v>1</v>
      </c>
      <c r="BH258">
        <f>IF(AZ258&lt;=2,1,0)</f>
        <v>1</v>
      </c>
      <c r="BI258">
        <f>IF(BA258&lt;=2,1,0)</f>
        <v>1</v>
      </c>
      <c r="BJ258">
        <f>IF(BB258&lt;=2,1,0)</f>
        <v>1</v>
      </c>
      <c r="BK258">
        <f>IF(BC258&lt;=2,1,0)</f>
        <v>1</v>
      </c>
      <c r="BL258">
        <f>IF(BD258&lt;=2,1,0)</f>
        <v>1</v>
      </c>
      <c r="BM258">
        <f>IF(BE258&lt;=2,1,0)</f>
        <v>1</v>
      </c>
      <c r="BN258">
        <f>(6-AX258)</f>
        <v>5</v>
      </c>
      <c r="BO258">
        <f>(6-AY258)</f>
        <v>5</v>
      </c>
      <c r="BP258">
        <f>(6-AZ258)</f>
        <v>5</v>
      </c>
      <c r="BQ258">
        <f>(6-BA258)</f>
        <v>5</v>
      </c>
      <c r="BR258">
        <f>(6-BB258)</f>
        <v>5</v>
      </c>
      <c r="BS258">
        <f>(6-BC258)</f>
        <v>5</v>
      </c>
      <c r="BT258">
        <f>(6-BD258)</f>
        <v>5</v>
      </c>
      <c r="BU258">
        <f>(6-BE258)</f>
        <v>5</v>
      </c>
      <c r="BV258">
        <f t="shared" ref="BV258:BV321" si="31">SUM(BN258:BU258)</f>
        <v>40</v>
      </c>
      <c r="BW258">
        <v>2</v>
      </c>
      <c r="BX258">
        <v>0</v>
      </c>
      <c r="BY258">
        <v>0</v>
      </c>
      <c r="BZ258">
        <v>0</v>
      </c>
      <c r="CA258">
        <v>0</v>
      </c>
      <c r="CB258">
        <v>0</v>
      </c>
      <c r="CC258">
        <v>0</v>
      </c>
      <c r="CD258">
        <v>0</v>
      </c>
      <c r="CE258">
        <f t="shared" si="27"/>
        <v>0</v>
      </c>
      <c r="CF258">
        <v>0</v>
      </c>
      <c r="CG258">
        <v>0</v>
      </c>
      <c r="CH258">
        <v>0</v>
      </c>
      <c r="CI258">
        <v>0</v>
      </c>
      <c r="CJ258">
        <v>0</v>
      </c>
      <c r="CK258">
        <v>2</v>
      </c>
      <c r="CL258">
        <v>3</v>
      </c>
      <c r="CM258">
        <f t="shared" ref="CM258:CM321" si="32">10-(CK258*2.5)</f>
        <v>5</v>
      </c>
      <c r="CN258">
        <f t="shared" si="28"/>
        <v>7.5</v>
      </c>
      <c r="CO258">
        <f t="shared" si="29"/>
        <v>0</v>
      </c>
      <c r="CP258">
        <f t="shared" si="30"/>
        <v>0</v>
      </c>
      <c r="CQ258" s="6">
        <f t="shared" si="21"/>
        <v>1</v>
      </c>
    </row>
    <row r="259" spans="1:95" x14ac:dyDescent="0.7">
      <c r="A259">
        <v>267</v>
      </c>
      <c r="B259">
        <v>28</v>
      </c>
      <c r="C259">
        <f t="shared" si="22"/>
        <v>1</v>
      </c>
      <c r="D259">
        <v>2</v>
      </c>
      <c r="E259">
        <v>2</v>
      </c>
      <c r="F259">
        <v>2</v>
      </c>
      <c r="G259">
        <v>2</v>
      </c>
      <c r="H259">
        <f t="shared" si="23"/>
        <v>1</v>
      </c>
      <c r="I259">
        <v>5</v>
      </c>
      <c r="J259">
        <f t="shared" si="24"/>
        <v>2</v>
      </c>
      <c r="K259">
        <v>8</v>
      </c>
      <c r="L259">
        <v>1</v>
      </c>
      <c r="M259">
        <f t="shared" si="25"/>
        <v>1</v>
      </c>
      <c r="N259">
        <f>IF(M259=0,1,0)</f>
        <v>0</v>
      </c>
      <c r="O259">
        <v>2012</v>
      </c>
      <c r="P259">
        <v>1</v>
      </c>
      <c r="Q259">
        <v>3</v>
      </c>
      <c r="R259">
        <v>0</v>
      </c>
      <c r="S259">
        <v>5</v>
      </c>
      <c r="T259">
        <f t="shared" si="26"/>
        <v>15</v>
      </c>
      <c r="U259">
        <f>IF(S259+T259&gt;5,1,2)</f>
        <v>1</v>
      </c>
      <c r="V259">
        <v>3</v>
      </c>
      <c r="W259">
        <v>0</v>
      </c>
      <c r="X259">
        <v>0</v>
      </c>
      <c r="Y259">
        <v>0</v>
      </c>
      <c r="Z259">
        <v>0</v>
      </c>
      <c r="AA259">
        <v>0</v>
      </c>
      <c r="AB259">
        <v>0</v>
      </c>
      <c r="AC259">
        <v>0</v>
      </c>
      <c r="AD259">
        <v>0</v>
      </c>
      <c r="AE259">
        <v>0</v>
      </c>
      <c r="AF259">
        <f>IF(V259=3,0,SUM(4-Z259,2-AA259,2-AB259,4-AC259,2-AD259,2-AE259))</f>
        <v>0</v>
      </c>
      <c r="AG259">
        <v>0</v>
      </c>
      <c r="AH259">
        <v>0</v>
      </c>
      <c r="AI259">
        <v>0</v>
      </c>
      <c r="AJ259">
        <v>0</v>
      </c>
      <c r="AK259">
        <v>0</v>
      </c>
      <c r="AL259">
        <v>0</v>
      </c>
      <c r="AM259">
        <v>0</v>
      </c>
      <c r="AN259">
        <v>0</v>
      </c>
      <c r="AO259">
        <v>0</v>
      </c>
      <c r="AP259">
        <v>0</v>
      </c>
      <c r="AQ259">
        <v>0</v>
      </c>
      <c r="AR259">
        <v>1</v>
      </c>
      <c r="AS259">
        <v>0</v>
      </c>
      <c r="AT259">
        <v>0</v>
      </c>
      <c r="AU259">
        <v>0</v>
      </c>
      <c r="AV259">
        <v>0</v>
      </c>
      <c r="AW259">
        <v>0</v>
      </c>
      <c r="AX259">
        <v>1</v>
      </c>
      <c r="AY259">
        <v>2</v>
      </c>
      <c r="AZ259">
        <v>2</v>
      </c>
      <c r="BA259">
        <v>2</v>
      </c>
      <c r="BB259">
        <v>3</v>
      </c>
      <c r="BC259">
        <v>3</v>
      </c>
      <c r="BD259">
        <v>2</v>
      </c>
      <c r="BE259">
        <v>1</v>
      </c>
      <c r="BF259">
        <f>IF(AX259&lt;=2,1,0)</f>
        <v>1</v>
      </c>
      <c r="BG259">
        <f>IF(AY259&lt;=2,1,0)</f>
        <v>1</v>
      </c>
      <c r="BH259">
        <f>IF(AZ259&lt;=2,1,0)</f>
        <v>1</v>
      </c>
      <c r="BI259">
        <f>IF(BA259&lt;=2,1,0)</f>
        <v>1</v>
      </c>
      <c r="BJ259">
        <f>IF(BB259&lt;=2,1,0)</f>
        <v>0</v>
      </c>
      <c r="BK259">
        <f>IF(BC259&lt;=2,1,0)</f>
        <v>0</v>
      </c>
      <c r="BL259">
        <f>IF(BD259&lt;=2,1,0)</f>
        <v>1</v>
      </c>
      <c r="BM259">
        <f>IF(BE259&lt;=2,1,0)</f>
        <v>1</v>
      </c>
      <c r="BN259">
        <f>(6-AX259)</f>
        <v>5</v>
      </c>
      <c r="BO259">
        <f>(6-AY259)</f>
        <v>4</v>
      </c>
      <c r="BP259">
        <f>(6-AZ259)</f>
        <v>4</v>
      </c>
      <c r="BQ259">
        <f>(6-BA259)</f>
        <v>4</v>
      </c>
      <c r="BR259">
        <f>(6-BB259)</f>
        <v>3</v>
      </c>
      <c r="BS259">
        <f>(6-BC259)</f>
        <v>3</v>
      </c>
      <c r="BT259">
        <f>(6-BD259)</f>
        <v>4</v>
      </c>
      <c r="BU259">
        <f>(6-BE259)</f>
        <v>5</v>
      </c>
      <c r="BV259">
        <f t="shared" si="31"/>
        <v>32</v>
      </c>
      <c r="BW259">
        <v>1</v>
      </c>
      <c r="BX259">
        <v>0</v>
      </c>
      <c r="BY259">
        <v>0</v>
      </c>
      <c r="BZ259">
        <v>1</v>
      </c>
      <c r="CA259">
        <v>0</v>
      </c>
      <c r="CB259">
        <v>0</v>
      </c>
      <c r="CC259">
        <v>1</v>
      </c>
      <c r="CD259">
        <v>4</v>
      </c>
      <c r="CE259">
        <f t="shared" si="27"/>
        <v>1</v>
      </c>
      <c r="CF259">
        <v>1</v>
      </c>
      <c r="CG259">
        <v>0</v>
      </c>
      <c r="CH259">
        <v>0</v>
      </c>
      <c r="CI259">
        <v>0</v>
      </c>
      <c r="CJ259">
        <v>0</v>
      </c>
      <c r="CK259">
        <v>2</v>
      </c>
      <c r="CL259">
        <v>3</v>
      </c>
      <c r="CM259">
        <f t="shared" si="32"/>
        <v>5</v>
      </c>
      <c r="CN259">
        <f t="shared" si="28"/>
        <v>7.5</v>
      </c>
      <c r="CO259">
        <f t="shared" si="29"/>
        <v>0</v>
      </c>
      <c r="CP259">
        <f t="shared" si="30"/>
        <v>0</v>
      </c>
      <c r="CQ259" s="6">
        <f t="shared" si="21"/>
        <v>1</v>
      </c>
    </row>
    <row r="260" spans="1:95" x14ac:dyDescent="0.7">
      <c r="A260">
        <v>268</v>
      </c>
      <c r="B260">
        <v>26</v>
      </c>
      <c r="C260">
        <f t="shared" si="22"/>
        <v>1</v>
      </c>
      <c r="D260">
        <v>2</v>
      </c>
      <c r="E260">
        <v>1</v>
      </c>
      <c r="F260">
        <v>2</v>
      </c>
      <c r="G260">
        <v>2</v>
      </c>
      <c r="H260">
        <f t="shared" si="23"/>
        <v>1</v>
      </c>
      <c r="I260">
        <v>5</v>
      </c>
      <c r="J260">
        <f t="shared" si="24"/>
        <v>2</v>
      </c>
      <c r="K260">
        <v>8</v>
      </c>
      <c r="L260">
        <v>1</v>
      </c>
      <c r="M260">
        <f t="shared" si="25"/>
        <v>1</v>
      </c>
      <c r="N260">
        <f>IF(M260=0,1,0)</f>
        <v>0</v>
      </c>
      <c r="O260">
        <v>2015</v>
      </c>
      <c r="P260">
        <v>1</v>
      </c>
      <c r="Q260">
        <v>2</v>
      </c>
      <c r="R260">
        <v>0</v>
      </c>
      <c r="S260">
        <v>3</v>
      </c>
      <c r="T260">
        <f t="shared" si="26"/>
        <v>6</v>
      </c>
      <c r="U260">
        <f>IF(S260+T260&gt;5,1,2)</f>
        <v>1</v>
      </c>
      <c r="V260">
        <v>3</v>
      </c>
      <c r="W260">
        <v>0</v>
      </c>
      <c r="X260">
        <v>0</v>
      </c>
      <c r="Y260">
        <v>0</v>
      </c>
      <c r="Z260">
        <v>0</v>
      </c>
      <c r="AA260">
        <v>0</v>
      </c>
      <c r="AB260">
        <v>0</v>
      </c>
      <c r="AC260">
        <v>0</v>
      </c>
      <c r="AD260">
        <v>0</v>
      </c>
      <c r="AE260">
        <v>0</v>
      </c>
      <c r="AF260">
        <f>IF(V260=3,0,SUM(4-Z260,2-AA260,2-AB260,4-AC260,2-AD260,2-AE260))</f>
        <v>0</v>
      </c>
      <c r="AG260">
        <v>0</v>
      </c>
      <c r="AH260">
        <v>0</v>
      </c>
      <c r="AI260">
        <v>0</v>
      </c>
      <c r="AJ260">
        <v>0</v>
      </c>
      <c r="AK260">
        <v>0</v>
      </c>
      <c r="AL260">
        <v>0</v>
      </c>
      <c r="AM260">
        <v>0</v>
      </c>
      <c r="AN260">
        <v>0</v>
      </c>
      <c r="AO260">
        <v>0</v>
      </c>
      <c r="AP260">
        <v>0</v>
      </c>
      <c r="AQ260">
        <v>0</v>
      </c>
      <c r="AR260">
        <v>1</v>
      </c>
      <c r="AS260">
        <v>1</v>
      </c>
      <c r="AT260">
        <v>1</v>
      </c>
      <c r="AU260">
        <v>0</v>
      </c>
      <c r="AV260">
        <v>1</v>
      </c>
      <c r="AW260">
        <v>0</v>
      </c>
      <c r="AX260">
        <v>1</v>
      </c>
      <c r="AY260">
        <v>1</v>
      </c>
      <c r="AZ260">
        <v>1</v>
      </c>
      <c r="BA260">
        <v>1</v>
      </c>
      <c r="BB260">
        <v>1</v>
      </c>
      <c r="BC260">
        <v>1</v>
      </c>
      <c r="BD260">
        <v>1</v>
      </c>
      <c r="BE260">
        <v>1</v>
      </c>
      <c r="BF260">
        <f>IF(AX260&lt;=2,1,0)</f>
        <v>1</v>
      </c>
      <c r="BG260">
        <f>IF(AY260&lt;=2,1,0)</f>
        <v>1</v>
      </c>
      <c r="BH260">
        <f>IF(AZ260&lt;=2,1,0)</f>
        <v>1</v>
      </c>
      <c r="BI260">
        <f>IF(BA260&lt;=2,1,0)</f>
        <v>1</v>
      </c>
      <c r="BJ260">
        <f>IF(BB260&lt;=2,1,0)</f>
        <v>1</v>
      </c>
      <c r="BK260">
        <f>IF(BC260&lt;=2,1,0)</f>
        <v>1</v>
      </c>
      <c r="BL260">
        <f>IF(BD260&lt;=2,1,0)</f>
        <v>1</v>
      </c>
      <c r="BM260">
        <f>IF(BE260&lt;=2,1,0)</f>
        <v>1</v>
      </c>
      <c r="BN260">
        <f>(6-AX260)</f>
        <v>5</v>
      </c>
      <c r="BO260">
        <f>(6-AY260)</f>
        <v>5</v>
      </c>
      <c r="BP260">
        <f>(6-AZ260)</f>
        <v>5</v>
      </c>
      <c r="BQ260">
        <f>(6-BA260)</f>
        <v>5</v>
      </c>
      <c r="BR260">
        <f>(6-BB260)</f>
        <v>5</v>
      </c>
      <c r="BS260">
        <f>(6-BC260)</f>
        <v>5</v>
      </c>
      <c r="BT260">
        <f>(6-BD260)</f>
        <v>5</v>
      </c>
      <c r="BU260">
        <f>(6-BE260)</f>
        <v>5</v>
      </c>
      <c r="BV260">
        <f t="shared" si="31"/>
        <v>40</v>
      </c>
      <c r="BW260">
        <v>3</v>
      </c>
      <c r="BX260">
        <v>0</v>
      </c>
      <c r="BY260">
        <v>0</v>
      </c>
      <c r="BZ260">
        <v>1</v>
      </c>
      <c r="CA260">
        <v>0</v>
      </c>
      <c r="CB260">
        <v>1</v>
      </c>
      <c r="CC260">
        <v>1</v>
      </c>
      <c r="CD260">
        <v>3</v>
      </c>
      <c r="CE260">
        <f t="shared" si="27"/>
        <v>0</v>
      </c>
      <c r="CF260">
        <v>0</v>
      </c>
      <c r="CG260">
        <v>0</v>
      </c>
      <c r="CH260">
        <v>0</v>
      </c>
      <c r="CI260">
        <v>0</v>
      </c>
      <c r="CJ260">
        <v>0</v>
      </c>
      <c r="CK260">
        <v>3</v>
      </c>
      <c r="CL260">
        <v>3</v>
      </c>
      <c r="CM260">
        <f t="shared" si="32"/>
        <v>2.5</v>
      </c>
      <c r="CN260">
        <f t="shared" si="28"/>
        <v>7.5</v>
      </c>
      <c r="CO260">
        <f t="shared" si="29"/>
        <v>1</v>
      </c>
      <c r="CP260">
        <f t="shared" si="30"/>
        <v>0</v>
      </c>
      <c r="CQ260" s="6">
        <f t="shared" si="21"/>
        <v>1</v>
      </c>
    </row>
    <row r="261" spans="1:95" x14ac:dyDescent="0.7">
      <c r="A261">
        <v>269</v>
      </c>
      <c r="B261">
        <v>23</v>
      </c>
      <c r="C261">
        <f t="shared" si="22"/>
        <v>1</v>
      </c>
      <c r="D261">
        <v>2</v>
      </c>
      <c r="E261">
        <v>2</v>
      </c>
      <c r="F261">
        <v>2</v>
      </c>
      <c r="G261">
        <v>2</v>
      </c>
      <c r="H261">
        <f t="shared" si="23"/>
        <v>1</v>
      </c>
      <c r="I261">
        <v>5</v>
      </c>
      <c r="J261">
        <f t="shared" si="24"/>
        <v>2</v>
      </c>
      <c r="K261">
        <v>8</v>
      </c>
      <c r="L261">
        <v>1</v>
      </c>
      <c r="M261">
        <f t="shared" si="25"/>
        <v>1</v>
      </c>
      <c r="N261">
        <f>IF(M261=0,1,0)</f>
        <v>0</v>
      </c>
      <c r="O261">
        <v>2016</v>
      </c>
      <c r="P261">
        <v>1</v>
      </c>
      <c r="Q261">
        <v>1</v>
      </c>
      <c r="R261">
        <v>0</v>
      </c>
      <c r="S261">
        <v>3</v>
      </c>
      <c r="T261">
        <f t="shared" si="26"/>
        <v>3</v>
      </c>
      <c r="U261">
        <f>IF(S261+T261&gt;5,1,2)</f>
        <v>1</v>
      </c>
      <c r="V261">
        <v>3</v>
      </c>
      <c r="W261">
        <v>0</v>
      </c>
      <c r="X261">
        <v>0</v>
      </c>
      <c r="Y261">
        <v>0</v>
      </c>
      <c r="Z261">
        <v>0</v>
      </c>
      <c r="AA261">
        <v>0</v>
      </c>
      <c r="AB261">
        <v>0</v>
      </c>
      <c r="AC261">
        <v>0</v>
      </c>
      <c r="AD261">
        <v>0</v>
      </c>
      <c r="AE261">
        <v>0</v>
      </c>
      <c r="AF261">
        <f>IF(V261=3,0,SUM(4-Z261,2-AA261,2-AB261,4-AC261,2-AD261,2-AE261))</f>
        <v>0</v>
      </c>
      <c r="AG261">
        <v>0</v>
      </c>
      <c r="AH261">
        <v>0</v>
      </c>
      <c r="AI261">
        <v>0</v>
      </c>
      <c r="AJ261">
        <v>0</v>
      </c>
      <c r="AK261">
        <v>0</v>
      </c>
      <c r="AL261">
        <v>0</v>
      </c>
      <c r="AM261">
        <v>0</v>
      </c>
      <c r="AN261">
        <v>0</v>
      </c>
      <c r="AO261">
        <v>0</v>
      </c>
      <c r="AP261">
        <v>0</v>
      </c>
      <c r="AQ261">
        <v>0</v>
      </c>
      <c r="AR261">
        <v>1</v>
      </c>
      <c r="AS261">
        <v>0</v>
      </c>
      <c r="AT261">
        <v>1</v>
      </c>
      <c r="AU261">
        <v>1</v>
      </c>
      <c r="AV261">
        <v>1</v>
      </c>
      <c r="AW261">
        <v>0</v>
      </c>
      <c r="AX261">
        <v>1</v>
      </c>
      <c r="AY261">
        <v>1</v>
      </c>
      <c r="AZ261">
        <v>1</v>
      </c>
      <c r="BA261">
        <v>1</v>
      </c>
      <c r="BB261">
        <v>1</v>
      </c>
      <c r="BC261">
        <v>1</v>
      </c>
      <c r="BD261">
        <v>1</v>
      </c>
      <c r="BE261">
        <v>1</v>
      </c>
      <c r="BF261">
        <f>IF(AX261&lt;=2,1,0)</f>
        <v>1</v>
      </c>
      <c r="BG261">
        <f>IF(AY261&lt;=2,1,0)</f>
        <v>1</v>
      </c>
      <c r="BH261">
        <f>IF(AZ261&lt;=2,1,0)</f>
        <v>1</v>
      </c>
      <c r="BI261">
        <f>IF(BA261&lt;=2,1,0)</f>
        <v>1</v>
      </c>
      <c r="BJ261">
        <f>IF(BB261&lt;=2,1,0)</f>
        <v>1</v>
      </c>
      <c r="BK261">
        <f>IF(BC261&lt;=2,1,0)</f>
        <v>1</v>
      </c>
      <c r="BL261">
        <f>IF(BD261&lt;=2,1,0)</f>
        <v>1</v>
      </c>
      <c r="BM261">
        <f>IF(BE261&lt;=2,1,0)</f>
        <v>1</v>
      </c>
      <c r="BN261">
        <f>(6-AX261)</f>
        <v>5</v>
      </c>
      <c r="BO261">
        <f>(6-AY261)</f>
        <v>5</v>
      </c>
      <c r="BP261">
        <f>(6-AZ261)</f>
        <v>5</v>
      </c>
      <c r="BQ261">
        <f>(6-BA261)</f>
        <v>5</v>
      </c>
      <c r="BR261">
        <f>(6-BB261)</f>
        <v>5</v>
      </c>
      <c r="BS261">
        <f>(6-BC261)</f>
        <v>5</v>
      </c>
      <c r="BT261">
        <f>(6-BD261)</f>
        <v>5</v>
      </c>
      <c r="BU261">
        <f>(6-BE261)</f>
        <v>5</v>
      </c>
      <c r="BV261">
        <f t="shared" si="31"/>
        <v>40</v>
      </c>
      <c r="BW261">
        <v>1</v>
      </c>
      <c r="BX261">
        <v>0</v>
      </c>
      <c r="BY261">
        <v>0</v>
      </c>
      <c r="BZ261">
        <v>0</v>
      </c>
      <c r="CA261">
        <v>0</v>
      </c>
      <c r="CB261">
        <v>0</v>
      </c>
      <c r="CC261">
        <v>1</v>
      </c>
      <c r="CD261">
        <v>4</v>
      </c>
      <c r="CE261">
        <f t="shared" si="27"/>
        <v>1</v>
      </c>
      <c r="CF261">
        <v>1</v>
      </c>
      <c r="CG261">
        <v>1</v>
      </c>
      <c r="CH261">
        <v>0</v>
      </c>
      <c r="CI261">
        <v>0</v>
      </c>
      <c r="CJ261">
        <v>0</v>
      </c>
      <c r="CK261">
        <v>3</v>
      </c>
      <c r="CL261">
        <v>1</v>
      </c>
      <c r="CM261">
        <f t="shared" si="32"/>
        <v>2.5</v>
      </c>
      <c r="CN261">
        <f t="shared" si="28"/>
        <v>2.5</v>
      </c>
      <c r="CO261">
        <f t="shared" si="29"/>
        <v>1</v>
      </c>
      <c r="CP261">
        <f t="shared" si="30"/>
        <v>0</v>
      </c>
      <c r="CQ261" s="6">
        <f t="shared" si="21"/>
        <v>1</v>
      </c>
    </row>
    <row r="262" spans="1:95" x14ac:dyDescent="0.7">
      <c r="A262">
        <v>270</v>
      </c>
      <c r="B262">
        <v>32</v>
      </c>
      <c r="C262">
        <f t="shared" si="22"/>
        <v>2</v>
      </c>
      <c r="D262">
        <v>2</v>
      </c>
      <c r="E262">
        <v>2</v>
      </c>
      <c r="F262">
        <v>1</v>
      </c>
      <c r="G262">
        <v>1</v>
      </c>
      <c r="H262">
        <f t="shared" si="23"/>
        <v>1</v>
      </c>
      <c r="I262">
        <v>6</v>
      </c>
      <c r="J262">
        <f t="shared" si="24"/>
        <v>2</v>
      </c>
      <c r="K262">
        <v>8</v>
      </c>
      <c r="L262">
        <v>4</v>
      </c>
      <c r="M262">
        <f t="shared" si="25"/>
        <v>0</v>
      </c>
      <c r="N262">
        <f>IF(M262=0,1,0)</f>
        <v>1</v>
      </c>
      <c r="O262">
        <v>2014</v>
      </c>
      <c r="P262">
        <v>2</v>
      </c>
      <c r="Q262">
        <v>0</v>
      </c>
      <c r="R262">
        <v>0</v>
      </c>
      <c r="S262">
        <v>0</v>
      </c>
      <c r="T262">
        <f t="shared" si="26"/>
        <v>0</v>
      </c>
      <c r="U262">
        <f>IF(S262+T262&gt;5,1,2)</f>
        <v>2</v>
      </c>
      <c r="V262">
        <v>3</v>
      </c>
      <c r="W262">
        <v>0</v>
      </c>
      <c r="X262">
        <v>0</v>
      </c>
      <c r="Y262">
        <v>0</v>
      </c>
      <c r="Z262">
        <v>0</v>
      </c>
      <c r="AA262">
        <v>0</v>
      </c>
      <c r="AB262">
        <v>0</v>
      </c>
      <c r="AC262">
        <v>0</v>
      </c>
      <c r="AD262">
        <v>0</v>
      </c>
      <c r="AE262">
        <v>0</v>
      </c>
      <c r="AF262">
        <f>IF(V262=3,0,SUM(4-Z262,2-AA262,2-AB262,4-AC262,2-AD262,2-AE262))</f>
        <v>0</v>
      </c>
      <c r="AG262">
        <v>0</v>
      </c>
      <c r="AH262">
        <v>0</v>
      </c>
      <c r="AI262">
        <v>0</v>
      </c>
      <c r="AJ262">
        <v>0</v>
      </c>
      <c r="AK262">
        <v>0</v>
      </c>
      <c r="AL262">
        <v>0</v>
      </c>
      <c r="AM262">
        <v>0</v>
      </c>
      <c r="AN262">
        <v>0</v>
      </c>
      <c r="AO262">
        <v>0</v>
      </c>
      <c r="AP262">
        <v>0</v>
      </c>
      <c r="AQ262">
        <v>0</v>
      </c>
      <c r="AR262">
        <v>1</v>
      </c>
      <c r="AS262">
        <v>1</v>
      </c>
      <c r="AT262">
        <v>1</v>
      </c>
      <c r="AU262">
        <v>0</v>
      </c>
      <c r="AV262">
        <v>1</v>
      </c>
      <c r="AW262">
        <v>0</v>
      </c>
      <c r="AX262">
        <v>1</v>
      </c>
      <c r="AY262">
        <v>1</v>
      </c>
      <c r="AZ262">
        <v>1</v>
      </c>
      <c r="BA262">
        <v>1</v>
      </c>
      <c r="BB262">
        <v>1</v>
      </c>
      <c r="BC262">
        <v>1</v>
      </c>
      <c r="BD262">
        <v>1</v>
      </c>
      <c r="BE262">
        <v>1</v>
      </c>
      <c r="BF262">
        <f>IF(AX262&lt;=2,1,0)</f>
        <v>1</v>
      </c>
      <c r="BG262">
        <f>IF(AY262&lt;=2,1,0)</f>
        <v>1</v>
      </c>
      <c r="BH262">
        <f>IF(AZ262&lt;=2,1,0)</f>
        <v>1</v>
      </c>
      <c r="BI262">
        <f>IF(BA262&lt;=2,1,0)</f>
        <v>1</v>
      </c>
      <c r="BJ262">
        <f>IF(BB262&lt;=2,1,0)</f>
        <v>1</v>
      </c>
      <c r="BK262">
        <f>IF(BC262&lt;=2,1,0)</f>
        <v>1</v>
      </c>
      <c r="BL262">
        <f>IF(BD262&lt;=2,1,0)</f>
        <v>1</v>
      </c>
      <c r="BM262">
        <f>IF(BE262&lt;=2,1,0)</f>
        <v>1</v>
      </c>
      <c r="BN262">
        <f>(6-AX262)</f>
        <v>5</v>
      </c>
      <c r="BO262">
        <f>(6-AY262)</f>
        <v>5</v>
      </c>
      <c r="BP262">
        <f>(6-AZ262)</f>
        <v>5</v>
      </c>
      <c r="BQ262">
        <f>(6-BA262)</f>
        <v>5</v>
      </c>
      <c r="BR262">
        <f>(6-BB262)</f>
        <v>5</v>
      </c>
      <c r="BS262">
        <f>(6-BC262)</f>
        <v>5</v>
      </c>
      <c r="BT262">
        <f>(6-BD262)</f>
        <v>5</v>
      </c>
      <c r="BU262">
        <f>(6-BE262)</f>
        <v>5</v>
      </c>
      <c r="BV262">
        <f t="shared" si="31"/>
        <v>40</v>
      </c>
      <c r="BW262">
        <v>1</v>
      </c>
      <c r="BX262">
        <v>0</v>
      </c>
      <c r="BY262">
        <v>0</v>
      </c>
      <c r="BZ262">
        <v>0</v>
      </c>
      <c r="CA262">
        <v>0</v>
      </c>
      <c r="CB262">
        <v>1</v>
      </c>
      <c r="CC262">
        <v>0</v>
      </c>
      <c r="CD262">
        <v>5</v>
      </c>
      <c r="CE262">
        <f t="shared" si="27"/>
        <v>1</v>
      </c>
      <c r="CF262">
        <v>1</v>
      </c>
      <c r="CG262">
        <v>1</v>
      </c>
      <c r="CH262">
        <v>0</v>
      </c>
      <c r="CI262">
        <v>0</v>
      </c>
      <c r="CJ262">
        <v>0</v>
      </c>
      <c r="CK262">
        <v>2</v>
      </c>
      <c r="CL262">
        <v>3</v>
      </c>
      <c r="CM262">
        <f t="shared" si="32"/>
        <v>5</v>
      </c>
      <c r="CN262">
        <f t="shared" si="28"/>
        <v>7.5</v>
      </c>
      <c r="CO262">
        <f t="shared" si="29"/>
        <v>0</v>
      </c>
      <c r="CP262">
        <f t="shared" si="30"/>
        <v>0</v>
      </c>
      <c r="CQ262" s="6">
        <f t="shared" si="21"/>
        <v>1</v>
      </c>
    </row>
    <row r="263" spans="1:95" x14ac:dyDescent="0.7">
      <c r="A263">
        <v>271</v>
      </c>
      <c r="B263">
        <v>24</v>
      </c>
      <c r="C263">
        <f t="shared" si="22"/>
        <v>1</v>
      </c>
      <c r="D263">
        <v>2</v>
      </c>
      <c r="E263">
        <v>0</v>
      </c>
      <c r="F263">
        <v>2</v>
      </c>
      <c r="G263">
        <v>2</v>
      </c>
      <c r="H263">
        <f t="shared" si="23"/>
        <v>0</v>
      </c>
      <c r="I263">
        <v>5</v>
      </c>
      <c r="J263">
        <f t="shared" si="24"/>
        <v>2</v>
      </c>
      <c r="K263">
        <v>8</v>
      </c>
      <c r="L263">
        <v>1</v>
      </c>
      <c r="M263">
        <f t="shared" si="25"/>
        <v>1</v>
      </c>
      <c r="N263">
        <f>IF(M263=0,1,0)</f>
        <v>0</v>
      </c>
      <c r="O263">
        <v>2017</v>
      </c>
      <c r="P263">
        <v>1</v>
      </c>
      <c r="Q263">
        <v>1</v>
      </c>
      <c r="R263">
        <v>14</v>
      </c>
      <c r="S263">
        <v>0</v>
      </c>
      <c r="T263">
        <f t="shared" si="26"/>
        <v>14</v>
      </c>
      <c r="U263">
        <f>IF(S263+T263&gt;5,1,2)</f>
        <v>1</v>
      </c>
      <c r="V263">
        <v>3</v>
      </c>
      <c r="W263">
        <v>0</v>
      </c>
      <c r="X263">
        <v>0</v>
      </c>
      <c r="Y263">
        <v>0</v>
      </c>
      <c r="Z263">
        <v>0</v>
      </c>
      <c r="AA263">
        <v>0</v>
      </c>
      <c r="AB263">
        <v>0</v>
      </c>
      <c r="AC263">
        <v>0</v>
      </c>
      <c r="AD263">
        <v>0</v>
      </c>
      <c r="AE263">
        <v>0</v>
      </c>
      <c r="AF263">
        <f>IF(V263=3,0,SUM(4-Z263,2-AA263,2-AB263,4-AC263,2-AD263,2-AE263))</f>
        <v>0</v>
      </c>
      <c r="AG263">
        <v>0</v>
      </c>
      <c r="AH263">
        <v>0</v>
      </c>
      <c r="AI263">
        <v>0</v>
      </c>
      <c r="AJ263">
        <v>0</v>
      </c>
      <c r="AK263">
        <v>0</v>
      </c>
      <c r="AL263">
        <v>0</v>
      </c>
      <c r="AM263">
        <v>0</v>
      </c>
      <c r="AN263">
        <v>0</v>
      </c>
      <c r="AO263">
        <v>0</v>
      </c>
      <c r="AP263">
        <v>0</v>
      </c>
      <c r="AQ263">
        <v>0</v>
      </c>
      <c r="AR263">
        <v>1</v>
      </c>
      <c r="AS263">
        <v>0</v>
      </c>
      <c r="AT263">
        <v>0</v>
      </c>
      <c r="AU263">
        <v>0</v>
      </c>
      <c r="AV263">
        <v>1</v>
      </c>
      <c r="AW263">
        <v>0</v>
      </c>
      <c r="AX263">
        <v>1</v>
      </c>
      <c r="AY263">
        <v>2</v>
      </c>
      <c r="AZ263">
        <v>2</v>
      </c>
      <c r="BA263">
        <v>2</v>
      </c>
      <c r="BB263">
        <v>1</v>
      </c>
      <c r="BC263">
        <v>2</v>
      </c>
      <c r="BD263">
        <v>3</v>
      </c>
      <c r="BE263">
        <v>1</v>
      </c>
      <c r="BF263">
        <f>IF(AX263&lt;=2,1,0)</f>
        <v>1</v>
      </c>
      <c r="BG263">
        <f>IF(AY263&lt;=2,1,0)</f>
        <v>1</v>
      </c>
      <c r="BH263">
        <f>IF(AZ263&lt;=2,1,0)</f>
        <v>1</v>
      </c>
      <c r="BI263">
        <f>IF(BA263&lt;=2,1,0)</f>
        <v>1</v>
      </c>
      <c r="BJ263">
        <f>IF(BB263&lt;=2,1,0)</f>
        <v>1</v>
      </c>
      <c r="BK263">
        <f>IF(BC263&lt;=2,1,0)</f>
        <v>1</v>
      </c>
      <c r="BL263">
        <f>IF(BD263&lt;=2,1,0)</f>
        <v>0</v>
      </c>
      <c r="BM263">
        <f>IF(BE263&lt;=2,1,0)</f>
        <v>1</v>
      </c>
      <c r="BN263">
        <f>(6-AX263)</f>
        <v>5</v>
      </c>
      <c r="BO263">
        <f>(6-AY263)</f>
        <v>4</v>
      </c>
      <c r="BP263">
        <f>(6-AZ263)</f>
        <v>4</v>
      </c>
      <c r="BQ263">
        <f>(6-BA263)</f>
        <v>4</v>
      </c>
      <c r="BR263">
        <f>(6-BB263)</f>
        <v>5</v>
      </c>
      <c r="BS263">
        <f>(6-BC263)</f>
        <v>4</v>
      </c>
      <c r="BT263">
        <f>(6-BD263)</f>
        <v>3</v>
      </c>
      <c r="BU263">
        <f>(6-BE263)</f>
        <v>5</v>
      </c>
      <c r="BV263">
        <f t="shared" si="31"/>
        <v>34</v>
      </c>
      <c r="BW263">
        <v>1</v>
      </c>
      <c r="BX263">
        <v>0</v>
      </c>
      <c r="BY263">
        <v>0</v>
      </c>
      <c r="BZ263">
        <v>0</v>
      </c>
      <c r="CA263">
        <v>0</v>
      </c>
      <c r="CB263">
        <v>0</v>
      </c>
      <c r="CC263">
        <v>1</v>
      </c>
      <c r="CD263">
        <v>5</v>
      </c>
      <c r="CE263">
        <f t="shared" si="27"/>
        <v>1</v>
      </c>
      <c r="CF263">
        <v>0</v>
      </c>
      <c r="CG263">
        <v>1</v>
      </c>
      <c r="CH263">
        <v>0</v>
      </c>
      <c r="CI263">
        <v>0</v>
      </c>
      <c r="CJ263">
        <v>0</v>
      </c>
      <c r="CK263">
        <v>2</v>
      </c>
      <c r="CL263">
        <v>3</v>
      </c>
      <c r="CM263">
        <f t="shared" si="32"/>
        <v>5</v>
      </c>
      <c r="CN263">
        <f t="shared" si="28"/>
        <v>7.5</v>
      </c>
      <c r="CO263">
        <f t="shared" si="29"/>
        <v>0</v>
      </c>
      <c r="CP263">
        <f t="shared" si="30"/>
        <v>0</v>
      </c>
      <c r="CQ263" s="6">
        <f t="shared" si="21"/>
        <v>1</v>
      </c>
    </row>
    <row r="264" spans="1:95" x14ac:dyDescent="0.7">
      <c r="A264">
        <v>272</v>
      </c>
      <c r="B264">
        <v>26</v>
      </c>
      <c r="C264">
        <f t="shared" si="22"/>
        <v>1</v>
      </c>
      <c r="D264">
        <v>2</v>
      </c>
      <c r="E264">
        <v>2</v>
      </c>
      <c r="F264">
        <v>2</v>
      </c>
      <c r="G264">
        <v>2</v>
      </c>
      <c r="H264">
        <f t="shared" si="23"/>
        <v>1</v>
      </c>
      <c r="I264">
        <v>6</v>
      </c>
      <c r="J264">
        <f t="shared" si="24"/>
        <v>2</v>
      </c>
      <c r="K264">
        <v>8</v>
      </c>
      <c r="L264">
        <v>1</v>
      </c>
      <c r="M264">
        <f t="shared" si="25"/>
        <v>1</v>
      </c>
      <c r="N264">
        <f>IF(M264=0,1,0)</f>
        <v>0</v>
      </c>
      <c r="O264">
        <v>2015</v>
      </c>
      <c r="P264">
        <v>1</v>
      </c>
      <c r="Q264">
        <v>2</v>
      </c>
      <c r="R264">
        <v>0</v>
      </c>
      <c r="S264">
        <v>3</v>
      </c>
      <c r="T264">
        <f t="shared" si="26"/>
        <v>6</v>
      </c>
      <c r="U264">
        <f>IF(S264+T264&gt;5,1,2)</f>
        <v>1</v>
      </c>
      <c r="V264">
        <v>3</v>
      </c>
      <c r="W264">
        <v>0</v>
      </c>
      <c r="X264">
        <v>0</v>
      </c>
      <c r="Y264">
        <v>0</v>
      </c>
      <c r="Z264">
        <v>0</v>
      </c>
      <c r="AA264">
        <v>0</v>
      </c>
      <c r="AB264">
        <v>0</v>
      </c>
      <c r="AC264">
        <v>0</v>
      </c>
      <c r="AD264">
        <v>0</v>
      </c>
      <c r="AE264">
        <v>0</v>
      </c>
      <c r="AF264">
        <f>IF(V264=3,0,SUM(4-Z264,2-AA264,2-AB264,4-AC264,2-AD264,2-AE264))</f>
        <v>0</v>
      </c>
      <c r="AG264">
        <v>0</v>
      </c>
      <c r="AH264">
        <v>0</v>
      </c>
      <c r="AI264">
        <v>0</v>
      </c>
      <c r="AJ264">
        <v>0</v>
      </c>
      <c r="AK264">
        <v>0</v>
      </c>
      <c r="AL264">
        <v>0</v>
      </c>
      <c r="AM264">
        <v>0</v>
      </c>
      <c r="AN264">
        <v>0</v>
      </c>
      <c r="AO264">
        <v>0</v>
      </c>
      <c r="AP264">
        <v>0</v>
      </c>
      <c r="AQ264">
        <v>0</v>
      </c>
      <c r="AR264">
        <v>1</v>
      </c>
      <c r="AS264">
        <v>0</v>
      </c>
      <c r="AT264">
        <v>1</v>
      </c>
      <c r="AU264">
        <v>0</v>
      </c>
      <c r="AV264">
        <v>1</v>
      </c>
      <c r="AW264">
        <v>0</v>
      </c>
      <c r="AX264">
        <v>1</v>
      </c>
      <c r="AY264">
        <v>1</v>
      </c>
      <c r="AZ264">
        <v>1</v>
      </c>
      <c r="BA264">
        <v>1</v>
      </c>
      <c r="BB264">
        <v>1</v>
      </c>
      <c r="BC264">
        <v>1</v>
      </c>
      <c r="BD264">
        <v>1</v>
      </c>
      <c r="BE264">
        <v>1</v>
      </c>
      <c r="BF264">
        <f>IF(AX264&lt;=2,1,0)</f>
        <v>1</v>
      </c>
      <c r="BG264">
        <f>IF(AY264&lt;=2,1,0)</f>
        <v>1</v>
      </c>
      <c r="BH264">
        <f>IF(AZ264&lt;=2,1,0)</f>
        <v>1</v>
      </c>
      <c r="BI264">
        <f>IF(BA264&lt;=2,1,0)</f>
        <v>1</v>
      </c>
      <c r="BJ264">
        <f>IF(BB264&lt;=2,1,0)</f>
        <v>1</v>
      </c>
      <c r="BK264">
        <f>IF(BC264&lt;=2,1,0)</f>
        <v>1</v>
      </c>
      <c r="BL264">
        <f>IF(BD264&lt;=2,1,0)</f>
        <v>1</v>
      </c>
      <c r="BM264">
        <f>IF(BE264&lt;=2,1,0)</f>
        <v>1</v>
      </c>
      <c r="BN264">
        <f>(6-AX264)</f>
        <v>5</v>
      </c>
      <c r="BO264">
        <f>(6-AY264)</f>
        <v>5</v>
      </c>
      <c r="BP264">
        <f>(6-AZ264)</f>
        <v>5</v>
      </c>
      <c r="BQ264">
        <f>(6-BA264)</f>
        <v>5</v>
      </c>
      <c r="BR264">
        <f>(6-BB264)</f>
        <v>5</v>
      </c>
      <c r="BS264">
        <f>(6-BC264)</f>
        <v>5</v>
      </c>
      <c r="BT264">
        <f>(6-BD264)</f>
        <v>5</v>
      </c>
      <c r="BU264">
        <f>(6-BE264)</f>
        <v>5</v>
      </c>
      <c r="BV264">
        <f t="shared" si="31"/>
        <v>40</v>
      </c>
      <c r="BW264">
        <v>1</v>
      </c>
      <c r="BX264">
        <v>0</v>
      </c>
      <c r="BY264">
        <v>0</v>
      </c>
      <c r="BZ264">
        <v>1</v>
      </c>
      <c r="CA264">
        <v>0</v>
      </c>
      <c r="CB264">
        <v>0</v>
      </c>
      <c r="CC264">
        <v>1</v>
      </c>
      <c r="CD264">
        <v>5</v>
      </c>
      <c r="CE264">
        <f t="shared" si="27"/>
        <v>1</v>
      </c>
      <c r="CF264">
        <v>1</v>
      </c>
      <c r="CG264">
        <v>1</v>
      </c>
      <c r="CH264">
        <v>0</v>
      </c>
      <c r="CI264">
        <v>0</v>
      </c>
      <c r="CJ264">
        <v>0</v>
      </c>
      <c r="CK264">
        <v>2</v>
      </c>
      <c r="CL264">
        <v>3</v>
      </c>
      <c r="CM264">
        <f t="shared" si="32"/>
        <v>5</v>
      </c>
      <c r="CN264">
        <f t="shared" si="28"/>
        <v>7.5</v>
      </c>
      <c r="CO264">
        <f t="shared" si="29"/>
        <v>0</v>
      </c>
      <c r="CP264">
        <f t="shared" si="30"/>
        <v>0</v>
      </c>
      <c r="CQ264" s="6">
        <f t="shared" si="21"/>
        <v>1</v>
      </c>
    </row>
    <row r="265" spans="1:95" x14ac:dyDescent="0.7">
      <c r="A265">
        <v>273</v>
      </c>
      <c r="B265">
        <v>33</v>
      </c>
      <c r="C265">
        <f t="shared" si="22"/>
        <v>2</v>
      </c>
      <c r="D265">
        <v>1</v>
      </c>
      <c r="E265">
        <v>1</v>
      </c>
      <c r="F265">
        <v>1</v>
      </c>
      <c r="G265">
        <v>2</v>
      </c>
      <c r="H265">
        <f t="shared" si="23"/>
        <v>1</v>
      </c>
      <c r="I265">
        <v>6</v>
      </c>
      <c r="J265">
        <f t="shared" si="24"/>
        <v>2</v>
      </c>
      <c r="K265">
        <v>8</v>
      </c>
      <c r="L265">
        <v>4</v>
      </c>
      <c r="M265">
        <f t="shared" si="25"/>
        <v>0</v>
      </c>
      <c r="N265">
        <f>IF(M265=0,1,0)</f>
        <v>1</v>
      </c>
      <c r="O265">
        <v>2017</v>
      </c>
      <c r="P265">
        <v>1</v>
      </c>
      <c r="Q265">
        <v>5</v>
      </c>
      <c r="R265">
        <v>0</v>
      </c>
      <c r="S265">
        <v>4</v>
      </c>
      <c r="T265">
        <f t="shared" si="26"/>
        <v>20</v>
      </c>
      <c r="U265">
        <f>IF(S265+T265&gt;5,1,2)</f>
        <v>1</v>
      </c>
      <c r="V265">
        <v>1</v>
      </c>
      <c r="W265">
        <v>10</v>
      </c>
      <c r="X265">
        <v>10</v>
      </c>
      <c r="Y265">
        <v>16</v>
      </c>
      <c r="Z265">
        <v>2</v>
      </c>
      <c r="AA265">
        <v>1</v>
      </c>
      <c r="AB265">
        <v>2</v>
      </c>
      <c r="AC265">
        <v>4</v>
      </c>
      <c r="AD265">
        <v>2</v>
      </c>
      <c r="AE265">
        <v>2</v>
      </c>
      <c r="AF265">
        <f>IF(V265=3,0,SUM(4-Z265,2-AA265,2-AB265,4-AC265,2-AD265,2-AE265))</f>
        <v>3</v>
      </c>
      <c r="AG265">
        <v>2</v>
      </c>
      <c r="AH265">
        <v>0</v>
      </c>
      <c r="AI265">
        <v>2</v>
      </c>
      <c r="AJ265">
        <v>10</v>
      </c>
      <c r="AK265">
        <v>0</v>
      </c>
      <c r="AL265">
        <v>0</v>
      </c>
      <c r="AM265">
        <v>0</v>
      </c>
      <c r="AN265">
        <v>0</v>
      </c>
      <c r="AO265">
        <v>0</v>
      </c>
      <c r="AP265">
        <v>0</v>
      </c>
      <c r="AQ265">
        <v>1</v>
      </c>
      <c r="AR265">
        <v>1</v>
      </c>
      <c r="AS265">
        <v>1</v>
      </c>
      <c r="AT265">
        <v>1</v>
      </c>
      <c r="AU265">
        <v>1</v>
      </c>
      <c r="AV265">
        <v>0</v>
      </c>
      <c r="AW265">
        <v>0</v>
      </c>
      <c r="AX265">
        <v>3</v>
      </c>
      <c r="AY265">
        <v>3</v>
      </c>
      <c r="AZ265">
        <v>3</v>
      </c>
      <c r="BA265">
        <v>3</v>
      </c>
      <c r="BB265">
        <v>4</v>
      </c>
      <c r="BC265">
        <v>3</v>
      </c>
      <c r="BD265">
        <v>4</v>
      </c>
      <c r="BE265">
        <v>3</v>
      </c>
      <c r="BF265">
        <f>IF(AX265&lt;=2,1,0)</f>
        <v>0</v>
      </c>
      <c r="BG265">
        <f>IF(AY265&lt;=2,1,0)</f>
        <v>0</v>
      </c>
      <c r="BH265">
        <f>IF(AZ265&lt;=2,1,0)</f>
        <v>0</v>
      </c>
      <c r="BI265">
        <f>IF(BA265&lt;=2,1,0)</f>
        <v>0</v>
      </c>
      <c r="BJ265">
        <f>IF(BB265&lt;=2,1,0)</f>
        <v>0</v>
      </c>
      <c r="BK265">
        <f>IF(BC265&lt;=2,1,0)</f>
        <v>0</v>
      </c>
      <c r="BL265">
        <f>IF(BD265&lt;=2,1,0)</f>
        <v>0</v>
      </c>
      <c r="BM265">
        <f>IF(BE265&lt;=2,1,0)</f>
        <v>0</v>
      </c>
      <c r="BN265">
        <f>(6-AX265)</f>
        <v>3</v>
      </c>
      <c r="BO265">
        <f>(6-AY265)</f>
        <v>3</v>
      </c>
      <c r="BP265">
        <f>(6-AZ265)</f>
        <v>3</v>
      </c>
      <c r="BQ265">
        <f>(6-BA265)</f>
        <v>3</v>
      </c>
      <c r="BR265">
        <f>(6-BB265)</f>
        <v>2</v>
      </c>
      <c r="BS265">
        <f>(6-BC265)</f>
        <v>3</v>
      </c>
      <c r="BT265">
        <f>(6-BD265)</f>
        <v>2</v>
      </c>
      <c r="BU265">
        <f>(6-BE265)</f>
        <v>3</v>
      </c>
      <c r="BV265">
        <f t="shared" si="31"/>
        <v>22</v>
      </c>
      <c r="BW265">
        <v>1</v>
      </c>
      <c r="BX265">
        <v>0</v>
      </c>
      <c r="BY265">
        <v>0</v>
      </c>
      <c r="BZ265">
        <v>1</v>
      </c>
      <c r="CA265">
        <v>0</v>
      </c>
      <c r="CB265">
        <v>0</v>
      </c>
      <c r="CC265">
        <v>1</v>
      </c>
      <c r="CD265">
        <v>2</v>
      </c>
      <c r="CE265">
        <f t="shared" si="27"/>
        <v>0</v>
      </c>
      <c r="CF265">
        <v>0</v>
      </c>
      <c r="CG265">
        <v>0</v>
      </c>
      <c r="CH265">
        <v>0</v>
      </c>
      <c r="CI265">
        <v>0</v>
      </c>
      <c r="CJ265">
        <v>0</v>
      </c>
      <c r="CK265">
        <v>3</v>
      </c>
      <c r="CL265">
        <v>2</v>
      </c>
      <c r="CM265">
        <f t="shared" si="32"/>
        <v>2.5</v>
      </c>
      <c r="CN265">
        <f t="shared" si="28"/>
        <v>5</v>
      </c>
      <c r="CO265">
        <f t="shared" si="29"/>
        <v>1</v>
      </c>
      <c r="CP265">
        <f t="shared" si="30"/>
        <v>0</v>
      </c>
      <c r="CQ265" s="6">
        <f t="shared" si="21"/>
        <v>1</v>
      </c>
    </row>
    <row r="266" spans="1:95" x14ac:dyDescent="0.7">
      <c r="A266">
        <v>274</v>
      </c>
      <c r="B266">
        <v>28</v>
      </c>
      <c r="C266">
        <f t="shared" si="22"/>
        <v>1</v>
      </c>
      <c r="D266">
        <v>2</v>
      </c>
      <c r="E266">
        <v>2</v>
      </c>
      <c r="F266">
        <v>2</v>
      </c>
      <c r="G266">
        <v>2</v>
      </c>
      <c r="H266">
        <f t="shared" si="23"/>
        <v>1</v>
      </c>
      <c r="I266">
        <v>5</v>
      </c>
      <c r="J266">
        <f t="shared" si="24"/>
        <v>2</v>
      </c>
      <c r="K266">
        <v>8</v>
      </c>
      <c r="L266">
        <v>1</v>
      </c>
      <c r="M266">
        <f t="shared" si="25"/>
        <v>1</v>
      </c>
      <c r="N266">
        <f>IF(M266=0,1,0)</f>
        <v>0</v>
      </c>
      <c r="O266">
        <v>2012</v>
      </c>
      <c r="P266">
        <v>1</v>
      </c>
      <c r="Q266">
        <v>1</v>
      </c>
      <c r="R266">
        <v>0</v>
      </c>
      <c r="S266">
        <v>3</v>
      </c>
      <c r="T266">
        <f t="shared" si="26"/>
        <v>3</v>
      </c>
      <c r="U266">
        <f>IF(S266+T266&gt;5,1,2)</f>
        <v>1</v>
      </c>
      <c r="V266">
        <v>3</v>
      </c>
      <c r="W266">
        <v>0</v>
      </c>
      <c r="X266">
        <v>0</v>
      </c>
      <c r="Y266">
        <v>0</v>
      </c>
      <c r="Z266">
        <v>0</v>
      </c>
      <c r="AA266">
        <v>0</v>
      </c>
      <c r="AB266">
        <v>0</v>
      </c>
      <c r="AC266">
        <v>0</v>
      </c>
      <c r="AD266">
        <v>0</v>
      </c>
      <c r="AE266">
        <v>0</v>
      </c>
      <c r="AF266">
        <f>IF(V266=3,0,SUM(4-Z266,2-AA266,2-AB266,4-AC266,2-AD266,2-AE266))</f>
        <v>0</v>
      </c>
      <c r="AG266">
        <v>0</v>
      </c>
      <c r="AH266">
        <v>0</v>
      </c>
      <c r="AI266">
        <v>0</v>
      </c>
      <c r="AJ266">
        <v>0</v>
      </c>
      <c r="AK266">
        <v>0</v>
      </c>
      <c r="AL266">
        <v>0</v>
      </c>
      <c r="AM266">
        <v>0</v>
      </c>
      <c r="AN266">
        <v>0</v>
      </c>
      <c r="AO266">
        <v>0</v>
      </c>
      <c r="AP266">
        <v>0</v>
      </c>
      <c r="AQ266">
        <v>0</v>
      </c>
      <c r="AR266">
        <v>1</v>
      </c>
      <c r="AS266">
        <v>1</v>
      </c>
      <c r="AT266">
        <v>1</v>
      </c>
      <c r="AU266">
        <v>1</v>
      </c>
      <c r="AV266">
        <v>0</v>
      </c>
      <c r="AW266">
        <v>0</v>
      </c>
      <c r="AX266">
        <v>1</v>
      </c>
      <c r="AY266">
        <v>1</v>
      </c>
      <c r="AZ266">
        <v>1</v>
      </c>
      <c r="BA266">
        <v>1</v>
      </c>
      <c r="BB266">
        <v>1</v>
      </c>
      <c r="BC266">
        <v>1</v>
      </c>
      <c r="BD266">
        <v>1</v>
      </c>
      <c r="BE266">
        <v>1</v>
      </c>
      <c r="BF266">
        <f>IF(AX266&lt;=2,1,0)</f>
        <v>1</v>
      </c>
      <c r="BG266">
        <f>IF(AY266&lt;=2,1,0)</f>
        <v>1</v>
      </c>
      <c r="BH266">
        <f>IF(AZ266&lt;=2,1,0)</f>
        <v>1</v>
      </c>
      <c r="BI266">
        <f>IF(BA266&lt;=2,1,0)</f>
        <v>1</v>
      </c>
      <c r="BJ266">
        <f>IF(BB266&lt;=2,1,0)</f>
        <v>1</v>
      </c>
      <c r="BK266">
        <f>IF(BC266&lt;=2,1,0)</f>
        <v>1</v>
      </c>
      <c r="BL266">
        <f>IF(BD266&lt;=2,1,0)</f>
        <v>1</v>
      </c>
      <c r="BM266">
        <f>IF(BE266&lt;=2,1,0)</f>
        <v>1</v>
      </c>
      <c r="BN266">
        <f>(6-AX266)</f>
        <v>5</v>
      </c>
      <c r="BO266">
        <f>(6-AY266)</f>
        <v>5</v>
      </c>
      <c r="BP266">
        <f>(6-AZ266)</f>
        <v>5</v>
      </c>
      <c r="BQ266">
        <f>(6-BA266)</f>
        <v>5</v>
      </c>
      <c r="BR266">
        <f>(6-BB266)</f>
        <v>5</v>
      </c>
      <c r="BS266">
        <f>(6-BC266)</f>
        <v>5</v>
      </c>
      <c r="BT266">
        <f>(6-BD266)</f>
        <v>5</v>
      </c>
      <c r="BU266">
        <f>(6-BE266)</f>
        <v>5</v>
      </c>
      <c r="BV266">
        <f t="shared" si="31"/>
        <v>40</v>
      </c>
      <c r="BW266">
        <v>1</v>
      </c>
      <c r="BX266">
        <v>0</v>
      </c>
      <c r="BY266">
        <v>1</v>
      </c>
      <c r="BZ266">
        <v>0</v>
      </c>
      <c r="CA266">
        <v>0</v>
      </c>
      <c r="CB266">
        <v>1</v>
      </c>
      <c r="CC266">
        <v>0</v>
      </c>
      <c r="CD266">
        <v>4</v>
      </c>
      <c r="CE266">
        <f t="shared" si="27"/>
        <v>1</v>
      </c>
      <c r="CF266">
        <v>1</v>
      </c>
      <c r="CG266">
        <v>0</v>
      </c>
      <c r="CH266">
        <v>0</v>
      </c>
      <c r="CI266">
        <v>0</v>
      </c>
      <c r="CJ266">
        <v>0</v>
      </c>
      <c r="CK266">
        <v>2</v>
      </c>
      <c r="CL266">
        <v>3</v>
      </c>
      <c r="CM266">
        <f t="shared" si="32"/>
        <v>5</v>
      </c>
      <c r="CN266">
        <f t="shared" si="28"/>
        <v>7.5</v>
      </c>
      <c r="CO266">
        <f t="shared" si="29"/>
        <v>0</v>
      </c>
      <c r="CP266">
        <f t="shared" si="30"/>
        <v>0</v>
      </c>
      <c r="CQ266" s="6">
        <f t="shared" si="21"/>
        <v>1</v>
      </c>
    </row>
    <row r="267" spans="1:95" x14ac:dyDescent="0.7">
      <c r="A267">
        <v>275</v>
      </c>
      <c r="B267">
        <v>32</v>
      </c>
      <c r="C267">
        <f t="shared" si="22"/>
        <v>2</v>
      </c>
      <c r="D267">
        <v>2</v>
      </c>
      <c r="E267">
        <v>2</v>
      </c>
      <c r="F267">
        <v>1</v>
      </c>
      <c r="G267">
        <v>1</v>
      </c>
      <c r="H267">
        <f t="shared" si="23"/>
        <v>1</v>
      </c>
      <c r="I267">
        <v>5</v>
      </c>
      <c r="J267">
        <f t="shared" si="24"/>
        <v>2</v>
      </c>
      <c r="K267">
        <v>8</v>
      </c>
      <c r="L267">
        <v>4</v>
      </c>
      <c r="M267">
        <f t="shared" si="25"/>
        <v>0</v>
      </c>
      <c r="N267">
        <f>IF(M267=0,1,0)</f>
        <v>1</v>
      </c>
      <c r="O267">
        <v>2015</v>
      </c>
      <c r="P267">
        <v>2</v>
      </c>
      <c r="Q267">
        <v>0</v>
      </c>
      <c r="R267">
        <v>0</v>
      </c>
      <c r="S267">
        <v>0</v>
      </c>
      <c r="T267">
        <f t="shared" si="26"/>
        <v>0</v>
      </c>
      <c r="U267">
        <f>IF(S267+T267&gt;5,1,2)</f>
        <v>2</v>
      </c>
      <c r="V267">
        <v>3</v>
      </c>
      <c r="W267">
        <v>0</v>
      </c>
      <c r="X267">
        <v>0</v>
      </c>
      <c r="Y267">
        <v>0</v>
      </c>
      <c r="Z267">
        <v>0</v>
      </c>
      <c r="AA267">
        <v>0</v>
      </c>
      <c r="AB267">
        <v>0</v>
      </c>
      <c r="AC267">
        <v>0</v>
      </c>
      <c r="AD267">
        <v>0</v>
      </c>
      <c r="AE267">
        <v>0</v>
      </c>
      <c r="AF267">
        <f>IF(V267=3,0,SUM(4-Z267,2-AA267,2-AB267,4-AC267,2-AD267,2-AE267))</f>
        <v>0</v>
      </c>
      <c r="AG267">
        <v>0</v>
      </c>
      <c r="AH267">
        <v>0</v>
      </c>
      <c r="AI267">
        <v>0</v>
      </c>
      <c r="AJ267">
        <v>0</v>
      </c>
      <c r="AK267">
        <v>0</v>
      </c>
      <c r="AL267">
        <v>0</v>
      </c>
      <c r="AM267">
        <v>0</v>
      </c>
      <c r="AN267">
        <v>0</v>
      </c>
      <c r="AO267">
        <v>0</v>
      </c>
      <c r="AP267">
        <v>0</v>
      </c>
      <c r="AQ267">
        <v>0</v>
      </c>
      <c r="AR267">
        <v>1</v>
      </c>
      <c r="AS267">
        <v>0</v>
      </c>
      <c r="AT267">
        <v>0</v>
      </c>
      <c r="AU267">
        <v>0</v>
      </c>
      <c r="AV267">
        <v>1</v>
      </c>
      <c r="AW267">
        <v>0</v>
      </c>
      <c r="AX267">
        <v>1</v>
      </c>
      <c r="AY267">
        <v>1</v>
      </c>
      <c r="AZ267">
        <v>1</v>
      </c>
      <c r="BA267">
        <v>1</v>
      </c>
      <c r="BB267">
        <v>1</v>
      </c>
      <c r="BC267">
        <v>1</v>
      </c>
      <c r="BD267">
        <v>1</v>
      </c>
      <c r="BE267">
        <v>1</v>
      </c>
      <c r="BF267">
        <f>IF(AX267&lt;=2,1,0)</f>
        <v>1</v>
      </c>
      <c r="BG267">
        <f>IF(AY267&lt;=2,1,0)</f>
        <v>1</v>
      </c>
      <c r="BH267">
        <f>IF(AZ267&lt;=2,1,0)</f>
        <v>1</v>
      </c>
      <c r="BI267">
        <f>IF(BA267&lt;=2,1,0)</f>
        <v>1</v>
      </c>
      <c r="BJ267">
        <f>IF(BB267&lt;=2,1,0)</f>
        <v>1</v>
      </c>
      <c r="BK267">
        <f>IF(BC267&lt;=2,1,0)</f>
        <v>1</v>
      </c>
      <c r="BL267">
        <f>IF(BD267&lt;=2,1,0)</f>
        <v>1</v>
      </c>
      <c r="BM267">
        <f>IF(BE267&lt;=2,1,0)</f>
        <v>1</v>
      </c>
      <c r="BN267">
        <f>(6-AX267)</f>
        <v>5</v>
      </c>
      <c r="BO267">
        <f>(6-AY267)</f>
        <v>5</v>
      </c>
      <c r="BP267">
        <f>(6-AZ267)</f>
        <v>5</v>
      </c>
      <c r="BQ267">
        <f>(6-BA267)</f>
        <v>5</v>
      </c>
      <c r="BR267">
        <f>(6-BB267)</f>
        <v>5</v>
      </c>
      <c r="BS267">
        <f>(6-BC267)</f>
        <v>5</v>
      </c>
      <c r="BT267">
        <f>(6-BD267)</f>
        <v>5</v>
      </c>
      <c r="BU267">
        <f>(6-BE267)</f>
        <v>5</v>
      </c>
      <c r="BV267">
        <f t="shared" si="31"/>
        <v>40</v>
      </c>
      <c r="BW267">
        <v>1</v>
      </c>
      <c r="BX267">
        <v>0</v>
      </c>
      <c r="BY267">
        <v>0</v>
      </c>
      <c r="BZ267">
        <v>1</v>
      </c>
      <c r="CA267">
        <v>0</v>
      </c>
      <c r="CB267">
        <v>0</v>
      </c>
      <c r="CC267">
        <v>0</v>
      </c>
      <c r="CD267">
        <v>3</v>
      </c>
      <c r="CE267">
        <f t="shared" si="27"/>
        <v>0</v>
      </c>
      <c r="CF267">
        <v>1</v>
      </c>
      <c r="CG267">
        <v>0</v>
      </c>
      <c r="CH267">
        <v>0</v>
      </c>
      <c r="CI267">
        <v>0</v>
      </c>
      <c r="CJ267">
        <v>0</v>
      </c>
      <c r="CK267">
        <v>2</v>
      </c>
      <c r="CL267">
        <v>3</v>
      </c>
      <c r="CM267">
        <f t="shared" si="32"/>
        <v>5</v>
      </c>
      <c r="CN267">
        <f t="shared" si="28"/>
        <v>7.5</v>
      </c>
      <c r="CO267">
        <f t="shared" si="29"/>
        <v>0</v>
      </c>
      <c r="CP267">
        <f t="shared" si="30"/>
        <v>0</v>
      </c>
      <c r="CQ267" s="6">
        <f t="shared" si="21"/>
        <v>1</v>
      </c>
    </row>
    <row r="268" spans="1:95" x14ac:dyDescent="0.7">
      <c r="A268">
        <v>276</v>
      </c>
      <c r="B268">
        <v>23</v>
      </c>
      <c r="C268">
        <f t="shared" si="22"/>
        <v>1</v>
      </c>
      <c r="D268">
        <v>2</v>
      </c>
      <c r="E268">
        <v>2</v>
      </c>
      <c r="F268">
        <v>2</v>
      </c>
      <c r="G268">
        <v>2</v>
      </c>
      <c r="H268">
        <f t="shared" si="23"/>
        <v>1</v>
      </c>
      <c r="I268">
        <v>5</v>
      </c>
      <c r="J268">
        <f t="shared" si="24"/>
        <v>2</v>
      </c>
      <c r="K268">
        <v>8</v>
      </c>
      <c r="L268">
        <v>1</v>
      </c>
      <c r="M268">
        <f t="shared" si="25"/>
        <v>1</v>
      </c>
      <c r="N268">
        <f>IF(M268=0,1,0)</f>
        <v>0</v>
      </c>
      <c r="O268">
        <v>2017</v>
      </c>
      <c r="P268">
        <v>1</v>
      </c>
      <c r="Q268">
        <v>1</v>
      </c>
      <c r="R268">
        <v>0</v>
      </c>
      <c r="S268">
        <v>2</v>
      </c>
      <c r="T268">
        <f t="shared" si="26"/>
        <v>2</v>
      </c>
      <c r="U268">
        <f>IF(S268+T268&gt;5,1,2)</f>
        <v>2</v>
      </c>
      <c r="V268">
        <v>3</v>
      </c>
      <c r="W268">
        <v>0</v>
      </c>
      <c r="X268">
        <v>0</v>
      </c>
      <c r="Y268">
        <v>0</v>
      </c>
      <c r="Z268">
        <v>0</v>
      </c>
      <c r="AA268">
        <v>0</v>
      </c>
      <c r="AB268">
        <v>0</v>
      </c>
      <c r="AC268">
        <v>0</v>
      </c>
      <c r="AD268">
        <v>0</v>
      </c>
      <c r="AE268">
        <v>0</v>
      </c>
      <c r="AF268">
        <f>IF(V268=3,0,SUM(4-Z268,2-AA268,2-AB268,4-AC268,2-AD268,2-AE268))</f>
        <v>0</v>
      </c>
      <c r="AG268">
        <v>0</v>
      </c>
      <c r="AH268">
        <v>0</v>
      </c>
      <c r="AI268">
        <v>0</v>
      </c>
      <c r="AJ268">
        <v>0</v>
      </c>
      <c r="AK268">
        <v>0</v>
      </c>
      <c r="AL268">
        <v>0</v>
      </c>
      <c r="AM268">
        <v>0</v>
      </c>
      <c r="AN268">
        <v>0</v>
      </c>
      <c r="AO268">
        <v>0</v>
      </c>
      <c r="AP268">
        <v>0</v>
      </c>
      <c r="AQ268">
        <v>0</v>
      </c>
      <c r="AR268">
        <v>1</v>
      </c>
      <c r="AS268">
        <v>1</v>
      </c>
      <c r="AT268">
        <v>0</v>
      </c>
      <c r="AU268">
        <v>1</v>
      </c>
      <c r="AV268">
        <v>1</v>
      </c>
      <c r="AW268">
        <v>0</v>
      </c>
      <c r="AX268">
        <v>1</v>
      </c>
      <c r="AY268">
        <v>1</v>
      </c>
      <c r="AZ268">
        <v>1</v>
      </c>
      <c r="BA268">
        <v>1</v>
      </c>
      <c r="BB268">
        <v>1</v>
      </c>
      <c r="BC268">
        <v>1</v>
      </c>
      <c r="BD268">
        <v>1</v>
      </c>
      <c r="BE268">
        <v>1</v>
      </c>
      <c r="BF268">
        <f>IF(AX268&lt;=2,1,0)</f>
        <v>1</v>
      </c>
      <c r="BG268">
        <f>IF(AY268&lt;=2,1,0)</f>
        <v>1</v>
      </c>
      <c r="BH268">
        <f>IF(AZ268&lt;=2,1,0)</f>
        <v>1</v>
      </c>
      <c r="BI268">
        <f>IF(BA268&lt;=2,1,0)</f>
        <v>1</v>
      </c>
      <c r="BJ268">
        <f>IF(BB268&lt;=2,1,0)</f>
        <v>1</v>
      </c>
      <c r="BK268">
        <f>IF(BC268&lt;=2,1,0)</f>
        <v>1</v>
      </c>
      <c r="BL268">
        <f>IF(BD268&lt;=2,1,0)</f>
        <v>1</v>
      </c>
      <c r="BM268">
        <f>IF(BE268&lt;=2,1,0)</f>
        <v>1</v>
      </c>
      <c r="BN268">
        <f>(6-AX268)</f>
        <v>5</v>
      </c>
      <c r="BO268">
        <f>(6-AY268)</f>
        <v>5</v>
      </c>
      <c r="BP268">
        <f>(6-AZ268)</f>
        <v>5</v>
      </c>
      <c r="BQ268">
        <f>(6-BA268)</f>
        <v>5</v>
      </c>
      <c r="BR268">
        <f>(6-BB268)</f>
        <v>5</v>
      </c>
      <c r="BS268">
        <f>(6-BC268)</f>
        <v>5</v>
      </c>
      <c r="BT268">
        <f>(6-BD268)</f>
        <v>5</v>
      </c>
      <c r="BU268">
        <f>(6-BE268)</f>
        <v>5</v>
      </c>
      <c r="BV268">
        <f t="shared" si="31"/>
        <v>40</v>
      </c>
      <c r="BW268">
        <v>1</v>
      </c>
      <c r="BX268">
        <v>0</v>
      </c>
      <c r="BY268">
        <v>0</v>
      </c>
      <c r="BZ268">
        <v>1</v>
      </c>
      <c r="CA268">
        <v>0</v>
      </c>
      <c r="CB268">
        <v>0</v>
      </c>
      <c r="CC268">
        <v>1</v>
      </c>
      <c r="CD268">
        <v>5</v>
      </c>
      <c r="CE268">
        <f t="shared" si="27"/>
        <v>1</v>
      </c>
      <c r="CF268">
        <v>1</v>
      </c>
      <c r="CG268">
        <v>1</v>
      </c>
      <c r="CH268">
        <v>0</v>
      </c>
      <c r="CI268">
        <v>0</v>
      </c>
      <c r="CJ268">
        <v>0</v>
      </c>
      <c r="CK268">
        <v>2</v>
      </c>
      <c r="CL268">
        <v>3</v>
      </c>
      <c r="CM268">
        <f t="shared" si="32"/>
        <v>5</v>
      </c>
      <c r="CN268">
        <f t="shared" si="28"/>
        <v>7.5</v>
      </c>
      <c r="CO268">
        <f t="shared" si="29"/>
        <v>0</v>
      </c>
      <c r="CP268">
        <f t="shared" si="30"/>
        <v>0</v>
      </c>
      <c r="CQ268" s="6">
        <f t="shared" si="21"/>
        <v>1</v>
      </c>
    </row>
    <row r="269" spans="1:95" x14ac:dyDescent="0.7">
      <c r="A269">
        <v>277</v>
      </c>
      <c r="B269">
        <v>25</v>
      </c>
      <c r="C269">
        <f t="shared" si="22"/>
        <v>1</v>
      </c>
      <c r="D269">
        <v>2</v>
      </c>
      <c r="E269">
        <v>1</v>
      </c>
      <c r="F269">
        <v>1</v>
      </c>
      <c r="G269">
        <v>2</v>
      </c>
      <c r="H269">
        <f t="shared" si="23"/>
        <v>1</v>
      </c>
      <c r="I269">
        <v>5</v>
      </c>
      <c r="J269">
        <f t="shared" si="24"/>
        <v>2</v>
      </c>
      <c r="K269">
        <v>8</v>
      </c>
      <c r="L269">
        <v>1</v>
      </c>
      <c r="M269">
        <f t="shared" si="25"/>
        <v>1</v>
      </c>
      <c r="N269">
        <f>IF(M269=0,1,0)</f>
        <v>0</v>
      </c>
      <c r="O269">
        <v>2011</v>
      </c>
      <c r="P269">
        <v>1</v>
      </c>
      <c r="Q269">
        <v>2</v>
      </c>
      <c r="R269">
        <v>8</v>
      </c>
      <c r="S269">
        <v>0</v>
      </c>
      <c r="T269">
        <f t="shared" si="26"/>
        <v>16</v>
      </c>
      <c r="U269">
        <f>IF(S269+T269&gt;5,1,2)</f>
        <v>1</v>
      </c>
      <c r="V269">
        <v>3</v>
      </c>
      <c r="W269">
        <v>0</v>
      </c>
      <c r="X269">
        <v>0</v>
      </c>
      <c r="Y269">
        <v>0</v>
      </c>
      <c r="Z269">
        <v>0</v>
      </c>
      <c r="AA269">
        <v>0</v>
      </c>
      <c r="AB269">
        <v>0</v>
      </c>
      <c r="AC269">
        <v>0</v>
      </c>
      <c r="AD269">
        <v>0</v>
      </c>
      <c r="AE269">
        <v>0</v>
      </c>
      <c r="AF269">
        <f>IF(V269=3,0,SUM(4-Z269,2-AA269,2-AB269,4-AC269,2-AD269,2-AE269))</f>
        <v>0</v>
      </c>
      <c r="AG269">
        <v>0</v>
      </c>
      <c r="AH269">
        <v>0</v>
      </c>
      <c r="AI269">
        <v>0</v>
      </c>
      <c r="AJ269">
        <v>0</v>
      </c>
      <c r="AK269">
        <v>0</v>
      </c>
      <c r="AL269">
        <v>0</v>
      </c>
      <c r="AM269">
        <v>0</v>
      </c>
      <c r="AN269">
        <v>0</v>
      </c>
      <c r="AO269">
        <v>0</v>
      </c>
      <c r="AP269">
        <v>0</v>
      </c>
      <c r="AQ269">
        <v>0</v>
      </c>
      <c r="AR269">
        <v>1</v>
      </c>
      <c r="AS269">
        <v>1</v>
      </c>
      <c r="AT269">
        <v>1</v>
      </c>
      <c r="AU269">
        <v>1</v>
      </c>
      <c r="AV269">
        <v>0</v>
      </c>
      <c r="AW269">
        <v>0</v>
      </c>
      <c r="AX269">
        <v>1</v>
      </c>
      <c r="AY269">
        <v>1</v>
      </c>
      <c r="AZ269">
        <v>1</v>
      </c>
      <c r="BA269">
        <v>1</v>
      </c>
      <c r="BB269">
        <v>1</v>
      </c>
      <c r="BC269">
        <v>1</v>
      </c>
      <c r="BD269">
        <v>1</v>
      </c>
      <c r="BE269">
        <v>1</v>
      </c>
      <c r="BF269">
        <f>IF(AX269&lt;=2,1,0)</f>
        <v>1</v>
      </c>
      <c r="BG269">
        <f>IF(AY269&lt;=2,1,0)</f>
        <v>1</v>
      </c>
      <c r="BH269">
        <f>IF(AZ269&lt;=2,1,0)</f>
        <v>1</v>
      </c>
      <c r="BI269">
        <f>IF(BA269&lt;=2,1,0)</f>
        <v>1</v>
      </c>
      <c r="BJ269">
        <f>IF(BB269&lt;=2,1,0)</f>
        <v>1</v>
      </c>
      <c r="BK269">
        <f>IF(BC269&lt;=2,1,0)</f>
        <v>1</v>
      </c>
      <c r="BL269">
        <f>IF(BD269&lt;=2,1,0)</f>
        <v>1</v>
      </c>
      <c r="BM269">
        <f>IF(BE269&lt;=2,1,0)</f>
        <v>1</v>
      </c>
      <c r="BN269">
        <f>(6-AX269)</f>
        <v>5</v>
      </c>
      <c r="BO269">
        <f>(6-AY269)</f>
        <v>5</v>
      </c>
      <c r="BP269">
        <f>(6-AZ269)</f>
        <v>5</v>
      </c>
      <c r="BQ269">
        <f>(6-BA269)</f>
        <v>5</v>
      </c>
      <c r="BR269">
        <f>(6-BB269)</f>
        <v>5</v>
      </c>
      <c r="BS269">
        <f>(6-BC269)</f>
        <v>5</v>
      </c>
      <c r="BT269">
        <f>(6-BD269)</f>
        <v>5</v>
      </c>
      <c r="BU269">
        <f>(6-BE269)</f>
        <v>5</v>
      </c>
      <c r="BV269">
        <f t="shared" si="31"/>
        <v>40</v>
      </c>
      <c r="BW269">
        <v>1</v>
      </c>
      <c r="BX269">
        <v>0</v>
      </c>
      <c r="BY269">
        <v>0</v>
      </c>
      <c r="BZ269">
        <v>0</v>
      </c>
      <c r="CA269">
        <v>0</v>
      </c>
      <c r="CB269">
        <v>1</v>
      </c>
      <c r="CC269">
        <v>1</v>
      </c>
      <c r="CD269">
        <v>5</v>
      </c>
      <c r="CE269">
        <f t="shared" si="27"/>
        <v>1</v>
      </c>
      <c r="CF269">
        <v>1</v>
      </c>
      <c r="CG269">
        <v>1</v>
      </c>
      <c r="CH269">
        <v>0</v>
      </c>
      <c r="CI269">
        <v>0</v>
      </c>
      <c r="CJ269">
        <v>0</v>
      </c>
      <c r="CK269">
        <v>2</v>
      </c>
      <c r="CL269">
        <v>3</v>
      </c>
      <c r="CM269">
        <f t="shared" si="32"/>
        <v>5</v>
      </c>
      <c r="CN269">
        <f t="shared" si="28"/>
        <v>7.5</v>
      </c>
      <c r="CO269">
        <f t="shared" si="29"/>
        <v>0</v>
      </c>
      <c r="CP269">
        <f t="shared" si="30"/>
        <v>0</v>
      </c>
      <c r="CQ269" s="6">
        <f t="shared" si="21"/>
        <v>1</v>
      </c>
    </row>
    <row r="270" spans="1:95" x14ac:dyDescent="0.7">
      <c r="A270">
        <v>278</v>
      </c>
      <c r="B270">
        <v>27</v>
      </c>
      <c r="C270">
        <f t="shared" si="22"/>
        <v>1</v>
      </c>
      <c r="D270">
        <v>2</v>
      </c>
      <c r="E270">
        <v>2</v>
      </c>
      <c r="F270">
        <v>2</v>
      </c>
      <c r="G270">
        <v>2</v>
      </c>
      <c r="H270">
        <f t="shared" si="23"/>
        <v>1</v>
      </c>
      <c r="I270">
        <v>5</v>
      </c>
      <c r="J270">
        <f t="shared" si="24"/>
        <v>2</v>
      </c>
      <c r="K270">
        <v>8</v>
      </c>
      <c r="L270">
        <v>1</v>
      </c>
      <c r="M270">
        <f t="shared" si="25"/>
        <v>1</v>
      </c>
      <c r="N270">
        <f>IF(M270=0,1,0)</f>
        <v>0</v>
      </c>
      <c r="O270">
        <v>2013</v>
      </c>
      <c r="P270">
        <v>1</v>
      </c>
      <c r="Q270">
        <v>0</v>
      </c>
      <c r="R270">
        <v>2</v>
      </c>
      <c r="S270">
        <v>0</v>
      </c>
      <c r="T270">
        <f t="shared" si="26"/>
        <v>0</v>
      </c>
      <c r="U270">
        <f>IF(S270+T270&gt;5,1,2)</f>
        <v>2</v>
      </c>
      <c r="V270">
        <v>3</v>
      </c>
      <c r="W270">
        <v>0</v>
      </c>
      <c r="X270">
        <v>0</v>
      </c>
      <c r="Y270">
        <v>0</v>
      </c>
      <c r="Z270">
        <v>0</v>
      </c>
      <c r="AA270">
        <v>0</v>
      </c>
      <c r="AB270">
        <v>0</v>
      </c>
      <c r="AC270">
        <v>0</v>
      </c>
      <c r="AD270">
        <v>0</v>
      </c>
      <c r="AE270">
        <v>0</v>
      </c>
      <c r="AF270">
        <f>IF(V270=3,0,SUM(4-Z270,2-AA270,2-AB270,4-AC270,2-AD270,2-AE270))</f>
        <v>0</v>
      </c>
      <c r="AG270">
        <v>0</v>
      </c>
      <c r="AH270">
        <v>0</v>
      </c>
      <c r="AI270">
        <v>0</v>
      </c>
      <c r="AJ270">
        <v>0</v>
      </c>
      <c r="AK270">
        <v>0</v>
      </c>
      <c r="AL270">
        <v>0</v>
      </c>
      <c r="AM270">
        <v>0</v>
      </c>
      <c r="AN270">
        <v>0</v>
      </c>
      <c r="AO270">
        <v>0</v>
      </c>
      <c r="AP270">
        <v>0</v>
      </c>
      <c r="AQ270">
        <v>0</v>
      </c>
      <c r="AR270">
        <v>1</v>
      </c>
      <c r="AS270">
        <v>0</v>
      </c>
      <c r="AT270">
        <v>0</v>
      </c>
      <c r="AU270">
        <v>0</v>
      </c>
      <c r="AV270">
        <v>1</v>
      </c>
      <c r="AW270">
        <v>0</v>
      </c>
      <c r="AX270">
        <v>2</v>
      </c>
      <c r="AY270">
        <v>2</v>
      </c>
      <c r="AZ270">
        <v>2</v>
      </c>
      <c r="BA270">
        <v>2</v>
      </c>
      <c r="BB270">
        <v>2</v>
      </c>
      <c r="BC270">
        <v>2</v>
      </c>
      <c r="BD270">
        <v>2</v>
      </c>
      <c r="BE270">
        <v>2</v>
      </c>
      <c r="BF270">
        <f>IF(AX270&lt;=2,1,0)</f>
        <v>1</v>
      </c>
      <c r="BG270">
        <f>IF(AY270&lt;=2,1,0)</f>
        <v>1</v>
      </c>
      <c r="BH270">
        <f>IF(AZ270&lt;=2,1,0)</f>
        <v>1</v>
      </c>
      <c r="BI270">
        <f>IF(BA270&lt;=2,1,0)</f>
        <v>1</v>
      </c>
      <c r="BJ270">
        <f>IF(BB270&lt;=2,1,0)</f>
        <v>1</v>
      </c>
      <c r="BK270">
        <f>IF(BC270&lt;=2,1,0)</f>
        <v>1</v>
      </c>
      <c r="BL270">
        <f>IF(BD270&lt;=2,1,0)</f>
        <v>1</v>
      </c>
      <c r="BM270">
        <f>IF(BE270&lt;=2,1,0)</f>
        <v>1</v>
      </c>
      <c r="BN270">
        <f>(6-AX270)</f>
        <v>4</v>
      </c>
      <c r="BO270">
        <f>(6-AY270)</f>
        <v>4</v>
      </c>
      <c r="BP270">
        <f>(6-AZ270)</f>
        <v>4</v>
      </c>
      <c r="BQ270">
        <f>(6-BA270)</f>
        <v>4</v>
      </c>
      <c r="BR270">
        <f>(6-BB270)</f>
        <v>4</v>
      </c>
      <c r="BS270">
        <f>(6-BC270)</f>
        <v>4</v>
      </c>
      <c r="BT270">
        <f>(6-BD270)</f>
        <v>4</v>
      </c>
      <c r="BU270">
        <f>(6-BE270)</f>
        <v>4</v>
      </c>
      <c r="BV270">
        <f t="shared" si="31"/>
        <v>32</v>
      </c>
      <c r="BW270">
        <v>1</v>
      </c>
      <c r="BX270">
        <v>0</v>
      </c>
      <c r="BY270">
        <v>0</v>
      </c>
      <c r="BZ270">
        <v>0</v>
      </c>
      <c r="CA270">
        <v>0</v>
      </c>
      <c r="CB270">
        <v>0</v>
      </c>
      <c r="CC270">
        <v>1</v>
      </c>
      <c r="CD270">
        <v>4</v>
      </c>
      <c r="CE270">
        <f t="shared" si="27"/>
        <v>1</v>
      </c>
      <c r="CF270">
        <v>0</v>
      </c>
      <c r="CG270">
        <v>0</v>
      </c>
      <c r="CH270">
        <v>0</v>
      </c>
      <c r="CI270">
        <v>0</v>
      </c>
      <c r="CJ270">
        <v>0</v>
      </c>
      <c r="CK270">
        <v>1</v>
      </c>
      <c r="CL270">
        <v>3</v>
      </c>
      <c r="CM270">
        <f t="shared" si="32"/>
        <v>7.5</v>
      </c>
      <c r="CN270">
        <f t="shared" si="28"/>
        <v>7.5</v>
      </c>
      <c r="CO270">
        <f t="shared" si="29"/>
        <v>0</v>
      </c>
      <c r="CP270">
        <f t="shared" si="30"/>
        <v>0</v>
      </c>
      <c r="CQ270" s="6">
        <f t="shared" si="21"/>
        <v>1</v>
      </c>
    </row>
    <row r="271" spans="1:95" x14ac:dyDescent="0.7">
      <c r="A271">
        <v>279</v>
      </c>
      <c r="B271">
        <v>26</v>
      </c>
      <c r="C271">
        <f t="shared" ref="C271:C302" si="33">IF(B271&lt;30, 1,IF(B271&lt;40,2,3))</f>
        <v>1</v>
      </c>
      <c r="D271">
        <v>2</v>
      </c>
      <c r="E271">
        <v>2</v>
      </c>
      <c r="F271">
        <v>2</v>
      </c>
      <c r="G271">
        <v>2</v>
      </c>
      <c r="H271">
        <f t="shared" ref="H271:H302" si="34">IF(E271&gt;=1,1,0)</f>
        <v>1</v>
      </c>
      <c r="I271">
        <v>5</v>
      </c>
      <c r="J271">
        <f t="shared" ref="J271:J302" si="35">IF(I271=4,1,2)</f>
        <v>2</v>
      </c>
      <c r="K271">
        <v>8</v>
      </c>
      <c r="L271">
        <v>1</v>
      </c>
      <c r="M271">
        <f t="shared" ref="M271:M302" si="36">IF(L271=4,0,1)</f>
        <v>1</v>
      </c>
      <c r="N271">
        <f>IF(M271=0,1,0)</f>
        <v>0</v>
      </c>
      <c r="O271">
        <v>2014</v>
      </c>
      <c r="P271">
        <v>1</v>
      </c>
      <c r="Q271">
        <v>1</v>
      </c>
      <c r="R271">
        <v>0</v>
      </c>
      <c r="S271">
        <v>4</v>
      </c>
      <c r="T271">
        <f t="shared" ref="T271:T302" si="37">(R271+S271)*Q271</f>
        <v>4</v>
      </c>
      <c r="U271">
        <f>IF(S271+T271&gt;5,1,2)</f>
        <v>1</v>
      </c>
      <c r="V271">
        <v>3</v>
      </c>
      <c r="W271">
        <v>0</v>
      </c>
      <c r="X271">
        <v>0</v>
      </c>
      <c r="Y271">
        <v>0</v>
      </c>
      <c r="Z271">
        <v>0</v>
      </c>
      <c r="AA271">
        <v>0</v>
      </c>
      <c r="AB271">
        <v>0</v>
      </c>
      <c r="AC271">
        <v>0</v>
      </c>
      <c r="AD271">
        <v>0</v>
      </c>
      <c r="AE271">
        <v>0</v>
      </c>
      <c r="AF271">
        <f>IF(V271=3,0,SUM(4-Z271,2-AA271,2-AB271,4-AC271,2-AD271,2-AE271))</f>
        <v>0</v>
      </c>
      <c r="AG271">
        <v>0</v>
      </c>
      <c r="AH271">
        <v>0</v>
      </c>
      <c r="AI271">
        <v>0</v>
      </c>
      <c r="AJ271">
        <v>0</v>
      </c>
      <c r="AK271">
        <v>0</v>
      </c>
      <c r="AL271">
        <v>0</v>
      </c>
      <c r="AM271">
        <v>0</v>
      </c>
      <c r="AN271">
        <v>0</v>
      </c>
      <c r="AO271">
        <v>0</v>
      </c>
      <c r="AP271">
        <v>0</v>
      </c>
      <c r="AQ271">
        <v>0</v>
      </c>
      <c r="AR271">
        <v>1</v>
      </c>
      <c r="AS271">
        <v>1</v>
      </c>
      <c r="AT271">
        <v>0</v>
      </c>
      <c r="AU271">
        <v>1</v>
      </c>
      <c r="AV271">
        <v>1</v>
      </c>
      <c r="AW271">
        <v>0</v>
      </c>
      <c r="AX271">
        <v>1</v>
      </c>
      <c r="AY271">
        <v>1</v>
      </c>
      <c r="AZ271">
        <v>1</v>
      </c>
      <c r="BA271">
        <v>1</v>
      </c>
      <c r="BB271">
        <v>1</v>
      </c>
      <c r="BC271">
        <v>1</v>
      </c>
      <c r="BD271">
        <v>1</v>
      </c>
      <c r="BE271">
        <v>1</v>
      </c>
      <c r="BF271">
        <f>IF(AX271&lt;=2,1,0)</f>
        <v>1</v>
      </c>
      <c r="BG271">
        <f>IF(AY271&lt;=2,1,0)</f>
        <v>1</v>
      </c>
      <c r="BH271">
        <f>IF(AZ271&lt;=2,1,0)</f>
        <v>1</v>
      </c>
      <c r="BI271">
        <f>IF(BA271&lt;=2,1,0)</f>
        <v>1</v>
      </c>
      <c r="BJ271">
        <f>IF(BB271&lt;=2,1,0)</f>
        <v>1</v>
      </c>
      <c r="BK271">
        <f>IF(BC271&lt;=2,1,0)</f>
        <v>1</v>
      </c>
      <c r="BL271">
        <f>IF(BD271&lt;=2,1,0)</f>
        <v>1</v>
      </c>
      <c r="BM271">
        <f>IF(BE271&lt;=2,1,0)</f>
        <v>1</v>
      </c>
      <c r="BN271">
        <f>(6-AX271)</f>
        <v>5</v>
      </c>
      <c r="BO271">
        <f>(6-AY271)</f>
        <v>5</v>
      </c>
      <c r="BP271">
        <f>(6-AZ271)</f>
        <v>5</v>
      </c>
      <c r="BQ271">
        <f>(6-BA271)</f>
        <v>5</v>
      </c>
      <c r="BR271">
        <f>(6-BB271)</f>
        <v>5</v>
      </c>
      <c r="BS271">
        <f>(6-BC271)</f>
        <v>5</v>
      </c>
      <c r="BT271">
        <f>(6-BD271)</f>
        <v>5</v>
      </c>
      <c r="BU271">
        <f>(6-BE271)</f>
        <v>5</v>
      </c>
      <c r="BV271">
        <f t="shared" si="31"/>
        <v>40</v>
      </c>
      <c r="BW271">
        <v>1</v>
      </c>
      <c r="BX271">
        <v>0</v>
      </c>
      <c r="BY271">
        <v>0</v>
      </c>
      <c r="BZ271">
        <v>0</v>
      </c>
      <c r="CA271">
        <v>0</v>
      </c>
      <c r="CB271">
        <v>1</v>
      </c>
      <c r="CC271">
        <v>1</v>
      </c>
      <c r="CD271">
        <v>5</v>
      </c>
      <c r="CE271">
        <f t="shared" ref="CE271:CE302" si="38">IF(CD271&gt;=4,1,0)</f>
        <v>1</v>
      </c>
      <c r="CF271">
        <v>1</v>
      </c>
      <c r="CG271">
        <v>1</v>
      </c>
      <c r="CH271">
        <v>0</v>
      </c>
      <c r="CI271">
        <v>0</v>
      </c>
      <c r="CJ271">
        <v>0</v>
      </c>
      <c r="CK271">
        <v>1</v>
      </c>
      <c r="CL271">
        <v>3</v>
      </c>
      <c r="CM271">
        <f t="shared" si="32"/>
        <v>7.5</v>
      </c>
      <c r="CN271">
        <f t="shared" ref="CN271:CN302" si="39">CL271*2.5</f>
        <v>7.5</v>
      </c>
      <c r="CO271">
        <f t="shared" ref="CO271:CO302" si="40">IF(CM271=2.5,1,0)</f>
        <v>0</v>
      </c>
      <c r="CP271">
        <f t="shared" si="30"/>
        <v>0</v>
      </c>
      <c r="CQ271" s="6">
        <f t="shared" ref="CQ271:CQ329" si="41">IF(CP271=1,2,1)</f>
        <v>1</v>
      </c>
    </row>
    <row r="272" spans="1:95" x14ac:dyDescent="0.7">
      <c r="A272">
        <v>280</v>
      </c>
      <c r="B272">
        <v>24</v>
      </c>
      <c r="C272">
        <f t="shared" si="33"/>
        <v>1</v>
      </c>
      <c r="D272">
        <v>2</v>
      </c>
      <c r="E272">
        <v>3</v>
      </c>
      <c r="F272">
        <v>2</v>
      </c>
      <c r="G272">
        <v>2</v>
      </c>
      <c r="H272">
        <f t="shared" si="34"/>
        <v>1</v>
      </c>
      <c r="I272">
        <v>5</v>
      </c>
      <c r="J272">
        <f t="shared" si="35"/>
        <v>2</v>
      </c>
      <c r="K272">
        <v>8</v>
      </c>
      <c r="L272">
        <v>1</v>
      </c>
      <c r="M272">
        <f t="shared" si="36"/>
        <v>1</v>
      </c>
      <c r="N272">
        <f>IF(M272=0,1,0)</f>
        <v>0</v>
      </c>
      <c r="O272">
        <v>2016</v>
      </c>
      <c r="P272">
        <v>1</v>
      </c>
      <c r="Q272">
        <v>2</v>
      </c>
      <c r="R272">
        <v>1</v>
      </c>
      <c r="S272">
        <v>3</v>
      </c>
      <c r="T272">
        <f t="shared" si="37"/>
        <v>8</v>
      </c>
      <c r="U272">
        <f>IF(S272+T272&gt;5,1,2)</f>
        <v>1</v>
      </c>
      <c r="V272">
        <v>3</v>
      </c>
      <c r="W272">
        <v>0</v>
      </c>
      <c r="X272">
        <v>0</v>
      </c>
      <c r="Y272">
        <v>0</v>
      </c>
      <c r="Z272">
        <v>0</v>
      </c>
      <c r="AA272">
        <v>0</v>
      </c>
      <c r="AB272">
        <v>0</v>
      </c>
      <c r="AC272">
        <v>0</v>
      </c>
      <c r="AD272">
        <v>0</v>
      </c>
      <c r="AE272">
        <v>0</v>
      </c>
      <c r="AF272">
        <f>IF(V272=3,0,SUM(4-Z272,2-AA272,2-AB272,4-AC272,2-AD272,2-AE272))</f>
        <v>0</v>
      </c>
      <c r="AG272">
        <v>0</v>
      </c>
      <c r="AH272">
        <v>0</v>
      </c>
      <c r="AI272">
        <v>0</v>
      </c>
      <c r="AJ272">
        <v>0</v>
      </c>
      <c r="AK272">
        <v>0</v>
      </c>
      <c r="AL272">
        <v>0</v>
      </c>
      <c r="AM272">
        <v>0</v>
      </c>
      <c r="AN272">
        <v>0</v>
      </c>
      <c r="AO272">
        <v>0</v>
      </c>
      <c r="AP272">
        <v>0</v>
      </c>
      <c r="AQ272">
        <v>0</v>
      </c>
      <c r="AR272">
        <v>1</v>
      </c>
      <c r="AS272">
        <v>1</v>
      </c>
      <c r="AT272">
        <v>1</v>
      </c>
      <c r="AU272">
        <v>0</v>
      </c>
      <c r="AV272">
        <v>0</v>
      </c>
      <c r="AW272">
        <v>0</v>
      </c>
      <c r="AX272">
        <v>2</v>
      </c>
      <c r="AY272">
        <v>2</v>
      </c>
      <c r="AZ272">
        <v>2</v>
      </c>
      <c r="BA272">
        <v>2</v>
      </c>
      <c r="BB272">
        <v>3</v>
      </c>
      <c r="BC272">
        <v>2</v>
      </c>
      <c r="BD272">
        <v>2</v>
      </c>
      <c r="BE272">
        <v>2</v>
      </c>
      <c r="BF272">
        <f>IF(AX272&lt;=2,1,0)</f>
        <v>1</v>
      </c>
      <c r="BG272">
        <f>IF(AY272&lt;=2,1,0)</f>
        <v>1</v>
      </c>
      <c r="BH272">
        <f>IF(AZ272&lt;=2,1,0)</f>
        <v>1</v>
      </c>
      <c r="BI272">
        <f>IF(BA272&lt;=2,1,0)</f>
        <v>1</v>
      </c>
      <c r="BJ272">
        <f>IF(BB272&lt;=2,1,0)</f>
        <v>0</v>
      </c>
      <c r="BK272">
        <f>IF(BC272&lt;=2,1,0)</f>
        <v>1</v>
      </c>
      <c r="BL272">
        <f>IF(BD272&lt;=2,1,0)</f>
        <v>1</v>
      </c>
      <c r="BM272">
        <f>IF(BE272&lt;=2,1,0)</f>
        <v>1</v>
      </c>
      <c r="BN272">
        <f>(6-AX272)</f>
        <v>4</v>
      </c>
      <c r="BO272">
        <f>(6-AY272)</f>
        <v>4</v>
      </c>
      <c r="BP272">
        <f>(6-AZ272)</f>
        <v>4</v>
      </c>
      <c r="BQ272">
        <f>(6-BA272)</f>
        <v>4</v>
      </c>
      <c r="BR272">
        <f>(6-BB272)</f>
        <v>3</v>
      </c>
      <c r="BS272">
        <f>(6-BC272)</f>
        <v>4</v>
      </c>
      <c r="BT272">
        <f>(6-BD272)</f>
        <v>4</v>
      </c>
      <c r="BU272">
        <f>(6-BE272)</f>
        <v>4</v>
      </c>
      <c r="BV272">
        <f t="shared" si="31"/>
        <v>31</v>
      </c>
      <c r="BW272">
        <v>1</v>
      </c>
      <c r="BX272">
        <v>0</v>
      </c>
      <c r="BY272">
        <v>0</v>
      </c>
      <c r="BZ272">
        <v>0</v>
      </c>
      <c r="CA272">
        <v>0</v>
      </c>
      <c r="CB272">
        <v>1</v>
      </c>
      <c r="CC272">
        <v>1</v>
      </c>
      <c r="CD272">
        <v>4</v>
      </c>
      <c r="CE272">
        <f t="shared" si="38"/>
        <v>1</v>
      </c>
      <c r="CF272">
        <v>0</v>
      </c>
      <c r="CG272">
        <v>0</v>
      </c>
      <c r="CH272">
        <v>0</v>
      </c>
      <c r="CI272">
        <v>0</v>
      </c>
      <c r="CJ272">
        <v>1</v>
      </c>
      <c r="CK272">
        <v>2</v>
      </c>
      <c r="CL272">
        <v>3</v>
      </c>
      <c r="CM272">
        <f t="shared" si="32"/>
        <v>5</v>
      </c>
      <c r="CN272">
        <f t="shared" si="39"/>
        <v>7.5</v>
      </c>
      <c r="CO272">
        <f t="shared" si="40"/>
        <v>0</v>
      </c>
      <c r="CP272">
        <f t="shared" ref="CP272:CP303" si="42">IF(CN272=10,1,0)</f>
        <v>0</v>
      </c>
      <c r="CQ272" s="6">
        <f t="shared" si="41"/>
        <v>1</v>
      </c>
    </row>
    <row r="273" spans="1:95" x14ac:dyDescent="0.7">
      <c r="A273">
        <v>281</v>
      </c>
      <c r="B273">
        <v>25</v>
      </c>
      <c r="C273">
        <f t="shared" si="33"/>
        <v>1</v>
      </c>
      <c r="D273">
        <v>2</v>
      </c>
      <c r="E273">
        <v>3</v>
      </c>
      <c r="F273">
        <v>2</v>
      </c>
      <c r="G273">
        <v>2</v>
      </c>
      <c r="H273">
        <f t="shared" si="34"/>
        <v>1</v>
      </c>
      <c r="I273">
        <v>5</v>
      </c>
      <c r="J273">
        <f t="shared" si="35"/>
        <v>2</v>
      </c>
      <c r="K273">
        <v>8</v>
      </c>
      <c r="L273">
        <v>1</v>
      </c>
      <c r="M273">
        <f t="shared" si="36"/>
        <v>1</v>
      </c>
      <c r="N273">
        <f>IF(M273=0,1,0)</f>
        <v>0</v>
      </c>
      <c r="O273">
        <v>2015</v>
      </c>
      <c r="P273">
        <v>1</v>
      </c>
      <c r="Q273">
        <v>1</v>
      </c>
      <c r="R273">
        <v>0</v>
      </c>
      <c r="S273">
        <v>3</v>
      </c>
      <c r="T273">
        <f t="shared" si="37"/>
        <v>3</v>
      </c>
      <c r="U273">
        <f>IF(S273+T273&gt;5,1,2)</f>
        <v>1</v>
      </c>
      <c r="V273">
        <v>3</v>
      </c>
      <c r="W273">
        <v>0</v>
      </c>
      <c r="X273">
        <v>0</v>
      </c>
      <c r="Y273">
        <v>0</v>
      </c>
      <c r="Z273">
        <v>0</v>
      </c>
      <c r="AA273">
        <v>0</v>
      </c>
      <c r="AB273">
        <v>0</v>
      </c>
      <c r="AC273">
        <v>0</v>
      </c>
      <c r="AD273">
        <v>0</v>
      </c>
      <c r="AE273">
        <v>0</v>
      </c>
      <c r="AF273">
        <f>IF(V273=3,0,SUM(4-Z273,2-AA273,2-AB273,4-AC273,2-AD273,2-AE273))</f>
        <v>0</v>
      </c>
      <c r="AG273">
        <v>0</v>
      </c>
      <c r="AH273">
        <v>0</v>
      </c>
      <c r="AI273">
        <v>0</v>
      </c>
      <c r="AJ273">
        <v>0</v>
      </c>
      <c r="AK273">
        <v>0</v>
      </c>
      <c r="AL273">
        <v>0</v>
      </c>
      <c r="AM273">
        <v>0</v>
      </c>
      <c r="AN273">
        <v>0</v>
      </c>
      <c r="AO273">
        <v>0</v>
      </c>
      <c r="AP273">
        <v>0</v>
      </c>
      <c r="AQ273">
        <v>0</v>
      </c>
      <c r="AR273">
        <v>1</v>
      </c>
      <c r="AS273">
        <v>0</v>
      </c>
      <c r="AT273">
        <v>1</v>
      </c>
      <c r="AU273">
        <v>1</v>
      </c>
      <c r="AV273">
        <v>1</v>
      </c>
      <c r="AW273">
        <v>0</v>
      </c>
      <c r="AX273">
        <v>1</v>
      </c>
      <c r="AY273">
        <v>1</v>
      </c>
      <c r="AZ273">
        <v>1</v>
      </c>
      <c r="BA273">
        <v>1</v>
      </c>
      <c r="BB273">
        <v>1</v>
      </c>
      <c r="BC273">
        <v>1</v>
      </c>
      <c r="BD273">
        <v>1</v>
      </c>
      <c r="BE273">
        <v>1</v>
      </c>
      <c r="BF273">
        <f>IF(AX273&lt;=2,1,0)</f>
        <v>1</v>
      </c>
      <c r="BG273">
        <f>IF(AY273&lt;=2,1,0)</f>
        <v>1</v>
      </c>
      <c r="BH273">
        <f>IF(AZ273&lt;=2,1,0)</f>
        <v>1</v>
      </c>
      <c r="BI273">
        <f>IF(BA273&lt;=2,1,0)</f>
        <v>1</v>
      </c>
      <c r="BJ273">
        <f>IF(BB273&lt;=2,1,0)</f>
        <v>1</v>
      </c>
      <c r="BK273">
        <f>IF(BC273&lt;=2,1,0)</f>
        <v>1</v>
      </c>
      <c r="BL273">
        <f>IF(BD273&lt;=2,1,0)</f>
        <v>1</v>
      </c>
      <c r="BM273">
        <f>IF(BE273&lt;=2,1,0)</f>
        <v>1</v>
      </c>
      <c r="BN273">
        <f>(6-AX273)</f>
        <v>5</v>
      </c>
      <c r="BO273">
        <f>(6-AY273)</f>
        <v>5</v>
      </c>
      <c r="BP273">
        <f>(6-AZ273)</f>
        <v>5</v>
      </c>
      <c r="BQ273">
        <f>(6-BA273)</f>
        <v>5</v>
      </c>
      <c r="BR273">
        <f>(6-BB273)</f>
        <v>5</v>
      </c>
      <c r="BS273">
        <f>(6-BC273)</f>
        <v>5</v>
      </c>
      <c r="BT273">
        <f>(6-BD273)</f>
        <v>5</v>
      </c>
      <c r="BU273">
        <f>(6-BE273)</f>
        <v>5</v>
      </c>
      <c r="BV273">
        <f t="shared" si="31"/>
        <v>40</v>
      </c>
      <c r="BW273">
        <v>1</v>
      </c>
      <c r="BX273">
        <v>0</v>
      </c>
      <c r="BY273">
        <v>0</v>
      </c>
      <c r="BZ273">
        <v>0</v>
      </c>
      <c r="CA273">
        <v>0</v>
      </c>
      <c r="CB273">
        <v>0</v>
      </c>
      <c r="CC273">
        <v>1</v>
      </c>
      <c r="CD273">
        <v>4</v>
      </c>
      <c r="CE273">
        <f t="shared" si="38"/>
        <v>1</v>
      </c>
      <c r="CF273">
        <v>1</v>
      </c>
      <c r="CG273">
        <v>0</v>
      </c>
      <c r="CH273">
        <v>0</v>
      </c>
      <c r="CI273">
        <v>0</v>
      </c>
      <c r="CJ273">
        <v>0</v>
      </c>
      <c r="CK273">
        <v>2</v>
      </c>
      <c r="CL273">
        <v>3</v>
      </c>
      <c r="CM273">
        <f t="shared" si="32"/>
        <v>5</v>
      </c>
      <c r="CN273">
        <f t="shared" si="39"/>
        <v>7.5</v>
      </c>
      <c r="CO273">
        <f t="shared" si="40"/>
        <v>0</v>
      </c>
      <c r="CP273">
        <f t="shared" si="42"/>
        <v>0</v>
      </c>
      <c r="CQ273" s="6">
        <f t="shared" si="41"/>
        <v>1</v>
      </c>
    </row>
    <row r="274" spans="1:95" x14ac:dyDescent="0.7">
      <c r="A274">
        <v>282</v>
      </c>
      <c r="B274">
        <v>26</v>
      </c>
      <c r="C274">
        <f t="shared" si="33"/>
        <v>1</v>
      </c>
      <c r="D274">
        <v>2</v>
      </c>
      <c r="E274">
        <v>0</v>
      </c>
      <c r="F274">
        <v>2</v>
      </c>
      <c r="G274">
        <v>2</v>
      </c>
      <c r="H274">
        <f t="shared" si="34"/>
        <v>0</v>
      </c>
      <c r="I274">
        <v>5</v>
      </c>
      <c r="J274">
        <f t="shared" si="35"/>
        <v>2</v>
      </c>
      <c r="K274">
        <v>8</v>
      </c>
      <c r="L274">
        <v>1</v>
      </c>
      <c r="M274">
        <f t="shared" si="36"/>
        <v>1</v>
      </c>
      <c r="N274">
        <f>IF(M274=0,1,0)</f>
        <v>0</v>
      </c>
      <c r="O274">
        <v>2014</v>
      </c>
      <c r="P274">
        <v>2</v>
      </c>
      <c r="Q274">
        <v>0</v>
      </c>
      <c r="R274">
        <v>0</v>
      </c>
      <c r="S274">
        <v>0</v>
      </c>
      <c r="T274">
        <f t="shared" si="37"/>
        <v>0</v>
      </c>
      <c r="U274">
        <f>IF(S274+T274&gt;5,1,2)</f>
        <v>2</v>
      </c>
      <c r="V274">
        <v>3</v>
      </c>
      <c r="W274">
        <v>0</v>
      </c>
      <c r="X274">
        <v>0</v>
      </c>
      <c r="Y274">
        <v>0</v>
      </c>
      <c r="Z274">
        <v>0</v>
      </c>
      <c r="AA274">
        <v>0</v>
      </c>
      <c r="AB274">
        <v>0</v>
      </c>
      <c r="AC274">
        <v>0</v>
      </c>
      <c r="AD274">
        <v>0</v>
      </c>
      <c r="AE274">
        <v>0</v>
      </c>
      <c r="AF274">
        <f>IF(V274=3,0,SUM(4-Z274,2-AA274,2-AB274,4-AC274,2-AD274,2-AE274))</f>
        <v>0</v>
      </c>
      <c r="AG274">
        <v>0</v>
      </c>
      <c r="AH274">
        <v>0</v>
      </c>
      <c r="AI274">
        <v>0</v>
      </c>
      <c r="AJ274">
        <v>0</v>
      </c>
      <c r="AK274">
        <v>0</v>
      </c>
      <c r="AL274">
        <v>0</v>
      </c>
      <c r="AM274">
        <v>0</v>
      </c>
      <c r="AN274">
        <v>0</v>
      </c>
      <c r="AO274">
        <v>0</v>
      </c>
      <c r="AP274">
        <v>0</v>
      </c>
      <c r="AQ274">
        <v>0</v>
      </c>
      <c r="AR274">
        <v>1</v>
      </c>
      <c r="AS274">
        <v>1</v>
      </c>
      <c r="AT274">
        <v>0</v>
      </c>
      <c r="AU274">
        <v>0</v>
      </c>
      <c r="AV274">
        <v>1</v>
      </c>
      <c r="AW274">
        <v>0</v>
      </c>
      <c r="AX274">
        <v>1</v>
      </c>
      <c r="AY274">
        <v>1</v>
      </c>
      <c r="AZ274">
        <v>1</v>
      </c>
      <c r="BA274">
        <v>1</v>
      </c>
      <c r="BB274">
        <v>1</v>
      </c>
      <c r="BC274">
        <v>1</v>
      </c>
      <c r="BD274">
        <v>1</v>
      </c>
      <c r="BE274">
        <v>1</v>
      </c>
      <c r="BF274">
        <f>IF(AX274&lt;=2,1,0)</f>
        <v>1</v>
      </c>
      <c r="BG274">
        <f>IF(AY274&lt;=2,1,0)</f>
        <v>1</v>
      </c>
      <c r="BH274">
        <f>IF(AZ274&lt;=2,1,0)</f>
        <v>1</v>
      </c>
      <c r="BI274">
        <f>IF(BA274&lt;=2,1,0)</f>
        <v>1</v>
      </c>
      <c r="BJ274">
        <f>IF(BB274&lt;=2,1,0)</f>
        <v>1</v>
      </c>
      <c r="BK274">
        <f>IF(BC274&lt;=2,1,0)</f>
        <v>1</v>
      </c>
      <c r="BL274">
        <f>IF(BD274&lt;=2,1,0)</f>
        <v>1</v>
      </c>
      <c r="BM274">
        <f>IF(BE274&lt;=2,1,0)</f>
        <v>1</v>
      </c>
      <c r="BN274">
        <f>(6-AX274)</f>
        <v>5</v>
      </c>
      <c r="BO274">
        <f>(6-AY274)</f>
        <v>5</v>
      </c>
      <c r="BP274">
        <f>(6-AZ274)</f>
        <v>5</v>
      </c>
      <c r="BQ274">
        <f>(6-BA274)</f>
        <v>5</v>
      </c>
      <c r="BR274">
        <f>(6-BB274)</f>
        <v>5</v>
      </c>
      <c r="BS274">
        <f>(6-BC274)</f>
        <v>5</v>
      </c>
      <c r="BT274">
        <f>(6-BD274)</f>
        <v>5</v>
      </c>
      <c r="BU274">
        <f>(6-BE274)</f>
        <v>5</v>
      </c>
      <c r="BV274">
        <f t="shared" si="31"/>
        <v>40</v>
      </c>
      <c r="BW274">
        <v>1</v>
      </c>
      <c r="BX274">
        <v>0</v>
      </c>
      <c r="BY274">
        <v>0</v>
      </c>
      <c r="BZ274">
        <v>1</v>
      </c>
      <c r="CA274">
        <v>0</v>
      </c>
      <c r="CB274">
        <v>1</v>
      </c>
      <c r="CC274">
        <v>0</v>
      </c>
      <c r="CD274">
        <v>5</v>
      </c>
      <c r="CE274">
        <f t="shared" si="38"/>
        <v>1</v>
      </c>
      <c r="CF274">
        <v>1</v>
      </c>
      <c r="CG274">
        <v>1</v>
      </c>
      <c r="CH274">
        <v>0</v>
      </c>
      <c r="CI274">
        <v>1</v>
      </c>
      <c r="CJ274">
        <v>0</v>
      </c>
      <c r="CK274">
        <v>2</v>
      </c>
      <c r="CL274">
        <v>3</v>
      </c>
      <c r="CM274">
        <f t="shared" si="32"/>
        <v>5</v>
      </c>
      <c r="CN274">
        <f t="shared" si="39"/>
        <v>7.5</v>
      </c>
      <c r="CO274">
        <f t="shared" si="40"/>
        <v>0</v>
      </c>
      <c r="CP274">
        <f t="shared" si="42"/>
        <v>0</v>
      </c>
      <c r="CQ274" s="6">
        <f t="shared" si="41"/>
        <v>1</v>
      </c>
    </row>
    <row r="275" spans="1:95" x14ac:dyDescent="0.7">
      <c r="A275">
        <v>283</v>
      </c>
      <c r="B275">
        <v>25</v>
      </c>
      <c r="C275">
        <f t="shared" si="33"/>
        <v>1</v>
      </c>
      <c r="D275">
        <v>2</v>
      </c>
      <c r="E275">
        <v>0</v>
      </c>
      <c r="F275">
        <v>2</v>
      </c>
      <c r="G275">
        <v>2</v>
      </c>
      <c r="H275">
        <f t="shared" si="34"/>
        <v>0</v>
      </c>
      <c r="I275">
        <v>5</v>
      </c>
      <c r="J275">
        <f t="shared" si="35"/>
        <v>2</v>
      </c>
      <c r="K275">
        <v>8</v>
      </c>
      <c r="L275">
        <v>1</v>
      </c>
      <c r="M275">
        <f t="shared" si="36"/>
        <v>1</v>
      </c>
      <c r="N275">
        <f>IF(M275=0,1,0)</f>
        <v>0</v>
      </c>
      <c r="O275">
        <v>2015</v>
      </c>
      <c r="P275">
        <v>1</v>
      </c>
      <c r="Q275">
        <v>1</v>
      </c>
      <c r="R275">
        <v>5</v>
      </c>
      <c r="S275">
        <v>2</v>
      </c>
      <c r="T275">
        <f t="shared" si="37"/>
        <v>7</v>
      </c>
      <c r="U275">
        <f>IF(S275+T275&gt;5,1,2)</f>
        <v>1</v>
      </c>
      <c r="V275">
        <v>3</v>
      </c>
      <c r="W275">
        <v>0</v>
      </c>
      <c r="X275">
        <v>0</v>
      </c>
      <c r="Y275">
        <v>0</v>
      </c>
      <c r="Z275">
        <v>0</v>
      </c>
      <c r="AA275">
        <v>0</v>
      </c>
      <c r="AB275">
        <v>0</v>
      </c>
      <c r="AC275">
        <v>0</v>
      </c>
      <c r="AD275">
        <v>0</v>
      </c>
      <c r="AE275">
        <v>0</v>
      </c>
      <c r="AF275">
        <f>IF(V275=3,0,SUM(4-Z275,2-AA275,2-AB275,4-AC275,2-AD275,2-AE275))</f>
        <v>0</v>
      </c>
      <c r="AG275">
        <v>0</v>
      </c>
      <c r="AH275">
        <v>0</v>
      </c>
      <c r="AI275">
        <v>0</v>
      </c>
      <c r="AJ275">
        <v>0</v>
      </c>
      <c r="AK275">
        <v>0</v>
      </c>
      <c r="AL275">
        <v>0</v>
      </c>
      <c r="AM275">
        <v>0</v>
      </c>
      <c r="AN275">
        <v>0</v>
      </c>
      <c r="AO275">
        <v>0</v>
      </c>
      <c r="AP275">
        <v>0</v>
      </c>
      <c r="AQ275">
        <v>0</v>
      </c>
      <c r="AR275">
        <v>1</v>
      </c>
      <c r="AS275">
        <v>1</v>
      </c>
      <c r="AT275">
        <v>0</v>
      </c>
      <c r="AU275">
        <v>1</v>
      </c>
      <c r="AV275">
        <v>0</v>
      </c>
      <c r="AW275">
        <v>0</v>
      </c>
      <c r="AX275">
        <v>3</v>
      </c>
      <c r="AY275">
        <v>2</v>
      </c>
      <c r="AZ275">
        <v>2</v>
      </c>
      <c r="BA275">
        <v>2</v>
      </c>
      <c r="BB275">
        <v>2</v>
      </c>
      <c r="BC275">
        <v>1</v>
      </c>
      <c r="BD275">
        <v>1</v>
      </c>
      <c r="BE275">
        <v>1</v>
      </c>
      <c r="BF275">
        <f>IF(AX275&lt;=2,1,0)</f>
        <v>0</v>
      </c>
      <c r="BG275">
        <f>IF(AY275&lt;=2,1,0)</f>
        <v>1</v>
      </c>
      <c r="BH275">
        <f>IF(AZ275&lt;=2,1,0)</f>
        <v>1</v>
      </c>
      <c r="BI275">
        <f>IF(BA275&lt;=2,1,0)</f>
        <v>1</v>
      </c>
      <c r="BJ275">
        <f>IF(BB275&lt;=2,1,0)</f>
        <v>1</v>
      </c>
      <c r="BK275">
        <f>IF(BC275&lt;=2,1,0)</f>
        <v>1</v>
      </c>
      <c r="BL275">
        <f>IF(BD275&lt;=2,1,0)</f>
        <v>1</v>
      </c>
      <c r="BM275">
        <f>IF(BE275&lt;=2,1,0)</f>
        <v>1</v>
      </c>
      <c r="BN275">
        <f>(6-AX275)</f>
        <v>3</v>
      </c>
      <c r="BO275">
        <f>(6-AY275)</f>
        <v>4</v>
      </c>
      <c r="BP275">
        <f>(6-AZ275)</f>
        <v>4</v>
      </c>
      <c r="BQ275">
        <f>(6-BA275)</f>
        <v>4</v>
      </c>
      <c r="BR275">
        <f>(6-BB275)</f>
        <v>4</v>
      </c>
      <c r="BS275">
        <f>(6-BC275)</f>
        <v>5</v>
      </c>
      <c r="BT275">
        <f>(6-BD275)</f>
        <v>5</v>
      </c>
      <c r="BU275">
        <f>(6-BE275)</f>
        <v>5</v>
      </c>
      <c r="BV275">
        <f t="shared" si="31"/>
        <v>34</v>
      </c>
      <c r="BW275">
        <v>1</v>
      </c>
      <c r="BX275">
        <v>0</v>
      </c>
      <c r="BY275">
        <v>0</v>
      </c>
      <c r="BZ275">
        <v>1</v>
      </c>
      <c r="CA275">
        <v>0</v>
      </c>
      <c r="CB275">
        <v>0</v>
      </c>
      <c r="CC275">
        <v>1</v>
      </c>
      <c r="CD275">
        <v>4</v>
      </c>
      <c r="CE275">
        <f t="shared" si="38"/>
        <v>1</v>
      </c>
      <c r="CF275">
        <v>1</v>
      </c>
      <c r="CG275">
        <v>1</v>
      </c>
      <c r="CH275">
        <v>0</v>
      </c>
      <c r="CI275">
        <v>0</v>
      </c>
      <c r="CJ275">
        <v>0</v>
      </c>
      <c r="CK275">
        <v>2</v>
      </c>
      <c r="CL275">
        <v>3</v>
      </c>
      <c r="CM275">
        <f t="shared" si="32"/>
        <v>5</v>
      </c>
      <c r="CN275">
        <f t="shared" si="39"/>
        <v>7.5</v>
      </c>
      <c r="CO275">
        <f t="shared" si="40"/>
        <v>0</v>
      </c>
      <c r="CP275">
        <f t="shared" si="42"/>
        <v>0</v>
      </c>
      <c r="CQ275" s="6">
        <f t="shared" si="41"/>
        <v>1</v>
      </c>
    </row>
    <row r="276" spans="1:95" x14ac:dyDescent="0.7">
      <c r="A276">
        <v>284</v>
      </c>
      <c r="B276">
        <v>25</v>
      </c>
      <c r="C276">
        <f t="shared" si="33"/>
        <v>1</v>
      </c>
      <c r="D276">
        <v>2</v>
      </c>
      <c r="E276">
        <v>0</v>
      </c>
      <c r="F276">
        <v>2</v>
      </c>
      <c r="G276">
        <v>2</v>
      </c>
      <c r="H276">
        <f t="shared" si="34"/>
        <v>0</v>
      </c>
      <c r="I276">
        <v>5</v>
      </c>
      <c r="J276">
        <f t="shared" si="35"/>
        <v>2</v>
      </c>
      <c r="K276">
        <v>8</v>
      </c>
      <c r="L276">
        <v>1</v>
      </c>
      <c r="M276">
        <f t="shared" si="36"/>
        <v>1</v>
      </c>
      <c r="N276">
        <f>IF(M276=0,1,0)</f>
        <v>0</v>
      </c>
      <c r="O276">
        <v>2015</v>
      </c>
      <c r="P276">
        <v>1</v>
      </c>
      <c r="Q276">
        <v>1</v>
      </c>
      <c r="R276">
        <v>5</v>
      </c>
      <c r="S276">
        <v>2</v>
      </c>
      <c r="T276">
        <f t="shared" si="37"/>
        <v>7</v>
      </c>
      <c r="U276">
        <f>IF(S276+T276&gt;5,1,2)</f>
        <v>1</v>
      </c>
      <c r="V276">
        <v>3</v>
      </c>
      <c r="W276">
        <v>0</v>
      </c>
      <c r="X276">
        <v>0</v>
      </c>
      <c r="Y276">
        <v>0</v>
      </c>
      <c r="Z276">
        <v>0</v>
      </c>
      <c r="AA276">
        <v>0</v>
      </c>
      <c r="AB276">
        <v>0</v>
      </c>
      <c r="AC276">
        <v>0</v>
      </c>
      <c r="AD276">
        <v>0</v>
      </c>
      <c r="AE276">
        <v>0</v>
      </c>
      <c r="AF276">
        <f>IF(V276=3,0,SUM(4-Z276,2-AA276,2-AB276,4-AC276,2-AD276,2-AE276))</f>
        <v>0</v>
      </c>
      <c r="AG276">
        <v>0</v>
      </c>
      <c r="AH276">
        <v>0</v>
      </c>
      <c r="AI276">
        <v>0</v>
      </c>
      <c r="AJ276">
        <v>0</v>
      </c>
      <c r="AK276">
        <v>0</v>
      </c>
      <c r="AL276">
        <v>0</v>
      </c>
      <c r="AM276">
        <v>0</v>
      </c>
      <c r="AN276">
        <v>0</v>
      </c>
      <c r="AO276">
        <v>0</v>
      </c>
      <c r="AP276">
        <v>0</v>
      </c>
      <c r="AQ276">
        <v>0</v>
      </c>
      <c r="AR276">
        <v>1</v>
      </c>
      <c r="AS276">
        <v>1</v>
      </c>
      <c r="AT276">
        <v>0</v>
      </c>
      <c r="AU276">
        <v>1</v>
      </c>
      <c r="AV276">
        <v>0</v>
      </c>
      <c r="AW276">
        <v>0</v>
      </c>
      <c r="AX276">
        <v>5</v>
      </c>
      <c r="AY276">
        <v>5</v>
      </c>
      <c r="AZ276">
        <v>5</v>
      </c>
      <c r="BA276">
        <v>5</v>
      </c>
      <c r="BB276">
        <v>5</v>
      </c>
      <c r="BC276">
        <v>5</v>
      </c>
      <c r="BD276">
        <v>3</v>
      </c>
      <c r="BE276">
        <v>5</v>
      </c>
      <c r="BF276">
        <f>IF(AX276&lt;=2,1,0)</f>
        <v>0</v>
      </c>
      <c r="BG276">
        <f>IF(AY276&lt;=2,1,0)</f>
        <v>0</v>
      </c>
      <c r="BH276">
        <f>IF(AZ276&lt;=2,1,0)</f>
        <v>0</v>
      </c>
      <c r="BI276">
        <f>IF(BA276&lt;=2,1,0)</f>
        <v>0</v>
      </c>
      <c r="BJ276">
        <f>IF(BB276&lt;=2,1,0)</f>
        <v>0</v>
      </c>
      <c r="BK276">
        <f>IF(BC276&lt;=2,1,0)</f>
        <v>0</v>
      </c>
      <c r="BL276">
        <f>IF(BD276&lt;=2,1,0)</f>
        <v>0</v>
      </c>
      <c r="BM276">
        <f>IF(BE276&lt;=2,1,0)</f>
        <v>0</v>
      </c>
      <c r="BN276">
        <f>(6-AX276)</f>
        <v>1</v>
      </c>
      <c r="BO276">
        <f>(6-AY276)</f>
        <v>1</v>
      </c>
      <c r="BP276">
        <f>(6-AZ276)</f>
        <v>1</v>
      </c>
      <c r="BQ276">
        <f>(6-BA276)</f>
        <v>1</v>
      </c>
      <c r="BR276">
        <f>(6-BB276)</f>
        <v>1</v>
      </c>
      <c r="BS276">
        <f>(6-BC276)</f>
        <v>1</v>
      </c>
      <c r="BT276">
        <f>(6-BD276)</f>
        <v>3</v>
      </c>
      <c r="BU276">
        <f>(6-BE276)</f>
        <v>1</v>
      </c>
      <c r="BV276">
        <f t="shared" si="31"/>
        <v>10</v>
      </c>
      <c r="BW276">
        <v>1</v>
      </c>
      <c r="BX276">
        <v>0</v>
      </c>
      <c r="BY276">
        <v>0</v>
      </c>
      <c r="BZ276">
        <v>0</v>
      </c>
      <c r="CA276">
        <v>0</v>
      </c>
      <c r="CB276">
        <v>0</v>
      </c>
      <c r="CC276">
        <v>1</v>
      </c>
      <c r="CD276">
        <v>4</v>
      </c>
      <c r="CE276">
        <f t="shared" si="38"/>
        <v>1</v>
      </c>
      <c r="CF276">
        <v>1</v>
      </c>
      <c r="CG276">
        <v>1</v>
      </c>
      <c r="CH276">
        <v>0</v>
      </c>
      <c r="CI276">
        <v>0</v>
      </c>
      <c r="CJ276">
        <v>0</v>
      </c>
      <c r="CK276">
        <v>2</v>
      </c>
      <c r="CL276">
        <v>3</v>
      </c>
      <c r="CM276">
        <f t="shared" si="32"/>
        <v>5</v>
      </c>
      <c r="CN276">
        <f t="shared" si="39"/>
        <v>7.5</v>
      </c>
      <c r="CO276">
        <f t="shared" si="40"/>
        <v>0</v>
      </c>
      <c r="CP276">
        <f t="shared" si="42"/>
        <v>0</v>
      </c>
      <c r="CQ276" s="6">
        <f t="shared" si="41"/>
        <v>1</v>
      </c>
    </row>
    <row r="277" spans="1:95" x14ac:dyDescent="0.7">
      <c r="A277">
        <v>285</v>
      </c>
      <c r="B277">
        <v>25</v>
      </c>
      <c r="C277">
        <f t="shared" si="33"/>
        <v>1</v>
      </c>
      <c r="D277">
        <v>2</v>
      </c>
      <c r="E277">
        <v>2</v>
      </c>
      <c r="F277">
        <v>2</v>
      </c>
      <c r="G277">
        <v>2</v>
      </c>
      <c r="H277">
        <f t="shared" si="34"/>
        <v>1</v>
      </c>
      <c r="I277">
        <v>5</v>
      </c>
      <c r="J277">
        <f t="shared" si="35"/>
        <v>2</v>
      </c>
      <c r="K277">
        <v>8</v>
      </c>
      <c r="L277">
        <v>1</v>
      </c>
      <c r="M277">
        <f t="shared" si="36"/>
        <v>1</v>
      </c>
      <c r="N277">
        <f>IF(M277=0,1,0)</f>
        <v>0</v>
      </c>
      <c r="O277">
        <v>2015</v>
      </c>
      <c r="P277">
        <v>1</v>
      </c>
      <c r="Q277">
        <v>1</v>
      </c>
      <c r="R277">
        <v>10</v>
      </c>
      <c r="S277">
        <v>2</v>
      </c>
      <c r="T277">
        <f t="shared" si="37"/>
        <v>12</v>
      </c>
      <c r="U277">
        <f>IF(S277+T277&gt;5,1,2)</f>
        <v>1</v>
      </c>
      <c r="V277">
        <v>3</v>
      </c>
      <c r="W277">
        <v>0</v>
      </c>
      <c r="X277">
        <v>0</v>
      </c>
      <c r="Y277">
        <v>0</v>
      </c>
      <c r="Z277">
        <v>0</v>
      </c>
      <c r="AA277">
        <v>0</v>
      </c>
      <c r="AB277">
        <v>0</v>
      </c>
      <c r="AC277">
        <v>0</v>
      </c>
      <c r="AD277">
        <v>0</v>
      </c>
      <c r="AE277">
        <v>0</v>
      </c>
      <c r="AF277">
        <f>IF(V277=3,0,SUM(4-Z277,2-AA277,2-AB277,4-AC277,2-AD277,2-AE277))</f>
        <v>0</v>
      </c>
      <c r="AG277">
        <v>0</v>
      </c>
      <c r="AH277">
        <v>0</v>
      </c>
      <c r="AI277">
        <v>0</v>
      </c>
      <c r="AJ277">
        <v>0</v>
      </c>
      <c r="AK277">
        <v>0</v>
      </c>
      <c r="AL277">
        <v>0</v>
      </c>
      <c r="AM277">
        <v>0</v>
      </c>
      <c r="AN277">
        <v>0</v>
      </c>
      <c r="AO277">
        <v>0</v>
      </c>
      <c r="AP277">
        <v>0</v>
      </c>
      <c r="AQ277">
        <v>0</v>
      </c>
      <c r="AR277">
        <v>1</v>
      </c>
      <c r="AS277">
        <v>0</v>
      </c>
      <c r="AT277">
        <v>1</v>
      </c>
      <c r="AU277">
        <v>1</v>
      </c>
      <c r="AV277">
        <v>1</v>
      </c>
      <c r="AW277">
        <v>0</v>
      </c>
      <c r="AX277">
        <v>2</v>
      </c>
      <c r="AY277">
        <v>2</v>
      </c>
      <c r="AZ277">
        <v>2</v>
      </c>
      <c r="BA277">
        <v>2</v>
      </c>
      <c r="BB277">
        <v>2</v>
      </c>
      <c r="BC277">
        <v>2</v>
      </c>
      <c r="BD277">
        <v>2</v>
      </c>
      <c r="BE277">
        <v>2</v>
      </c>
      <c r="BF277">
        <f>IF(AX277&lt;=2,1,0)</f>
        <v>1</v>
      </c>
      <c r="BG277">
        <f>IF(AY277&lt;=2,1,0)</f>
        <v>1</v>
      </c>
      <c r="BH277">
        <f>IF(AZ277&lt;=2,1,0)</f>
        <v>1</v>
      </c>
      <c r="BI277">
        <f>IF(BA277&lt;=2,1,0)</f>
        <v>1</v>
      </c>
      <c r="BJ277">
        <f>IF(BB277&lt;=2,1,0)</f>
        <v>1</v>
      </c>
      <c r="BK277">
        <f>IF(BC277&lt;=2,1,0)</f>
        <v>1</v>
      </c>
      <c r="BL277">
        <f>IF(BD277&lt;=2,1,0)</f>
        <v>1</v>
      </c>
      <c r="BM277">
        <f>IF(BE277&lt;=2,1,0)</f>
        <v>1</v>
      </c>
      <c r="BN277">
        <f>(6-AX277)</f>
        <v>4</v>
      </c>
      <c r="BO277">
        <f>(6-AY277)</f>
        <v>4</v>
      </c>
      <c r="BP277">
        <f>(6-AZ277)</f>
        <v>4</v>
      </c>
      <c r="BQ277">
        <f>(6-BA277)</f>
        <v>4</v>
      </c>
      <c r="BR277">
        <f>(6-BB277)</f>
        <v>4</v>
      </c>
      <c r="BS277">
        <f>(6-BC277)</f>
        <v>4</v>
      </c>
      <c r="BT277">
        <f>(6-BD277)</f>
        <v>4</v>
      </c>
      <c r="BU277">
        <f>(6-BE277)</f>
        <v>4</v>
      </c>
      <c r="BV277">
        <f t="shared" si="31"/>
        <v>32</v>
      </c>
      <c r="BW277">
        <v>1</v>
      </c>
      <c r="BX277">
        <v>0</v>
      </c>
      <c r="BY277">
        <v>0</v>
      </c>
      <c r="BZ277">
        <v>0</v>
      </c>
      <c r="CA277">
        <v>0</v>
      </c>
      <c r="CB277">
        <v>1</v>
      </c>
      <c r="CC277">
        <v>1</v>
      </c>
      <c r="CD277">
        <v>4</v>
      </c>
      <c r="CE277">
        <f t="shared" si="38"/>
        <v>1</v>
      </c>
      <c r="CF277">
        <v>1</v>
      </c>
      <c r="CG277">
        <v>1</v>
      </c>
      <c r="CH277">
        <v>0</v>
      </c>
      <c r="CI277">
        <v>0</v>
      </c>
      <c r="CJ277">
        <v>0</v>
      </c>
      <c r="CK277">
        <v>2</v>
      </c>
      <c r="CL277">
        <v>3</v>
      </c>
      <c r="CM277">
        <f t="shared" si="32"/>
        <v>5</v>
      </c>
      <c r="CN277">
        <f t="shared" si="39"/>
        <v>7.5</v>
      </c>
      <c r="CO277">
        <f t="shared" si="40"/>
        <v>0</v>
      </c>
      <c r="CP277">
        <f t="shared" si="42"/>
        <v>0</v>
      </c>
      <c r="CQ277" s="6">
        <f t="shared" si="41"/>
        <v>1</v>
      </c>
    </row>
    <row r="278" spans="1:95" x14ac:dyDescent="0.7">
      <c r="A278">
        <v>286</v>
      </c>
      <c r="B278">
        <v>23</v>
      </c>
      <c r="C278">
        <f t="shared" si="33"/>
        <v>1</v>
      </c>
      <c r="D278">
        <v>2</v>
      </c>
      <c r="E278">
        <v>0</v>
      </c>
      <c r="F278">
        <v>2</v>
      </c>
      <c r="G278">
        <v>2</v>
      </c>
      <c r="H278">
        <f t="shared" si="34"/>
        <v>0</v>
      </c>
      <c r="I278">
        <v>5</v>
      </c>
      <c r="J278">
        <f t="shared" si="35"/>
        <v>2</v>
      </c>
      <c r="K278">
        <v>8</v>
      </c>
      <c r="L278">
        <v>1</v>
      </c>
      <c r="M278">
        <f t="shared" si="36"/>
        <v>1</v>
      </c>
      <c r="N278">
        <f>IF(M278=0,1,0)</f>
        <v>0</v>
      </c>
      <c r="O278">
        <v>2016</v>
      </c>
      <c r="P278">
        <v>1</v>
      </c>
      <c r="Q278">
        <v>1</v>
      </c>
      <c r="R278">
        <v>0</v>
      </c>
      <c r="S278">
        <v>1</v>
      </c>
      <c r="T278">
        <f t="shared" si="37"/>
        <v>1</v>
      </c>
      <c r="U278">
        <f>IF(S278+T278&gt;5,1,2)</f>
        <v>2</v>
      </c>
      <c r="V278">
        <v>3</v>
      </c>
      <c r="W278">
        <v>0</v>
      </c>
      <c r="X278">
        <v>0</v>
      </c>
      <c r="Y278">
        <v>0</v>
      </c>
      <c r="Z278">
        <v>0</v>
      </c>
      <c r="AA278">
        <v>0</v>
      </c>
      <c r="AB278">
        <v>0</v>
      </c>
      <c r="AC278">
        <v>0</v>
      </c>
      <c r="AD278">
        <v>0</v>
      </c>
      <c r="AE278">
        <v>0</v>
      </c>
      <c r="AF278">
        <f>IF(V278=3,0,SUM(4-Z278,2-AA278,2-AB278,4-AC278,2-AD278,2-AE278))</f>
        <v>0</v>
      </c>
      <c r="AG278">
        <v>0</v>
      </c>
      <c r="AH278">
        <v>0</v>
      </c>
      <c r="AI278">
        <v>0</v>
      </c>
      <c r="AJ278">
        <v>0</v>
      </c>
      <c r="AK278">
        <v>0</v>
      </c>
      <c r="AL278">
        <v>0</v>
      </c>
      <c r="AM278">
        <v>0</v>
      </c>
      <c r="AN278">
        <v>0</v>
      </c>
      <c r="AO278">
        <v>0</v>
      </c>
      <c r="AP278">
        <v>0</v>
      </c>
      <c r="AQ278">
        <v>0</v>
      </c>
      <c r="AR278">
        <v>1</v>
      </c>
      <c r="AS278">
        <v>0</v>
      </c>
      <c r="AT278">
        <v>1</v>
      </c>
      <c r="AU278">
        <v>1</v>
      </c>
      <c r="AV278">
        <v>1</v>
      </c>
      <c r="AW278">
        <v>0</v>
      </c>
      <c r="AX278">
        <v>2</v>
      </c>
      <c r="AY278">
        <v>2</v>
      </c>
      <c r="AZ278">
        <v>2</v>
      </c>
      <c r="BA278">
        <v>2</v>
      </c>
      <c r="BB278">
        <v>2</v>
      </c>
      <c r="BC278">
        <v>2</v>
      </c>
      <c r="BD278">
        <v>2</v>
      </c>
      <c r="BE278">
        <v>2</v>
      </c>
      <c r="BF278">
        <f>IF(AX278&lt;=2,1,0)</f>
        <v>1</v>
      </c>
      <c r="BG278">
        <f>IF(AY278&lt;=2,1,0)</f>
        <v>1</v>
      </c>
      <c r="BH278">
        <f>IF(AZ278&lt;=2,1,0)</f>
        <v>1</v>
      </c>
      <c r="BI278">
        <f>IF(BA278&lt;=2,1,0)</f>
        <v>1</v>
      </c>
      <c r="BJ278">
        <f>IF(BB278&lt;=2,1,0)</f>
        <v>1</v>
      </c>
      <c r="BK278">
        <f>IF(BC278&lt;=2,1,0)</f>
        <v>1</v>
      </c>
      <c r="BL278">
        <f>IF(BD278&lt;=2,1,0)</f>
        <v>1</v>
      </c>
      <c r="BM278">
        <f>IF(BE278&lt;=2,1,0)</f>
        <v>1</v>
      </c>
      <c r="BN278">
        <f>(6-AX278)</f>
        <v>4</v>
      </c>
      <c r="BO278">
        <f>(6-AY278)</f>
        <v>4</v>
      </c>
      <c r="BP278">
        <f>(6-AZ278)</f>
        <v>4</v>
      </c>
      <c r="BQ278">
        <f>(6-BA278)</f>
        <v>4</v>
      </c>
      <c r="BR278">
        <f>(6-BB278)</f>
        <v>4</v>
      </c>
      <c r="BS278">
        <f>(6-BC278)</f>
        <v>4</v>
      </c>
      <c r="BT278">
        <f>(6-BD278)</f>
        <v>4</v>
      </c>
      <c r="BU278">
        <f>(6-BE278)</f>
        <v>4</v>
      </c>
      <c r="BV278">
        <f t="shared" si="31"/>
        <v>32</v>
      </c>
      <c r="BW278">
        <v>1</v>
      </c>
      <c r="BX278">
        <v>1</v>
      </c>
      <c r="BY278">
        <v>0</v>
      </c>
      <c r="BZ278">
        <v>0</v>
      </c>
      <c r="CA278">
        <v>0</v>
      </c>
      <c r="CB278">
        <v>0</v>
      </c>
      <c r="CC278">
        <v>0</v>
      </c>
      <c r="CD278">
        <v>3</v>
      </c>
      <c r="CE278">
        <f t="shared" si="38"/>
        <v>0</v>
      </c>
      <c r="CF278">
        <v>1</v>
      </c>
      <c r="CG278">
        <v>0</v>
      </c>
      <c r="CH278">
        <v>0</v>
      </c>
      <c r="CI278">
        <v>0</v>
      </c>
      <c r="CJ278">
        <v>0</v>
      </c>
      <c r="CK278">
        <v>2</v>
      </c>
      <c r="CL278">
        <v>3</v>
      </c>
      <c r="CM278">
        <f t="shared" si="32"/>
        <v>5</v>
      </c>
      <c r="CN278">
        <f t="shared" si="39"/>
        <v>7.5</v>
      </c>
      <c r="CO278">
        <f t="shared" si="40"/>
        <v>0</v>
      </c>
      <c r="CP278">
        <f t="shared" si="42"/>
        <v>0</v>
      </c>
      <c r="CQ278" s="6">
        <f t="shared" si="41"/>
        <v>1</v>
      </c>
    </row>
    <row r="279" spans="1:95" x14ac:dyDescent="0.7">
      <c r="A279">
        <v>287</v>
      </c>
      <c r="B279">
        <v>33</v>
      </c>
      <c r="C279">
        <f t="shared" si="33"/>
        <v>2</v>
      </c>
      <c r="D279">
        <v>1</v>
      </c>
      <c r="E279">
        <v>1</v>
      </c>
      <c r="F279">
        <v>1</v>
      </c>
      <c r="G279">
        <v>2</v>
      </c>
      <c r="H279">
        <f t="shared" si="34"/>
        <v>1</v>
      </c>
      <c r="I279">
        <v>6</v>
      </c>
      <c r="J279">
        <f t="shared" si="35"/>
        <v>2</v>
      </c>
      <c r="K279">
        <v>8</v>
      </c>
      <c r="L279">
        <v>4</v>
      </c>
      <c r="M279">
        <f t="shared" si="36"/>
        <v>0</v>
      </c>
      <c r="N279">
        <f>IF(M279=0,1,0)</f>
        <v>1</v>
      </c>
      <c r="O279">
        <v>2017</v>
      </c>
      <c r="P279">
        <v>1</v>
      </c>
      <c r="Q279">
        <v>1</v>
      </c>
      <c r="R279">
        <v>1</v>
      </c>
      <c r="S279">
        <v>0</v>
      </c>
      <c r="T279">
        <f t="shared" si="37"/>
        <v>1</v>
      </c>
      <c r="U279">
        <f>IF(S279+T279&gt;5,1,2)</f>
        <v>2</v>
      </c>
      <c r="V279">
        <v>3</v>
      </c>
      <c r="W279">
        <v>0</v>
      </c>
      <c r="X279">
        <v>0</v>
      </c>
      <c r="Y279">
        <v>0</v>
      </c>
      <c r="Z279">
        <v>0</v>
      </c>
      <c r="AA279">
        <v>0</v>
      </c>
      <c r="AB279">
        <v>0</v>
      </c>
      <c r="AC279">
        <v>0</v>
      </c>
      <c r="AD279">
        <v>0</v>
      </c>
      <c r="AE279">
        <v>0</v>
      </c>
      <c r="AF279">
        <f>IF(V279=3,0,SUM(4-Z279,2-AA279,2-AB279,4-AC279,2-AD279,2-AE279))</f>
        <v>0</v>
      </c>
      <c r="AG279">
        <v>0</v>
      </c>
      <c r="AH279">
        <v>0</v>
      </c>
      <c r="AI279">
        <v>0</v>
      </c>
      <c r="AJ279">
        <v>0</v>
      </c>
      <c r="AK279">
        <v>0</v>
      </c>
      <c r="AL279">
        <v>0</v>
      </c>
      <c r="AM279">
        <v>0</v>
      </c>
      <c r="AN279">
        <v>0</v>
      </c>
      <c r="AO279">
        <v>0</v>
      </c>
      <c r="AP279">
        <v>0</v>
      </c>
      <c r="AQ279">
        <v>0</v>
      </c>
      <c r="AR279">
        <v>1</v>
      </c>
      <c r="AS279">
        <v>1</v>
      </c>
      <c r="AT279">
        <v>1</v>
      </c>
      <c r="AU279">
        <v>1</v>
      </c>
      <c r="AV279">
        <v>0</v>
      </c>
      <c r="AW279">
        <v>0</v>
      </c>
      <c r="AX279">
        <v>2</v>
      </c>
      <c r="AY279">
        <v>3</v>
      </c>
      <c r="AZ279">
        <v>3</v>
      </c>
      <c r="BA279">
        <v>3</v>
      </c>
      <c r="BB279">
        <v>3</v>
      </c>
      <c r="BC279">
        <v>3</v>
      </c>
      <c r="BD279">
        <v>3</v>
      </c>
      <c r="BE279">
        <v>2</v>
      </c>
      <c r="BF279">
        <f>IF(AX279&lt;=2,1,0)</f>
        <v>1</v>
      </c>
      <c r="BG279">
        <f>IF(AY279&lt;=2,1,0)</f>
        <v>0</v>
      </c>
      <c r="BH279">
        <f>IF(AZ279&lt;=2,1,0)</f>
        <v>0</v>
      </c>
      <c r="BI279">
        <f>IF(BA279&lt;=2,1,0)</f>
        <v>0</v>
      </c>
      <c r="BJ279">
        <f>IF(BB279&lt;=2,1,0)</f>
        <v>0</v>
      </c>
      <c r="BK279">
        <f>IF(BC279&lt;=2,1,0)</f>
        <v>0</v>
      </c>
      <c r="BL279">
        <f>IF(BD279&lt;=2,1,0)</f>
        <v>0</v>
      </c>
      <c r="BM279">
        <f>IF(BE279&lt;=2,1,0)</f>
        <v>1</v>
      </c>
      <c r="BN279">
        <f>(6-AX279)</f>
        <v>4</v>
      </c>
      <c r="BO279">
        <f>(6-AY279)</f>
        <v>3</v>
      </c>
      <c r="BP279">
        <f>(6-AZ279)</f>
        <v>3</v>
      </c>
      <c r="BQ279">
        <f>(6-BA279)</f>
        <v>3</v>
      </c>
      <c r="BR279">
        <f>(6-BB279)</f>
        <v>3</v>
      </c>
      <c r="BS279">
        <f>(6-BC279)</f>
        <v>3</v>
      </c>
      <c r="BT279">
        <f>(6-BD279)</f>
        <v>3</v>
      </c>
      <c r="BU279">
        <f>(6-BE279)</f>
        <v>4</v>
      </c>
      <c r="BV279">
        <f t="shared" si="31"/>
        <v>26</v>
      </c>
      <c r="BW279">
        <v>1</v>
      </c>
      <c r="BX279">
        <v>0</v>
      </c>
      <c r="BY279">
        <v>0</v>
      </c>
      <c r="BZ279">
        <v>0</v>
      </c>
      <c r="CA279">
        <v>0</v>
      </c>
      <c r="CB279">
        <v>0</v>
      </c>
      <c r="CC279">
        <v>1</v>
      </c>
      <c r="CD279">
        <v>2</v>
      </c>
      <c r="CE279">
        <f t="shared" si="38"/>
        <v>0</v>
      </c>
      <c r="CF279">
        <v>1</v>
      </c>
      <c r="CG279">
        <v>0</v>
      </c>
      <c r="CH279">
        <v>0</v>
      </c>
      <c r="CI279">
        <v>0</v>
      </c>
      <c r="CJ279">
        <v>0</v>
      </c>
      <c r="CK279">
        <v>2</v>
      </c>
      <c r="CL279">
        <v>1</v>
      </c>
      <c r="CM279">
        <f t="shared" si="32"/>
        <v>5</v>
      </c>
      <c r="CN279">
        <f t="shared" si="39"/>
        <v>2.5</v>
      </c>
      <c r="CO279">
        <f t="shared" si="40"/>
        <v>0</v>
      </c>
      <c r="CP279">
        <f t="shared" si="42"/>
        <v>0</v>
      </c>
      <c r="CQ279" s="6">
        <f t="shared" si="41"/>
        <v>1</v>
      </c>
    </row>
    <row r="280" spans="1:95" x14ac:dyDescent="0.7">
      <c r="A280">
        <v>288</v>
      </c>
      <c r="B280">
        <v>26</v>
      </c>
      <c r="C280">
        <f t="shared" si="33"/>
        <v>1</v>
      </c>
      <c r="D280">
        <v>1</v>
      </c>
      <c r="E280">
        <v>0</v>
      </c>
      <c r="F280">
        <v>2</v>
      </c>
      <c r="G280">
        <v>2</v>
      </c>
      <c r="H280">
        <f t="shared" si="34"/>
        <v>0</v>
      </c>
      <c r="I280">
        <v>6</v>
      </c>
      <c r="J280">
        <f t="shared" si="35"/>
        <v>2</v>
      </c>
      <c r="K280">
        <v>8</v>
      </c>
      <c r="L280">
        <v>4</v>
      </c>
      <c r="M280">
        <f t="shared" si="36"/>
        <v>0</v>
      </c>
      <c r="N280">
        <f>IF(M280=0,1,0)</f>
        <v>1</v>
      </c>
      <c r="O280">
        <v>2017</v>
      </c>
      <c r="P280">
        <v>1</v>
      </c>
      <c r="Q280">
        <v>4</v>
      </c>
      <c r="R280">
        <v>0</v>
      </c>
      <c r="S280">
        <v>3</v>
      </c>
      <c r="T280">
        <f t="shared" si="37"/>
        <v>12</v>
      </c>
      <c r="U280">
        <f>IF(S280+T280&gt;5,1,2)</f>
        <v>1</v>
      </c>
      <c r="V280">
        <v>3</v>
      </c>
      <c r="W280">
        <v>0</v>
      </c>
      <c r="X280">
        <v>0</v>
      </c>
      <c r="Y280">
        <v>0</v>
      </c>
      <c r="Z280">
        <v>0</v>
      </c>
      <c r="AA280">
        <v>0</v>
      </c>
      <c r="AB280">
        <v>0</v>
      </c>
      <c r="AC280">
        <v>0</v>
      </c>
      <c r="AD280">
        <v>0</v>
      </c>
      <c r="AE280">
        <v>0</v>
      </c>
      <c r="AF280">
        <f>IF(V280=3,0,SUM(4-Z280,2-AA280,2-AB280,4-AC280,2-AD280,2-AE280))</f>
        <v>0</v>
      </c>
      <c r="AG280">
        <v>0</v>
      </c>
      <c r="AH280">
        <v>0</v>
      </c>
      <c r="AI280">
        <v>0</v>
      </c>
      <c r="AJ280">
        <v>0</v>
      </c>
      <c r="AK280">
        <v>0</v>
      </c>
      <c r="AL280">
        <v>0</v>
      </c>
      <c r="AM280">
        <v>0</v>
      </c>
      <c r="AN280">
        <v>0</v>
      </c>
      <c r="AO280">
        <v>0</v>
      </c>
      <c r="AP280">
        <v>0</v>
      </c>
      <c r="AQ280">
        <v>0</v>
      </c>
      <c r="AR280">
        <v>1</v>
      </c>
      <c r="AS280">
        <v>0</v>
      </c>
      <c r="AT280">
        <v>0</v>
      </c>
      <c r="AU280">
        <v>0</v>
      </c>
      <c r="AV280">
        <v>1</v>
      </c>
      <c r="AW280">
        <v>0</v>
      </c>
      <c r="AX280">
        <v>1</v>
      </c>
      <c r="AY280">
        <v>1</v>
      </c>
      <c r="AZ280">
        <v>1</v>
      </c>
      <c r="BA280">
        <v>1</v>
      </c>
      <c r="BB280">
        <v>3</v>
      </c>
      <c r="BC280">
        <v>3</v>
      </c>
      <c r="BD280">
        <v>2</v>
      </c>
      <c r="BE280">
        <v>2</v>
      </c>
      <c r="BF280">
        <f>IF(AX280&lt;=2,1,0)</f>
        <v>1</v>
      </c>
      <c r="BG280">
        <f>IF(AY280&lt;=2,1,0)</f>
        <v>1</v>
      </c>
      <c r="BH280">
        <f>IF(AZ280&lt;=2,1,0)</f>
        <v>1</v>
      </c>
      <c r="BI280">
        <f>IF(BA280&lt;=2,1,0)</f>
        <v>1</v>
      </c>
      <c r="BJ280">
        <f>IF(BB280&lt;=2,1,0)</f>
        <v>0</v>
      </c>
      <c r="BK280">
        <f>IF(BC280&lt;=2,1,0)</f>
        <v>0</v>
      </c>
      <c r="BL280">
        <f>IF(BD280&lt;=2,1,0)</f>
        <v>1</v>
      </c>
      <c r="BM280">
        <f>IF(BE280&lt;=2,1,0)</f>
        <v>1</v>
      </c>
      <c r="BN280">
        <f>(6-AX280)</f>
        <v>5</v>
      </c>
      <c r="BO280">
        <f>(6-AY280)</f>
        <v>5</v>
      </c>
      <c r="BP280">
        <f>(6-AZ280)</f>
        <v>5</v>
      </c>
      <c r="BQ280">
        <f>(6-BA280)</f>
        <v>5</v>
      </c>
      <c r="BR280">
        <f>(6-BB280)</f>
        <v>3</v>
      </c>
      <c r="BS280">
        <f>(6-BC280)</f>
        <v>3</v>
      </c>
      <c r="BT280">
        <f>(6-BD280)</f>
        <v>4</v>
      </c>
      <c r="BU280">
        <f>(6-BE280)</f>
        <v>4</v>
      </c>
      <c r="BV280">
        <f t="shared" si="31"/>
        <v>34</v>
      </c>
      <c r="BW280">
        <v>1</v>
      </c>
      <c r="BX280">
        <v>0</v>
      </c>
      <c r="BY280">
        <v>0</v>
      </c>
      <c r="BZ280">
        <v>0</v>
      </c>
      <c r="CA280">
        <v>0</v>
      </c>
      <c r="CB280">
        <v>1</v>
      </c>
      <c r="CC280">
        <v>1</v>
      </c>
      <c r="CD280">
        <v>4</v>
      </c>
      <c r="CE280">
        <f t="shared" si="38"/>
        <v>1</v>
      </c>
      <c r="CF280">
        <v>1</v>
      </c>
      <c r="CG280">
        <v>1</v>
      </c>
      <c r="CH280">
        <v>0</v>
      </c>
      <c r="CI280">
        <v>0</v>
      </c>
      <c r="CJ280">
        <v>0</v>
      </c>
      <c r="CK280">
        <v>2</v>
      </c>
      <c r="CL280">
        <v>3</v>
      </c>
      <c r="CM280">
        <f t="shared" si="32"/>
        <v>5</v>
      </c>
      <c r="CN280">
        <f t="shared" si="39"/>
        <v>7.5</v>
      </c>
      <c r="CO280">
        <f t="shared" si="40"/>
        <v>0</v>
      </c>
      <c r="CP280">
        <f t="shared" si="42"/>
        <v>0</v>
      </c>
      <c r="CQ280" s="6">
        <f t="shared" si="41"/>
        <v>1</v>
      </c>
    </row>
    <row r="281" spans="1:95" x14ac:dyDescent="0.7">
      <c r="A281">
        <v>289</v>
      </c>
      <c r="B281">
        <v>25</v>
      </c>
      <c r="C281">
        <f t="shared" si="33"/>
        <v>1</v>
      </c>
      <c r="D281">
        <v>2</v>
      </c>
      <c r="E281">
        <v>0</v>
      </c>
      <c r="F281">
        <v>2</v>
      </c>
      <c r="G281">
        <v>2</v>
      </c>
      <c r="H281">
        <f t="shared" si="34"/>
        <v>0</v>
      </c>
      <c r="I281">
        <v>5</v>
      </c>
      <c r="J281">
        <f t="shared" si="35"/>
        <v>2</v>
      </c>
      <c r="K281">
        <v>8</v>
      </c>
      <c r="L281">
        <v>4</v>
      </c>
      <c r="M281">
        <f t="shared" si="36"/>
        <v>0</v>
      </c>
      <c r="N281">
        <f>IF(M281=0,1,0)</f>
        <v>1</v>
      </c>
      <c r="O281">
        <v>2017</v>
      </c>
      <c r="P281">
        <v>1</v>
      </c>
      <c r="Q281">
        <v>4</v>
      </c>
      <c r="R281">
        <v>0</v>
      </c>
      <c r="S281">
        <v>2</v>
      </c>
      <c r="T281">
        <f t="shared" si="37"/>
        <v>8</v>
      </c>
      <c r="U281">
        <f>IF(S281+T281&gt;5,1,2)</f>
        <v>1</v>
      </c>
      <c r="V281">
        <v>3</v>
      </c>
      <c r="W281">
        <v>0</v>
      </c>
      <c r="X281">
        <v>0</v>
      </c>
      <c r="Y281">
        <v>0</v>
      </c>
      <c r="Z281">
        <v>0</v>
      </c>
      <c r="AA281">
        <v>0</v>
      </c>
      <c r="AB281">
        <v>0</v>
      </c>
      <c r="AC281">
        <v>0</v>
      </c>
      <c r="AD281">
        <v>0</v>
      </c>
      <c r="AE281">
        <v>0</v>
      </c>
      <c r="AF281">
        <f>IF(V281=3,0,SUM(4-Z281,2-AA281,2-AB281,4-AC281,2-AD281,2-AE281))</f>
        <v>0</v>
      </c>
      <c r="AG281">
        <v>0</v>
      </c>
      <c r="AH281">
        <v>0</v>
      </c>
      <c r="AI281">
        <v>0</v>
      </c>
      <c r="AJ281">
        <v>0</v>
      </c>
      <c r="AK281">
        <v>0</v>
      </c>
      <c r="AL281">
        <v>0</v>
      </c>
      <c r="AM281">
        <v>0</v>
      </c>
      <c r="AN281">
        <v>0</v>
      </c>
      <c r="AO281">
        <v>0</v>
      </c>
      <c r="AP281">
        <v>0</v>
      </c>
      <c r="AQ281">
        <v>0</v>
      </c>
      <c r="AR281">
        <v>1</v>
      </c>
      <c r="AS281">
        <v>0</v>
      </c>
      <c r="AT281">
        <v>0</v>
      </c>
      <c r="AU281">
        <v>0</v>
      </c>
      <c r="AV281">
        <v>1</v>
      </c>
      <c r="AW281">
        <v>0</v>
      </c>
      <c r="AX281">
        <v>2</v>
      </c>
      <c r="AY281">
        <v>2</v>
      </c>
      <c r="AZ281">
        <v>2</v>
      </c>
      <c r="BA281">
        <v>2</v>
      </c>
      <c r="BB281">
        <v>3</v>
      </c>
      <c r="BC281">
        <v>2</v>
      </c>
      <c r="BD281">
        <v>2</v>
      </c>
      <c r="BE281">
        <v>2</v>
      </c>
      <c r="BF281">
        <f>IF(AX281&lt;=2,1,0)</f>
        <v>1</v>
      </c>
      <c r="BG281">
        <f>IF(AY281&lt;=2,1,0)</f>
        <v>1</v>
      </c>
      <c r="BH281">
        <f>IF(AZ281&lt;=2,1,0)</f>
        <v>1</v>
      </c>
      <c r="BI281">
        <f>IF(BA281&lt;=2,1,0)</f>
        <v>1</v>
      </c>
      <c r="BJ281">
        <f>IF(BB281&lt;=2,1,0)</f>
        <v>0</v>
      </c>
      <c r="BK281">
        <f>IF(BC281&lt;=2,1,0)</f>
        <v>1</v>
      </c>
      <c r="BL281">
        <f>IF(BD281&lt;=2,1,0)</f>
        <v>1</v>
      </c>
      <c r="BM281">
        <f>IF(BE281&lt;=2,1,0)</f>
        <v>1</v>
      </c>
      <c r="BN281">
        <f>(6-AX281)</f>
        <v>4</v>
      </c>
      <c r="BO281">
        <f>(6-AY281)</f>
        <v>4</v>
      </c>
      <c r="BP281">
        <f>(6-AZ281)</f>
        <v>4</v>
      </c>
      <c r="BQ281">
        <f>(6-BA281)</f>
        <v>4</v>
      </c>
      <c r="BR281">
        <f>(6-BB281)</f>
        <v>3</v>
      </c>
      <c r="BS281">
        <f>(6-BC281)</f>
        <v>4</v>
      </c>
      <c r="BT281">
        <f>(6-BD281)</f>
        <v>4</v>
      </c>
      <c r="BU281">
        <f>(6-BE281)</f>
        <v>4</v>
      </c>
      <c r="BV281">
        <f t="shared" si="31"/>
        <v>31</v>
      </c>
      <c r="BW281">
        <v>1</v>
      </c>
      <c r="BX281">
        <v>0</v>
      </c>
      <c r="BY281">
        <v>0</v>
      </c>
      <c r="BZ281">
        <v>0</v>
      </c>
      <c r="CA281">
        <v>0</v>
      </c>
      <c r="CB281">
        <v>1</v>
      </c>
      <c r="CC281">
        <v>0</v>
      </c>
      <c r="CD281">
        <v>3</v>
      </c>
      <c r="CE281">
        <f t="shared" si="38"/>
        <v>0</v>
      </c>
      <c r="CF281">
        <v>0</v>
      </c>
      <c r="CG281">
        <v>0</v>
      </c>
      <c r="CH281">
        <v>0</v>
      </c>
      <c r="CI281">
        <v>0</v>
      </c>
      <c r="CJ281">
        <v>1</v>
      </c>
      <c r="CK281">
        <v>2</v>
      </c>
      <c r="CL281">
        <v>3</v>
      </c>
      <c r="CM281">
        <f t="shared" si="32"/>
        <v>5</v>
      </c>
      <c r="CN281">
        <f t="shared" si="39"/>
        <v>7.5</v>
      </c>
      <c r="CO281">
        <f t="shared" si="40"/>
        <v>0</v>
      </c>
      <c r="CP281">
        <f t="shared" si="42"/>
        <v>0</v>
      </c>
      <c r="CQ281" s="6">
        <f t="shared" si="41"/>
        <v>1</v>
      </c>
    </row>
    <row r="282" spans="1:95" x14ac:dyDescent="0.7">
      <c r="A282">
        <v>290</v>
      </c>
      <c r="B282">
        <v>25</v>
      </c>
      <c r="C282">
        <f t="shared" si="33"/>
        <v>1</v>
      </c>
      <c r="D282">
        <v>2</v>
      </c>
      <c r="E282">
        <v>3</v>
      </c>
      <c r="F282">
        <v>2</v>
      </c>
      <c r="G282">
        <v>2</v>
      </c>
      <c r="H282">
        <f t="shared" si="34"/>
        <v>1</v>
      </c>
      <c r="I282">
        <v>5</v>
      </c>
      <c r="J282">
        <f t="shared" si="35"/>
        <v>2</v>
      </c>
      <c r="K282">
        <v>8</v>
      </c>
      <c r="L282">
        <v>1</v>
      </c>
      <c r="M282">
        <f t="shared" si="36"/>
        <v>1</v>
      </c>
      <c r="N282">
        <f>IF(M282=0,1,0)</f>
        <v>0</v>
      </c>
      <c r="O282">
        <v>2017</v>
      </c>
      <c r="P282">
        <v>1</v>
      </c>
      <c r="Q282">
        <v>2</v>
      </c>
      <c r="R282">
        <v>10</v>
      </c>
      <c r="S282">
        <v>0</v>
      </c>
      <c r="T282">
        <f t="shared" si="37"/>
        <v>20</v>
      </c>
      <c r="U282">
        <f>IF(S282+T282&gt;5,1,2)</f>
        <v>1</v>
      </c>
      <c r="V282">
        <v>3</v>
      </c>
      <c r="W282">
        <v>0</v>
      </c>
      <c r="X282">
        <v>0</v>
      </c>
      <c r="Y282">
        <v>0</v>
      </c>
      <c r="Z282">
        <v>0</v>
      </c>
      <c r="AA282">
        <v>0</v>
      </c>
      <c r="AB282">
        <v>0</v>
      </c>
      <c r="AC282">
        <v>0</v>
      </c>
      <c r="AD282">
        <v>0</v>
      </c>
      <c r="AE282">
        <v>0</v>
      </c>
      <c r="AF282">
        <f>IF(V282=3,0,SUM(4-Z282,2-AA282,2-AB282,4-AC282,2-AD282,2-AE282))</f>
        <v>0</v>
      </c>
      <c r="AG282">
        <v>0</v>
      </c>
      <c r="AH282">
        <v>0</v>
      </c>
      <c r="AI282">
        <v>0</v>
      </c>
      <c r="AJ282">
        <v>0</v>
      </c>
      <c r="AK282">
        <v>0</v>
      </c>
      <c r="AL282">
        <v>0</v>
      </c>
      <c r="AM282">
        <v>0</v>
      </c>
      <c r="AN282">
        <v>0</v>
      </c>
      <c r="AO282">
        <v>0</v>
      </c>
      <c r="AP282">
        <v>0</v>
      </c>
      <c r="AQ282">
        <v>0</v>
      </c>
      <c r="AR282">
        <v>1</v>
      </c>
      <c r="AS282">
        <v>1</v>
      </c>
      <c r="AT282">
        <v>1</v>
      </c>
      <c r="AU282">
        <v>1</v>
      </c>
      <c r="AV282">
        <v>0</v>
      </c>
      <c r="AW282">
        <v>0</v>
      </c>
      <c r="AX282">
        <v>2</v>
      </c>
      <c r="AY282">
        <v>3</v>
      </c>
      <c r="AZ282">
        <v>2</v>
      </c>
      <c r="BA282">
        <v>3</v>
      </c>
      <c r="BB282">
        <v>3</v>
      </c>
      <c r="BC282">
        <v>3</v>
      </c>
      <c r="BD282">
        <v>3</v>
      </c>
      <c r="BE282">
        <v>3</v>
      </c>
      <c r="BF282">
        <f>IF(AX282&lt;=2,1,0)</f>
        <v>1</v>
      </c>
      <c r="BG282">
        <f>IF(AY282&lt;=2,1,0)</f>
        <v>0</v>
      </c>
      <c r="BH282">
        <f>IF(AZ282&lt;=2,1,0)</f>
        <v>1</v>
      </c>
      <c r="BI282">
        <f>IF(BA282&lt;=2,1,0)</f>
        <v>0</v>
      </c>
      <c r="BJ282">
        <f>IF(BB282&lt;=2,1,0)</f>
        <v>0</v>
      </c>
      <c r="BK282">
        <f>IF(BC282&lt;=2,1,0)</f>
        <v>0</v>
      </c>
      <c r="BL282">
        <f>IF(BD282&lt;=2,1,0)</f>
        <v>0</v>
      </c>
      <c r="BM282">
        <f>IF(BE282&lt;=2,1,0)</f>
        <v>0</v>
      </c>
      <c r="BN282">
        <f>(6-AX282)</f>
        <v>4</v>
      </c>
      <c r="BO282">
        <f>(6-AY282)</f>
        <v>3</v>
      </c>
      <c r="BP282">
        <f>(6-AZ282)</f>
        <v>4</v>
      </c>
      <c r="BQ282">
        <f>(6-BA282)</f>
        <v>3</v>
      </c>
      <c r="BR282">
        <f>(6-BB282)</f>
        <v>3</v>
      </c>
      <c r="BS282">
        <f>(6-BC282)</f>
        <v>3</v>
      </c>
      <c r="BT282">
        <f>(6-BD282)</f>
        <v>3</v>
      </c>
      <c r="BU282">
        <f>(6-BE282)</f>
        <v>3</v>
      </c>
      <c r="BV282">
        <f t="shared" si="31"/>
        <v>26</v>
      </c>
      <c r="BW282">
        <v>1</v>
      </c>
      <c r="BX282">
        <v>0</v>
      </c>
      <c r="BY282">
        <v>0</v>
      </c>
      <c r="BZ282">
        <v>0</v>
      </c>
      <c r="CA282">
        <v>0</v>
      </c>
      <c r="CB282">
        <v>1</v>
      </c>
      <c r="CC282">
        <v>1</v>
      </c>
      <c r="CD282">
        <v>4</v>
      </c>
      <c r="CE282">
        <f t="shared" si="38"/>
        <v>1</v>
      </c>
      <c r="CF282">
        <v>1</v>
      </c>
      <c r="CG282">
        <v>0</v>
      </c>
      <c r="CH282">
        <v>0</v>
      </c>
      <c r="CI282">
        <v>0</v>
      </c>
      <c r="CJ282">
        <v>0</v>
      </c>
      <c r="CK282">
        <v>2</v>
      </c>
      <c r="CL282">
        <v>3</v>
      </c>
      <c r="CM282">
        <f t="shared" si="32"/>
        <v>5</v>
      </c>
      <c r="CN282">
        <f t="shared" si="39"/>
        <v>7.5</v>
      </c>
      <c r="CO282">
        <f t="shared" si="40"/>
        <v>0</v>
      </c>
      <c r="CP282">
        <f t="shared" si="42"/>
        <v>0</v>
      </c>
      <c r="CQ282" s="6">
        <f t="shared" si="41"/>
        <v>1</v>
      </c>
    </row>
    <row r="283" spans="1:95" x14ac:dyDescent="0.7">
      <c r="A283">
        <v>291</v>
      </c>
      <c r="B283">
        <v>23</v>
      </c>
      <c r="C283">
        <f t="shared" si="33"/>
        <v>1</v>
      </c>
      <c r="D283">
        <v>2</v>
      </c>
      <c r="E283">
        <v>3</v>
      </c>
      <c r="F283">
        <v>2</v>
      </c>
      <c r="G283">
        <v>2</v>
      </c>
      <c r="H283">
        <f t="shared" si="34"/>
        <v>1</v>
      </c>
      <c r="I283">
        <v>5</v>
      </c>
      <c r="J283">
        <f t="shared" si="35"/>
        <v>2</v>
      </c>
      <c r="K283">
        <v>8</v>
      </c>
      <c r="L283">
        <v>1</v>
      </c>
      <c r="M283">
        <f t="shared" si="36"/>
        <v>1</v>
      </c>
      <c r="N283">
        <f>IF(M283=0,1,0)</f>
        <v>0</v>
      </c>
      <c r="O283">
        <v>2016</v>
      </c>
      <c r="P283">
        <v>2</v>
      </c>
      <c r="Q283">
        <v>0</v>
      </c>
      <c r="R283">
        <v>0</v>
      </c>
      <c r="S283">
        <v>0</v>
      </c>
      <c r="T283">
        <f t="shared" si="37"/>
        <v>0</v>
      </c>
      <c r="U283">
        <f>IF(S283+T283&gt;5,1,2)</f>
        <v>2</v>
      </c>
      <c r="V283">
        <v>3</v>
      </c>
      <c r="W283">
        <v>0</v>
      </c>
      <c r="X283">
        <v>0</v>
      </c>
      <c r="Y283">
        <v>0</v>
      </c>
      <c r="Z283">
        <v>0</v>
      </c>
      <c r="AA283">
        <v>0</v>
      </c>
      <c r="AB283">
        <v>0</v>
      </c>
      <c r="AC283">
        <v>0</v>
      </c>
      <c r="AD283">
        <v>0</v>
      </c>
      <c r="AE283">
        <v>0</v>
      </c>
      <c r="AF283">
        <f>IF(V283=3,0,SUM(4-Z283,2-AA283,2-AB283,4-AC283,2-AD283,2-AE283))</f>
        <v>0</v>
      </c>
      <c r="AG283">
        <v>0</v>
      </c>
      <c r="AH283">
        <v>0</v>
      </c>
      <c r="AI283">
        <v>0</v>
      </c>
      <c r="AJ283">
        <v>0</v>
      </c>
      <c r="AK283">
        <v>0</v>
      </c>
      <c r="AL283">
        <v>0</v>
      </c>
      <c r="AM283">
        <v>0</v>
      </c>
      <c r="AN283">
        <v>0</v>
      </c>
      <c r="AO283">
        <v>0</v>
      </c>
      <c r="AP283">
        <v>0</v>
      </c>
      <c r="AQ283">
        <v>0</v>
      </c>
      <c r="AR283">
        <v>1</v>
      </c>
      <c r="AS283">
        <v>1</v>
      </c>
      <c r="AT283">
        <v>1</v>
      </c>
      <c r="AU283">
        <v>1</v>
      </c>
      <c r="AV283">
        <v>0</v>
      </c>
      <c r="AW283">
        <v>0</v>
      </c>
      <c r="AX283">
        <v>1</v>
      </c>
      <c r="AY283">
        <v>1</v>
      </c>
      <c r="AZ283">
        <v>1</v>
      </c>
      <c r="BA283">
        <v>1</v>
      </c>
      <c r="BB283">
        <v>1</v>
      </c>
      <c r="BC283">
        <v>1</v>
      </c>
      <c r="BD283">
        <v>1</v>
      </c>
      <c r="BE283">
        <v>1</v>
      </c>
      <c r="BF283">
        <f>IF(AX283&lt;=2,1,0)</f>
        <v>1</v>
      </c>
      <c r="BG283">
        <f>IF(AY283&lt;=2,1,0)</f>
        <v>1</v>
      </c>
      <c r="BH283">
        <f>IF(AZ283&lt;=2,1,0)</f>
        <v>1</v>
      </c>
      <c r="BI283">
        <f>IF(BA283&lt;=2,1,0)</f>
        <v>1</v>
      </c>
      <c r="BJ283">
        <f>IF(BB283&lt;=2,1,0)</f>
        <v>1</v>
      </c>
      <c r="BK283">
        <f>IF(BC283&lt;=2,1,0)</f>
        <v>1</v>
      </c>
      <c r="BL283">
        <f>IF(BD283&lt;=2,1,0)</f>
        <v>1</v>
      </c>
      <c r="BM283">
        <f>IF(BE283&lt;=2,1,0)</f>
        <v>1</v>
      </c>
      <c r="BN283">
        <f>(6-AX283)</f>
        <v>5</v>
      </c>
      <c r="BO283">
        <f>(6-AY283)</f>
        <v>5</v>
      </c>
      <c r="BP283">
        <f>(6-AZ283)</f>
        <v>5</v>
      </c>
      <c r="BQ283">
        <f>(6-BA283)</f>
        <v>5</v>
      </c>
      <c r="BR283">
        <f>(6-BB283)</f>
        <v>5</v>
      </c>
      <c r="BS283">
        <f>(6-BC283)</f>
        <v>5</v>
      </c>
      <c r="BT283">
        <f>(6-BD283)</f>
        <v>5</v>
      </c>
      <c r="BU283">
        <f>(6-BE283)</f>
        <v>5</v>
      </c>
      <c r="BV283">
        <f t="shared" si="31"/>
        <v>40</v>
      </c>
      <c r="BW283">
        <v>1</v>
      </c>
      <c r="BX283">
        <v>0</v>
      </c>
      <c r="BY283">
        <v>1</v>
      </c>
      <c r="BZ283">
        <v>1</v>
      </c>
      <c r="CA283">
        <v>0</v>
      </c>
      <c r="CB283">
        <v>0</v>
      </c>
      <c r="CC283">
        <v>0</v>
      </c>
      <c r="CD283">
        <v>5</v>
      </c>
      <c r="CE283">
        <f t="shared" si="38"/>
        <v>1</v>
      </c>
      <c r="CF283">
        <v>1</v>
      </c>
      <c r="CG283">
        <v>1</v>
      </c>
      <c r="CH283">
        <v>0</v>
      </c>
      <c r="CI283">
        <v>0</v>
      </c>
      <c r="CJ283">
        <v>0</v>
      </c>
      <c r="CK283">
        <v>2</v>
      </c>
      <c r="CL283">
        <v>3</v>
      </c>
      <c r="CM283">
        <f t="shared" si="32"/>
        <v>5</v>
      </c>
      <c r="CN283">
        <f t="shared" si="39"/>
        <v>7.5</v>
      </c>
      <c r="CO283">
        <f t="shared" si="40"/>
        <v>0</v>
      </c>
      <c r="CP283">
        <f t="shared" si="42"/>
        <v>0</v>
      </c>
      <c r="CQ283" s="6">
        <f t="shared" si="41"/>
        <v>1</v>
      </c>
    </row>
    <row r="284" spans="1:95" x14ac:dyDescent="0.7">
      <c r="A284">
        <v>292</v>
      </c>
      <c r="B284">
        <v>38</v>
      </c>
      <c r="C284">
        <f t="shared" si="33"/>
        <v>2</v>
      </c>
      <c r="D284">
        <v>2</v>
      </c>
      <c r="E284">
        <v>4</v>
      </c>
      <c r="F284">
        <v>1</v>
      </c>
      <c r="G284">
        <v>1</v>
      </c>
      <c r="H284">
        <f t="shared" si="34"/>
        <v>1</v>
      </c>
      <c r="I284">
        <v>5</v>
      </c>
      <c r="J284">
        <f t="shared" si="35"/>
        <v>2</v>
      </c>
      <c r="K284">
        <v>8</v>
      </c>
      <c r="L284">
        <v>1</v>
      </c>
      <c r="M284">
        <f t="shared" si="36"/>
        <v>1</v>
      </c>
      <c r="N284">
        <f>IF(M284=0,1,0)</f>
        <v>0</v>
      </c>
      <c r="O284">
        <v>2008</v>
      </c>
      <c r="P284">
        <v>2</v>
      </c>
      <c r="Q284">
        <v>0</v>
      </c>
      <c r="R284">
        <v>0</v>
      </c>
      <c r="S284">
        <v>0</v>
      </c>
      <c r="T284">
        <f t="shared" si="37"/>
        <v>0</v>
      </c>
      <c r="U284">
        <f>IF(S284+T284&gt;5,1,2)</f>
        <v>2</v>
      </c>
      <c r="V284">
        <v>3</v>
      </c>
      <c r="W284">
        <v>0</v>
      </c>
      <c r="X284">
        <v>0</v>
      </c>
      <c r="Y284">
        <v>0</v>
      </c>
      <c r="Z284">
        <v>0</v>
      </c>
      <c r="AA284">
        <v>0</v>
      </c>
      <c r="AB284">
        <v>0</v>
      </c>
      <c r="AC284">
        <v>0</v>
      </c>
      <c r="AD284">
        <v>0</v>
      </c>
      <c r="AE284">
        <v>0</v>
      </c>
      <c r="AF284">
        <f>IF(V284=3,0,SUM(4-Z284,2-AA284,2-AB284,4-AC284,2-AD284,2-AE284))</f>
        <v>0</v>
      </c>
      <c r="AG284">
        <v>0</v>
      </c>
      <c r="AH284">
        <v>0</v>
      </c>
      <c r="AI284">
        <v>0</v>
      </c>
      <c r="AJ284">
        <v>0</v>
      </c>
      <c r="AK284">
        <v>0</v>
      </c>
      <c r="AL284">
        <v>0</v>
      </c>
      <c r="AM284">
        <v>0</v>
      </c>
      <c r="AN284">
        <v>0</v>
      </c>
      <c r="AO284">
        <v>0</v>
      </c>
      <c r="AP284">
        <v>0</v>
      </c>
      <c r="AQ284">
        <v>0</v>
      </c>
      <c r="AR284">
        <v>1</v>
      </c>
      <c r="AS284">
        <v>1</v>
      </c>
      <c r="AT284">
        <v>0</v>
      </c>
      <c r="AU284">
        <v>1</v>
      </c>
      <c r="AV284">
        <v>0</v>
      </c>
      <c r="AW284">
        <v>0</v>
      </c>
      <c r="AX284">
        <v>1</v>
      </c>
      <c r="AY284">
        <v>1</v>
      </c>
      <c r="AZ284">
        <v>1</v>
      </c>
      <c r="BA284">
        <v>1</v>
      </c>
      <c r="BB284">
        <v>1</v>
      </c>
      <c r="BC284">
        <v>1</v>
      </c>
      <c r="BD284">
        <v>1</v>
      </c>
      <c r="BE284">
        <v>1</v>
      </c>
      <c r="BF284">
        <f>IF(AX284&lt;=2,1,0)</f>
        <v>1</v>
      </c>
      <c r="BG284">
        <f>IF(AY284&lt;=2,1,0)</f>
        <v>1</v>
      </c>
      <c r="BH284">
        <f>IF(AZ284&lt;=2,1,0)</f>
        <v>1</v>
      </c>
      <c r="BI284">
        <f>IF(BA284&lt;=2,1,0)</f>
        <v>1</v>
      </c>
      <c r="BJ284">
        <f>IF(BB284&lt;=2,1,0)</f>
        <v>1</v>
      </c>
      <c r="BK284">
        <f>IF(BC284&lt;=2,1,0)</f>
        <v>1</v>
      </c>
      <c r="BL284">
        <f>IF(BD284&lt;=2,1,0)</f>
        <v>1</v>
      </c>
      <c r="BM284">
        <f>IF(BE284&lt;=2,1,0)</f>
        <v>1</v>
      </c>
      <c r="BN284">
        <f>(6-AX284)</f>
        <v>5</v>
      </c>
      <c r="BO284">
        <f>(6-AY284)</f>
        <v>5</v>
      </c>
      <c r="BP284">
        <f>(6-AZ284)</f>
        <v>5</v>
      </c>
      <c r="BQ284">
        <f>(6-BA284)</f>
        <v>5</v>
      </c>
      <c r="BR284">
        <f>(6-BB284)</f>
        <v>5</v>
      </c>
      <c r="BS284">
        <f>(6-BC284)</f>
        <v>5</v>
      </c>
      <c r="BT284">
        <f>(6-BD284)</f>
        <v>5</v>
      </c>
      <c r="BU284">
        <f>(6-BE284)</f>
        <v>5</v>
      </c>
      <c r="BV284">
        <f t="shared" si="31"/>
        <v>40</v>
      </c>
      <c r="BW284">
        <v>1</v>
      </c>
      <c r="BX284">
        <v>0</v>
      </c>
      <c r="BY284">
        <v>0</v>
      </c>
      <c r="BZ284">
        <v>1</v>
      </c>
      <c r="CA284">
        <v>0</v>
      </c>
      <c r="CB284">
        <v>0</v>
      </c>
      <c r="CC284">
        <v>1</v>
      </c>
      <c r="CD284">
        <v>5</v>
      </c>
      <c r="CE284">
        <f t="shared" si="38"/>
        <v>1</v>
      </c>
      <c r="CF284">
        <v>1</v>
      </c>
      <c r="CG284">
        <v>1</v>
      </c>
      <c r="CH284">
        <v>0</v>
      </c>
      <c r="CI284">
        <v>0</v>
      </c>
      <c r="CJ284">
        <v>0</v>
      </c>
      <c r="CK284">
        <v>2</v>
      </c>
      <c r="CL284">
        <v>3</v>
      </c>
      <c r="CM284">
        <f t="shared" si="32"/>
        <v>5</v>
      </c>
      <c r="CN284">
        <f t="shared" si="39"/>
        <v>7.5</v>
      </c>
      <c r="CO284">
        <f t="shared" si="40"/>
        <v>0</v>
      </c>
      <c r="CP284">
        <f t="shared" si="42"/>
        <v>0</v>
      </c>
      <c r="CQ284" s="6">
        <f t="shared" si="41"/>
        <v>1</v>
      </c>
    </row>
    <row r="285" spans="1:95" x14ac:dyDescent="0.7">
      <c r="A285">
        <v>293</v>
      </c>
      <c r="B285">
        <v>29</v>
      </c>
      <c r="C285">
        <f t="shared" si="33"/>
        <v>1</v>
      </c>
      <c r="D285">
        <v>2</v>
      </c>
      <c r="E285">
        <v>0</v>
      </c>
      <c r="F285">
        <v>2</v>
      </c>
      <c r="G285">
        <v>2</v>
      </c>
      <c r="H285">
        <f t="shared" si="34"/>
        <v>0</v>
      </c>
      <c r="I285">
        <v>5</v>
      </c>
      <c r="J285">
        <f t="shared" si="35"/>
        <v>2</v>
      </c>
      <c r="K285">
        <v>8</v>
      </c>
      <c r="L285">
        <v>1</v>
      </c>
      <c r="M285">
        <f t="shared" si="36"/>
        <v>1</v>
      </c>
      <c r="N285">
        <f>IF(M285=0,1,0)</f>
        <v>0</v>
      </c>
      <c r="O285">
        <v>2011</v>
      </c>
      <c r="P285">
        <v>1</v>
      </c>
      <c r="Q285">
        <v>1</v>
      </c>
      <c r="R285">
        <v>5</v>
      </c>
      <c r="S285">
        <v>1</v>
      </c>
      <c r="T285">
        <f t="shared" si="37"/>
        <v>6</v>
      </c>
      <c r="U285">
        <f>IF(S285+T285&gt;5,1,2)</f>
        <v>1</v>
      </c>
      <c r="V285">
        <v>3</v>
      </c>
      <c r="W285">
        <v>0</v>
      </c>
      <c r="X285">
        <v>0</v>
      </c>
      <c r="Y285">
        <v>0</v>
      </c>
      <c r="Z285">
        <v>0</v>
      </c>
      <c r="AA285">
        <v>0</v>
      </c>
      <c r="AB285">
        <v>0</v>
      </c>
      <c r="AC285">
        <v>0</v>
      </c>
      <c r="AD285">
        <v>0</v>
      </c>
      <c r="AE285">
        <v>0</v>
      </c>
      <c r="AF285">
        <f>IF(V285=3,0,SUM(4-Z285,2-AA285,2-AB285,4-AC285,2-AD285,2-AE285))</f>
        <v>0</v>
      </c>
      <c r="AG285">
        <v>0</v>
      </c>
      <c r="AH285">
        <v>0</v>
      </c>
      <c r="AI285">
        <v>0</v>
      </c>
      <c r="AJ285">
        <v>0</v>
      </c>
      <c r="AK285">
        <v>0</v>
      </c>
      <c r="AL285">
        <v>0</v>
      </c>
      <c r="AM285">
        <v>0</v>
      </c>
      <c r="AN285">
        <v>0</v>
      </c>
      <c r="AO285">
        <v>0</v>
      </c>
      <c r="AP285">
        <v>0</v>
      </c>
      <c r="AQ285">
        <v>0</v>
      </c>
      <c r="AR285">
        <v>1</v>
      </c>
      <c r="AS285">
        <v>1</v>
      </c>
      <c r="AT285">
        <v>0</v>
      </c>
      <c r="AU285">
        <v>0</v>
      </c>
      <c r="AV285">
        <v>0</v>
      </c>
      <c r="AW285">
        <v>0</v>
      </c>
      <c r="AX285">
        <v>1</v>
      </c>
      <c r="AY285">
        <v>2</v>
      </c>
      <c r="AZ285">
        <v>2</v>
      </c>
      <c r="BA285">
        <v>3</v>
      </c>
      <c r="BB285">
        <v>3</v>
      </c>
      <c r="BC285">
        <v>3</v>
      </c>
      <c r="BD285">
        <v>3</v>
      </c>
      <c r="BE285">
        <v>3</v>
      </c>
      <c r="BF285">
        <f>IF(AX285&lt;=2,1,0)</f>
        <v>1</v>
      </c>
      <c r="BG285">
        <f>IF(AY285&lt;=2,1,0)</f>
        <v>1</v>
      </c>
      <c r="BH285">
        <f>IF(AZ285&lt;=2,1,0)</f>
        <v>1</v>
      </c>
      <c r="BI285">
        <f>IF(BA285&lt;=2,1,0)</f>
        <v>0</v>
      </c>
      <c r="BJ285">
        <f>IF(BB285&lt;=2,1,0)</f>
        <v>0</v>
      </c>
      <c r="BK285">
        <f>IF(BC285&lt;=2,1,0)</f>
        <v>0</v>
      </c>
      <c r="BL285">
        <f>IF(BD285&lt;=2,1,0)</f>
        <v>0</v>
      </c>
      <c r="BM285">
        <f>IF(BE285&lt;=2,1,0)</f>
        <v>0</v>
      </c>
      <c r="BN285">
        <f>(6-AX285)</f>
        <v>5</v>
      </c>
      <c r="BO285">
        <f>(6-AY285)</f>
        <v>4</v>
      </c>
      <c r="BP285">
        <f>(6-AZ285)</f>
        <v>4</v>
      </c>
      <c r="BQ285">
        <f>(6-BA285)</f>
        <v>3</v>
      </c>
      <c r="BR285">
        <f>(6-BB285)</f>
        <v>3</v>
      </c>
      <c r="BS285">
        <f>(6-BC285)</f>
        <v>3</v>
      </c>
      <c r="BT285">
        <f>(6-BD285)</f>
        <v>3</v>
      </c>
      <c r="BU285">
        <f>(6-BE285)</f>
        <v>3</v>
      </c>
      <c r="BV285">
        <f t="shared" si="31"/>
        <v>28</v>
      </c>
      <c r="BW285">
        <v>1</v>
      </c>
      <c r="BX285">
        <v>0</v>
      </c>
      <c r="BY285">
        <v>0</v>
      </c>
      <c r="BZ285">
        <v>0</v>
      </c>
      <c r="CA285">
        <v>0</v>
      </c>
      <c r="CB285">
        <v>0</v>
      </c>
      <c r="CC285">
        <v>1</v>
      </c>
      <c r="CD285">
        <v>4</v>
      </c>
      <c r="CE285">
        <f t="shared" si="38"/>
        <v>1</v>
      </c>
      <c r="CF285">
        <v>1</v>
      </c>
      <c r="CG285">
        <v>0</v>
      </c>
      <c r="CH285">
        <v>0</v>
      </c>
      <c r="CI285">
        <v>0</v>
      </c>
      <c r="CJ285">
        <v>0</v>
      </c>
      <c r="CK285">
        <v>2</v>
      </c>
      <c r="CL285">
        <v>3</v>
      </c>
      <c r="CM285">
        <f t="shared" si="32"/>
        <v>5</v>
      </c>
      <c r="CN285">
        <f t="shared" si="39"/>
        <v>7.5</v>
      </c>
      <c r="CO285">
        <f t="shared" si="40"/>
        <v>0</v>
      </c>
      <c r="CP285">
        <f t="shared" si="42"/>
        <v>0</v>
      </c>
      <c r="CQ285" s="6">
        <f t="shared" si="41"/>
        <v>1</v>
      </c>
    </row>
    <row r="286" spans="1:95" x14ac:dyDescent="0.7">
      <c r="A286">
        <v>294</v>
      </c>
      <c r="B286">
        <v>30</v>
      </c>
      <c r="C286">
        <f t="shared" si="33"/>
        <v>2</v>
      </c>
      <c r="D286">
        <v>1</v>
      </c>
      <c r="E286">
        <v>3</v>
      </c>
      <c r="F286">
        <v>1</v>
      </c>
      <c r="G286">
        <v>1</v>
      </c>
      <c r="H286">
        <f t="shared" si="34"/>
        <v>1</v>
      </c>
      <c r="I286">
        <v>4</v>
      </c>
      <c r="J286">
        <f t="shared" si="35"/>
        <v>1</v>
      </c>
      <c r="K286">
        <v>8</v>
      </c>
      <c r="L286">
        <v>4</v>
      </c>
      <c r="M286">
        <f t="shared" si="36"/>
        <v>0</v>
      </c>
      <c r="N286">
        <f>IF(M286=0,1,0)</f>
        <v>1</v>
      </c>
      <c r="O286">
        <v>2009</v>
      </c>
      <c r="P286">
        <v>1</v>
      </c>
      <c r="Q286">
        <v>1</v>
      </c>
      <c r="R286">
        <v>0</v>
      </c>
      <c r="S286">
        <v>3</v>
      </c>
      <c r="T286">
        <f t="shared" si="37"/>
        <v>3</v>
      </c>
      <c r="U286">
        <f>IF(S286+T286&gt;5,1,2)</f>
        <v>1</v>
      </c>
      <c r="V286">
        <v>3</v>
      </c>
      <c r="W286">
        <v>0</v>
      </c>
      <c r="X286">
        <v>0</v>
      </c>
      <c r="Y286">
        <v>0</v>
      </c>
      <c r="Z286">
        <v>0</v>
      </c>
      <c r="AA286">
        <v>0</v>
      </c>
      <c r="AB286">
        <v>0</v>
      </c>
      <c r="AC286">
        <v>0</v>
      </c>
      <c r="AD286">
        <v>0</v>
      </c>
      <c r="AE286">
        <v>0</v>
      </c>
      <c r="AF286">
        <f>IF(V286=3,0,SUM(4-Z286,2-AA286,2-AB286,4-AC286,2-AD286,2-AE286))</f>
        <v>0</v>
      </c>
      <c r="AG286">
        <v>0</v>
      </c>
      <c r="AH286">
        <v>0</v>
      </c>
      <c r="AI286">
        <v>0</v>
      </c>
      <c r="AJ286">
        <v>0</v>
      </c>
      <c r="AK286">
        <v>0</v>
      </c>
      <c r="AL286">
        <v>0</v>
      </c>
      <c r="AM286">
        <v>0</v>
      </c>
      <c r="AN286">
        <v>0</v>
      </c>
      <c r="AO286">
        <v>0</v>
      </c>
      <c r="AP286">
        <v>0</v>
      </c>
      <c r="AQ286">
        <v>0</v>
      </c>
      <c r="AR286">
        <v>1</v>
      </c>
      <c r="AS286">
        <v>1</v>
      </c>
      <c r="AT286">
        <v>1</v>
      </c>
      <c r="AU286">
        <v>1</v>
      </c>
      <c r="AV286">
        <v>0</v>
      </c>
      <c r="AW286">
        <v>0</v>
      </c>
      <c r="AX286">
        <v>1</v>
      </c>
      <c r="AY286">
        <v>2</v>
      </c>
      <c r="AZ286">
        <v>2</v>
      </c>
      <c r="BA286">
        <v>1</v>
      </c>
      <c r="BB286">
        <v>3</v>
      </c>
      <c r="BC286">
        <v>3</v>
      </c>
      <c r="BD286">
        <v>2</v>
      </c>
      <c r="BE286">
        <v>2</v>
      </c>
      <c r="BF286">
        <f>IF(AX286&lt;=2,1,0)</f>
        <v>1</v>
      </c>
      <c r="BG286">
        <f>IF(AY286&lt;=2,1,0)</f>
        <v>1</v>
      </c>
      <c r="BH286">
        <f>IF(AZ286&lt;=2,1,0)</f>
        <v>1</v>
      </c>
      <c r="BI286">
        <f>IF(BA286&lt;=2,1,0)</f>
        <v>1</v>
      </c>
      <c r="BJ286">
        <f>IF(BB286&lt;=2,1,0)</f>
        <v>0</v>
      </c>
      <c r="BK286">
        <f>IF(BC286&lt;=2,1,0)</f>
        <v>0</v>
      </c>
      <c r="BL286">
        <f>IF(BD286&lt;=2,1,0)</f>
        <v>1</v>
      </c>
      <c r="BM286">
        <f>IF(BE286&lt;=2,1,0)</f>
        <v>1</v>
      </c>
      <c r="BN286">
        <f>(6-AX286)</f>
        <v>5</v>
      </c>
      <c r="BO286">
        <f>(6-AY286)</f>
        <v>4</v>
      </c>
      <c r="BP286">
        <f>(6-AZ286)</f>
        <v>4</v>
      </c>
      <c r="BQ286">
        <f>(6-BA286)</f>
        <v>5</v>
      </c>
      <c r="BR286">
        <f>(6-BB286)</f>
        <v>3</v>
      </c>
      <c r="BS286">
        <f>(6-BC286)</f>
        <v>3</v>
      </c>
      <c r="BT286">
        <f>(6-BD286)</f>
        <v>4</v>
      </c>
      <c r="BU286">
        <f>(6-BE286)</f>
        <v>4</v>
      </c>
      <c r="BV286">
        <f t="shared" si="31"/>
        <v>32</v>
      </c>
      <c r="BW286">
        <v>1</v>
      </c>
      <c r="BX286">
        <v>0</v>
      </c>
      <c r="BY286">
        <v>0</v>
      </c>
      <c r="BZ286">
        <v>1</v>
      </c>
      <c r="CA286">
        <v>0</v>
      </c>
      <c r="CB286">
        <v>0</v>
      </c>
      <c r="CC286">
        <v>0</v>
      </c>
      <c r="CD286">
        <v>4</v>
      </c>
      <c r="CE286">
        <f t="shared" si="38"/>
        <v>1</v>
      </c>
      <c r="CF286">
        <v>1</v>
      </c>
      <c r="CG286">
        <v>0</v>
      </c>
      <c r="CH286">
        <v>0</v>
      </c>
      <c r="CI286">
        <v>0</v>
      </c>
      <c r="CJ286">
        <v>0</v>
      </c>
      <c r="CK286">
        <v>2</v>
      </c>
      <c r="CL286">
        <v>3</v>
      </c>
      <c r="CM286">
        <f t="shared" si="32"/>
        <v>5</v>
      </c>
      <c r="CN286">
        <f t="shared" si="39"/>
        <v>7.5</v>
      </c>
      <c r="CO286">
        <f t="shared" si="40"/>
        <v>0</v>
      </c>
      <c r="CP286">
        <f t="shared" si="42"/>
        <v>0</v>
      </c>
      <c r="CQ286" s="6">
        <f t="shared" si="41"/>
        <v>1</v>
      </c>
    </row>
    <row r="287" spans="1:95" x14ac:dyDescent="0.7">
      <c r="A287">
        <v>295</v>
      </c>
      <c r="B287">
        <v>23</v>
      </c>
      <c r="C287">
        <f t="shared" si="33"/>
        <v>1</v>
      </c>
      <c r="D287">
        <v>2</v>
      </c>
      <c r="E287">
        <v>4</v>
      </c>
      <c r="F287">
        <v>2</v>
      </c>
      <c r="G287">
        <v>2</v>
      </c>
      <c r="H287">
        <f t="shared" si="34"/>
        <v>1</v>
      </c>
      <c r="I287">
        <v>5</v>
      </c>
      <c r="J287">
        <f t="shared" si="35"/>
        <v>2</v>
      </c>
      <c r="K287">
        <v>8</v>
      </c>
      <c r="L287">
        <v>1</v>
      </c>
      <c r="M287">
        <f t="shared" si="36"/>
        <v>1</v>
      </c>
      <c r="N287">
        <f>IF(M287=0,1,0)</f>
        <v>0</v>
      </c>
      <c r="O287">
        <v>2017</v>
      </c>
      <c r="P287">
        <v>1</v>
      </c>
      <c r="Q287">
        <v>1</v>
      </c>
      <c r="R287">
        <v>2</v>
      </c>
      <c r="S287">
        <v>0</v>
      </c>
      <c r="T287">
        <f t="shared" si="37"/>
        <v>2</v>
      </c>
      <c r="U287">
        <f>IF(S287+T287&gt;5,1,2)</f>
        <v>2</v>
      </c>
      <c r="V287">
        <v>3</v>
      </c>
      <c r="W287">
        <v>0</v>
      </c>
      <c r="X287">
        <v>0</v>
      </c>
      <c r="Y287">
        <v>0</v>
      </c>
      <c r="Z287">
        <v>0</v>
      </c>
      <c r="AA287">
        <v>0</v>
      </c>
      <c r="AB287">
        <v>0</v>
      </c>
      <c r="AC287">
        <v>0</v>
      </c>
      <c r="AD287">
        <v>0</v>
      </c>
      <c r="AE287">
        <v>0</v>
      </c>
      <c r="AF287">
        <f>IF(V287=3,0,SUM(4-Z287,2-AA287,2-AB287,4-AC287,2-AD287,2-AE287))</f>
        <v>0</v>
      </c>
      <c r="AG287">
        <v>0</v>
      </c>
      <c r="AH287">
        <v>0</v>
      </c>
      <c r="AI287">
        <v>0</v>
      </c>
      <c r="AJ287">
        <v>0</v>
      </c>
      <c r="AK287">
        <v>0</v>
      </c>
      <c r="AL287">
        <v>0</v>
      </c>
      <c r="AM287">
        <v>0</v>
      </c>
      <c r="AN287">
        <v>0</v>
      </c>
      <c r="AO287">
        <v>0</v>
      </c>
      <c r="AP287">
        <v>0</v>
      </c>
      <c r="AQ287">
        <v>0</v>
      </c>
      <c r="AR287">
        <v>1</v>
      </c>
      <c r="AS287">
        <v>0</v>
      </c>
      <c r="AT287">
        <v>1</v>
      </c>
      <c r="AU287">
        <v>1</v>
      </c>
      <c r="AV287">
        <v>1</v>
      </c>
      <c r="AW287">
        <v>0</v>
      </c>
      <c r="AX287">
        <v>1</v>
      </c>
      <c r="AY287">
        <v>1</v>
      </c>
      <c r="AZ287">
        <v>1</v>
      </c>
      <c r="BA287">
        <v>1</v>
      </c>
      <c r="BB287">
        <v>1</v>
      </c>
      <c r="BC287">
        <v>1</v>
      </c>
      <c r="BD287">
        <v>2</v>
      </c>
      <c r="BE287">
        <v>1</v>
      </c>
      <c r="BF287">
        <f>IF(AX287&lt;=2,1,0)</f>
        <v>1</v>
      </c>
      <c r="BG287">
        <f>IF(AY287&lt;=2,1,0)</f>
        <v>1</v>
      </c>
      <c r="BH287">
        <f>IF(AZ287&lt;=2,1,0)</f>
        <v>1</v>
      </c>
      <c r="BI287">
        <f>IF(BA287&lt;=2,1,0)</f>
        <v>1</v>
      </c>
      <c r="BJ287">
        <f>IF(BB287&lt;=2,1,0)</f>
        <v>1</v>
      </c>
      <c r="BK287">
        <f>IF(BC287&lt;=2,1,0)</f>
        <v>1</v>
      </c>
      <c r="BL287">
        <f>IF(BD287&lt;=2,1,0)</f>
        <v>1</v>
      </c>
      <c r="BM287">
        <f>IF(BE287&lt;=2,1,0)</f>
        <v>1</v>
      </c>
      <c r="BN287">
        <f>(6-AX287)</f>
        <v>5</v>
      </c>
      <c r="BO287">
        <f>(6-AY287)</f>
        <v>5</v>
      </c>
      <c r="BP287">
        <f>(6-AZ287)</f>
        <v>5</v>
      </c>
      <c r="BQ287">
        <f>(6-BA287)</f>
        <v>5</v>
      </c>
      <c r="BR287">
        <f>(6-BB287)</f>
        <v>5</v>
      </c>
      <c r="BS287">
        <f>(6-BC287)</f>
        <v>5</v>
      </c>
      <c r="BT287">
        <f>(6-BD287)</f>
        <v>4</v>
      </c>
      <c r="BU287">
        <f>(6-BE287)</f>
        <v>5</v>
      </c>
      <c r="BV287">
        <f t="shared" si="31"/>
        <v>39</v>
      </c>
      <c r="BW287">
        <v>1</v>
      </c>
      <c r="BX287">
        <v>0</v>
      </c>
      <c r="BY287">
        <v>0</v>
      </c>
      <c r="BZ287">
        <v>0</v>
      </c>
      <c r="CA287">
        <v>0</v>
      </c>
      <c r="CB287">
        <v>1</v>
      </c>
      <c r="CC287">
        <v>1</v>
      </c>
      <c r="CD287">
        <v>4</v>
      </c>
      <c r="CE287">
        <f t="shared" si="38"/>
        <v>1</v>
      </c>
      <c r="CF287">
        <v>1</v>
      </c>
      <c r="CG287">
        <v>1</v>
      </c>
      <c r="CH287">
        <v>0</v>
      </c>
      <c r="CI287">
        <v>0</v>
      </c>
      <c r="CJ287">
        <v>0</v>
      </c>
      <c r="CK287">
        <v>2</v>
      </c>
      <c r="CL287">
        <v>3</v>
      </c>
      <c r="CM287">
        <f t="shared" si="32"/>
        <v>5</v>
      </c>
      <c r="CN287">
        <f t="shared" si="39"/>
        <v>7.5</v>
      </c>
      <c r="CO287">
        <f t="shared" si="40"/>
        <v>0</v>
      </c>
      <c r="CP287">
        <f t="shared" si="42"/>
        <v>0</v>
      </c>
      <c r="CQ287" s="6">
        <f t="shared" si="41"/>
        <v>1</v>
      </c>
    </row>
    <row r="288" spans="1:95" x14ac:dyDescent="0.7">
      <c r="A288">
        <v>296</v>
      </c>
      <c r="B288">
        <v>24</v>
      </c>
      <c r="C288">
        <f t="shared" si="33"/>
        <v>1</v>
      </c>
      <c r="D288">
        <v>2</v>
      </c>
      <c r="E288">
        <v>3</v>
      </c>
      <c r="F288">
        <v>2</v>
      </c>
      <c r="G288">
        <v>2</v>
      </c>
      <c r="H288">
        <f t="shared" si="34"/>
        <v>1</v>
      </c>
      <c r="I288">
        <v>5</v>
      </c>
      <c r="J288">
        <f t="shared" si="35"/>
        <v>2</v>
      </c>
      <c r="K288">
        <v>8</v>
      </c>
      <c r="L288">
        <v>1</v>
      </c>
      <c r="M288">
        <f t="shared" si="36"/>
        <v>1</v>
      </c>
      <c r="N288">
        <f>IF(M288=0,1,0)</f>
        <v>0</v>
      </c>
      <c r="O288">
        <v>2017</v>
      </c>
      <c r="P288">
        <v>1</v>
      </c>
      <c r="Q288">
        <v>2</v>
      </c>
      <c r="R288">
        <v>0</v>
      </c>
      <c r="S288">
        <v>2</v>
      </c>
      <c r="T288">
        <f t="shared" si="37"/>
        <v>4</v>
      </c>
      <c r="U288">
        <f>IF(S288+T288&gt;5,1,2)</f>
        <v>1</v>
      </c>
      <c r="V288">
        <v>3</v>
      </c>
      <c r="W288">
        <v>0</v>
      </c>
      <c r="X288">
        <v>0</v>
      </c>
      <c r="Y288">
        <v>0</v>
      </c>
      <c r="Z288">
        <v>0</v>
      </c>
      <c r="AA288">
        <v>0</v>
      </c>
      <c r="AB288">
        <v>0</v>
      </c>
      <c r="AC288">
        <v>0</v>
      </c>
      <c r="AD288">
        <v>0</v>
      </c>
      <c r="AE288">
        <v>0</v>
      </c>
      <c r="AF288">
        <f>IF(V288=3,0,SUM(4-Z288,2-AA288,2-AB288,4-AC288,2-AD288,2-AE288))</f>
        <v>0</v>
      </c>
      <c r="AG288">
        <v>0</v>
      </c>
      <c r="AH288">
        <v>0</v>
      </c>
      <c r="AI288">
        <v>0</v>
      </c>
      <c r="AJ288">
        <v>0</v>
      </c>
      <c r="AK288">
        <v>0</v>
      </c>
      <c r="AL288">
        <v>0</v>
      </c>
      <c r="AM288">
        <v>0</v>
      </c>
      <c r="AN288">
        <v>0</v>
      </c>
      <c r="AO288">
        <v>0</v>
      </c>
      <c r="AP288">
        <v>0</v>
      </c>
      <c r="AQ288">
        <v>0</v>
      </c>
      <c r="AR288">
        <v>1</v>
      </c>
      <c r="AS288">
        <v>1</v>
      </c>
      <c r="AT288">
        <v>1</v>
      </c>
      <c r="AU288">
        <v>1</v>
      </c>
      <c r="AV288">
        <v>0</v>
      </c>
      <c r="AW288">
        <v>0</v>
      </c>
      <c r="AX288">
        <v>2</v>
      </c>
      <c r="AY288">
        <v>2</v>
      </c>
      <c r="AZ288">
        <v>2</v>
      </c>
      <c r="BA288">
        <v>2</v>
      </c>
      <c r="BB288">
        <v>2</v>
      </c>
      <c r="BC288">
        <v>2</v>
      </c>
      <c r="BD288">
        <v>2</v>
      </c>
      <c r="BE288">
        <v>2</v>
      </c>
      <c r="BF288">
        <f>IF(AX288&lt;=2,1,0)</f>
        <v>1</v>
      </c>
      <c r="BG288">
        <f>IF(AY288&lt;=2,1,0)</f>
        <v>1</v>
      </c>
      <c r="BH288">
        <f>IF(AZ288&lt;=2,1,0)</f>
        <v>1</v>
      </c>
      <c r="BI288">
        <f>IF(BA288&lt;=2,1,0)</f>
        <v>1</v>
      </c>
      <c r="BJ288">
        <f>IF(BB288&lt;=2,1,0)</f>
        <v>1</v>
      </c>
      <c r="BK288">
        <f>IF(BC288&lt;=2,1,0)</f>
        <v>1</v>
      </c>
      <c r="BL288">
        <f>IF(BD288&lt;=2,1,0)</f>
        <v>1</v>
      </c>
      <c r="BM288">
        <f>IF(BE288&lt;=2,1,0)</f>
        <v>1</v>
      </c>
      <c r="BN288">
        <f>(6-AX288)</f>
        <v>4</v>
      </c>
      <c r="BO288">
        <f>(6-AY288)</f>
        <v>4</v>
      </c>
      <c r="BP288">
        <f>(6-AZ288)</f>
        <v>4</v>
      </c>
      <c r="BQ288">
        <f>(6-BA288)</f>
        <v>4</v>
      </c>
      <c r="BR288">
        <f>(6-BB288)</f>
        <v>4</v>
      </c>
      <c r="BS288">
        <f>(6-BC288)</f>
        <v>4</v>
      </c>
      <c r="BT288">
        <f>(6-BD288)</f>
        <v>4</v>
      </c>
      <c r="BU288">
        <f>(6-BE288)</f>
        <v>4</v>
      </c>
      <c r="BV288">
        <f t="shared" si="31"/>
        <v>32</v>
      </c>
      <c r="BW288">
        <v>1</v>
      </c>
      <c r="BX288">
        <v>0</v>
      </c>
      <c r="BY288">
        <v>0</v>
      </c>
      <c r="BZ288">
        <v>0</v>
      </c>
      <c r="CA288">
        <v>0</v>
      </c>
      <c r="CB288">
        <v>1</v>
      </c>
      <c r="CC288">
        <v>1</v>
      </c>
      <c r="CD288">
        <v>5</v>
      </c>
      <c r="CE288">
        <f t="shared" si="38"/>
        <v>1</v>
      </c>
      <c r="CF288">
        <v>1</v>
      </c>
      <c r="CG288">
        <v>0</v>
      </c>
      <c r="CH288">
        <v>0</v>
      </c>
      <c r="CI288">
        <v>0</v>
      </c>
      <c r="CJ288">
        <v>0</v>
      </c>
      <c r="CK288">
        <v>2</v>
      </c>
      <c r="CL288">
        <v>3</v>
      </c>
      <c r="CM288">
        <f t="shared" si="32"/>
        <v>5</v>
      </c>
      <c r="CN288">
        <f t="shared" si="39"/>
        <v>7.5</v>
      </c>
      <c r="CO288">
        <f t="shared" si="40"/>
        <v>0</v>
      </c>
      <c r="CP288">
        <f t="shared" si="42"/>
        <v>0</v>
      </c>
      <c r="CQ288" s="6">
        <f t="shared" si="41"/>
        <v>1</v>
      </c>
    </row>
    <row r="289" spans="1:95" x14ac:dyDescent="0.7">
      <c r="A289">
        <v>297</v>
      </c>
      <c r="B289">
        <v>23</v>
      </c>
      <c r="C289">
        <f t="shared" si="33"/>
        <v>1</v>
      </c>
      <c r="D289">
        <v>2</v>
      </c>
      <c r="E289">
        <v>4</v>
      </c>
      <c r="F289">
        <v>2</v>
      </c>
      <c r="G289">
        <v>2</v>
      </c>
      <c r="H289">
        <f t="shared" si="34"/>
        <v>1</v>
      </c>
      <c r="I289">
        <v>5</v>
      </c>
      <c r="J289">
        <f t="shared" si="35"/>
        <v>2</v>
      </c>
      <c r="K289">
        <v>8</v>
      </c>
      <c r="L289">
        <v>1</v>
      </c>
      <c r="M289">
        <f t="shared" si="36"/>
        <v>1</v>
      </c>
      <c r="N289">
        <f>IF(M289=0,1,0)</f>
        <v>0</v>
      </c>
      <c r="O289">
        <v>2017</v>
      </c>
      <c r="P289">
        <v>1</v>
      </c>
      <c r="Q289">
        <v>1</v>
      </c>
      <c r="R289">
        <v>0</v>
      </c>
      <c r="S289">
        <v>3</v>
      </c>
      <c r="T289">
        <f t="shared" si="37"/>
        <v>3</v>
      </c>
      <c r="U289">
        <f>IF(S289+T289&gt;5,1,2)</f>
        <v>1</v>
      </c>
      <c r="V289">
        <v>3</v>
      </c>
      <c r="W289">
        <v>0</v>
      </c>
      <c r="X289">
        <v>0</v>
      </c>
      <c r="Y289">
        <v>0</v>
      </c>
      <c r="Z289">
        <v>0</v>
      </c>
      <c r="AA289">
        <v>0</v>
      </c>
      <c r="AB289">
        <v>0</v>
      </c>
      <c r="AC289">
        <v>0</v>
      </c>
      <c r="AD289">
        <v>0</v>
      </c>
      <c r="AE289">
        <v>0</v>
      </c>
      <c r="AF289">
        <f>IF(V289=3,0,SUM(4-Z289,2-AA289,2-AB289,4-AC289,2-AD289,2-AE289))</f>
        <v>0</v>
      </c>
      <c r="AG289">
        <v>0</v>
      </c>
      <c r="AH289">
        <v>0</v>
      </c>
      <c r="AI289">
        <v>0</v>
      </c>
      <c r="AJ289">
        <v>0</v>
      </c>
      <c r="AK289">
        <v>0</v>
      </c>
      <c r="AL289">
        <v>0</v>
      </c>
      <c r="AM289">
        <v>0</v>
      </c>
      <c r="AN289">
        <v>0</v>
      </c>
      <c r="AO289">
        <v>0</v>
      </c>
      <c r="AP289">
        <v>0</v>
      </c>
      <c r="AQ289">
        <v>0</v>
      </c>
      <c r="AR289">
        <v>1</v>
      </c>
      <c r="AS289">
        <v>0</v>
      </c>
      <c r="AT289">
        <v>1</v>
      </c>
      <c r="AU289">
        <v>1</v>
      </c>
      <c r="AV289">
        <v>1</v>
      </c>
      <c r="AW289">
        <v>0</v>
      </c>
      <c r="AX289">
        <v>1</v>
      </c>
      <c r="AY289">
        <v>1</v>
      </c>
      <c r="AZ289">
        <v>1</v>
      </c>
      <c r="BA289">
        <v>1</v>
      </c>
      <c r="BB289">
        <v>1</v>
      </c>
      <c r="BC289">
        <v>1</v>
      </c>
      <c r="BD289">
        <v>1</v>
      </c>
      <c r="BE289">
        <v>1</v>
      </c>
      <c r="BF289">
        <f>IF(AX289&lt;=2,1,0)</f>
        <v>1</v>
      </c>
      <c r="BG289">
        <f>IF(AY289&lt;=2,1,0)</f>
        <v>1</v>
      </c>
      <c r="BH289">
        <f>IF(AZ289&lt;=2,1,0)</f>
        <v>1</v>
      </c>
      <c r="BI289">
        <f>IF(BA289&lt;=2,1,0)</f>
        <v>1</v>
      </c>
      <c r="BJ289">
        <f>IF(BB289&lt;=2,1,0)</f>
        <v>1</v>
      </c>
      <c r="BK289">
        <f>IF(BC289&lt;=2,1,0)</f>
        <v>1</v>
      </c>
      <c r="BL289">
        <f>IF(BD289&lt;=2,1,0)</f>
        <v>1</v>
      </c>
      <c r="BM289">
        <f>IF(BE289&lt;=2,1,0)</f>
        <v>1</v>
      </c>
      <c r="BN289">
        <f>(6-AX289)</f>
        <v>5</v>
      </c>
      <c r="BO289">
        <f>(6-AY289)</f>
        <v>5</v>
      </c>
      <c r="BP289">
        <f>(6-AZ289)</f>
        <v>5</v>
      </c>
      <c r="BQ289">
        <f>(6-BA289)</f>
        <v>5</v>
      </c>
      <c r="BR289">
        <f>(6-BB289)</f>
        <v>5</v>
      </c>
      <c r="BS289">
        <f>(6-BC289)</f>
        <v>5</v>
      </c>
      <c r="BT289">
        <f>(6-BD289)</f>
        <v>5</v>
      </c>
      <c r="BU289">
        <f>(6-BE289)</f>
        <v>5</v>
      </c>
      <c r="BV289">
        <f t="shared" si="31"/>
        <v>40</v>
      </c>
      <c r="BW289">
        <v>1</v>
      </c>
      <c r="BX289">
        <v>0</v>
      </c>
      <c r="BY289">
        <v>1</v>
      </c>
      <c r="BZ289">
        <v>0</v>
      </c>
      <c r="CA289">
        <v>0</v>
      </c>
      <c r="CB289">
        <v>1</v>
      </c>
      <c r="CC289">
        <v>0</v>
      </c>
      <c r="CD289">
        <v>5</v>
      </c>
      <c r="CE289">
        <f t="shared" si="38"/>
        <v>1</v>
      </c>
      <c r="CF289">
        <v>1</v>
      </c>
      <c r="CG289">
        <v>1</v>
      </c>
      <c r="CH289">
        <v>0</v>
      </c>
      <c r="CI289">
        <v>0</v>
      </c>
      <c r="CJ289">
        <v>0</v>
      </c>
      <c r="CK289">
        <v>2</v>
      </c>
      <c r="CL289">
        <v>3</v>
      </c>
      <c r="CM289">
        <f t="shared" si="32"/>
        <v>5</v>
      </c>
      <c r="CN289">
        <f t="shared" si="39"/>
        <v>7.5</v>
      </c>
      <c r="CO289">
        <f t="shared" si="40"/>
        <v>0</v>
      </c>
      <c r="CP289">
        <f t="shared" si="42"/>
        <v>0</v>
      </c>
      <c r="CQ289" s="6">
        <f t="shared" si="41"/>
        <v>1</v>
      </c>
    </row>
    <row r="290" spans="1:95" x14ac:dyDescent="0.7">
      <c r="A290">
        <v>298</v>
      </c>
      <c r="B290">
        <v>28</v>
      </c>
      <c r="C290">
        <f t="shared" si="33"/>
        <v>1</v>
      </c>
      <c r="D290">
        <v>2</v>
      </c>
      <c r="E290">
        <v>0</v>
      </c>
      <c r="F290">
        <v>2</v>
      </c>
      <c r="G290">
        <v>2</v>
      </c>
      <c r="H290">
        <f t="shared" si="34"/>
        <v>0</v>
      </c>
      <c r="I290">
        <v>5</v>
      </c>
      <c r="J290">
        <f t="shared" si="35"/>
        <v>2</v>
      </c>
      <c r="K290">
        <v>8</v>
      </c>
      <c r="L290">
        <v>1</v>
      </c>
      <c r="M290">
        <f t="shared" si="36"/>
        <v>1</v>
      </c>
      <c r="N290">
        <f>IF(M290=0,1,0)</f>
        <v>0</v>
      </c>
      <c r="O290">
        <v>2012</v>
      </c>
      <c r="P290">
        <v>1</v>
      </c>
      <c r="Q290">
        <v>2</v>
      </c>
      <c r="R290">
        <v>0</v>
      </c>
      <c r="S290">
        <v>1</v>
      </c>
      <c r="T290">
        <f t="shared" si="37"/>
        <v>2</v>
      </c>
      <c r="U290">
        <f>IF(S290+T290&gt;5,1,2)</f>
        <v>2</v>
      </c>
      <c r="V290">
        <v>3</v>
      </c>
      <c r="W290">
        <v>0</v>
      </c>
      <c r="X290">
        <v>0</v>
      </c>
      <c r="Y290">
        <v>0</v>
      </c>
      <c r="Z290">
        <v>0</v>
      </c>
      <c r="AA290">
        <v>0</v>
      </c>
      <c r="AB290">
        <v>0</v>
      </c>
      <c r="AC290">
        <v>0</v>
      </c>
      <c r="AD290">
        <v>0</v>
      </c>
      <c r="AE290">
        <v>0</v>
      </c>
      <c r="AF290">
        <f>IF(V290=3,0,SUM(4-Z290,2-AA290,2-AB290,4-AC290,2-AD290,2-AE290))</f>
        <v>0</v>
      </c>
      <c r="AG290">
        <v>0</v>
      </c>
      <c r="AH290">
        <v>0</v>
      </c>
      <c r="AI290">
        <v>0</v>
      </c>
      <c r="AJ290">
        <v>0</v>
      </c>
      <c r="AK290">
        <v>0</v>
      </c>
      <c r="AL290">
        <v>0</v>
      </c>
      <c r="AM290">
        <v>0</v>
      </c>
      <c r="AN290">
        <v>0</v>
      </c>
      <c r="AO290">
        <v>0</v>
      </c>
      <c r="AP290">
        <v>0</v>
      </c>
      <c r="AQ290">
        <v>0</v>
      </c>
      <c r="AR290">
        <v>1</v>
      </c>
      <c r="AS290">
        <v>0</v>
      </c>
      <c r="AT290">
        <v>1</v>
      </c>
      <c r="AU290">
        <v>0</v>
      </c>
      <c r="AV290">
        <v>0</v>
      </c>
      <c r="AW290">
        <v>0</v>
      </c>
      <c r="AX290">
        <v>1</v>
      </c>
      <c r="AY290">
        <v>2</v>
      </c>
      <c r="AZ290">
        <v>3</v>
      </c>
      <c r="BA290">
        <v>3</v>
      </c>
      <c r="BB290">
        <v>3</v>
      </c>
      <c r="BC290">
        <v>3</v>
      </c>
      <c r="BD290">
        <v>3</v>
      </c>
      <c r="BE290">
        <v>3</v>
      </c>
      <c r="BF290">
        <f>IF(AX290&lt;=2,1,0)</f>
        <v>1</v>
      </c>
      <c r="BG290">
        <f>IF(AY290&lt;=2,1,0)</f>
        <v>1</v>
      </c>
      <c r="BH290">
        <f>IF(AZ290&lt;=2,1,0)</f>
        <v>0</v>
      </c>
      <c r="BI290">
        <f>IF(BA290&lt;=2,1,0)</f>
        <v>0</v>
      </c>
      <c r="BJ290">
        <f>IF(BB290&lt;=2,1,0)</f>
        <v>0</v>
      </c>
      <c r="BK290">
        <f>IF(BC290&lt;=2,1,0)</f>
        <v>0</v>
      </c>
      <c r="BL290">
        <f>IF(BD290&lt;=2,1,0)</f>
        <v>0</v>
      </c>
      <c r="BM290">
        <f>IF(BE290&lt;=2,1,0)</f>
        <v>0</v>
      </c>
      <c r="BN290">
        <f>(6-AX290)</f>
        <v>5</v>
      </c>
      <c r="BO290">
        <f>(6-AY290)</f>
        <v>4</v>
      </c>
      <c r="BP290">
        <f>(6-AZ290)</f>
        <v>3</v>
      </c>
      <c r="BQ290">
        <f>(6-BA290)</f>
        <v>3</v>
      </c>
      <c r="BR290">
        <f>(6-BB290)</f>
        <v>3</v>
      </c>
      <c r="BS290">
        <f>(6-BC290)</f>
        <v>3</v>
      </c>
      <c r="BT290">
        <f>(6-BD290)</f>
        <v>3</v>
      </c>
      <c r="BU290">
        <f>(6-BE290)</f>
        <v>3</v>
      </c>
      <c r="BV290">
        <f t="shared" si="31"/>
        <v>27</v>
      </c>
      <c r="BW290">
        <v>1</v>
      </c>
      <c r="BX290">
        <v>0</v>
      </c>
      <c r="BY290">
        <v>0</v>
      </c>
      <c r="BZ290">
        <v>0</v>
      </c>
      <c r="CA290">
        <v>0</v>
      </c>
      <c r="CB290">
        <v>0</v>
      </c>
      <c r="CC290">
        <v>1</v>
      </c>
      <c r="CD290">
        <v>4</v>
      </c>
      <c r="CE290">
        <f t="shared" si="38"/>
        <v>1</v>
      </c>
      <c r="CF290">
        <v>1</v>
      </c>
      <c r="CG290">
        <v>0</v>
      </c>
      <c r="CH290">
        <v>0</v>
      </c>
      <c r="CI290">
        <v>0</v>
      </c>
      <c r="CJ290">
        <v>0</v>
      </c>
      <c r="CK290">
        <v>2</v>
      </c>
      <c r="CL290">
        <v>3</v>
      </c>
      <c r="CM290">
        <f t="shared" si="32"/>
        <v>5</v>
      </c>
      <c r="CN290">
        <f t="shared" si="39"/>
        <v>7.5</v>
      </c>
      <c r="CO290">
        <f t="shared" si="40"/>
        <v>0</v>
      </c>
      <c r="CP290">
        <f t="shared" si="42"/>
        <v>0</v>
      </c>
      <c r="CQ290" s="6">
        <f t="shared" si="41"/>
        <v>1</v>
      </c>
    </row>
    <row r="291" spans="1:95" x14ac:dyDescent="0.7">
      <c r="A291">
        <v>299</v>
      </c>
      <c r="B291">
        <v>25</v>
      </c>
      <c r="C291">
        <f t="shared" si="33"/>
        <v>1</v>
      </c>
      <c r="D291">
        <v>2</v>
      </c>
      <c r="E291">
        <v>0</v>
      </c>
      <c r="F291">
        <v>2</v>
      </c>
      <c r="G291">
        <v>2</v>
      </c>
      <c r="H291">
        <f t="shared" si="34"/>
        <v>0</v>
      </c>
      <c r="I291">
        <v>5</v>
      </c>
      <c r="J291">
        <f t="shared" si="35"/>
        <v>2</v>
      </c>
      <c r="K291">
        <v>8</v>
      </c>
      <c r="L291">
        <v>1</v>
      </c>
      <c r="M291">
        <f t="shared" si="36"/>
        <v>1</v>
      </c>
      <c r="N291">
        <f>IF(M291=0,1,0)</f>
        <v>0</v>
      </c>
      <c r="O291">
        <v>2014</v>
      </c>
      <c r="P291">
        <v>2</v>
      </c>
      <c r="Q291">
        <v>0</v>
      </c>
      <c r="R291">
        <v>0</v>
      </c>
      <c r="S291">
        <v>0</v>
      </c>
      <c r="T291">
        <f t="shared" si="37"/>
        <v>0</v>
      </c>
      <c r="U291">
        <f>IF(S291+T291&gt;5,1,2)</f>
        <v>2</v>
      </c>
      <c r="V291">
        <v>3</v>
      </c>
      <c r="W291">
        <v>0</v>
      </c>
      <c r="X291">
        <v>0</v>
      </c>
      <c r="Y291">
        <v>0</v>
      </c>
      <c r="Z291">
        <v>0</v>
      </c>
      <c r="AA291">
        <v>0</v>
      </c>
      <c r="AB291">
        <v>0</v>
      </c>
      <c r="AC291">
        <v>0</v>
      </c>
      <c r="AD291">
        <v>0</v>
      </c>
      <c r="AE291">
        <v>0</v>
      </c>
      <c r="AF291">
        <f>IF(V291=3,0,SUM(4-Z291,2-AA291,2-AB291,4-AC291,2-AD291,2-AE291))</f>
        <v>0</v>
      </c>
      <c r="AG291">
        <v>0</v>
      </c>
      <c r="AH291">
        <v>0</v>
      </c>
      <c r="AI291">
        <v>0</v>
      </c>
      <c r="AJ291">
        <v>0</v>
      </c>
      <c r="AK291">
        <v>0</v>
      </c>
      <c r="AL291">
        <v>0</v>
      </c>
      <c r="AM291">
        <v>0</v>
      </c>
      <c r="AN291">
        <v>0</v>
      </c>
      <c r="AO291">
        <v>0</v>
      </c>
      <c r="AP291">
        <v>0</v>
      </c>
      <c r="AQ291">
        <v>0</v>
      </c>
      <c r="AR291">
        <v>1</v>
      </c>
      <c r="AS291">
        <v>0</v>
      </c>
      <c r="AT291">
        <v>0</v>
      </c>
      <c r="AU291">
        <v>1</v>
      </c>
      <c r="AV291">
        <v>0</v>
      </c>
      <c r="AW291">
        <v>0</v>
      </c>
      <c r="AX291">
        <v>1</v>
      </c>
      <c r="AY291">
        <v>1</v>
      </c>
      <c r="AZ291">
        <v>1</v>
      </c>
      <c r="BA291">
        <v>1</v>
      </c>
      <c r="BB291">
        <v>1</v>
      </c>
      <c r="BC291">
        <v>1</v>
      </c>
      <c r="BD291">
        <v>1</v>
      </c>
      <c r="BE291">
        <v>1</v>
      </c>
      <c r="BF291">
        <f>IF(AX291&lt;=2,1,0)</f>
        <v>1</v>
      </c>
      <c r="BG291">
        <f>IF(AY291&lt;=2,1,0)</f>
        <v>1</v>
      </c>
      <c r="BH291">
        <f>IF(AZ291&lt;=2,1,0)</f>
        <v>1</v>
      </c>
      <c r="BI291">
        <f>IF(BA291&lt;=2,1,0)</f>
        <v>1</v>
      </c>
      <c r="BJ291">
        <f>IF(BB291&lt;=2,1,0)</f>
        <v>1</v>
      </c>
      <c r="BK291">
        <f>IF(BC291&lt;=2,1,0)</f>
        <v>1</v>
      </c>
      <c r="BL291">
        <f>IF(BD291&lt;=2,1,0)</f>
        <v>1</v>
      </c>
      <c r="BM291">
        <f>IF(BE291&lt;=2,1,0)</f>
        <v>1</v>
      </c>
      <c r="BN291">
        <f>(6-AX291)</f>
        <v>5</v>
      </c>
      <c r="BO291">
        <f>(6-AY291)</f>
        <v>5</v>
      </c>
      <c r="BP291">
        <f>(6-AZ291)</f>
        <v>5</v>
      </c>
      <c r="BQ291">
        <f>(6-BA291)</f>
        <v>5</v>
      </c>
      <c r="BR291">
        <f>(6-BB291)</f>
        <v>5</v>
      </c>
      <c r="BS291">
        <f>(6-BC291)</f>
        <v>5</v>
      </c>
      <c r="BT291">
        <f>(6-BD291)</f>
        <v>5</v>
      </c>
      <c r="BU291">
        <f>(6-BE291)</f>
        <v>5</v>
      </c>
      <c r="BV291">
        <f t="shared" si="31"/>
        <v>40</v>
      </c>
      <c r="BW291">
        <v>1</v>
      </c>
      <c r="BX291">
        <v>0</v>
      </c>
      <c r="BY291">
        <v>1</v>
      </c>
      <c r="BZ291">
        <v>0</v>
      </c>
      <c r="CA291">
        <v>0</v>
      </c>
      <c r="CB291">
        <v>0</v>
      </c>
      <c r="CC291">
        <v>1</v>
      </c>
      <c r="CD291">
        <v>4</v>
      </c>
      <c r="CE291">
        <f t="shared" si="38"/>
        <v>1</v>
      </c>
      <c r="CF291">
        <v>0</v>
      </c>
      <c r="CG291">
        <v>1</v>
      </c>
      <c r="CH291">
        <v>0</v>
      </c>
      <c r="CI291">
        <v>0</v>
      </c>
      <c r="CJ291">
        <v>0</v>
      </c>
      <c r="CK291">
        <v>2</v>
      </c>
      <c r="CL291">
        <v>3</v>
      </c>
      <c r="CM291">
        <f t="shared" si="32"/>
        <v>5</v>
      </c>
      <c r="CN291">
        <f t="shared" si="39"/>
        <v>7.5</v>
      </c>
      <c r="CO291">
        <f t="shared" si="40"/>
        <v>0</v>
      </c>
      <c r="CP291">
        <f t="shared" si="42"/>
        <v>0</v>
      </c>
      <c r="CQ291" s="6">
        <f t="shared" si="41"/>
        <v>1</v>
      </c>
    </row>
    <row r="292" spans="1:95" x14ac:dyDescent="0.7">
      <c r="A292">
        <v>300</v>
      </c>
      <c r="B292">
        <v>28</v>
      </c>
      <c r="C292">
        <f t="shared" si="33"/>
        <v>1</v>
      </c>
      <c r="D292">
        <v>2</v>
      </c>
      <c r="E292">
        <v>2</v>
      </c>
      <c r="F292">
        <v>2</v>
      </c>
      <c r="G292">
        <v>2</v>
      </c>
      <c r="H292">
        <f t="shared" si="34"/>
        <v>1</v>
      </c>
      <c r="I292">
        <v>5</v>
      </c>
      <c r="J292">
        <f t="shared" si="35"/>
        <v>2</v>
      </c>
      <c r="K292">
        <v>8</v>
      </c>
      <c r="L292">
        <v>1</v>
      </c>
      <c r="M292">
        <f t="shared" si="36"/>
        <v>1</v>
      </c>
      <c r="N292">
        <f>IF(M292=0,1,0)</f>
        <v>0</v>
      </c>
      <c r="O292">
        <v>2012</v>
      </c>
      <c r="P292">
        <v>1</v>
      </c>
      <c r="Q292">
        <v>2</v>
      </c>
      <c r="R292">
        <v>0</v>
      </c>
      <c r="S292">
        <v>2</v>
      </c>
      <c r="T292">
        <f t="shared" si="37"/>
        <v>4</v>
      </c>
      <c r="U292">
        <f>IF(S292+T292&gt;5,1,2)</f>
        <v>1</v>
      </c>
      <c r="V292">
        <v>3</v>
      </c>
      <c r="W292">
        <v>0</v>
      </c>
      <c r="X292">
        <v>0</v>
      </c>
      <c r="Y292">
        <v>0</v>
      </c>
      <c r="Z292">
        <v>0</v>
      </c>
      <c r="AA292">
        <v>0</v>
      </c>
      <c r="AB292">
        <v>0</v>
      </c>
      <c r="AC292">
        <v>0</v>
      </c>
      <c r="AD292">
        <v>0</v>
      </c>
      <c r="AE292">
        <v>0</v>
      </c>
      <c r="AF292">
        <f>IF(V292=3,0,SUM(4-Z292,2-AA292,2-AB292,4-AC292,2-AD292,2-AE292))</f>
        <v>0</v>
      </c>
      <c r="AG292">
        <v>0</v>
      </c>
      <c r="AH292">
        <v>0</v>
      </c>
      <c r="AI292">
        <v>0</v>
      </c>
      <c r="AJ292">
        <v>0</v>
      </c>
      <c r="AK292">
        <v>0</v>
      </c>
      <c r="AL292">
        <v>0</v>
      </c>
      <c r="AM292">
        <v>0</v>
      </c>
      <c r="AN292">
        <v>0</v>
      </c>
      <c r="AO292">
        <v>0</v>
      </c>
      <c r="AP292">
        <v>0</v>
      </c>
      <c r="AQ292">
        <v>0</v>
      </c>
      <c r="AR292">
        <v>1</v>
      </c>
      <c r="AS292">
        <v>1</v>
      </c>
      <c r="AT292">
        <v>1</v>
      </c>
      <c r="AU292">
        <v>0</v>
      </c>
      <c r="AV292">
        <v>0</v>
      </c>
      <c r="AW292">
        <v>0</v>
      </c>
      <c r="AX292">
        <v>2</v>
      </c>
      <c r="AY292">
        <v>2</v>
      </c>
      <c r="AZ292">
        <v>1</v>
      </c>
      <c r="BA292">
        <v>2</v>
      </c>
      <c r="BB292">
        <v>2</v>
      </c>
      <c r="BC292">
        <v>3</v>
      </c>
      <c r="BD292">
        <v>1</v>
      </c>
      <c r="BE292">
        <v>2</v>
      </c>
      <c r="BF292">
        <f>IF(AX292&lt;=2,1,0)</f>
        <v>1</v>
      </c>
      <c r="BG292">
        <f>IF(AY292&lt;=2,1,0)</f>
        <v>1</v>
      </c>
      <c r="BH292">
        <f>IF(AZ292&lt;=2,1,0)</f>
        <v>1</v>
      </c>
      <c r="BI292">
        <f>IF(BA292&lt;=2,1,0)</f>
        <v>1</v>
      </c>
      <c r="BJ292">
        <f>IF(BB292&lt;=2,1,0)</f>
        <v>1</v>
      </c>
      <c r="BK292">
        <f>IF(BC292&lt;=2,1,0)</f>
        <v>0</v>
      </c>
      <c r="BL292">
        <f>IF(BD292&lt;=2,1,0)</f>
        <v>1</v>
      </c>
      <c r="BM292">
        <f>IF(BE292&lt;=2,1,0)</f>
        <v>1</v>
      </c>
      <c r="BN292">
        <f>(6-AX292)</f>
        <v>4</v>
      </c>
      <c r="BO292">
        <f>(6-AY292)</f>
        <v>4</v>
      </c>
      <c r="BP292">
        <f>(6-AZ292)</f>
        <v>5</v>
      </c>
      <c r="BQ292">
        <f>(6-BA292)</f>
        <v>4</v>
      </c>
      <c r="BR292">
        <f>(6-BB292)</f>
        <v>4</v>
      </c>
      <c r="BS292">
        <f>(6-BC292)</f>
        <v>3</v>
      </c>
      <c r="BT292">
        <f>(6-BD292)</f>
        <v>5</v>
      </c>
      <c r="BU292">
        <f>(6-BE292)</f>
        <v>4</v>
      </c>
      <c r="BV292">
        <f t="shared" si="31"/>
        <v>33</v>
      </c>
      <c r="BW292">
        <v>1</v>
      </c>
      <c r="BX292">
        <v>0</v>
      </c>
      <c r="BY292">
        <v>0</v>
      </c>
      <c r="BZ292">
        <v>0</v>
      </c>
      <c r="CA292">
        <v>0</v>
      </c>
      <c r="CB292">
        <v>1</v>
      </c>
      <c r="CC292">
        <v>1</v>
      </c>
      <c r="CD292">
        <v>5</v>
      </c>
      <c r="CE292">
        <f t="shared" si="38"/>
        <v>1</v>
      </c>
      <c r="CF292">
        <v>1</v>
      </c>
      <c r="CG292">
        <v>1</v>
      </c>
      <c r="CH292">
        <v>0</v>
      </c>
      <c r="CI292">
        <v>0</v>
      </c>
      <c r="CJ292">
        <v>0</v>
      </c>
      <c r="CK292">
        <v>2</v>
      </c>
      <c r="CL292">
        <v>3</v>
      </c>
      <c r="CM292">
        <f t="shared" si="32"/>
        <v>5</v>
      </c>
      <c r="CN292">
        <f t="shared" si="39"/>
        <v>7.5</v>
      </c>
      <c r="CO292">
        <f t="shared" si="40"/>
        <v>0</v>
      </c>
      <c r="CP292">
        <f t="shared" si="42"/>
        <v>0</v>
      </c>
      <c r="CQ292" s="6">
        <f t="shared" si="41"/>
        <v>1</v>
      </c>
    </row>
    <row r="293" spans="1:95" x14ac:dyDescent="0.7">
      <c r="A293">
        <v>301</v>
      </c>
      <c r="B293">
        <v>24</v>
      </c>
      <c r="C293">
        <f t="shared" si="33"/>
        <v>1</v>
      </c>
      <c r="D293">
        <v>2</v>
      </c>
      <c r="E293">
        <v>4</v>
      </c>
      <c r="F293">
        <v>2</v>
      </c>
      <c r="G293">
        <v>2</v>
      </c>
      <c r="H293">
        <f t="shared" si="34"/>
        <v>1</v>
      </c>
      <c r="I293">
        <v>5</v>
      </c>
      <c r="J293">
        <f t="shared" si="35"/>
        <v>2</v>
      </c>
      <c r="K293">
        <v>8</v>
      </c>
      <c r="L293">
        <v>1</v>
      </c>
      <c r="M293">
        <f t="shared" si="36"/>
        <v>1</v>
      </c>
      <c r="N293">
        <f>IF(M293=0,1,0)</f>
        <v>0</v>
      </c>
      <c r="O293">
        <v>2015</v>
      </c>
      <c r="P293">
        <v>1</v>
      </c>
      <c r="Q293">
        <v>3</v>
      </c>
      <c r="R293">
        <v>5</v>
      </c>
      <c r="S293">
        <v>0</v>
      </c>
      <c r="T293">
        <f t="shared" si="37"/>
        <v>15</v>
      </c>
      <c r="U293">
        <f>IF(S293+T293&gt;5,1,2)</f>
        <v>1</v>
      </c>
      <c r="V293">
        <v>3</v>
      </c>
      <c r="W293">
        <v>0</v>
      </c>
      <c r="X293">
        <v>0</v>
      </c>
      <c r="Y293">
        <v>0</v>
      </c>
      <c r="Z293">
        <v>0</v>
      </c>
      <c r="AA293">
        <v>0</v>
      </c>
      <c r="AB293">
        <v>0</v>
      </c>
      <c r="AC293">
        <v>0</v>
      </c>
      <c r="AD293">
        <v>0</v>
      </c>
      <c r="AE293">
        <v>0</v>
      </c>
      <c r="AF293">
        <f>IF(V293=3,0,SUM(4-Z293,2-AA293,2-AB293,4-AC293,2-AD293,2-AE293))</f>
        <v>0</v>
      </c>
      <c r="AG293">
        <v>0</v>
      </c>
      <c r="AH293">
        <v>0</v>
      </c>
      <c r="AI293">
        <v>0</v>
      </c>
      <c r="AJ293">
        <v>0</v>
      </c>
      <c r="AK293">
        <v>0</v>
      </c>
      <c r="AL293">
        <v>0</v>
      </c>
      <c r="AM293">
        <v>0</v>
      </c>
      <c r="AN293">
        <v>0</v>
      </c>
      <c r="AO293">
        <v>0</v>
      </c>
      <c r="AP293">
        <v>0</v>
      </c>
      <c r="AQ293">
        <v>0</v>
      </c>
      <c r="AR293">
        <v>1</v>
      </c>
      <c r="AS293">
        <v>1</v>
      </c>
      <c r="AT293">
        <v>1</v>
      </c>
      <c r="AU293">
        <v>1</v>
      </c>
      <c r="AV293">
        <v>0</v>
      </c>
      <c r="AW293">
        <v>0</v>
      </c>
      <c r="AX293">
        <v>2</v>
      </c>
      <c r="AY293">
        <v>2</v>
      </c>
      <c r="AZ293">
        <v>2</v>
      </c>
      <c r="BA293">
        <v>2</v>
      </c>
      <c r="BB293">
        <v>4</v>
      </c>
      <c r="BC293">
        <v>2</v>
      </c>
      <c r="BD293">
        <v>4</v>
      </c>
      <c r="BE293">
        <v>2</v>
      </c>
      <c r="BF293">
        <f>IF(AX293&lt;=2,1,0)</f>
        <v>1</v>
      </c>
      <c r="BG293">
        <f>IF(AY293&lt;=2,1,0)</f>
        <v>1</v>
      </c>
      <c r="BH293">
        <f>IF(AZ293&lt;=2,1,0)</f>
        <v>1</v>
      </c>
      <c r="BI293">
        <f>IF(BA293&lt;=2,1,0)</f>
        <v>1</v>
      </c>
      <c r="BJ293">
        <f>IF(BB293&lt;=2,1,0)</f>
        <v>0</v>
      </c>
      <c r="BK293">
        <f>IF(BC293&lt;=2,1,0)</f>
        <v>1</v>
      </c>
      <c r="BL293">
        <f>IF(BD293&lt;=2,1,0)</f>
        <v>0</v>
      </c>
      <c r="BM293">
        <f>IF(BE293&lt;=2,1,0)</f>
        <v>1</v>
      </c>
      <c r="BN293">
        <f>(6-AX293)</f>
        <v>4</v>
      </c>
      <c r="BO293">
        <f>(6-AY293)</f>
        <v>4</v>
      </c>
      <c r="BP293">
        <f>(6-AZ293)</f>
        <v>4</v>
      </c>
      <c r="BQ293">
        <f>(6-BA293)</f>
        <v>4</v>
      </c>
      <c r="BR293">
        <f>(6-BB293)</f>
        <v>2</v>
      </c>
      <c r="BS293">
        <f>(6-BC293)</f>
        <v>4</v>
      </c>
      <c r="BT293">
        <f>(6-BD293)</f>
        <v>2</v>
      </c>
      <c r="BU293">
        <f>(6-BE293)</f>
        <v>4</v>
      </c>
      <c r="BV293">
        <f t="shared" si="31"/>
        <v>28</v>
      </c>
      <c r="BW293">
        <v>1</v>
      </c>
      <c r="BX293">
        <v>0</v>
      </c>
      <c r="BY293">
        <v>0</v>
      </c>
      <c r="BZ293">
        <v>1</v>
      </c>
      <c r="CA293">
        <v>0</v>
      </c>
      <c r="CB293">
        <v>0</v>
      </c>
      <c r="CC293">
        <v>1</v>
      </c>
      <c r="CD293">
        <v>5</v>
      </c>
      <c r="CE293">
        <f t="shared" si="38"/>
        <v>1</v>
      </c>
      <c r="CF293">
        <v>0</v>
      </c>
      <c r="CG293">
        <v>1</v>
      </c>
      <c r="CH293">
        <v>0</v>
      </c>
      <c r="CI293">
        <v>0</v>
      </c>
      <c r="CJ293">
        <v>0</v>
      </c>
      <c r="CK293">
        <v>2</v>
      </c>
      <c r="CL293">
        <v>3</v>
      </c>
      <c r="CM293">
        <f t="shared" si="32"/>
        <v>5</v>
      </c>
      <c r="CN293">
        <f t="shared" si="39"/>
        <v>7.5</v>
      </c>
      <c r="CO293">
        <f t="shared" si="40"/>
        <v>0</v>
      </c>
      <c r="CP293">
        <f t="shared" si="42"/>
        <v>0</v>
      </c>
      <c r="CQ293" s="6">
        <f t="shared" si="41"/>
        <v>1</v>
      </c>
    </row>
    <row r="294" spans="1:95" x14ac:dyDescent="0.7">
      <c r="A294">
        <v>302</v>
      </c>
      <c r="B294">
        <v>26</v>
      </c>
      <c r="C294">
        <f t="shared" si="33"/>
        <v>1</v>
      </c>
      <c r="D294">
        <v>2</v>
      </c>
      <c r="E294">
        <v>0</v>
      </c>
      <c r="F294">
        <v>2</v>
      </c>
      <c r="G294">
        <v>2</v>
      </c>
      <c r="H294">
        <f t="shared" si="34"/>
        <v>0</v>
      </c>
      <c r="I294">
        <v>5</v>
      </c>
      <c r="J294">
        <f t="shared" si="35"/>
        <v>2</v>
      </c>
      <c r="K294">
        <v>8</v>
      </c>
      <c r="L294">
        <v>1</v>
      </c>
      <c r="M294">
        <f t="shared" si="36"/>
        <v>1</v>
      </c>
      <c r="N294">
        <f>IF(M294=0,1,0)</f>
        <v>0</v>
      </c>
      <c r="O294">
        <v>2014</v>
      </c>
      <c r="P294">
        <v>2</v>
      </c>
      <c r="Q294">
        <v>0</v>
      </c>
      <c r="R294">
        <v>0</v>
      </c>
      <c r="S294">
        <v>0</v>
      </c>
      <c r="T294">
        <f t="shared" si="37"/>
        <v>0</v>
      </c>
      <c r="U294">
        <f>IF(S294+T294&gt;5,1,2)</f>
        <v>2</v>
      </c>
      <c r="V294">
        <v>3</v>
      </c>
      <c r="W294">
        <v>0</v>
      </c>
      <c r="X294">
        <v>0</v>
      </c>
      <c r="Y294">
        <v>0</v>
      </c>
      <c r="Z294">
        <v>0</v>
      </c>
      <c r="AA294">
        <v>0</v>
      </c>
      <c r="AB294">
        <v>0</v>
      </c>
      <c r="AC294">
        <v>0</v>
      </c>
      <c r="AD294">
        <v>0</v>
      </c>
      <c r="AE294">
        <v>0</v>
      </c>
      <c r="AF294">
        <f>IF(V294=3,0,SUM(4-Z294,2-AA294,2-AB294,4-AC294,2-AD294,2-AE294))</f>
        <v>0</v>
      </c>
      <c r="AG294">
        <v>0</v>
      </c>
      <c r="AH294">
        <v>0</v>
      </c>
      <c r="AI294">
        <v>0</v>
      </c>
      <c r="AJ294">
        <v>0</v>
      </c>
      <c r="AK294">
        <v>0</v>
      </c>
      <c r="AL294">
        <v>0</v>
      </c>
      <c r="AM294">
        <v>0</v>
      </c>
      <c r="AN294">
        <v>0</v>
      </c>
      <c r="AO294">
        <v>0</v>
      </c>
      <c r="AP294">
        <v>0</v>
      </c>
      <c r="AQ294">
        <v>0</v>
      </c>
      <c r="AR294">
        <v>1</v>
      </c>
      <c r="AS294">
        <v>1</v>
      </c>
      <c r="AT294">
        <v>0</v>
      </c>
      <c r="AU294">
        <v>0</v>
      </c>
      <c r="AV294">
        <v>0</v>
      </c>
      <c r="AW294">
        <v>0</v>
      </c>
      <c r="AX294">
        <v>2</v>
      </c>
      <c r="AY294">
        <v>2</v>
      </c>
      <c r="AZ294">
        <v>2</v>
      </c>
      <c r="BA294">
        <v>2</v>
      </c>
      <c r="BB294">
        <v>4</v>
      </c>
      <c r="BC294">
        <v>2</v>
      </c>
      <c r="BD294">
        <v>2</v>
      </c>
      <c r="BE294">
        <v>2</v>
      </c>
      <c r="BF294">
        <f>IF(AX294&lt;=2,1,0)</f>
        <v>1</v>
      </c>
      <c r="BG294">
        <f>IF(AY294&lt;=2,1,0)</f>
        <v>1</v>
      </c>
      <c r="BH294">
        <f>IF(AZ294&lt;=2,1,0)</f>
        <v>1</v>
      </c>
      <c r="BI294">
        <f>IF(BA294&lt;=2,1,0)</f>
        <v>1</v>
      </c>
      <c r="BJ294">
        <f>IF(BB294&lt;=2,1,0)</f>
        <v>0</v>
      </c>
      <c r="BK294">
        <f>IF(BC294&lt;=2,1,0)</f>
        <v>1</v>
      </c>
      <c r="BL294">
        <f>IF(BD294&lt;=2,1,0)</f>
        <v>1</v>
      </c>
      <c r="BM294">
        <f>IF(BE294&lt;=2,1,0)</f>
        <v>1</v>
      </c>
      <c r="BN294">
        <f>(6-AX294)</f>
        <v>4</v>
      </c>
      <c r="BO294">
        <f>(6-AY294)</f>
        <v>4</v>
      </c>
      <c r="BP294">
        <f>(6-AZ294)</f>
        <v>4</v>
      </c>
      <c r="BQ294">
        <f>(6-BA294)</f>
        <v>4</v>
      </c>
      <c r="BR294">
        <f>(6-BB294)</f>
        <v>2</v>
      </c>
      <c r="BS294">
        <f>(6-BC294)</f>
        <v>4</v>
      </c>
      <c r="BT294">
        <f>(6-BD294)</f>
        <v>4</v>
      </c>
      <c r="BU294">
        <f>(6-BE294)</f>
        <v>4</v>
      </c>
      <c r="BV294">
        <f t="shared" si="31"/>
        <v>30</v>
      </c>
      <c r="BW294">
        <v>1</v>
      </c>
      <c r="BX294">
        <v>0</v>
      </c>
      <c r="BY294">
        <v>0</v>
      </c>
      <c r="BZ294">
        <v>0</v>
      </c>
      <c r="CA294">
        <v>0</v>
      </c>
      <c r="CB294">
        <v>0</v>
      </c>
      <c r="CC294">
        <v>0</v>
      </c>
      <c r="CD294">
        <v>5</v>
      </c>
      <c r="CE294">
        <f t="shared" si="38"/>
        <v>1</v>
      </c>
      <c r="CF294">
        <v>1</v>
      </c>
      <c r="CG294">
        <v>0</v>
      </c>
      <c r="CH294">
        <v>0</v>
      </c>
      <c r="CI294">
        <v>0</v>
      </c>
      <c r="CJ294">
        <v>0</v>
      </c>
      <c r="CK294">
        <v>2</v>
      </c>
      <c r="CL294">
        <v>3</v>
      </c>
      <c r="CM294">
        <f t="shared" si="32"/>
        <v>5</v>
      </c>
      <c r="CN294">
        <f t="shared" si="39"/>
        <v>7.5</v>
      </c>
      <c r="CO294">
        <f t="shared" si="40"/>
        <v>0</v>
      </c>
      <c r="CP294">
        <f t="shared" si="42"/>
        <v>0</v>
      </c>
      <c r="CQ294" s="6">
        <f t="shared" si="41"/>
        <v>1</v>
      </c>
    </row>
    <row r="295" spans="1:95" x14ac:dyDescent="0.7">
      <c r="A295">
        <v>303</v>
      </c>
      <c r="B295">
        <v>23</v>
      </c>
      <c r="C295">
        <f t="shared" si="33"/>
        <v>1</v>
      </c>
      <c r="D295">
        <v>2</v>
      </c>
      <c r="E295">
        <v>4</v>
      </c>
      <c r="F295">
        <v>2</v>
      </c>
      <c r="G295">
        <v>2</v>
      </c>
      <c r="H295">
        <f t="shared" si="34"/>
        <v>1</v>
      </c>
      <c r="I295">
        <v>5</v>
      </c>
      <c r="J295">
        <f t="shared" si="35"/>
        <v>2</v>
      </c>
      <c r="K295">
        <v>8</v>
      </c>
      <c r="L295">
        <v>1</v>
      </c>
      <c r="M295">
        <f t="shared" si="36"/>
        <v>1</v>
      </c>
      <c r="N295">
        <f>IF(M295=0,1,0)</f>
        <v>0</v>
      </c>
      <c r="O295">
        <v>2017</v>
      </c>
      <c r="P295">
        <v>1</v>
      </c>
      <c r="Q295">
        <v>1</v>
      </c>
      <c r="R295">
        <v>0</v>
      </c>
      <c r="S295">
        <v>2</v>
      </c>
      <c r="T295">
        <f t="shared" si="37"/>
        <v>2</v>
      </c>
      <c r="U295">
        <f>IF(S295+T295&gt;5,1,2)</f>
        <v>2</v>
      </c>
      <c r="V295">
        <v>3</v>
      </c>
      <c r="W295">
        <v>0</v>
      </c>
      <c r="X295">
        <v>0</v>
      </c>
      <c r="Y295">
        <v>0</v>
      </c>
      <c r="Z295">
        <v>0</v>
      </c>
      <c r="AA295">
        <v>0</v>
      </c>
      <c r="AB295">
        <v>0</v>
      </c>
      <c r="AC295">
        <v>0</v>
      </c>
      <c r="AD295">
        <v>0</v>
      </c>
      <c r="AE295">
        <v>0</v>
      </c>
      <c r="AF295">
        <f>IF(V295=3,0,SUM(4-Z295,2-AA295,2-AB295,4-AC295,2-AD295,2-AE295))</f>
        <v>0</v>
      </c>
      <c r="AG295">
        <v>0</v>
      </c>
      <c r="AH295">
        <v>0</v>
      </c>
      <c r="AI295">
        <v>0</v>
      </c>
      <c r="AJ295">
        <v>0</v>
      </c>
      <c r="AK295">
        <v>0</v>
      </c>
      <c r="AL295">
        <v>0</v>
      </c>
      <c r="AM295">
        <v>0</v>
      </c>
      <c r="AN295">
        <v>0</v>
      </c>
      <c r="AO295">
        <v>0</v>
      </c>
      <c r="AP295">
        <v>0</v>
      </c>
      <c r="AQ295">
        <v>0</v>
      </c>
      <c r="AR295">
        <v>1</v>
      </c>
      <c r="AS295">
        <v>0</v>
      </c>
      <c r="AT295">
        <v>0</v>
      </c>
      <c r="AU295">
        <v>0</v>
      </c>
      <c r="AV295">
        <v>1</v>
      </c>
      <c r="AW295">
        <v>0</v>
      </c>
      <c r="AX295">
        <v>2</v>
      </c>
      <c r="AY295">
        <v>2</v>
      </c>
      <c r="AZ295">
        <v>2</v>
      </c>
      <c r="BA295">
        <v>2</v>
      </c>
      <c r="BB295">
        <v>2</v>
      </c>
      <c r="BC295">
        <v>2</v>
      </c>
      <c r="BD295">
        <v>2</v>
      </c>
      <c r="BE295">
        <v>2</v>
      </c>
      <c r="BF295">
        <f>IF(AX295&lt;=2,1,0)</f>
        <v>1</v>
      </c>
      <c r="BG295">
        <f>IF(AY295&lt;=2,1,0)</f>
        <v>1</v>
      </c>
      <c r="BH295">
        <f>IF(AZ295&lt;=2,1,0)</f>
        <v>1</v>
      </c>
      <c r="BI295">
        <f>IF(BA295&lt;=2,1,0)</f>
        <v>1</v>
      </c>
      <c r="BJ295">
        <f>IF(BB295&lt;=2,1,0)</f>
        <v>1</v>
      </c>
      <c r="BK295">
        <f>IF(BC295&lt;=2,1,0)</f>
        <v>1</v>
      </c>
      <c r="BL295">
        <f>IF(BD295&lt;=2,1,0)</f>
        <v>1</v>
      </c>
      <c r="BM295">
        <f>IF(BE295&lt;=2,1,0)</f>
        <v>1</v>
      </c>
      <c r="BN295">
        <f>(6-AX295)</f>
        <v>4</v>
      </c>
      <c r="BO295">
        <f>(6-AY295)</f>
        <v>4</v>
      </c>
      <c r="BP295">
        <f>(6-AZ295)</f>
        <v>4</v>
      </c>
      <c r="BQ295">
        <f>(6-BA295)</f>
        <v>4</v>
      </c>
      <c r="BR295">
        <f>(6-BB295)</f>
        <v>4</v>
      </c>
      <c r="BS295">
        <f>(6-BC295)</f>
        <v>4</v>
      </c>
      <c r="BT295">
        <f>(6-BD295)</f>
        <v>4</v>
      </c>
      <c r="BU295">
        <f>(6-BE295)</f>
        <v>4</v>
      </c>
      <c r="BV295">
        <f t="shared" si="31"/>
        <v>32</v>
      </c>
      <c r="BW295">
        <v>1</v>
      </c>
      <c r="BX295">
        <v>0</v>
      </c>
      <c r="BY295">
        <v>1</v>
      </c>
      <c r="BZ295">
        <v>0</v>
      </c>
      <c r="CA295">
        <v>0</v>
      </c>
      <c r="CB295">
        <v>0</v>
      </c>
      <c r="CC295">
        <v>0</v>
      </c>
      <c r="CD295">
        <v>4</v>
      </c>
      <c r="CE295">
        <f t="shared" si="38"/>
        <v>1</v>
      </c>
      <c r="CF295">
        <v>0</v>
      </c>
      <c r="CG295">
        <v>0</v>
      </c>
      <c r="CH295">
        <v>0</v>
      </c>
      <c r="CI295">
        <v>0</v>
      </c>
      <c r="CJ295">
        <v>1</v>
      </c>
      <c r="CK295">
        <v>2</v>
      </c>
      <c r="CL295">
        <v>3</v>
      </c>
      <c r="CM295">
        <f t="shared" si="32"/>
        <v>5</v>
      </c>
      <c r="CN295">
        <f t="shared" si="39"/>
        <v>7.5</v>
      </c>
      <c r="CO295">
        <f t="shared" si="40"/>
        <v>0</v>
      </c>
      <c r="CP295">
        <f t="shared" si="42"/>
        <v>0</v>
      </c>
      <c r="CQ295" s="6">
        <f t="shared" si="41"/>
        <v>1</v>
      </c>
    </row>
    <row r="296" spans="1:95" x14ac:dyDescent="0.7">
      <c r="A296">
        <v>304</v>
      </c>
      <c r="B296">
        <v>22</v>
      </c>
      <c r="C296">
        <f t="shared" si="33"/>
        <v>1</v>
      </c>
      <c r="D296">
        <v>2</v>
      </c>
      <c r="E296">
        <v>5</v>
      </c>
      <c r="F296">
        <v>2</v>
      </c>
      <c r="G296">
        <v>2</v>
      </c>
      <c r="H296">
        <f t="shared" si="34"/>
        <v>1</v>
      </c>
      <c r="I296">
        <v>5</v>
      </c>
      <c r="J296">
        <f t="shared" si="35"/>
        <v>2</v>
      </c>
      <c r="K296">
        <v>8</v>
      </c>
      <c r="L296">
        <v>1</v>
      </c>
      <c r="M296">
        <f t="shared" si="36"/>
        <v>1</v>
      </c>
      <c r="N296">
        <f>IF(M296=0,1,0)</f>
        <v>0</v>
      </c>
      <c r="O296">
        <v>2017</v>
      </c>
      <c r="P296">
        <v>1</v>
      </c>
      <c r="Q296">
        <v>1</v>
      </c>
      <c r="R296">
        <v>0</v>
      </c>
      <c r="S296">
        <v>2</v>
      </c>
      <c r="T296">
        <f t="shared" si="37"/>
        <v>2</v>
      </c>
      <c r="U296">
        <f>IF(S296+T296&gt;5,1,2)</f>
        <v>2</v>
      </c>
      <c r="V296">
        <v>3</v>
      </c>
      <c r="W296">
        <v>0</v>
      </c>
      <c r="X296">
        <v>0</v>
      </c>
      <c r="Y296">
        <v>0</v>
      </c>
      <c r="Z296">
        <v>0</v>
      </c>
      <c r="AA296">
        <v>0</v>
      </c>
      <c r="AB296">
        <v>0</v>
      </c>
      <c r="AC296">
        <v>0</v>
      </c>
      <c r="AD296">
        <v>0</v>
      </c>
      <c r="AE296">
        <v>0</v>
      </c>
      <c r="AF296">
        <f>IF(V296=3,0,SUM(4-Z296,2-AA296,2-AB296,4-AC296,2-AD296,2-AE296))</f>
        <v>0</v>
      </c>
      <c r="AG296">
        <v>0</v>
      </c>
      <c r="AH296">
        <v>0</v>
      </c>
      <c r="AI296">
        <v>0</v>
      </c>
      <c r="AJ296">
        <v>0</v>
      </c>
      <c r="AK296">
        <v>0</v>
      </c>
      <c r="AL296">
        <v>0</v>
      </c>
      <c r="AM296">
        <v>0</v>
      </c>
      <c r="AN296">
        <v>0</v>
      </c>
      <c r="AO296">
        <v>0</v>
      </c>
      <c r="AP296">
        <v>0</v>
      </c>
      <c r="AQ296">
        <v>0</v>
      </c>
      <c r="AR296">
        <v>1</v>
      </c>
      <c r="AS296">
        <v>1</v>
      </c>
      <c r="AT296">
        <v>0</v>
      </c>
      <c r="AU296">
        <v>1</v>
      </c>
      <c r="AV296">
        <v>1</v>
      </c>
      <c r="AW296">
        <v>0</v>
      </c>
      <c r="AX296">
        <v>1</v>
      </c>
      <c r="AY296">
        <v>1</v>
      </c>
      <c r="AZ296">
        <v>1</v>
      </c>
      <c r="BA296">
        <v>1</v>
      </c>
      <c r="BB296">
        <v>1</v>
      </c>
      <c r="BC296">
        <v>1</v>
      </c>
      <c r="BD296">
        <v>1</v>
      </c>
      <c r="BE296">
        <v>1</v>
      </c>
      <c r="BF296">
        <f>IF(AX296&lt;=2,1,0)</f>
        <v>1</v>
      </c>
      <c r="BG296">
        <f>IF(AY296&lt;=2,1,0)</f>
        <v>1</v>
      </c>
      <c r="BH296">
        <f>IF(AZ296&lt;=2,1,0)</f>
        <v>1</v>
      </c>
      <c r="BI296">
        <f>IF(BA296&lt;=2,1,0)</f>
        <v>1</v>
      </c>
      <c r="BJ296">
        <f>IF(BB296&lt;=2,1,0)</f>
        <v>1</v>
      </c>
      <c r="BK296">
        <f>IF(BC296&lt;=2,1,0)</f>
        <v>1</v>
      </c>
      <c r="BL296">
        <f>IF(BD296&lt;=2,1,0)</f>
        <v>1</v>
      </c>
      <c r="BM296">
        <f>IF(BE296&lt;=2,1,0)</f>
        <v>1</v>
      </c>
      <c r="BN296">
        <f>(6-AX296)</f>
        <v>5</v>
      </c>
      <c r="BO296">
        <f>(6-AY296)</f>
        <v>5</v>
      </c>
      <c r="BP296">
        <f>(6-AZ296)</f>
        <v>5</v>
      </c>
      <c r="BQ296">
        <f>(6-BA296)</f>
        <v>5</v>
      </c>
      <c r="BR296">
        <f>(6-BB296)</f>
        <v>5</v>
      </c>
      <c r="BS296">
        <f>(6-BC296)</f>
        <v>5</v>
      </c>
      <c r="BT296">
        <f>(6-BD296)</f>
        <v>5</v>
      </c>
      <c r="BU296">
        <f>(6-BE296)</f>
        <v>5</v>
      </c>
      <c r="BV296">
        <f t="shared" si="31"/>
        <v>40</v>
      </c>
      <c r="BW296">
        <v>1</v>
      </c>
      <c r="BX296">
        <v>0</v>
      </c>
      <c r="BY296">
        <v>0</v>
      </c>
      <c r="BZ296">
        <v>0</v>
      </c>
      <c r="CA296">
        <v>0</v>
      </c>
      <c r="CB296">
        <v>1</v>
      </c>
      <c r="CC296">
        <v>1</v>
      </c>
      <c r="CD296">
        <v>4</v>
      </c>
      <c r="CE296">
        <f t="shared" si="38"/>
        <v>1</v>
      </c>
      <c r="CF296">
        <v>1</v>
      </c>
      <c r="CG296">
        <v>0</v>
      </c>
      <c r="CH296">
        <v>0</v>
      </c>
      <c r="CI296">
        <v>0</v>
      </c>
      <c r="CJ296">
        <v>0</v>
      </c>
      <c r="CK296">
        <v>2</v>
      </c>
      <c r="CL296">
        <v>3</v>
      </c>
      <c r="CM296">
        <f t="shared" si="32"/>
        <v>5</v>
      </c>
      <c r="CN296">
        <f t="shared" si="39"/>
        <v>7.5</v>
      </c>
      <c r="CO296">
        <f t="shared" si="40"/>
        <v>0</v>
      </c>
      <c r="CP296">
        <f t="shared" si="42"/>
        <v>0</v>
      </c>
      <c r="CQ296" s="6">
        <f t="shared" si="41"/>
        <v>1</v>
      </c>
    </row>
    <row r="297" spans="1:95" x14ac:dyDescent="0.7">
      <c r="A297">
        <v>305</v>
      </c>
      <c r="B297">
        <v>23</v>
      </c>
      <c r="C297">
        <f t="shared" si="33"/>
        <v>1</v>
      </c>
      <c r="D297">
        <v>2</v>
      </c>
      <c r="E297">
        <v>1</v>
      </c>
      <c r="F297">
        <v>2</v>
      </c>
      <c r="G297">
        <v>2</v>
      </c>
      <c r="H297">
        <f t="shared" si="34"/>
        <v>1</v>
      </c>
      <c r="I297">
        <v>5</v>
      </c>
      <c r="J297">
        <f t="shared" si="35"/>
        <v>2</v>
      </c>
      <c r="K297">
        <v>8</v>
      </c>
      <c r="L297">
        <v>1</v>
      </c>
      <c r="M297">
        <f t="shared" si="36"/>
        <v>1</v>
      </c>
      <c r="N297">
        <f>IF(M297=0,1,0)</f>
        <v>0</v>
      </c>
      <c r="O297">
        <v>2017</v>
      </c>
      <c r="P297">
        <v>1</v>
      </c>
      <c r="Q297">
        <v>2</v>
      </c>
      <c r="R297">
        <v>0</v>
      </c>
      <c r="S297">
        <v>3</v>
      </c>
      <c r="T297">
        <f t="shared" si="37"/>
        <v>6</v>
      </c>
      <c r="U297">
        <f>IF(S297+T297&gt;5,1,2)</f>
        <v>1</v>
      </c>
      <c r="V297">
        <v>3</v>
      </c>
      <c r="W297">
        <v>0</v>
      </c>
      <c r="X297">
        <v>0</v>
      </c>
      <c r="Y297">
        <v>0</v>
      </c>
      <c r="Z297">
        <v>0</v>
      </c>
      <c r="AA297">
        <v>0</v>
      </c>
      <c r="AB297">
        <v>0</v>
      </c>
      <c r="AC297">
        <v>0</v>
      </c>
      <c r="AD297">
        <v>0</v>
      </c>
      <c r="AE297">
        <v>0</v>
      </c>
      <c r="AF297">
        <f>IF(V297=3,0,SUM(4-Z297,2-AA297,2-AB297,4-AC297,2-AD297,2-AE297))</f>
        <v>0</v>
      </c>
      <c r="AG297">
        <v>0</v>
      </c>
      <c r="AH297">
        <v>0</v>
      </c>
      <c r="AI297">
        <v>0</v>
      </c>
      <c r="AJ297">
        <v>0</v>
      </c>
      <c r="AK297">
        <v>0</v>
      </c>
      <c r="AL297">
        <v>0</v>
      </c>
      <c r="AM297">
        <v>0</v>
      </c>
      <c r="AN297">
        <v>0</v>
      </c>
      <c r="AO297">
        <v>0</v>
      </c>
      <c r="AP297">
        <v>0</v>
      </c>
      <c r="AQ297">
        <v>0</v>
      </c>
      <c r="AR297">
        <v>1</v>
      </c>
      <c r="AS297">
        <v>1</v>
      </c>
      <c r="AT297">
        <v>1</v>
      </c>
      <c r="AU297">
        <v>1</v>
      </c>
      <c r="AV297">
        <v>0</v>
      </c>
      <c r="AW297">
        <v>0</v>
      </c>
      <c r="AX297">
        <v>1</v>
      </c>
      <c r="AY297">
        <v>1</v>
      </c>
      <c r="AZ297">
        <v>1</v>
      </c>
      <c r="BA297">
        <v>1</v>
      </c>
      <c r="BB297">
        <v>3</v>
      </c>
      <c r="BC297">
        <v>3</v>
      </c>
      <c r="BD297">
        <v>1</v>
      </c>
      <c r="BE297">
        <v>1</v>
      </c>
      <c r="BF297">
        <f>IF(AX297&lt;=2,1,0)</f>
        <v>1</v>
      </c>
      <c r="BG297">
        <f>IF(AY297&lt;=2,1,0)</f>
        <v>1</v>
      </c>
      <c r="BH297">
        <f>IF(AZ297&lt;=2,1,0)</f>
        <v>1</v>
      </c>
      <c r="BI297">
        <f>IF(BA297&lt;=2,1,0)</f>
        <v>1</v>
      </c>
      <c r="BJ297">
        <f>IF(BB297&lt;=2,1,0)</f>
        <v>0</v>
      </c>
      <c r="BK297">
        <f>IF(BC297&lt;=2,1,0)</f>
        <v>0</v>
      </c>
      <c r="BL297">
        <f>IF(BD297&lt;=2,1,0)</f>
        <v>1</v>
      </c>
      <c r="BM297">
        <f>IF(BE297&lt;=2,1,0)</f>
        <v>1</v>
      </c>
      <c r="BN297">
        <f>(6-AX297)</f>
        <v>5</v>
      </c>
      <c r="BO297">
        <f>(6-AY297)</f>
        <v>5</v>
      </c>
      <c r="BP297">
        <f>(6-AZ297)</f>
        <v>5</v>
      </c>
      <c r="BQ297">
        <f>(6-BA297)</f>
        <v>5</v>
      </c>
      <c r="BR297">
        <f>(6-BB297)</f>
        <v>3</v>
      </c>
      <c r="BS297">
        <f>(6-BC297)</f>
        <v>3</v>
      </c>
      <c r="BT297">
        <f>(6-BD297)</f>
        <v>5</v>
      </c>
      <c r="BU297">
        <f>(6-BE297)</f>
        <v>5</v>
      </c>
      <c r="BV297">
        <f t="shared" si="31"/>
        <v>36</v>
      </c>
      <c r="BW297">
        <v>1</v>
      </c>
      <c r="BX297">
        <v>0</v>
      </c>
      <c r="BY297">
        <v>0</v>
      </c>
      <c r="BZ297">
        <v>0</v>
      </c>
      <c r="CA297">
        <v>0</v>
      </c>
      <c r="CB297">
        <v>1</v>
      </c>
      <c r="CC297">
        <v>1</v>
      </c>
      <c r="CD297">
        <v>4</v>
      </c>
      <c r="CE297">
        <f t="shared" si="38"/>
        <v>1</v>
      </c>
      <c r="CF297">
        <v>1</v>
      </c>
      <c r="CG297">
        <v>1</v>
      </c>
      <c r="CH297">
        <v>0</v>
      </c>
      <c r="CI297">
        <v>0</v>
      </c>
      <c r="CJ297">
        <v>0</v>
      </c>
      <c r="CK297">
        <v>2</v>
      </c>
      <c r="CL297">
        <v>3</v>
      </c>
      <c r="CM297">
        <f t="shared" si="32"/>
        <v>5</v>
      </c>
      <c r="CN297">
        <f t="shared" si="39"/>
        <v>7.5</v>
      </c>
      <c r="CO297">
        <f t="shared" si="40"/>
        <v>0</v>
      </c>
      <c r="CP297">
        <f t="shared" si="42"/>
        <v>0</v>
      </c>
      <c r="CQ297" s="6">
        <f t="shared" si="41"/>
        <v>1</v>
      </c>
    </row>
    <row r="298" spans="1:95" x14ac:dyDescent="0.7">
      <c r="A298">
        <v>306</v>
      </c>
      <c r="B298">
        <v>27</v>
      </c>
      <c r="C298">
        <f t="shared" si="33"/>
        <v>1</v>
      </c>
      <c r="D298">
        <v>2</v>
      </c>
      <c r="E298">
        <v>0</v>
      </c>
      <c r="F298">
        <v>2</v>
      </c>
      <c r="G298">
        <v>2</v>
      </c>
      <c r="H298">
        <f t="shared" si="34"/>
        <v>0</v>
      </c>
      <c r="I298">
        <v>5</v>
      </c>
      <c r="J298">
        <f t="shared" si="35"/>
        <v>2</v>
      </c>
      <c r="K298">
        <v>8</v>
      </c>
      <c r="L298">
        <v>1</v>
      </c>
      <c r="M298">
        <f t="shared" si="36"/>
        <v>1</v>
      </c>
      <c r="N298">
        <f>IF(M298=0,1,0)</f>
        <v>0</v>
      </c>
      <c r="O298">
        <v>2012</v>
      </c>
      <c r="P298">
        <v>1</v>
      </c>
      <c r="Q298">
        <v>1</v>
      </c>
      <c r="R298">
        <v>4</v>
      </c>
      <c r="S298">
        <v>4</v>
      </c>
      <c r="T298">
        <f t="shared" si="37"/>
        <v>8</v>
      </c>
      <c r="U298">
        <f>IF(S298+T298&gt;5,1,2)</f>
        <v>1</v>
      </c>
      <c r="V298">
        <v>3</v>
      </c>
      <c r="W298">
        <v>0</v>
      </c>
      <c r="X298">
        <v>0</v>
      </c>
      <c r="Y298">
        <v>0</v>
      </c>
      <c r="Z298">
        <v>0</v>
      </c>
      <c r="AA298">
        <v>0</v>
      </c>
      <c r="AB298">
        <v>0</v>
      </c>
      <c r="AC298">
        <v>0</v>
      </c>
      <c r="AD298">
        <v>0</v>
      </c>
      <c r="AE298">
        <v>0</v>
      </c>
      <c r="AF298">
        <f>IF(V298=3,0,SUM(4-Z298,2-AA298,2-AB298,4-AC298,2-AD298,2-AE298))</f>
        <v>0</v>
      </c>
      <c r="AG298">
        <v>0</v>
      </c>
      <c r="AH298">
        <v>0</v>
      </c>
      <c r="AI298">
        <v>0</v>
      </c>
      <c r="AJ298">
        <v>0</v>
      </c>
      <c r="AK298">
        <v>0</v>
      </c>
      <c r="AL298">
        <v>0</v>
      </c>
      <c r="AM298">
        <v>0</v>
      </c>
      <c r="AN298">
        <v>0</v>
      </c>
      <c r="AO298">
        <v>0</v>
      </c>
      <c r="AP298">
        <v>0</v>
      </c>
      <c r="AQ298">
        <v>0</v>
      </c>
      <c r="AR298">
        <v>1</v>
      </c>
      <c r="AS298">
        <v>1</v>
      </c>
      <c r="AT298">
        <v>1</v>
      </c>
      <c r="AU298">
        <v>1</v>
      </c>
      <c r="AV298">
        <v>0</v>
      </c>
      <c r="AW298">
        <v>0</v>
      </c>
      <c r="AX298">
        <v>1</v>
      </c>
      <c r="AY298">
        <v>1</v>
      </c>
      <c r="AZ298">
        <v>1</v>
      </c>
      <c r="BA298">
        <v>2</v>
      </c>
      <c r="BB298">
        <v>3</v>
      </c>
      <c r="BC298">
        <v>2</v>
      </c>
      <c r="BD298">
        <v>2</v>
      </c>
      <c r="BE298">
        <v>2</v>
      </c>
      <c r="BF298">
        <f>IF(AX298&lt;=2,1,0)</f>
        <v>1</v>
      </c>
      <c r="BG298">
        <f>IF(AY298&lt;=2,1,0)</f>
        <v>1</v>
      </c>
      <c r="BH298">
        <f>IF(AZ298&lt;=2,1,0)</f>
        <v>1</v>
      </c>
      <c r="BI298">
        <f>IF(BA298&lt;=2,1,0)</f>
        <v>1</v>
      </c>
      <c r="BJ298">
        <f>IF(BB298&lt;=2,1,0)</f>
        <v>0</v>
      </c>
      <c r="BK298">
        <f>IF(BC298&lt;=2,1,0)</f>
        <v>1</v>
      </c>
      <c r="BL298">
        <f>IF(BD298&lt;=2,1,0)</f>
        <v>1</v>
      </c>
      <c r="BM298">
        <f>IF(BE298&lt;=2,1,0)</f>
        <v>1</v>
      </c>
      <c r="BN298">
        <f>(6-AX298)</f>
        <v>5</v>
      </c>
      <c r="BO298">
        <f>(6-AY298)</f>
        <v>5</v>
      </c>
      <c r="BP298">
        <f>(6-AZ298)</f>
        <v>5</v>
      </c>
      <c r="BQ298">
        <f>(6-BA298)</f>
        <v>4</v>
      </c>
      <c r="BR298">
        <f>(6-BB298)</f>
        <v>3</v>
      </c>
      <c r="BS298">
        <f>(6-BC298)</f>
        <v>4</v>
      </c>
      <c r="BT298">
        <f>(6-BD298)</f>
        <v>4</v>
      </c>
      <c r="BU298">
        <f>(6-BE298)</f>
        <v>4</v>
      </c>
      <c r="BV298">
        <f t="shared" si="31"/>
        <v>34</v>
      </c>
      <c r="BW298">
        <v>1</v>
      </c>
      <c r="BX298">
        <v>0</v>
      </c>
      <c r="BY298">
        <v>0</v>
      </c>
      <c r="BZ298">
        <v>0</v>
      </c>
      <c r="CA298">
        <v>0</v>
      </c>
      <c r="CB298">
        <v>1</v>
      </c>
      <c r="CC298">
        <v>1</v>
      </c>
      <c r="CD298">
        <v>5</v>
      </c>
      <c r="CE298">
        <f t="shared" si="38"/>
        <v>1</v>
      </c>
      <c r="CF298">
        <v>1</v>
      </c>
      <c r="CG298">
        <v>0</v>
      </c>
      <c r="CH298">
        <v>0</v>
      </c>
      <c r="CI298">
        <v>0</v>
      </c>
      <c r="CJ298">
        <v>0</v>
      </c>
      <c r="CK298">
        <v>2</v>
      </c>
      <c r="CL298">
        <v>3</v>
      </c>
      <c r="CM298">
        <f t="shared" si="32"/>
        <v>5</v>
      </c>
      <c r="CN298">
        <f t="shared" si="39"/>
        <v>7.5</v>
      </c>
      <c r="CO298">
        <f t="shared" si="40"/>
        <v>0</v>
      </c>
      <c r="CP298">
        <f t="shared" si="42"/>
        <v>0</v>
      </c>
      <c r="CQ298" s="6">
        <f t="shared" si="41"/>
        <v>1</v>
      </c>
    </row>
    <row r="299" spans="1:95" x14ac:dyDescent="0.7">
      <c r="A299">
        <v>307</v>
      </c>
      <c r="B299">
        <v>26</v>
      </c>
      <c r="C299">
        <f t="shared" si="33"/>
        <v>1</v>
      </c>
      <c r="D299">
        <v>2</v>
      </c>
      <c r="E299">
        <v>0</v>
      </c>
      <c r="F299">
        <v>2</v>
      </c>
      <c r="G299">
        <v>2</v>
      </c>
      <c r="H299">
        <f t="shared" si="34"/>
        <v>0</v>
      </c>
      <c r="I299">
        <v>5</v>
      </c>
      <c r="J299">
        <f t="shared" si="35"/>
        <v>2</v>
      </c>
      <c r="K299">
        <v>8</v>
      </c>
      <c r="L299">
        <v>1</v>
      </c>
      <c r="M299">
        <f t="shared" si="36"/>
        <v>1</v>
      </c>
      <c r="N299">
        <f>IF(M299=0,1,0)</f>
        <v>0</v>
      </c>
      <c r="O299">
        <v>2013</v>
      </c>
      <c r="P299">
        <v>2</v>
      </c>
      <c r="Q299">
        <v>0</v>
      </c>
      <c r="R299">
        <v>0</v>
      </c>
      <c r="S299">
        <v>0</v>
      </c>
      <c r="T299">
        <f t="shared" si="37"/>
        <v>0</v>
      </c>
      <c r="U299">
        <f>IF(S299+T299&gt;5,1,2)</f>
        <v>2</v>
      </c>
      <c r="V299">
        <v>3</v>
      </c>
      <c r="W299">
        <v>0</v>
      </c>
      <c r="X299">
        <v>0</v>
      </c>
      <c r="Y299">
        <v>0</v>
      </c>
      <c r="Z299">
        <v>0</v>
      </c>
      <c r="AA299">
        <v>0</v>
      </c>
      <c r="AB299">
        <v>0</v>
      </c>
      <c r="AC299">
        <v>0</v>
      </c>
      <c r="AD299">
        <v>0</v>
      </c>
      <c r="AE299">
        <v>0</v>
      </c>
      <c r="AF299">
        <f>IF(V299=3,0,SUM(4-Z299,2-AA299,2-AB299,4-AC299,2-AD299,2-AE299))</f>
        <v>0</v>
      </c>
      <c r="AG299">
        <v>0</v>
      </c>
      <c r="AH299">
        <v>0</v>
      </c>
      <c r="AI299">
        <v>0</v>
      </c>
      <c r="AJ299">
        <v>0</v>
      </c>
      <c r="AK299">
        <v>0</v>
      </c>
      <c r="AL299">
        <v>0</v>
      </c>
      <c r="AM299">
        <v>0</v>
      </c>
      <c r="AN299">
        <v>0</v>
      </c>
      <c r="AO299">
        <v>0</v>
      </c>
      <c r="AP299">
        <v>0</v>
      </c>
      <c r="AQ299">
        <v>0</v>
      </c>
      <c r="AR299">
        <v>1</v>
      </c>
      <c r="AS299">
        <v>0</v>
      </c>
      <c r="AT299">
        <v>1</v>
      </c>
      <c r="AU299">
        <v>1</v>
      </c>
      <c r="AV299">
        <v>0</v>
      </c>
      <c r="AW299">
        <v>0</v>
      </c>
      <c r="AX299">
        <v>1</v>
      </c>
      <c r="AY299">
        <v>1</v>
      </c>
      <c r="AZ299">
        <v>1</v>
      </c>
      <c r="BA299">
        <v>1</v>
      </c>
      <c r="BB299">
        <v>1</v>
      </c>
      <c r="BC299">
        <v>1</v>
      </c>
      <c r="BD299">
        <v>1</v>
      </c>
      <c r="BE299">
        <v>1</v>
      </c>
      <c r="BF299">
        <f>IF(AX299&lt;=2,1,0)</f>
        <v>1</v>
      </c>
      <c r="BG299">
        <f>IF(AY299&lt;=2,1,0)</f>
        <v>1</v>
      </c>
      <c r="BH299">
        <f>IF(AZ299&lt;=2,1,0)</f>
        <v>1</v>
      </c>
      <c r="BI299">
        <f>IF(BA299&lt;=2,1,0)</f>
        <v>1</v>
      </c>
      <c r="BJ299">
        <f>IF(BB299&lt;=2,1,0)</f>
        <v>1</v>
      </c>
      <c r="BK299">
        <f>IF(BC299&lt;=2,1,0)</f>
        <v>1</v>
      </c>
      <c r="BL299">
        <f>IF(BD299&lt;=2,1,0)</f>
        <v>1</v>
      </c>
      <c r="BM299">
        <f>IF(BE299&lt;=2,1,0)</f>
        <v>1</v>
      </c>
      <c r="BN299">
        <f>(6-AX299)</f>
        <v>5</v>
      </c>
      <c r="BO299">
        <f>(6-AY299)</f>
        <v>5</v>
      </c>
      <c r="BP299">
        <f>(6-AZ299)</f>
        <v>5</v>
      </c>
      <c r="BQ299">
        <f>(6-BA299)</f>
        <v>5</v>
      </c>
      <c r="BR299">
        <f>(6-BB299)</f>
        <v>5</v>
      </c>
      <c r="BS299">
        <f>(6-BC299)</f>
        <v>5</v>
      </c>
      <c r="BT299">
        <f>(6-BD299)</f>
        <v>5</v>
      </c>
      <c r="BU299">
        <f>(6-BE299)</f>
        <v>5</v>
      </c>
      <c r="BV299">
        <f t="shared" si="31"/>
        <v>40</v>
      </c>
      <c r="BW299">
        <v>1</v>
      </c>
      <c r="BX299">
        <v>1</v>
      </c>
      <c r="BY299">
        <v>1</v>
      </c>
      <c r="BZ299">
        <v>0</v>
      </c>
      <c r="CA299">
        <v>0</v>
      </c>
      <c r="CB299">
        <v>0</v>
      </c>
      <c r="CC299">
        <v>0</v>
      </c>
      <c r="CD299">
        <v>5</v>
      </c>
      <c r="CE299">
        <f t="shared" si="38"/>
        <v>1</v>
      </c>
      <c r="CF299">
        <v>0</v>
      </c>
      <c r="CG299">
        <v>1</v>
      </c>
      <c r="CH299">
        <v>0</v>
      </c>
      <c r="CI299">
        <v>0</v>
      </c>
      <c r="CJ299">
        <v>0</v>
      </c>
      <c r="CK299">
        <v>2</v>
      </c>
      <c r="CL299">
        <v>3</v>
      </c>
      <c r="CM299">
        <f t="shared" si="32"/>
        <v>5</v>
      </c>
      <c r="CN299">
        <f t="shared" si="39"/>
        <v>7.5</v>
      </c>
      <c r="CO299">
        <f t="shared" si="40"/>
        <v>0</v>
      </c>
      <c r="CP299">
        <f t="shared" si="42"/>
        <v>0</v>
      </c>
      <c r="CQ299" s="6">
        <f t="shared" si="41"/>
        <v>1</v>
      </c>
    </row>
    <row r="300" spans="1:95" x14ac:dyDescent="0.7">
      <c r="A300">
        <v>308</v>
      </c>
      <c r="B300">
        <v>27</v>
      </c>
      <c r="C300">
        <f t="shared" si="33"/>
        <v>1</v>
      </c>
      <c r="D300">
        <v>2</v>
      </c>
      <c r="E300">
        <v>0</v>
      </c>
      <c r="F300">
        <v>2</v>
      </c>
      <c r="G300">
        <v>2</v>
      </c>
      <c r="H300">
        <f t="shared" si="34"/>
        <v>0</v>
      </c>
      <c r="I300">
        <v>5</v>
      </c>
      <c r="J300">
        <f t="shared" si="35"/>
        <v>2</v>
      </c>
      <c r="K300">
        <v>8</v>
      </c>
      <c r="L300">
        <v>1</v>
      </c>
      <c r="M300">
        <f t="shared" si="36"/>
        <v>1</v>
      </c>
      <c r="N300">
        <f>IF(M300=0,1,0)</f>
        <v>0</v>
      </c>
      <c r="O300">
        <v>2012</v>
      </c>
      <c r="P300">
        <v>2</v>
      </c>
      <c r="Q300">
        <v>0</v>
      </c>
      <c r="R300">
        <v>0</v>
      </c>
      <c r="S300">
        <v>0</v>
      </c>
      <c r="T300">
        <f t="shared" si="37"/>
        <v>0</v>
      </c>
      <c r="U300">
        <f>IF(S300+T300&gt;5,1,2)</f>
        <v>2</v>
      </c>
      <c r="V300">
        <v>3</v>
      </c>
      <c r="W300">
        <v>0</v>
      </c>
      <c r="X300">
        <v>0</v>
      </c>
      <c r="Y300">
        <v>0</v>
      </c>
      <c r="Z300">
        <v>0</v>
      </c>
      <c r="AA300">
        <v>0</v>
      </c>
      <c r="AB300">
        <v>0</v>
      </c>
      <c r="AC300">
        <v>0</v>
      </c>
      <c r="AD300">
        <v>0</v>
      </c>
      <c r="AE300">
        <v>0</v>
      </c>
      <c r="AF300">
        <f>IF(V300=3,0,SUM(4-Z300,2-AA300,2-AB300,4-AC300,2-AD300,2-AE300))</f>
        <v>0</v>
      </c>
      <c r="AG300">
        <v>0</v>
      </c>
      <c r="AH300">
        <v>0</v>
      </c>
      <c r="AI300">
        <v>0</v>
      </c>
      <c r="AJ300">
        <v>0</v>
      </c>
      <c r="AK300">
        <v>0</v>
      </c>
      <c r="AL300">
        <v>0</v>
      </c>
      <c r="AM300">
        <v>0</v>
      </c>
      <c r="AN300">
        <v>0</v>
      </c>
      <c r="AO300">
        <v>0</v>
      </c>
      <c r="AP300">
        <v>0</v>
      </c>
      <c r="AQ300">
        <v>0</v>
      </c>
      <c r="AR300">
        <v>1</v>
      </c>
      <c r="AS300">
        <v>0</v>
      </c>
      <c r="AT300">
        <v>0</v>
      </c>
      <c r="AU300">
        <v>0</v>
      </c>
      <c r="AV300">
        <v>1</v>
      </c>
      <c r="AW300">
        <v>0</v>
      </c>
      <c r="AX300">
        <v>1</v>
      </c>
      <c r="AY300">
        <v>1</v>
      </c>
      <c r="AZ300">
        <v>1</v>
      </c>
      <c r="BA300">
        <v>1</v>
      </c>
      <c r="BB300">
        <v>2</v>
      </c>
      <c r="BC300">
        <v>1</v>
      </c>
      <c r="BD300">
        <v>2</v>
      </c>
      <c r="BE300">
        <v>1</v>
      </c>
      <c r="BF300">
        <f>IF(AX300&lt;=2,1,0)</f>
        <v>1</v>
      </c>
      <c r="BG300">
        <f>IF(AY300&lt;=2,1,0)</f>
        <v>1</v>
      </c>
      <c r="BH300">
        <f>IF(AZ300&lt;=2,1,0)</f>
        <v>1</v>
      </c>
      <c r="BI300">
        <f>IF(BA300&lt;=2,1,0)</f>
        <v>1</v>
      </c>
      <c r="BJ300">
        <f>IF(BB300&lt;=2,1,0)</f>
        <v>1</v>
      </c>
      <c r="BK300">
        <f>IF(BC300&lt;=2,1,0)</f>
        <v>1</v>
      </c>
      <c r="BL300">
        <f>IF(BD300&lt;=2,1,0)</f>
        <v>1</v>
      </c>
      <c r="BM300">
        <f>IF(BE300&lt;=2,1,0)</f>
        <v>1</v>
      </c>
      <c r="BN300">
        <f>(6-AX300)</f>
        <v>5</v>
      </c>
      <c r="BO300">
        <f>(6-AY300)</f>
        <v>5</v>
      </c>
      <c r="BP300">
        <f>(6-AZ300)</f>
        <v>5</v>
      </c>
      <c r="BQ300">
        <f>(6-BA300)</f>
        <v>5</v>
      </c>
      <c r="BR300">
        <f>(6-BB300)</f>
        <v>4</v>
      </c>
      <c r="BS300">
        <f>(6-BC300)</f>
        <v>5</v>
      </c>
      <c r="BT300">
        <f>(6-BD300)</f>
        <v>4</v>
      </c>
      <c r="BU300">
        <f>(6-BE300)</f>
        <v>5</v>
      </c>
      <c r="BV300">
        <f t="shared" si="31"/>
        <v>38</v>
      </c>
      <c r="BW300">
        <v>1</v>
      </c>
      <c r="BX300">
        <v>0</v>
      </c>
      <c r="BY300">
        <v>0</v>
      </c>
      <c r="BZ300">
        <v>0</v>
      </c>
      <c r="CA300">
        <v>0</v>
      </c>
      <c r="CB300">
        <v>1</v>
      </c>
      <c r="CC300">
        <v>0</v>
      </c>
      <c r="CD300">
        <v>5</v>
      </c>
      <c r="CE300">
        <f t="shared" si="38"/>
        <v>1</v>
      </c>
      <c r="CF300">
        <v>1</v>
      </c>
      <c r="CG300">
        <v>1</v>
      </c>
      <c r="CH300">
        <v>0</v>
      </c>
      <c r="CI300">
        <v>0</v>
      </c>
      <c r="CJ300">
        <v>0</v>
      </c>
      <c r="CK300">
        <v>2</v>
      </c>
      <c r="CL300">
        <v>3</v>
      </c>
      <c r="CM300">
        <f t="shared" si="32"/>
        <v>5</v>
      </c>
      <c r="CN300">
        <f t="shared" si="39"/>
        <v>7.5</v>
      </c>
      <c r="CO300">
        <f t="shared" si="40"/>
        <v>0</v>
      </c>
      <c r="CP300">
        <f t="shared" si="42"/>
        <v>0</v>
      </c>
      <c r="CQ300" s="6">
        <f t="shared" si="41"/>
        <v>1</v>
      </c>
    </row>
    <row r="301" spans="1:95" x14ac:dyDescent="0.7">
      <c r="A301">
        <v>309</v>
      </c>
      <c r="B301">
        <v>26</v>
      </c>
      <c r="C301">
        <f t="shared" si="33"/>
        <v>1</v>
      </c>
      <c r="D301">
        <v>2</v>
      </c>
      <c r="E301">
        <v>0</v>
      </c>
      <c r="F301">
        <v>2</v>
      </c>
      <c r="G301">
        <v>2</v>
      </c>
      <c r="H301">
        <f t="shared" si="34"/>
        <v>0</v>
      </c>
      <c r="I301">
        <v>5</v>
      </c>
      <c r="J301">
        <f t="shared" si="35"/>
        <v>2</v>
      </c>
      <c r="K301">
        <v>8</v>
      </c>
      <c r="L301">
        <v>1</v>
      </c>
      <c r="M301">
        <f t="shared" si="36"/>
        <v>1</v>
      </c>
      <c r="N301">
        <f>IF(M301=0,1,0)</f>
        <v>0</v>
      </c>
      <c r="O301">
        <v>2014</v>
      </c>
      <c r="P301">
        <v>1</v>
      </c>
      <c r="Q301">
        <v>3</v>
      </c>
      <c r="R301">
        <v>0</v>
      </c>
      <c r="S301">
        <v>2</v>
      </c>
      <c r="T301">
        <f t="shared" si="37"/>
        <v>6</v>
      </c>
      <c r="U301">
        <f>IF(S301+T301&gt;5,1,2)</f>
        <v>1</v>
      </c>
      <c r="V301">
        <v>3</v>
      </c>
      <c r="W301">
        <v>0</v>
      </c>
      <c r="X301">
        <v>0</v>
      </c>
      <c r="Y301">
        <v>0</v>
      </c>
      <c r="Z301">
        <v>0</v>
      </c>
      <c r="AA301">
        <v>0</v>
      </c>
      <c r="AB301">
        <v>0</v>
      </c>
      <c r="AC301">
        <v>0</v>
      </c>
      <c r="AD301">
        <v>0</v>
      </c>
      <c r="AE301">
        <v>0</v>
      </c>
      <c r="AF301">
        <f>IF(V301=3,0,SUM(4-Z301,2-AA301,2-AB301,4-AC301,2-AD301,2-AE301))</f>
        <v>0</v>
      </c>
      <c r="AG301">
        <v>0</v>
      </c>
      <c r="AH301">
        <v>0</v>
      </c>
      <c r="AI301">
        <v>0</v>
      </c>
      <c r="AJ301">
        <v>0</v>
      </c>
      <c r="AK301">
        <v>0</v>
      </c>
      <c r="AL301">
        <v>0</v>
      </c>
      <c r="AM301">
        <v>0</v>
      </c>
      <c r="AN301">
        <v>0</v>
      </c>
      <c r="AO301">
        <v>0</v>
      </c>
      <c r="AP301">
        <v>0</v>
      </c>
      <c r="AQ301">
        <v>0</v>
      </c>
      <c r="AR301">
        <v>1</v>
      </c>
      <c r="AS301">
        <v>0</v>
      </c>
      <c r="AT301">
        <v>0</v>
      </c>
      <c r="AU301">
        <v>0</v>
      </c>
      <c r="AV301">
        <v>1</v>
      </c>
      <c r="AW301">
        <v>0</v>
      </c>
      <c r="AX301">
        <v>2</v>
      </c>
      <c r="AY301">
        <v>2</v>
      </c>
      <c r="AZ301">
        <v>2</v>
      </c>
      <c r="BA301">
        <v>2</v>
      </c>
      <c r="BB301">
        <v>2</v>
      </c>
      <c r="BC301">
        <v>2</v>
      </c>
      <c r="BD301">
        <v>2</v>
      </c>
      <c r="BE301">
        <v>2</v>
      </c>
      <c r="BF301">
        <f>IF(AX301&lt;=2,1,0)</f>
        <v>1</v>
      </c>
      <c r="BG301">
        <f>IF(AY301&lt;=2,1,0)</f>
        <v>1</v>
      </c>
      <c r="BH301">
        <f>IF(AZ301&lt;=2,1,0)</f>
        <v>1</v>
      </c>
      <c r="BI301">
        <f>IF(BA301&lt;=2,1,0)</f>
        <v>1</v>
      </c>
      <c r="BJ301">
        <f>IF(BB301&lt;=2,1,0)</f>
        <v>1</v>
      </c>
      <c r="BK301">
        <f>IF(BC301&lt;=2,1,0)</f>
        <v>1</v>
      </c>
      <c r="BL301">
        <f>IF(BD301&lt;=2,1,0)</f>
        <v>1</v>
      </c>
      <c r="BM301">
        <f>IF(BE301&lt;=2,1,0)</f>
        <v>1</v>
      </c>
      <c r="BN301">
        <f>(6-AX301)</f>
        <v>4</v>
      </c>
      <c r="BO301">
        <f>(6-AY301)</f>
        <v>4</v>
      </c>
      <c r="BP301">
        <f>(6-AZ301)</f>
        <v>4</v>
      </c>
      <c r="BQ301">
        <f>(6-BA301)</f>
        <v>4</v>
      </c>
      <c r="BR301">
        <f>(6-BB301)</f>
        <v>4</v>
      </c>
      <c r="BS301">
        <f>(6-BC301)</f>
        <v>4</v>
      </c>
      <c r="BT301">
        <f>(6-BD301)</f>
        <v>4</v>
      </c>
      <c r="BU301">
        <f>(6-BE301)</f>
        <v>4</v>
      </c>
      <c r="BV301">
        <f t="shared" si="31"/>
        <v>32</v>
      </c>
      <c r="BW301">
        <v>1</v>
      </c>
      <c r="BX301">
        <v>0</v>
      </c>
      <c r="BY301">
        <v>0</v>
      </c>
      <c r="BZ301">
        <v>0</v>
      </c>
      <c r="CA301">
        <v>0</v>
      </c>
      <c r="CB301">
        <v>0</v>
      </c>
      <c r="CC301">
        <v>1</v>
      </c>
      <c r="CD301">
        <v>5</v>
      </c>
      <c r="CE301">
        <f t="shared" si="38"/>
        <v>1</v>
      </c>
      <c r="CF301">
        <v>1</v>
      </c>
      <c r="CG301">
        <v>0</v>
      </c>
      <c r="CH301">
        <v>0</v>
      </c>
      <c r="CI301">
        <v>0</v>
      </c>
      <c r="CJ301">
        <v>0</v>
      </c>
      <c r="CK301">
        <v>2</v>
      </c>
      <c r="CL301">
        <v>3</v>
      </c>
      <c r="CM301">
        <f t="shared" si="32"/>
        <v>5</v>
      </c>
      <c r="CN301">
        <f t="shared" si="39"/>
        <v>7.5</v>
      </c>
      <c r="CO301">
        <f t="shared" si="40"/>
        <v>0</v>
      </c>
      <c r="CP301">
        <f t="shared" si="42"/>
        <v>0</v>
      </c>
      <c r="CQ301" s="6">
        <f t="shared" si="41"/>
        <v>1</v>
      </c>
    </row>
    <row r="302" spans="1:95" x14ac:dyDescent="0.7">
      <c r="A302">
        <v>310</v>
      </c>
      <c r="B302">
        <v>40</v>
      </c>
      <c r="C302">
        <f t="shared" si="33"/>
        <v>3</v>
      </c>
      <c r="D302">
        <v>2</v>
      </c>
      <c r="E302">
        <v>5</v>
      </c>
      <c r="F302">
        <v>1</v>
      </c>
      <c r="G302">
        <v>1</v>
      </c>
      <c r="H302">
        <f t="shared" si="34"/>
        <v>1</v>
      </c>
      <c r="I302">
        <v>5</v>
      </c>
      <c r="J302">
        <f t="shared" si="35"/>
        <v>2</v>
      </c>
      <c r="K302">
        <v>8</v>
      </c>
      <c r="L302">
        <v>1</v>
      </c>
      <c r="M302">
        <f t="shared" si="36"/>
        <v>1</v>
      </c>
      <c r="N302">
        <f>IF(M302=0,1,0)</f>
        <v>0</v>
      </c>
      <c r="O302">
        <v>2000</v>
      </c>
      <c r="P302">
        <v>1</v>
      </c>
      <c r="Q302">
        <v>2</v>
      </c>
      <c r="R302">
        <v>5</v>
      </c>
      <c r="S302">
        <v>5</v>
      </c>
      <c r="T302">
        <f t="shared" si="37"/>
        <v>20</v>
      </c>
      <c r="U302">
        <f>IF(S302+T302&gt;5,1,2)</f>
        <v>1</v>
      </c>
      <c r="V302">
        <v>3</v>
      </c>
      <c r="W302">
        <v>0</v>
      </c>
      <c r="X302">
        <v>0</v>
      </c>
      <c r="Y302">
        <v>0</v>
      </c>
      <c r="Z302">
        <v>0</v>
      </c>
      <c r="AA302">
        <v>0</v>
      </c>
      <c r="AB302">
        <v>0</v>
      </c>
      <c r="AC302">
        <v>0</v>
      </c>
      <c r="AD302">
        <v>0</v>
      </c>
      <c r="AE302">
        <v>0</v>
      </c>
      <c r="AF302">
        <f>IF(V302=3,0,SUM(4-Z302,2-AA302,2-AB302,4-AC302,2-AD302,2-AE302))</f>
        <v>0</v>
      </c>
      <c r="AG302">
        <v>0</v>
      </c>
      <c r="AH302">
        <v>0</v>
      </c>
      <c r="AI302">
        <v>0</v>
      </c>
      <c r="AJ302">
        <v>0</v>
      </c>
      <c r="AK302">
        <v>0</v>
      </c>
      <c r="AL302">
        <v>0</v>
      </c>
      <c r="AM302">
        <v>0</v>
      </c>
      <c r="AN302">
        <v>0</v>
      </c>
      <c r="AO302">
        <v>0</v>
      </c>
      <c r="AP302">
        <v>0</v>
      </c>
      <c r="AQ302">
        <v>0</v>
      </c>
      <c r="AR302">
        <v>1</v>
      </c>
      <c r="AS302">
        <v>1</v>
      </c>
      <c r="AT302">
        <v>1</v>
      </c>
      <c r="AU302">
        <v>0</v>
      </c>
      <c r="AV302">
        <v>0</v>
      </c>
      <c r="AW302">
        <v>0</v>
      </c>
      <c r="AX302">
        <v>2</v>
      </c>
      <c r="AY302">
        <v>2</v>
      </c>
      <c r="AZ302">
        <v>2</v>
      </c>
      <c r="BA302">
        <v>2</v>
      </c>
      <c r="BB302">
        <v>3</v>
      </c>
      <c r="BC302">
        <v>2</v>
      </c>
      <c r="BD302">
        <v>2</v>
      </c>
      <c r="BE302">
        <v>2</v>
      </c>
      <c r="BF302">
        <f>IF(AX302&lt;=2,1,0)</f>
        <v>1</v>
      </c>
      <c r="BG302">
        <f>IF(AY302&lt;=2,1,0)</f>
        <v>1</v>
      </c>
      <c r="BH302">
        <f>IF(AZ302&lt;=2,1,0)</f>
        <v>1</v>
      </c>
      <c r="BI302">
        <f>IF(BA302&lt;=2,1,0)</f>
        <v>1</v>
      </c>
      <c r="BJ302">
        <f>IF(BB302&lt;=2,1,0)</f>
        <v>0</v>
      </c>
      <c r="BK302">
        <f>IF(BC302&lt;=2,1,0)</f>
        <v>1</v>
      </c>
      <c r="BL302">
        <f>IF(BD302&lt;=2,1,0)</f>
        <v>1</v>
      </c>
      <c r="BM302">
        <f>IF(BE302&lt;=2,1,0)</f>
        <v>1</v>
      </c>
      <c r="BN302">
        <f>(6-AX302)</f>
        <v>4</v>
      </c>
      <c r="BO302">
        <f>(6-AY302)</f>
        <v>4</v>
      </c>
      <c r="BP302">
        <f>(6-AZ302)</f>
        <v>4</v>
      </c>
      <c r="BQ302">
        <f>(6-BA302)</f>
        <v>4</v>
      </c>
      <c r="BR302">
        <f>(6-BB302)</f>
        <v>3</v>
      </c>
      <c r="BS302">
        <f>(6-BC302)</f>
        <v>4</v>
      </c>
      <c r="BT302">
        <f>(6-BD302)</f>
        <v>4</v>
      </c>
      <c r="BU302">
        <f>(6-BE302)</f>
        <v>4</v>
      </c>
      <c r="BV302">
        <f t="shared" si="31"/>
        <v>31</v>
      </c>
      <c r="BW302">
        <v>1</v>
      </c>
      <c r="BX302">
        <v>0</v>
      </c>
      <c r="BY302">
        <v>0</v>
      </c>
      <c r="BZ302">
        <v>1</v>
      </c>
      <c r="CA302">
        <v>0</v>
      </c>
      <c r="CB302">
        <v>0</v>
      </c>
      <c r="CC302">
        <v>1</v>
      </c>
      <c r="CD302">
        <v>4</v>
      </c>
      <c r="CE302">
        <f t="shared" si="38"/>
        <v>1</v>
      </c>
      <c r="CF302">
        <v>1</v>
      </c>
      <c r="CG302">
        <v>1</v>
      </c>
      <c r="CH302">
        <v>0</v>
      </c>
      <c r="CI302">
        <v>0</v>
      </c>
      <c r="CJ302">
        <v>0</v>
      </c>
      <c r="CK302">
        <v>2</v>
      </c>
      <c r="CL302">
        <v>3</v>
      </c>
      <c r="CM302">
        <f t="shared" si="32"/>
        <v>5</v>
      </c>
      <c r="CN302">
        <f t="shared" si="39"/>
        <v>7.5</v>
      </c>
      <c r="CO302">
        <f t="shared" si="40"/>
        <v>0</v>
      </c>
      <c r="CP302">
        <f t="shared" si="42"/>
        <v>0</v>
      </c>
      <c r="CQ302" s="6">
        <f t="shared" si="41"/>
        <v>1</v>
      </c>
    </row>
    <row r="303" spans="1:95" x14ac:dyDescent="0.7">
      <c r="A303">
        <v>311</v>
      </c>
      <c r="B303">
        <v>24</v>
      </c>
      <c r="C303">
        <f t="shared" ref="C303:C329" si="43">IF(B303&lt;30, 1,IF(B303&lt;40,2,3))</f>
        <v>1</v>
      </c>
      <c r="D303">
        <v>2</v>
      </c>
      <c r="E303">
        <v>2</v>
      </c>
      <c r="F303">
        <v>2</v>
      </c>
      <c r="G303">
        <v>2</v>
      </c>
      <c r="H303">
        <f t="shared" ref="H303:H329" si="44">IF(E303&gt;=1,1,0)</f>
        <v>1</v>
      </c>
      <c r="I303">
        <v>5</v>
      </c>
      <c r="J303">
        <f t="shared" ref="J303:J329" si="45">IF(I303=4,1,2)</f>
        <v>2</v>
      </c>
      <c r="K303">
        <v>8</v>
      </c>
      <c r="L303">
        <v>1</v>
      </c>
      <c r="M303">
        <f t="shared" ref="M303:M329" si="46">IF(L303=4,0,1)</f>
        <v>1</v>
      </c>
      <c r="N303">
        <f>IF(M303=0,1,0)</f>
        <v>0</v>
      </c>
      <c r="O303">
        <v>2017</v>
      </c>
      <c r="P303">
        <v>1</v>
      </c>
      <c r="Q303">
        <v>1</v>
      </c>
      <c r="R303">
        <v>5</v>
      </c>
      <c r="S303">
        <v>0</v>
      </c>
      <c r="T303">
        <f t="shared" ref="T303:T321" si="47">(R303+S303)*Q303</f>
        <v>5</v>
      </c>
      <c r="U303">
        <f>IF(S303+T303&gt;5,1,2)</f>
        <v>2</v>
      </c>
      <c r="V303">
        <v>3</v>
      </c>
      <c r="W303">
        <v>0</v>
      </c>
      <c r="X303">
        <v>0</v>
      </c>
      <c r="Y303">
        <v>0</v>
      </c>
      <c r="Z303">
        <v>0</v>
      </c>
      <c r="AA303">
        <v>0</v>
      </c>
      <c r="AB303">
        <v>0</v>
      </c>
      <c r="AC303">
        <v>0</v>
      </c>
      <c r="AD303">
        <v>0</v>
      </c>
      <c r="AE303">
        <v>0</v>
      </c>
      <c r="AF303">
        <f>IF(V303=3,0,SUM(4-Z303,2-AA303,2-AB303,4-AC303,2-AD303,2-AE303))</f>
        <v>0</v>
      </c>
      <c r="AG303">
        <v>0</v>
      </c>
      <c r="AH303">
        <v>0</v>
      </c>
      <c r="AI303">
        <v>0</v>
      </c>
      <c r="AJ303">
        <v>0</v>
      </c>
      <c r="AK303">
        <v>0</v>
      </c>
      <c r="AL303">
        <v>0</v>
      </c>
      <c r="AM303">
        <v>0</v>
      </c>
      <c r="AN303">
        <v>0</v>
      </c>
      <c r="AO303">
        <v>0</v>
      </c>
      <c r="AP303">
        <v>0</v>
      </c>
      <c r="AQ303">
        <v>0</v>
      </c>
      <c r="AR303">
        <v>1</v>
      </c>
      <c r="AS303">
        <v>1</v>
      </c>
      <c r="AT303">
        <v>1</v>
      </c>
      <c r="AU303">
        <v>0</v>
      </c>
      <c r="AV303">
        <v>1</v>
      </c>
      <c r="AW303">
        <v>0</v>
      </c>
      <c r="AX303">
        <v>2</v>
      </c>
      <c r="AY303">
        <v>2</v>
      </c>
      <c r="AZ303">
        <v>2</v>
      </c>
      <c r="BA303">
        <v>2</v>
      </c>
      <c r="BB303">
        <v>2</v>
      </c>
      <c r="BC303">
        <v>2</v>
      </c>
      <c r="BD303">
        <v>2</v>
      </c>
      <c r="BE303">
        <v>2</v>
      </c>
      <c r="BF303">
        <f>IF(AX303&lt;=2,1,0)</f>
        <v>1</v>
      </c>
      <c r="BG303">
        <f>IF(AY303&lt;=2,1,0)</f>
        <v>1</v>
      </c>
      <c r="BH303">
        <f>IF(AZ303&lt;=2,1,0)</f>
        <v>1</v>
      </c>
      <c r="BI303">
        <f>IF(BA303&lt;=2,1,0)</f>
        <v>1</v>
      </c>
      <c r="BJ303">
        <f>IF(BB303&lt;=2,1,0)</f>
        <v>1</v>
      </c>
      <c r="BK303">
        <f>IF(BC303&lt;=2,1,0)</f>
        <v>1</v>
      </c>
      <c r="BL303">
        <f>IF(BD303&lt;=2,1,0)</f>
        <v>1</v>
      </c>
      <c r="BM303">
        <f>IF(BE303&lt;=2,1,0)</f>
        <v>1</v>
      </c>
      <c r="BN303">
        <f>(6-AX303)</f>
        <v>4</v>
      </c>
      <c r="BO303">
        <f>(6-AY303)</f>
        <v>4</v>
      </c>
      <c r="BP303">
        <f>(6-AZ303)</f>
        <v>4</v>
      </c>
      <c r="BQ303">
        <f>(6-BA303)</f>
        <v>4</v>
      </c>
      <c r="BR303">
        <f>(6-BB303)</f>
        <v>4</v>
      </c>
      <c r="BS303">
        <f>(6-BC303)</f>
        <v>4</v>
      </c>
      <c r="BT303">
        <f>(6-BD303)</f>
        <v>4</v>
      </c>
      <c r="BU303">
        <f>(6-BE303)</f>
        <v>4</v>
      </c>
      <c r="BV303">
        <f t="shared" si="31"/>
        <v>32</v>
      </c>
      <c r="BW303">
        <v>1</v>
      </c>
      <c r="BX303">
        <v>0</v>
      </c>
      <c r="BY303">
        <v>0</v>
      </c>
      <c r="BZ303">
        <v>0</v>
      </c>
      <c r="CA303">
        <v>0</v>
      </c>
      <c r="CB303">
        <v>1</v>
      </c>
      <c r="CC303">
        <v>1</v>
      </c>
      <c r="CD303">
        <v>4</v>
      </c>
      <c r="CE303">
        <f t="shared" ref="CE303:CE329" si="48">IF(CD303&gt;=4,1,0)</f>
        <v>1</v>
      </c>
      <c r="CF303">
        <v>0</v>
      </c>
      <c r="CG303">
        <v>0</v>
      </c>
      <c r="CH303">
        <v>0</v>
      </c>
      <c r="CI303">
        <v>0</v>
      </c>
      <c r="CJ303">
        <v>1</v>
      </c>
      <c r="CK303">
        <v>2</v>
      </c>
      <c r="CL303">
        <v>3</v>
      </c>
      <c r="CM303">
        <f t="shared" si="32"/>
        <v>5</v>
      </c>
      <c r="CN303">
        <f t="shared" ref="CN303:CN329" si="49">CL303*2.5</f>
        <v>7.5</v>
      </c>
      <c r="CO303">
        <f t="shared" ref="CO303:CO329" si="50">IF(CM303=2.5,1,0)</f>
        <v>0</v>
      </c>
      <c r="CP303">
        <f t="shared" si="42"/>
        <v>0</v>
      </c>
      <c r="CQ303" s="6">
        <f t="shared" si="41"/>
        <v>1</v>
      </c>
    </row>
    <row r="304" spans="1:95" x14ac:dyDescent="0.7">
      <c r="A304">
        <v>312</v>
      </c>
      <c r="B304">
        <v>25</v>
      </c>
      <c r="C304">
        <f t="shared" si="43"/>
        <v>1</v>
      </c>
      <c r="D304">
        <v>2</v>
      </c>
      <c r="E304">
        <v>0</v>
      </c>
      <c r="F304">
        <v>2</v>
      </c>
      <c r="G304">
        <v>2</v>
      </c>
      <c r="H304">
        <f t="shared" si="44"/>
        <v>0</v>
      </c>
      <c r="I304">
        <v>5</v>
      </c>
      <c r="J304">
        <f t="shared" si="45"/>
        <v>2</v>
      </c>
      <c r="K304">
        <v>8</v>
      </c>
      <c r="L304">
        <v>1</v>
      </c>
      <c r="M304">
        <f t="shared" si="46"/>
        <v>1</v>
      </c>
      <c r="N304">
        <f>IF(M304=0,1,0)</f>
        <v>0</v>
      </c>
      <c r="O304">
        <v>2015</v>
      </c>
      <c r="P304">
        <v>2</v>
      </c>
      <c r="Q304">
        <v>0</v>
      </c>
      <c r="R304">
        <v>0</v>
      </c>
      <c r="S304">
        <v>0</v>
      </c>
      <c r="T304">
        <f t="shared" si="47"/>
        <v>0</v>
      </c>
      <c r="U304">
        <f>IF(S304+T304&gt;5,1,2)</f>
        <v>2</v>
      </c>
      <c r="V304">
        <v>3</v>
      </c>
      <c r="W304">
        <v>0</v>
      </c>
      <c r="X304">
        <v>0</v>
      </c>
      <c r="Y304">
        <v>0</v>
      </c>
      <c r="Z304">
        <v>0</v>
      </c>
      <c r="AA304">
        <v>0</v>
      </c>
      <c r="AB304">
        <v>0</v>
      </c>
      <c r="AC304">
        <v>0</v>
      </c>
      <c r="AD304">
        <v>0</v>
      </c>
      <c r="AE304">
        <v>0</v>
      </c>
      <c r="AF304">
        <f>IF(V304=3,0,SUM(4-Z304,2-AA304,2-AB304,4-AC304,2-AD304,2-AE304))</f>
        <v>0</v>
      </c>
      <c r="AG304">
        <v>0</v>
      </c>
      <c r="AH304">
        <v>0</v>
      </c>
      <c r="AI304">
        <v>0</v>
      </c>
      <c r="AJ304">
        <v>0</v>
      </c>
      <c r="AK304">
        <v>0</v>
      </c>
      <c r="AL304">
        <v>0</v>
      </c>
      <c r="AM304">
        <v>0</v>
      </c>
      <c r="AN304">
        <v>0</v>
      </c>
      <c r="AO304">
        <v>0</v>
      </c>
      <c r="AP304">
        <v>0</v>
      </c>
      <c r="AQ304">
        <v>0</v>
      </c>
      <c r="AR304">
        <v>1</v>
      </c>
      <c r="AS304">
        <v>0</v>
      </c>
      <c r="AT304">
        <v>0</v>
      </c>
      <c r="AU304">
        <v>0</v>
      </c>
      <c r="AV304">
        <v>1</v>
      </c>
      <c r="AW304">
        <v>0</v>
      </c>
      <c r="AX304">
        <v>1</v>
      </c>
      <c r="AY304">
        <v>1</v>
      </c>
      <c r="AZ304">
        <v>2</v>
      </c>
      <c r="BA304">
        <v>2</v>
      </c>
      <c r="BB304">
        <v>2</v>
      </c>
      <c r="BC304">
        <v>1</v>
      </c>
      <c r="BD304">
        <v>1</v>
      </c>
      <c r="BE304">
        <v>1</v>
      </c>
      <c r="BF304">
        <f>IF(AX304&lt;=2,1,0)</f>
        <v>1</v>
      </c>
      <c r="BG304">
        <f>IF(AY304&lt;=2,1,0)</f>
        <v>1</v>
      </c>
      <c r="BH304">
        <f>IF(AZ304&lt;=2,1,0)</f>
        <v>1</v>
      </c>
      <c r="BI304">
        <f>IF(BA304&lt;=2,1,0)</f>
        <v>1</v>
      </c>
      <c r="BJ304">
        <f>IF(BB304&lt;=2,1,0)</f>
        <v>1</v>
      </c>
      <c r="BK304">
        <f>IF(BC304&lt;=2,1,0)</f>
        <v>1</v>
      </c>
      <c r="BL304">
        <f>IF(BD304&lt;=2,1,0)</f>
        <v>1</v>
      </c>
      <c r="BM304">
        <f>IF(BE304&lt;=2,1,0)</f>
        <v>1</v>
      </c>
      <c r="BN304">
        <f>(6-AX304)</f>
        <v>5</v>
      </c>
      <c r="BO304">
        <f>(6-AY304)</f>
        <v>5</v>
      </c>
      <c r="BP304">
        <f>(6-AZ304)</f>
        <v>4</v>
      </c>
      <c r="BQ304">
        <f>(6-BA304)</f>
        <v>4</v>
      </c>
      <c r="BR304">
        <f>(6-BB304)</f>
        <v>4</v>
      </c>
      <c r="BS304">
        <f>(6-BC304)</f>
        <v>5</v>
      </c>
      <c r="BT304">
        <f>(6-BD304)</f>
        <v>5</v>
      </c>
      <c r="BU304">
        <f>(6-BE304)</f>
        <v>5</v>
      </c>
      <c r="BV304">
        <f t="shared" si="31"/>
        <v>37</v>
      </c>
      <c r="BW304">
        <v>1</v>
      </c>
      <c r="BX304">
        <v>1</v>
      </c>
      <c r="BY304">
        <v>1</v>
      </c>
      <c r="BZ304">
        <v>0</v>
      </c>
      <c r="CA304">
        <v>0</v>
      </c>
      <c r="CB304">
        <v>0</v>
      </c>
      <c r="CC304">
        <v>0</v>
      </c>
      <c r="CD304">
        <v>5</v>
      </c>
      <c r="CE304">
        <f t="shared" si="48"/>
        <v>1</v>
      </c>
      <c r="CF304">
        <v>1</v>
      </c>
      <c r="CG304">
        <v>1</v>
      </c>
      <c r="CH304">
        <v>0</v>
      </c>
      <c r="CI304">
        <v>0</v>
      </c>
      <c r="CJ304">
        <v>0</v>
      </c>
      <c r="CK304">
        <v>2</v>
      </c>
      <c r="CL304">
        <v>3</v>
      </c>
      <c r="CM304">
        <f t="shared" si="32"/>
        <v>5</v>
      </c>
      <c r="CN304">
        <f t="shared" si="49"/>
        <v>7.5</v>
      </c>
      <c r="CO304">
        <f t="shared" si="50"/>
        <v>0</v>
      </c>
      <c r="CP304">
        <f t="shared" ref="CP304:CP329" si="51">IF(CN304=10,1,0)</f>
        <v>0</v>
      </c>
      <c r="CQ304" s="6">
        <f t="shared" si="41"/>
        <v>1</v>
      </c>
    </row>
    <row r="305" spans="1:95" x14ac:dyDescent="0.7">
      <c r="A305">
        <v>313</v>
      </c>
      <c r="B305">
        <v>27</v>
      </c>
      <c r="C305">
        <f t="shared" si="43"/>
        <v>1</v>
      </c>
      <c r="D305">
        <v>2</v>
      </c>
      <c r="E305">
        <v>0</v>
      </c>
      <c r="F305">
        <v>2</v>
      </c>
      <c r="G305">
        <v>2</v>
      </c>
      <c r="H305">
        <f t="shared" si="44"/>
        <v>0</v>
      </c>
      <c r="I305">
        <v>5</v>
      </c>
      <c r="J305">
        <f t="shared" si="45"/>
        <v>2</v>
      </c>
      <c r="K305">
        <v>8</v>
      </c>
      <c r="L305">
        <v>1</v>
      </c>
      <c r="M305">
        <f t="shared" si="46"/>
        <v>1</v>
      </c>
      <c r="N305">
        <f>IF(M305=0,1,0)</f>
        <v>0</v>
      </c>
      <c r="O305">
        <v>2012</v>
      </c>
      <c r="P305">
        <v>1</v>
      </c>
      <c r="Q305">
        <v>1</v>
      </c>
      <c r="R305">
        <v>0</v>
      </c>
      <c r="S305">
        <v>1</v>
      </c>
      <c r="T305">
        <f t="shared" si="47"/>
        <v>1</v>
      </c>
      <c r="U305">
        <f>IF(S305+T305&gt;5,1,2)</f>
        <v>2</v>
      </c>
      <c r="V305">
        <v>3</v>
      </c>
      <c r="W305">
        <v>0</v>
      </c>
      <c r="X305">
        <v>0</v>
      </c>
      <c r="Y305">
        <v>0</v>
      </c>
      <c r="Z305">
        <v>0</v>
      </c>
      <c r="AA305">
        <v>0</v>
      </c>
      <c r="AB305">
        <v>0</v>
      </c>
      <c r="AC305">
        <v>0</v>
      </c>
      <c r="AD305">
        <v>0</v>
      </c>
      <c r="AE305">
        <v>0</v>
      </c>
      <c r="AF305">
        <f>IF(V305=3,0,SUM(4-Z305,2-AA305,2-AB305,4-AC305,2-AD305,2-AE305))</f>
        <v>0</v>
      </c>
      <c r="AG305">
        <v>0</v>
      </c>
      <c r="AH305">
        <v>0</v>
      </c>
      <c r="AI305">
        <v>0</v>
      </c>
      <c r="AJ305">
        <v>0</v>
      </c>
      <c r="AK305">
        <v>0</v>
      </c>
      <c r="AL305">
        <v>0</v>
      </c>
      <c r="AM305">
        <v>0</v>
      </c>
      <c r="AN305">
        <v>0</v>
      </c>
      <c r="AO305">
        <v>0</v>
      </c>
      <c r="AP305">
        <v>0</v>
      </c>
      <c r="AQ305">
        <v>0</v>
      </c>
      <c r="AR305">
        <v>1</v>
      </c>
      <c r="AS305">
        <v>0</v>
      </c>
      <c r="AT305">
        <v>1</v>
      </c>
      <c r="AU305">
        <v>1</v>
      </c>
      <c r="AV305">
        <v>1</v>
      </c>
      <c r="AW305">
        <v>0</v>
      </c>
      <c r="AX305">
        <v>1</v>
      </c>
      <c r="AY305">
        <v>1</v>
      </c>
      <c r="AZ305">
        <v>1</v>
      </c>
      <c r="BA305">
        <v>2</v>
      </c>
      <c r="BB305">
        <v>3</v>
      </c>
      <c r="BC305">
        <v>3</v>
      </c>
      <c r="BD305">
        <v>2</v>
      </c>
      <c r="BE305">
        <v>2</v>
      </c>
      <c r="BF305">
        <f>IF(AX305&lt;=2,1,0)</f>
        <v>1</v>
      </c>
      <c r="BG305">
        <f>IF(AY305&lt;=2,1,0)</f>
        <v>1</v>
      </c>
      <c r="BH305">
        <f>IF(AZ305&lt;=2,1,0)</f>
        <v>1</v>
      </c>
      <c r="BI305">
        <f>IF(BA305&lt;=2,1,0)</f>
        <v>1</v>
      </c>
      <c r="BJ305">
        <f>IF(BB305&lt;=2,1,0)</f>
        <v>0</v>
      </c>
      <c r="BK305">
        <f>IF(BC305&lt;=2,1,0)</f>
        <v>0</v>
      </c>
      <c r="BL305">
        <f>IF(BD305&lt;=2,1,0)</f>
        <v>1</v>
      </c>
      <c r="BM305">
        <f>IF(BE305&lt;=2,1,0)</f>
        <v>1</v>
      </c>
      <c r="BN305">
        <f>(6-AX305)</f>
        <v>5</v>
      </c>
      <c r="BO305">
        <f>(6-AY305)</f>
        <v>5</v>
      </c>
      <c r="BP305">
        <f>(6-AZ305)</f>
        <v>5</v>
      </c>
      <c r="BQ305">
        <f>(6-BA305)</f>
        <v>4</v>
      </c>
      <c r="BR305">
        <f>(6-BB305)</f>
        <v>3</v>
      </c>
      <c r="BS305">
        <f>(6-BC305)</f>
        <v>3</v>
      </c>
      <c r="BT305">
        <f>(6-BD305)</f>
        <v>4</v>
      </c>
      <c r="BU305">
        <f>(6-BE305)</f>
        <v>4</v>
      </c>
      <c r="BV305">
        <f t="shared" si="31"/>
        <v>33</v>
      </c>
      <c r="BW305">
        <v>1</v>
      </c>
      <c r="BX305">
        <v>0</v>
      </c>
      <c r="BY305">
        <v>0</v>
      </c>
      <c r="BZ305">
        <v>0</v>
      </c>
      <c r="CA305">
        <v>0</v>
      </c>
      <c r="CB305">
        <v>0</v>
      </c>
      <c r="CC305">
        <v>1</v>
      </c>
      <c r="CD305">
        <v>5</v>
      </c>
      <c r="CE305">
        <f t="shared" si="48"/>
        <v>1</v>
      </c>
      <c r="CF305">
        <v>1</v>
      </c>
      <c r="CG305">
        <v>1</v>
      </c>
      <c r="CH305">
        <v>0</v>
      </c>
      <c r="CI305">
        <v>0</v>
      </c>
      <c r="CJ305">
        <v>0</v>
      </c>
      <c r="CK305">
        <v>2</v>
      </c>
      <c r="CL305">
        <v>3</v>
      </c>
      <c r="CM305">
        <f t="shared" si="32"/>
        <v>5</v>
      </c>
      <c r="CN305">
        <f t="shared" si="49"/>
        <v>7.5</v>
      </c>
      <c r="CO305">
        <f t="shared" si="50"/>
        <v>0</v>
      </c>
      <c r="CP305">
        <f t="shared" si="51"/>
        <v>0</v>
      </c>
      <c r="CQ305" s="6">
        <f t="shared" si="41"/>
        <v>1</v>
      </c>
    </row>
    <row r="306" spans="1:95" x14ac:dyDescent="0.7">
      <c r="A306">
        <v>314</v>
      </c>
      <c r="B306">
        <v>26</v>
      </c>
      <c r="C306">
        <f t="shared" si="43"/>
        <v>1</v>
      </c>
      <c r="D306">
        <v>2</v>
      </c>
      <c r="E306">
        <v>1</v>
      </c>
      <c r="F306">
        <v>1</v>
      </c>
      <c r="G306">
        <v>2</v>
      </c>
      <c r="H306">
        <f t="shared" si="44"/>
        <v>1</v>
      </c>
      <c r="I306">
        <v>5</v>
      </c>
      <c r="J306">
        <f t="shared" si="45"/>
        <v>2</v>
      </c>
      <c r="K306">
        <v>8</v>
      </c>
      <c r="L306">
        <v>1</v>
      </c>
      <c r="M306">
        <f t="shared" si="46"/>
        <v>1</v>
      </c>
      <c r="N306">
        <f>IF(M306=0,1,0)</f>
        <v>0</v>
      </c>
      <c r="O306">
        <v>2013</v>
      </c>
      <c r="P306">
        <v>1</v>
      </c>
      <c r="Q306">
        <v>2</v>
      </c>
      <c r="R306">
        <v>0</v>
      </c>
      <c r="S306">
        <v>0</v>
      </c>
      <c r="T306">
        <f t="shared" si="47"/>
        <v>0</v>
      </c>
      <c r="U306">
        <f>IF(S306+T306&gt;5,1,2)</f>
        <v>2</v>
      </c>
      <c r="V306">
        <v>3</v>
      </c>
      <c r="W306">
        <v>0</v>
      </c>
      <c r="X306">
        <v>0</v>
      </c>
      <c r="Y306">
        <v>0</v>
      </c>
      <c r="Z306">
        <v>0</v>
      </c>
      <c r="AA306">
        <v>0</v>
      </c>
      <c r="AB306">
        <v>0</v>
      </c>
      <c r="AC306">
        <v>0</v>
      </c>
      <c r="AD306">
        <v>0</v>
      </c>
      <c r="AE306">
        <v>0</v>
      </c>
      <c r="AF306">
        <f>IF(V306=3,0,SUM(4-Z306,2-AA306,2-AB306,4-AC306,2-AD306,2-AE306))</f>
        <v>0</v>
      </c>
      <c r="AG306">
        <v>0</v>
      </c>
      <c r="AH306">
        <v>0</v>
      </c>
      <c r="AI306">
        <v>0</v>
      </c>
      <c r="AJ306">
        <v>0</v>
      </c>
      <c r="AK306">
        <v>0</v>
      </c>
      <c r="AL306">
        <v>0</v>
      </c>
      <c r="AM306">
        <v>0</v>
      </c>
      <c r="AN306">
        <v>0</v>
      </c>
      <c r="AO306">
        <v>0</v>
      </c>
      <c r="AP306">
        <v>0</v>
      </c>
      <c r="AQ306">
        <v>0</v>
      </c>
      <c r="AR306">
        <v>1</v>
      </c>
      <c r="AS306">
        <v>1</v>
      </c>
      <c r="AT306">
        <v>1</v>
      </c>
      <c r="AU306">
        <v>0</v>
      </c>
      <c r="AV306">
        <v>1</v>
      </c>
      <c r="AW306">
        <v>0</v>
      </c>
      <c r="AX306">
        <v>1</v>
      </c>
      <c r="AY306">
        <v>1</v>
      </c>
      <c r="AZ306">
        <v>1</v>
      </c>
      <c r="BA306">
        <v>1</v>
      </c>
      <c r="BB306">
        <v>1</v>
      </c>
      <c r="BC306">
        <v>1</v>
      </c>
      <c r="BD306">
        <v>1</v>
      </c>
      <c r="BE306">
        <v>1</v>
      </c>
      <c r="BF306">
        <f>IF(AX306&lt;=2,1,0)</f>
        <v>1</v>
      </c>
      <c r="BG306">
        <f>IF(AY306&lt;=2,1,0)</f>
        <v>1</v>
      </c>
      <c r="BH306">
        <f>IF(AZ306&lt;=2,1,0)</f>
        <v>1</v>
      </c>
      <c r="BI306">
        <f>IF(BA306&lt;=2,1,0)</f>
        <v>1</v>
      </c>
      <c r="BJ306">
        <f>IF(BB306&lt;=2,1,0)</f>
        <v>1</v>
      </c>
      <c r="BK306">
        <f>IF(BC306&lt;=2,1,0)</f>
        <v>1</v>
      </c>
      <c r="BL306">
        <f>IF(BD306&lt;=2,1,0)</f>
        <v>1</v>
      </c>
      <c r="BM306">
        <f>IF(BE306&lt;=2,1,0)</f>
        <v>1</v>
      </c>
      <c r="BN306">
        <f>(6-AX306)</f>
        <v>5</v>
      </c>
      <c r="BO306">
        <f>(6-AY306)</f>
        <v>5</v>
      </c>
      <c r="BP306">
        <f>(6-AZ306)</f>
        <v>5</v>
      </c>
      <c r="BQ306">
        <f>(6-BA306)</f>
        <v>5</v>
      </c>
      <c r="BR306">
        <f>(6-BB306)</f>
        <v>5</v>
      </c>
      <c r="BS306">
        <f>(6-BC306)</f>
        <v>5</v>
      </c>
      <c r="BT306">
        <f>(6-BD306)</f>
        <v>5</v>
      </c>
      <c r="BU306">
        <f>(6-BE306)</f>
        <v>5</v>
      </c>
      <c r="BV306">
        <f t="shared" si="31"/>
        <v>40</v>
      </c>
      <c r="BW306">
        <v>1</v>
      </c>
      <c r="BX306">
        <v>0</v>
      </c>
      <c r="BY306">
        <v>0</v>
      </c>
      <c r="BZ306">
        <v>0</v>
      </c>
      <c r="CA306">
        <v>1</v>
      </c>
      <c r="CB306">
        <v>0</v>
      </c>
      <c r="CC306">
        <v>0</v>
      </c>
      <c r="CD306">
        <v>4</v>
      </c>
      <c r="CE306">
        <f t="shared" si="48"/>
        <v>1</v>
      </c>
      <c r="CF306">
        <v>1</v>
      </c>
      <c r="CG306">
        <v>1</v>
      </c>
      <c r="CH306">
        <v>0</v>
      </c>
      <c r="CI306">
        <v>0</v>
      </c>
      <c r="CJ306">
        <v>0</v>
      </c>
      <c r="CK306">
        <v>2</v>
      </c>
      <c r="CL306">
        <v>3</v>
      </c>
      <c r="CM306">
        <f t="shared" si="32"/>
        <v>5</v>
      </c>
      <c r="CN306">
        <f t="shared" si="49"/>
        <v>7.5</v>
      </c>
      <c r="CO306">
        <f t="shared" si="50"/>
        <v>0</v>
      </c>
      <c r="CP306">
        <f t="shared" si="51"/>
        <v>0</v>
      </c>
      <c r="CQ306" s="6">
        <f t="shared" si="41"/>
        <v>1</v>
      </c>
    </row>
    <row r="307" spans="1:95" x14ac:dyDescent="0.7">
      <c r="A307">
        <v>315</v>
      </c>
      <c r="B307">
        <v>25</v>
      </c>
      <c r="C307">
        <f t="shared" si="43"/>
        <v>1</v>
      </c>
      <c r="D307">
        <v>1</v>
      </c>
      <c r="E307">
        <v>3</v>
      </c>
      <c r="F307">
        <v>2</v>
      </c>
      <c r="G307">
        <v>2</v>
      </c>
      <c r="H307">
        <f t="shared" si="44"/>
        <v>1</v>
      </c>
      <c r="I307">
        <v>5</v>
      </c>
      <c r="J307">
        <f t="shared" si="45"/>
        <v>2</v>
      </c>
      <c r="K307">
        <v>8</v>
      </c>
      <c r="L307">
        <v>1</v>
      </c>
      <c r="M307">
        <f t="shared" si="46"/>
        <v>1</v>
      </c>
      <c r="N307">
        <f>IF(M307=0,1,0)</f>
        <v>0</v>
      </c>
      <c r="O307">
        <v>2016</v>
      </c>
      <c r="P307">
        <v>1</v>
      </c>
      <c r="Q307">
        <v>1</v>
      </c>
      <c r="R307">
        <v>1</v>
      </c>
      <c r="S307">
        <v>0</v>
      </c>
      <c r="T307">
        <f t="shared" si="47"/>
        <v>1</v>
      </c>
      <c r="U307">
        <f>IF(S307+T307&gt;5,1,2)</f>
        <v>2</v>
      </c>
      <c r="V307">
        <v>3</v>
      </c>
      <c r="W307">
        <v>0</v>
      </c>
      <c r="X307">
        <v>0</v>
      </c>
      <c r="Y307">
        <v>0</v>
      </c>
      <c r="Z307">
        <v>0</v>
      </c>
      <c r="AA307">
        <v>0</v>
      </c>
      <c r="AB307">
        <v>0</v>
      </c>
      <c r="AC307">
        <v>0</v>
      </c>
      <c r="AD307">
        <v>0</v>
      </c>
      <c r="AE307">
        <v>0</v>
      </c>
      <c r="AF307">
        <f>IF(V307=3,0,SUM(4-Z307,2-AA307,2-AB307,4-AC307,2-AD307,2-AE307))</f>
        <v>0</v>
      </c>
      <c r="AG307">
        <v>0</v>
      </c>
      <c r="AH307">
        <v>0</v>
      </c>
      <c r="AI307">
        <v>0</v>
      </c>
      <c r="AJ307">
        <v>0</v>
      </c>
      <c r="AK307">
        <v>0</v>
      </c>
      <c r="AL307">
        <v>0</v>
      </c>
      <c r="AM307">
        <v>0</v>
      </c>
      <c r="AN307">
        <v>0</v>
      </c>
      <c r="AO307">
        <v>0</v>
      </c>
      <c r="AP307">
        <v>0</v>
      </c>
      <c r="AQ307">
        <v>0</v>
      </c>
      <c r="AR307">
        <v>1</v>
      </c>
      <c r="AS307">
        <v>0</v>
      </c>
      <c r="AT307">
        <v>1</v>
      </c>
      <c r="AU307">
        <v>1</v>
      </c>
      <c r="AV307">
        <v>1</v>
      </c>
      <c r="AW307">
        <v>0</v>
      </c>
      <c r="AX307">
        <v>1</v>
      </c>
      <c r="AY307">
        <v>1</v>
      </c>
      <c r="AZ307">
        <v>1</v>
      </c>
      <c r="BA307">
        <v>1</v>
      </c>
      <c r="BB307">
        <v>1</v>
      </c>
      <c r="BC307">
        <v>1</v>
      </c>
      <c r="BD307">
        <v>1</v>
      </c>
      <c r="BE307">
        <v>1</v>
      </c>
      <c r="BF307">
        <f>IF(AX307&lt;=2,1,0)</f>
        <v>1</v>
      </c>
      <c r="BG307">
        <f>IF(AY307&lt;=2,1,0)</f>
        <v>1</v>
      </c>
      <c r="BH307">
        <f>IF(AZ307&lt;=2,1,0)</f>
        <v>1</v>
      </c>
      <c r="BI307">
        <f>IF(BA307&lt;=2,1,0)</f>
        <v>1</v>
      </c>
      <c r="BJ307">
        <f>IF(BB307&lt;=2,1,0)</f>
        <v>1</v>
      </c>
      <c r="BK307">
        <f>IF(BC307&lt;=2,1,0)</f>
        <v>1</v>
      </c>
      <c r="BL307">
        <f>IF(BD307&lt;=2,1,0)</f>
        <v>1</v>
      </c>
      <c r="BM307">
        <f>IF(BE307&lt;=2,1,0)</f>
        <v>1</v>
      </c>
      <c r="BN307">
        <f>(6-AX307)</f>
        <v>5</v>
      </c>
      <c r="BO307">
        <f>(6-AY307)</f>
        <v>5</v>
      </c>
      <c r="BP307">
        <f>(6-AZ307)</f>
        <v>5</v>
      </c>
      <c r="BQ307">
        <f>(6-BA307)</f>
        <v>5</v>
      </c>
      <c r="BR307">
        <f>(6-BB307)</f>
        <v>5</v>
      </c>
      <c r="BS307">
        <f>(6-BC307)</f>
        <v>5</v>
      </c>
      <c r="BT307">
        <f>(6-BD307)</f>
        <v>5</v>
      </c>
      <c r="BU307">
        <f>(6-BE307)</f>
        <v>5</v>
      </c>
      <c r="BV307">
        <f t="shared" si="31"/>
        <v>40</v>
      </c>
      <c r="BW307">
        <v>1</v>
      </c>
      <c r="BX307">
        <v>0</v>
      </c>
      <c r="BY307">
        <v>0</v>
      </c>
      <c r="BZ307">
        <v>0</v>
      </c>
      <c r="CA307">
        <v>0</v>
      </c>
      <c r="CB307">
        <v>1</v>
      </c>
      <c r="CC307">
        <v>1</v>
      </c>
      <c r="CD307">
        <v>3</v>
      </c>
      <c r="CE307">
        <f t="shared" si="48"/>
        <v>0</v>
      </c>
      <c r="CF307">
        <v>1</v>
      </c>
      <c r="CG307">
        <v>0</v>
      </c>
      <c r="CH307">
        <v>0</v>
      </c>
      <c r="CI307">
        <v>0</v>
      </c>
      <c r="CJ307">
        <v>0</v>
      </c>
      <c r="CK307">
        <v>2</v>
      </c>
      <c r="CL307">
        <v>3</v>
      </c>
      <c r="CM307">
        <f t="shared" si="32"/>
        <v>5</v>
      </c>
      <c r="CN307">
        <f t="shared" si="49"/>
        <v>7.5</v>
      </c>
      <c r="CO307">
        <f t="shared" si="50"/>
        <v>0</v>
      </c>
      <c r="CP307">
        <f t="shared" si="51"/>
        <v>0</v>
      </c>
      <c r="CQ307" s="6">
        <f t="shared" si="41"/>
        <v>1</v>
      </c>
    </row>
    <row r="308" spans="1:95" x14ac:dyDescent="0.7">
      <c r="A308">
        <v>316</v>
      </c>
      <c r="B308">
        <v>30</v>
      </c>
      <c r="C308">
        <f t="shared" si="43"/>
        <v>2</v>
      </c>
      <c r="D308">
        <v>2</v>
      </c>
      <c r="E308">
        <v>2</v>
      </c>
      <c r="F308">
        <v>2</v>
      </c>
      <c r="G308">
        <v>2</v>
      </c>
      <c r="H308">
        <f t="shared" si="44"/>
        <v>1</v>
      </c>
      <c r="I308">
        <v>5</v>
      </c>
      <c r="J308">
        <f t="shared" si="45"/>
        <v>2</v>
      </c>
      <c r="K308">
        <v>8</v>
      </c>
      <c r="L308">
        <v>1</v>
      </c>
      <c r="M308">
        <f t="shared" si="46"/>
        <v>1</v>
      </c>
      <c r="N308">
        <f>IF(M308=0,1,0)</f>
        <v>0</v>
      </c>
      <c r="O308">
        <v>2009</v>
      </c>
      <c r="P308">
        <v>2</v>
      </c>
      <c r="Q308">
        <v>0</v>
      </c>
      <c r="R308">
        <v>0</v>
      </c>
      <c r="S308">
        <v>0</v>
      </c>
      <c r="T308">
        <f t="shared" si="47"/>
        <v>0</v>
      </c>
      <c r="U308">
        <f>IF(S308+T308&gt;5,1,2)</f>
        <v>2</v>
      </c>
      <c r="V308">
        <v>3</v>
      </c>
      <c r="W308">
        <v>0</v>
      </c>
      <c r="X308">
        <v>0</v>
      </c>
      <c r="Y308">
        <v>0</v>
      </c>
      <c r="Z308">
        <v>0</v>
      </c>
      <c r="AA308">
        <v>0</v>
      </c>
      <c r="AB308">
        <v>0</v>
      </c>
      <c r="AC308">
        <v>0</v>
      </c>
      <c r="AD308">
        <v>0</v>
      </c>
      <c r="AE308">
        <v>0</v>
      </c>
      <c r="AF308">
        <f>IF(V308=3,0,SUM(4-Z308,2-AA308,2-AB308,4-AC308,2-AD308,2-AE308))</f>
        <v>0</v>
      </c>
      <c r="AG308">
        <v>0</v>
      </c>
      <c r="AH308">
        <v>0</v>
      </c>
      <c r="AI308">
        <v>0</v>
      </c>
      <c r="AJ308">
        <v>0</v>
      </c>
      <c r="AK308">
        <v>0</v>
      </c>
      <c r="AL308">
        <v>0</v>
      </c>
      <c r="AM308">
        <v>0</v>
      </c>
      <c r="AN308">
        <v>0</v>
      </c>
      <c r="AO308">
        <v>0</v>
      </c>
      <c r="AP308">
        <v>0</v>
      </c>
      <c r="AQ308">
        <v>0</v>
      </c>
      <c r="AR308">
        <v>1</v>
      </c>
      <c r="AS308">
        <v>1</v>
      </c>
      <c r="AT308">
        <v>0</v>
      </c>
      <c r="AU308">
        <v>0</v>
      </c>
      <c r="AV308">
        <v>1</v>
      </c>
      <c r="AW308">
        <v>0</v>
      </c>
      <c r="AX308">
        <v>2</v>
      </c>
      <c r="AY308">
        <v>2</v>
      </c>
      <c r="AZ308">
        <v>1</v>
      </c>
      <c r="BA308">
        <v>2</v>
      </c>
      <c r="BB308">
        <v>2</v>
      </c>
      <c r="BC308">
        <v>2</v>
      </c>
      <c r="BD308">
        <v>2</v>
      </c>
      <c r="BE308">
        <v>1</v>
      </c>
      <c r="BF308">
        <f>IF(AX308&lt;=2,1,0)</f>
        <v>1</v>
      </c>
      <c r="BG308">
        <f>IF(AY308&lt;=2,1,0)</f>
        <v>1</v>
      </c>
      <c r="BH308">
        <f>IF(AZ308&lt;=2,1,0)</f>
        <v>1</v>
      </c>
      <c r="BI308">
        <f>IF(BA308&lt;=2,1,0)</f>
        <v>1</v>
      </c>
      <c r="BJ308">
        <f>IF(BB308&lt;=2,1,0)</f>
        <v>1</v>
      </c>
      <c r="BK308">
        <f>IF(BC308&lt;=2,1,0)</f>
        <v>1</v>
      </c>
      <c r="BL308">
        <f>IF(BD308&lt;=2,1,0)</f>
        <v>1</v>
      </c>
      <c r="BM308">
        <f>IF(BE308&lt;=2,1,0)</f>
        <v>1</v>
      </c>
      <c r="BN308">
        <f>(6-AX308)</f>
        <v>4</v>
      </c>
      <c r="BO308">
        <f>(6-AY308)</f>
        <v>4</v>
      </c>
      <c r="BP308">
        <f>(6-AZ308)</f>
        <v>5</v>
      </c>
      <c r="BQ308">
        <f>(6-BA308)</f>
        <v>4</v>
      </c>
      <c r="BR308">
        <f>(6-BB308)</f>
        <v>4</v>
      </c>
      <c r="BS308">
        <f>(6-BC308)</f>
        <v>4</v>
      </c>
      <c r="BT308">
        <f>(6-BD308)</f>
        <v>4</v>
      </c>
      <c r="BU308">
        <f>(6-BE308)</f>
        <v>5</v>
      </c>
      <c r="BV308">
        <f t="shared" si="31"/>
        <v>34</v>
      </c>
      <c r="BW308">
        <v>1</v>
      </c>
      <c r="BX308">
        <v>0</v>
      </c>
      <c r="BY308">
        <v>0</v>
      </c>
      <c r="BZ308">
        <v>0</v>
      </c>
      <c r="CA308">
        <v>0</v>
      </c>
      <c r="CB308">
        <v>0</v>
      </c>
      <c r="CC308">
        <v>1</v>
      </c>
      <c r="CD308">
        <v>4</v>
      </c>
      <c r="CE308">
        <f t="shared" si="48"/>
        <v>1</v>
      </c>
      <c r="CF308">
        <v>1</v>
      </c>
      <c r="CG308">
        <v>1</v>
      </c>
      <c r="CH308">
        <v>0</v>
      </c>
      <c r="CI308">
        <v>0</v>
      </c>
      <c r="CJ308">
        <v>0</v>
      </c>
      <c r="CK308">
        <v>3</v>
      </c>
      <c r="CL308">
        <v>3</v>
      </c>
      <c r="CM308">
        <f t="shared" si="32"/>
        <v>2.5</v>
      </c>
      <c r="CN308">
        <f t="shared" si="49"/>
        <v>7.5</v>
      </c>
      <c r="CO308">
        <f t="shared" si="50"/>
        <v>1</v>
      </c>
      <c r="CP308">
        <f t="shared" si="51"/>
        <v>0</v>
      </c>
      <c r="CQ308" s="6">
        <f t="shared" si="41"/>
        <v>1</v>
      </c>
    </row>
    <row r="309" spans="1:95" x14ac:dyDescent="0.7">
      <c r="A309">
        <v>317</v>
      </c>
      <c r="B309">
        <v>25</v>
      </c>
      <c r="C309">
        <f t="shared" si="43"/>
        <v>1</v>
      </c>
      <c r="D309">
        <v>1</v>
      </c>
      <c r="E309">
        <v>0</v>
      </c>
      <c r="F309">
        <v>2</v>
      </c>
      <c r="G309">
        <v>2</v>
      </c>
      <c r="H309">
        <f t="shared" si="44"/>
        <v>0</v>
      </c>
      <c r="I309">
        <v>5</v>
      </c>
      <c r="J309">
        <f t="shared" si="45"/>
        <v>2</v>
      </c>
      <c r="K309">
        <v>8</v>
      </c>
      <c r="L309">
        <v>1</v>
      </c>
      <c r="M309">
        <f t="shared" si="46"/>
        <v>1</v>
      </c>
      <c r="N309">
        <f>IF(M309=0,1,0)</f>
        <v>0</v>
      </c>
      <c r="O309">
        <v>2017</v>
      </c>
      <c r="P309">
        <v>1</v>
      </c>
      <c r="Q309">
        <v>1</v>
      </c>
      <c r="R309">
        <v>0</v>
      </c>
      <c r="S309">
        <v>3</v>
      </c>
      <c r="T309">
        <f t="shared" si="47"/>
        <v>3</v>
      </c>
      <c r="U309">
        <f>IF(S309+T309&gt;5,1,2)</f>
        <v>1</v>
      </c>
      <c r="V309">
        <v>3</v>
      </c>
      <c r="W309">
        <v>0</v>
      </c>
      <c r="X309">
        <v>0</v>
      </c>
      <c r="Y309">
        <v>0</v>
      </c>
      <c r="Z309">
        <v>0</v>
      </c>
      <c r="AA309">
        <v>0</v>
      </c>
      <c r="AB309">
        <v>0</v>
      </c>
      <c r="AC309">
        <v>0</v>
      </c>
      <c r="AD309">
        <v>0</v>
      </c>
      <c r="AE309">
        <v>0</v>
      </c>
      <c r="AF309">
        <f>IF(V309=3,0,SUM(4-Z309,2-AA309,2-AB309,4-AC309,2-AD309,2-AE309))</f>
        <v>0</v>
      </c>
      <c r="AG309">
        <v>0</v>
      </c>
      <c r="AH309">
        <v>0</v>
      </c>
      <c r="AI309">
        <v>0</v>
      </c>
      <c r="AJ309">
        <v>0</v>
      </c>
      <c r="AK309">
        <v>0</v>
      </c>
      <c r="AL309">
        <v>0</v>
      </c>
      <c r="AM309">
        <v>0</v>
      </c>
      <c r="AN309">
        <v>0</v>
      </c>
      <c r="AO309">
        <v>0</v>
      </c>
      <c r="AP309">
        <v>0</v>
      </c>
      <c r="AQ309">
        <v>0</v>
      </c>
      <c r="AR309">
        <v>1</v>
      </c>
      <c r="AS309">
        <v>1</v>
      </c>
      <c r="AT309">
        <v>0</v>
      </c>
      <c r="AU309">
        <v>1</v>
      </c>
      <c r="AV309">
        <v>1</v>
      </c>
      <c r="AW309">
        <v>0</v>
      </c>
      <c r="AX309">
        <v>2</v>
      </c>
      <c r="AY309">
        <v>2</v>
      </c>
      <c r="AZ309">
        <v>2</v>
      </c>
      <c r="BA309">
        <v>2</v>
      </c>
      <c r="BB309">
        <v>2</v>
      </c>
      <c r="BC309">
        <v>2</v>
      </c>
      <c r="BD309">
        <v>2</v>
      </c>
      <c r="BE309">
        <v>2</v>
      </c>
      <c r="BF309">
        <f>IF(AX309&lt;=2,1,0)</f>
        <v>1</v>
      </c>
      <c r="BG309">
        <f>IF(AY309&lt;=2,1,0)</f>
        <v>1</v>
      </c>
      <c r="BH309">
        <f>IF(AZ309&lt;=2,1,0)</f>
        <v>1</v>
      </c>
      <c r="BI309">
        <f>IF(BA309&lt;=2,1,0)</f>
        <v>1</v>
      </c>
      <c r="BJ309">
        <f>IF(BB309&lt;=2,1,0)</f>
        <v>1</v>
      </c>
      <c r="BK309">
        <f>IF(BC309&lt;=2,1,0)</f>
        <v>1</v>
      </c>
      <c r="BL309">
        <f>IF(BD309&lt;=2,1,0)</f>
        <v>1</v>
      </c>
      <c r="BM309">
        <f>IF(BE309&lt;=2,1,0)</f>
        <v>1</v>
      </c>
      <c r="BN309">
        <f>(6-AX309)</f>
        <v>4</v>
      </c>
      <c r="BO309">
        <f>(6-AY309)</f>
        <v>4</v>
      </c>
      <c r="BP309">
        <f>(6-AZ309)</f>
        <v>4</v>
      </c>
      <c r="BQ309">
        <f>(6-BA309)</f>
        <v>4</v>
      </c>
      <c r="BR309">
        <f>(6-BB309)</f>
        <v>4</v>
      </c>
      <c r="BS309">
        <f>(6-BC309)</f>
        <v>4</v>
      </c>
      <c r="BT309">
        <f>(6-BD309)</f>
        <v>4</v>
      </c>
      <c r="BU309">
        <f>(6-BE309)</f>
        <v>4</v>
      </c>
      <c r="BV309">
        <f t="shared" si="31"/>
        <v>32</v>
      </c>
      <c r="BW309">
        <v>1</v>
      </c>
      <c r="BX309">
        <v>0</v>
      </c>
      <c r="BY309">
        <v>0</v>
      </c>
      <c r="BZ309">
        <v>0</v>
      </c>
      <c r="CA309">
        <v>0</v>
      </c>
      <c r="CB309">
        <v>0</v>
      </c>
      <c r="CC309">
        <v>0</v>
      </c>
      <c r="CD309">
        <v>2</v>
      </c>
      <c r="CE309">
        <f t="shared" si="48"/>
        <v>0</v>
      </c>
      <c r="CF309">
        <v>1</v>
      </c>
      <c r="CG309">
        <v>0</v>
      </c>
      <c r="CH309">
        <v>0</v>
      </c>
      <c r="CI309">
        <v>0</v>
      </c>
      <c r="CJ309">
        <v>0</v>
      </c>
      <c r="CK309">
        <v>3</v>
      </c>
      <c r="CL309">
        <v>2</v>
      </c>
      <c r="CM309">
        <f t="shared" si="32"/>
        <v>2.5</v>
      </c>
      <c r="CN309">
        <f t="shared" si="49"/>
        <v>5</v>
      </c>
      <c r="CO309">
        <f t="shared" si="50"/>
        <v>1</v>
      </c>
      <c r="CP309">
        <f t="shared" si="51"/>
        <v>0</v>
      </c>
      <c r="CQ309" s="6">
        <f t="shared" si="41"/>
        <v>1</v>
      </c>
    </row>
    <row r="310" spans="1:95" x14ac:dyDescent="0.7">
      <c r="A310">
        <v>318</v>
      </c>
      <c r="B310">
        <v>32</v>
      </c>
      <c r="C310">
        <f t="shared" si="43"/>
        <v>2</v>
      </c>
      <c r="D310">
        <v>2</v>
      </c>
      <c r="E310">
        <v>3</v>
      </c>
      <c r="F310">
        <v>2</v>
      </c>
      <c r="G310">
        <v>2</v>
      </c>
      <c r="H310">
        <f t="shared" si="44"/>
        <v>1</v>
      </c>
      <c r="I310">
        <v>5</v>
      </c>
      <c r="J310">
        <f t="shared" si="45"/>
        <v>2</v>
      </c>
      <c r="K310">
        <v>8</v>
      </c>
      <c r="L310">
        <v>4</v>
      </c>
      <c r="M310">
        <f t="shared" si="46"/>
        <v>0</v>
      </c>
      <c r="N310">
        <f>IF(M310=0,1,0)</f>
        <v>1</v>
      </c>
      <c r="O310">
        <v>2015</v>
      </c>
      <c r="P310">
        <v>1</v>
      </c>
      <c r="Q310">
        <v>1</v>
      </c>
      <c r="R310">
        <v>3</v>
      </c>
      <c r="S310">
        <v>2</v>
      </c>
      <c r="T310">
        <f t="shared" si="47"/>
        <v>5</v>
      </c>
      <c r="U310">
        <f>IF(S310+T310&gt;5,1,2)</f>
        <v>1</v>
      </c>
      <c r="V310">
        <v>3</v>
      </c>
      <c r="W310">
        <v>0</v>
      </c>
      <c r="X310">
        <v>0</v>
      </c>
      <c r="Y310">
        <v>0</v>
      </c>
      <c r="Z310">
        <v>0</v>
      </c>
      <c r="AA310">
        <v>0</v>
      </c>
      <c r="AB310">
        <v>0</v>
      </c>
      <c r="AC310">
        <v>0</v>
      </c>
      <c r="AD310">
        <v>0</v>
      </c>
      <c r="AE310">
        <v>0</v>
      </c>
      <c r="AF310">
        <f>IF(V310=3,0,SUM(4-Z310,2-AA310,2-AB310,4-AC310,2-AD310,2-AE310))</f>
        <v>0</v>
      </c>
      <c r="AG310">
        <v>0</v>
      </c>
      <c r="AH310">
        <v>0</v>
      </c>
      <c r="AI310">
        <v>0</v>
      </c>
      <c r="AJ310">
        <v>0</v>
      </c>
      <c r="AK310">
        <v>0</v>
      </c>
      <c r="AL310">
        <v>0</v>
      </c>
      <c r="AM310">
        <v>0</v>
      </c>
      <c r="AN310">
        <v>0</v>
      </c>
      <c r="AO310">
        <v>0</v>
      </c>
      <c r="AP310">
        <v>0</v>
      </c>
      <c r="AQ310">
        <v>0</v>
      </c>
      <c r="AR310">
        <v>1</v>
      </c>
      <c r="AS310">
        <v>0</v>
      </c>
      <c r="AT310">
        <v>0</v>
      </c>
      <c r="AU310">
        <v>1</v>
      </c>
      <c r="AV310">
        <v>0</v>
      </c>
      <c r="AW310">
        <v>0</v>
      </c>
      <c r="AX310">
        <v>1</v>
      </c>
      <c r="AY310">
        <v>2</v>
      </c>
      <c r="AZ310">
        <v>2</v>
      </c>
      <c r="BA310">
        <v>1</v>
      </c>
      <c r="BB310">
        <v>2</v>
      </c>
      <c r="BC310">
        <v>2</v>
      </c>
      <c r="BD310">
        <v>2</v>
      </c>
      <c r="BE310">
        <v>1</v>
      </c>
      <c r="BF310">
        <f>IF(AX310&lt;=2,1,0)</f>
        <v>1</v>
      </c>
      <c r="BG310">
        <f>IF(AY310&lt;=2,1,0)</f>
        <v>1</v>
      </c>
      <c r="BH310">
        <f>IF(AZ310&lt;=2,1,0)</f>
        <v>1</v>
      </c>
      <c r="BI310">
        <f>IF(BA310&lt;=2,1,0)</f>
        <v>1</v>
      </c>
      <c r="BJ310">
        <f>IF(BB310&lt;=2,1,0)</f>
        <v>1</v>
      </c>
      <c r="BK310">
        <f>IF(BC310&lt;=2,1,0)</f>
        <v>1</v>
      </c>
      <c r="BL310">
        <f>IF(BD310&lt;=2,1,0)</f>
        <v>1</v>
      </c>
      <c r="BM310">
        <f>IF(BE310&lt;=2,1,0)</f>
        <v>1</v>
      </c>
      <c r="BN310">
        <f>(6-AX310)</f>
        <v>5</v>
      </c>
      <c r="BO310">
        <f>(6-AY310)</f>
        <v>4</v>
      </c>
      <c r="BP310">
        <f>(6-AZ310)</f>
        <v>4</v>
      </c>
      <c r="BQ310">
        <f>(6-BA310)</f>
        <v>5</v>
      </c>
      <c r="BR310">
        <f>(6-BB310)</f>
        <v>4</v>
      </c>
      <c r="BS310">
        <f>(6-BC310)</f>
        <v>4</v>
      </c>
      <c r="BT310">
        <f>(6-BD310)</f>
        <v>4</v>
      </c>
      <c r="BU310">
        <f>(6-BE310)</f>
        <v>5</v>
      </c>
      <c r="BV310">
        <f t="shared" si="31"/>
        <v>35</v>
      </c>
      <c r="BW310">
        <v>1</v>
      </c>
      <c r="BX310">
        <v>0</v>
      </c>
      <c r="BY310">
        <v>1</v>
      </c>
      <c r="BZ310">
        <v>1</v>
      </c>
      <c r="CA310">
        <v>0</v>
      </c>
      <c r="CB310">
        <v>0</v>
      </c>
      <c r="CC310">
        <v>0</v>
      </c>
      <c r="CD310">
        <v>4</v>
      </c>
      <c r="CE310">
        <f t="shared" si="48"/>
        <v>1</v>
      </c>
      <c r="CF310">
        <v>1</v>
      </c>
      <c r="CG310">
        <v>1</v>
      </c>
      <c r="CH310">
        <v>0</v>
      </c>
      <c r="CI310">
        <v>0</v>
      </c>
      <c r="CJ310">
        <v>0</v>
      </c>
      <c r="CK310">
        <v>2</v>
      </c>
      <c r="CL310">
        <v>3</v>
      </c>
      <c r="CM310">
        <f t="shared" si="32"/>
        <v>5</v>
      </c>
      <c r="CN310">
        <f t="shared" si="49"/>
        <v>7.5</v>
      </c>
      <c r="CO310">
        <f t="shared" si="50"/>
        <v>0</v>
      </c>
      <c r="CP310">
        <f t="shared" si="51"/>
        <v>0</v>
      </c>
      <c r="CQ310" s="6">
        <f t="shared" si="41"/>
        <v>1</v>
      </c>
    </row>
    <row r="311" spans="1:95" x14ac:dyDescent="0.7">
      <c r="A311">
        <v>319</v>
      </c>
      <c r="B311">
        <v>33</v>
      </c>
      <c r="C311">
        <f t="shared" si="43"/>
        <v>2</v>
      </c>
      <c r="D311">
        <v>1</v>
      </c>
      <c r="E311">
        <v>1</v>
      </c>
      <c r="F311">
        <v>1</v>
      </c>
      <c r="G311">
        <v>2</v>
      </c>
      <c r="H311">
        <f t="shared" si="44"/>
        <v>1</v>
      </c>
      <c r="I311">
        <v>6</v>
      </c>
      <c r="J311">
        <f t="shared" si="45"/>
        <v>2</v>
      </c>
      <c r="K311">
        <v>8</v>
      </c>
      <c r="L311">
        <v>4</v>
      </c>
      <c r="M311">
        <f t="shared" si="46"/>
        <v>0</v>
      </c>
      <c r="N311">
        <f>IF(M311=0,1,0)</f>
        <v>1</v>
      </c>
      <c r="O311">
        <v>2014</v>
      </c>
      <c r="P311">
        <v>1</v>
      </c>
      <c r="Q311">
        <v>4</v>
      </c>
      <c r="R311">
        <v>0</v>
      </c>
      <c r="S311">
        <v>3</v>
      </c>
      <c r="T311">
        <f t="shared" si="47"/>
        <v>12</v>
      </c>
      <c r="U311">
        <f>IF(S311+T311&gt;5,1,2)</f>
        <v>1</v>
      </c>
      <c r="V311">
        <v>3</v>
      </c>
      <c r="W311">
        <v>0</v>
      </c>
      <c r="X311">
        <v>0</v>
      </c>
      <c r="Y311">
        <v>0</v>
      </c>
      <c r="Z311">
        <v>0</v>
      </c>
      <c r="AA311">
        <v>0</v>
      </c>
      <c r="AB311">
        <v>0</v>
      </c>
      <c r="AC311">
        <v>0</v>
      </c>
      <c r="AD311">
        <v>0</v>
      </c>
      <c r="AE311">
        <v>0</v>
      </c>
      <c r="AF311">
        <f>IF(V311=3,0,SUM(4-Z311,2-AA311,2-AB311,4-AC311,2-AD311,2-AE311))</f>
        <v>0</v>
      </c>
      <c r="AG311">
        <v>0</v>
      </c>
      <c r="AH311">
        <v>0</v>
      </c>
      <c r="AI311">
        <v>0</v>
      </c>
      <c r="AJ311">
        <v>0</v>
      </c>
      <c r="AK311">
        <v>0</v>
      </c>
      <c r="AL311">
        <v>0</v>
      </c>
      <c r="AM311">
        <v>0</v>
      </c>
      <c r="AN311">
        <v>0</v>
      </c>
      <c r="AO311">
        <v>0</v>
      </c>
      <c r="AP311">
        <v>0</v>
      </c>
      <c r="AQ311">
        <v>0</v>
      </c>
      <c r="AR311">
        <v>1</v>
      </c>
      <c r="AS311">
        <v>0</v>
      </c>
      <c r="AT311">
        <v>0</v>
      </c>
      <c r="AU311">
        <v>0</v>
      </c>
      <c r="AV311">
        <v>0</v>
      </c>
      <c r="AW311">
        <v>0</v>
      </c>
      <c r="AX311">
        <v>1</v>
      </c>
      <c r="AY311">
        <v>1</v>
      </c>
      <c r="AZ311">
        <v>1</v>
      </c>
      <c r="BA311">
        <v>1</v>
      </c>
      <c r="BB311">
        <v>1</v>
      </c>
      <c r="BC311">
        <v>1</v>
      </c>
      <c r="BD311">
        <v>1</v>
      </c>
      <c r="BE311">
        <v>1</v>
      </c>
      <c r="BF311">
        <f>IF(AX311&lt;=2,1,0)</f>
        <v>1</v>
      </c>
      <c r="BG311">
        <f>IF(AY311&lt;=2,1,0)</f>
        <v>1</v>
      </c>
      <c r="BH311">
        <f>IF(AZ311&lt;=2,1,0)</f>
        <v>1</v>
      </c>
      <c r="BI311">
        <f>IF(BA311&lt;=2,1,0)</f>
        <v>1</v>
      </c>
      <c r="BJ311">
        <f>IF(BB311&lt;=2,1,0)</f>
        <v>1</v>
      </c>
      <c r="BK311">
        <f>IF(BC311&lt;=2,1,0)</f>
        <v>1</v>
      </c>
      <c r="BL311">
        <f>IF(BD311&lt;=2,1,0)</f>
        <v>1</v>
      </c>
      <c r="BM311">
        <f>IF(BE311&lt;=2,1,0)</f>
        <v>1</v>
      </c>
      <c r="BN311">
        <f>(6-AX311)</f>
        <v>5</v>
      </c>
      <c r="BO311">
        <f>(6-AY311)</f>
        <v>5</v>
      </c>
      <c r="BP311">
        <f>(6-AZ311)</f>
        <v>5</v>
      </c>
      <c r="BQ311">
        <f>(6-BA311)</f>
        <v>5</v>
      </c>
      <c r="BR311">
        <f>(6-BB311)</f>
        <v>5</v>
      </c>
      <c r="BS311">
        <f>(6-BC311)</f>
        <v>5</v>
      </c>
      <c r="BT311">
        <f>(6-BD311)</f>
        <v>5</v>
      </c>
      <c r="BU311">
        <f>(6-BE311)</f>
        <v>5</v>
      </c>
      <c r="BV311">
        <f t="shared" si="31"/>
        <v>40</v>
      </c>
      <c r="BW311">
        <v>1</v>
      </c>
      <c r="BX311">
        <v>0</v>
      </c>
      <c r="BY311">
        <v>0</v>
      </c>
      <c r="BZ311">
        <v>0</v>
      </c>
      <c r="CA311">
        <v>0</v>
      </c>
      <c r="CB311">
        <v>1</v>
      </c>
      <c r="CC311">
        <v>0</v>
      </c>
      <c r="CD311">
        <v>3</v>
      </c>
      <c r="CE311">
        <f t="shared" si="48"/>
        <v>0</v>
      </c>
      <c r="CF311">
        <v>0</v>
      </c>
      <c r="CG311">
        <v>1</v>
      </c>
      <c r="CH311">
        <v>0</v>
      </c>
      <c r="CI311">
        <v>0</v>
      </c>
      <c r="CJ311">
        <v>0</v>
      </c>
      <c r="CK311">
        <v>2</v>
      </c>
      <c r="CL311">
        <v>3</v>
      </c>
      <c r="CM311">
        <f t="shared" si="32"/>
        <v>5</v>
      </c>
      <c r="CN311">
        <f t="shared" si="49"/>
        <v>7.5</v>
      </c>
      <c r="CO311">
        <f t="shared" si="50"/>
        <v>0</v>
      </c>
      <c r="CP311">
        <f t="shared" si="51"/>
        <v>0</v>
      </c>
      <c r="CQ311" s="6">
        <f t="shared" si="41"/>
        <v>1</v>
      </c>
    </row>
    <row r="312" spans="1:95" x14ac:dyDescent="0.7">
      <c r="A312">
        <v>320</v>
      </c>
      <c r="B312">
        <v>23</v>
      </c>
      <c r="C312">
        <f t="shared" si="43"/>
        <v>1</v>
      </c>
      <c r="D312">
        <v>2</v>
      </c>
      <c r="E312">
        <v>0</v>
      </c>
      <c r="F312">
        <v>2</v>
      </c>
      <c r="G312">
        <v>2</v>
      </c>
      <c r="H312">
        <f t="shared" si="44"/>
        <v>0</v>
      </c>
      <c r="I312">
        <v>5</v>
      </c>
      <c r="J312">
        <f t="shared" si="45"/>
        <v>2</v>
      </c>
      <c r="K312">
        <v>8</v>
      </c>
      <c r="L312">
        <v>1</v>
      </c>
      <c r="M312">
        <f t="shared" si="46"/>
        <v>1</v>
      </c>
      <c r="N312">
        <f>IF(M312=0,1,0)</f>
        <v>0</v>
      </c>
      <c r="O312">
        <v>2015</v>
      </c>
      <c r="P312">
        <v>2</v>
      </c>
      <c r="Q312">
        <v>0</v>
      </c>
      <c r="R312">
        <v>0</v>
      </c>
      <c r="S312">
        <v>0</v>
      </c>
      <c r="T312">
        <f t="shared" si="47"/>
        <v>0</v>
      </c>
      <c r="U312">
        <f>IF(S312+T312&gt;5,1,2)</f>
        <v>2</v>
      </c>
      <c r="V312">
        <v>3</v>
      </c>
      <c r="W312">
        <v>0</v>
      </c>
      <c r="X312">
        <v>0</v>
      </c>
      <c r="Y312">
        <v>0</v>
      </c>
      <c r="Z312">
        <v>0</v>
      </c>
      <c r="AA312">
        <v>0</v>
      </c>
      <c r="AB312">
        <v>0</v>
      </c>
      <c r="AC312">
        <v>0</v>
      </c>
      <c r="AD312">
        <v>0</v>
      </c>
      <c r="AE312">
        <v>0</v>
      </c>
      <c r="AF312">
        <f>IF(V312=3,0,SUM(4-Z312,2-AA312,2-AB312,4-AC312,2-AD312,2-AE312))</f>
        <v>0</v>
      </c>
      <c r="AG312">
        <v>0</v>
      </c>
      <c r="AH312">
        <v>0</v>
      </c>
      <c r="AI312">
        <v>0</v>
      </c>
      <c r="AJ312">
        <v>0</v>
      </c>
      <c r="AK312">
        <v>0</v>
      </c>
      <c r="AL312">
        <v>0</v>
      </c>
      <c r="AM312">
        <v>0</v>
      </c>
      <c r="AN312">
        <v>0</v>
      </c>
      <c r="AO312">
        <v>0</v>
      </c>
      <c r="AP312">
        <v>0</v>
      </c>
      <c r="AQ312">
        <v>0</v>
      </c>
      <c r="AR312">
        <v>1</v>
      </c>
      <c r="AS312">
        <v>0</v>
      </c>
      <c r="AT312">
        <v>1</v>
      </c>
      <c r="AU312">
        <v>1</v>
      </c>
      <c r="AV312">
        <v>1</v>
      </c>
      <c r="AW312">
        <v>0</v>
      </c>
      <c r="AX312">
        <v>1</v>
      </c>
      <c r="AY312">
        <v>1</v>
      </c>
      <c r="AZ312">
        <v>1</v>
      </c>
      <c r="BA312">
        <v>1</v>
      </c>
      <c r="BB312">
        <v>1</v>
      </c>
      <c r="BC312">
        <v>1</v>
      </c>
      <c r="BD312">
        <v>1</v>
      </c>
      <c r="BE312">
        <v>1</v>
      </c>
      <c r="BF312">
        <f>IF(AX312&lt;=2,1,0)</f>
        <v>1</v>
      </c>
      <c r="BG312">
        <f>IF(AY312&lt;=2,1,0)</f>
        <v>1</v>
      </c>
      <c r="BH312">
        <f>IF(AZ312&lt;=2,1,0)</f>
        <v>1</v>
      </c>
      <c r="BI312">
        <f>IF(BA312&lt;=2,1,0)</f>
        <v>1</v>
      </c>
      <c r="BJ312">
        <f>IF(BB312&lt;=2,1,0)</f>
        <v>1</v>
      </c>
      <c r="BK312">
        <f>IF(BC312&lt;=2,1,0)</f>
        <v>1</v>
      </c>
      <c r="BL312">
        <f>IF(BD312&lt;=2,1,0)</f>
        <v>1</v>
      </c>
      <c r="BM312">
        <f>IF(BE312&lt;=2,1,0)</f>
        <v>1</v>
      </c>
      <c r="BN312">
        <f>(6-AX312)</f>
        <v>5</v>
      </c>
      <c r="BO312">
        <f>(6-AY312)</f>
        <v>5</v>
      </c>
      <c r="BP312">
        <f>(6-AZ312)</f>
        <v>5</v>
      </c>
      <c r="BQ312">
        <f>(6-BA312)</f>
        <v>5</v>
      </c>
      <c r="BR312">
        <f>(6-BB312)</f>
        <v>5</v>
      </c>
      <c r="BS312">
        <f>(6-BC312)</f>
        <v>5</v>
      </c>
      <c r="BT312">
        <f>(6-BD312)</f>
        <v>5</v>
      </c>
      <c r="BU312">
        <f>(6-BE312)</f>
        <v>5</v>
      </c>
      <c r="BV312">
        <f t="shared" si="31"/>
        <v>40</v>
      </c>
      <c r="BW312">
        <v>1</v>
      </c>
      <c r="BX312">
        <v>0</v>
      </c>
      <c r="BY312">
        <v>1</v>
      </c>
      <c r="BZ312">
        <v>0</v>
      </c>
      <c r="CA312">
        <v>0</v>
      </c>
      <c r="CB312">
        <v>1</v>
      </c>
      <c r="CC312">
        <v>0</v>
      </c>
      <c r="CD312">
        <v>5</v>
      </c>
      <c r="CE312">
        <f t="shared" si="48"/>
        <v>1</v>
      </c>
      <c r="CF312">
        <v>1</v>
      </c>
      <c r="CG312">
        <v>1</v>
      </c>
      <c r="CH312">
        <v>1</v>
      </c>
      <c r="CI312">
        <v>0</v>
      </c>
      <c r="CJ312">
        <v>0</v>
      </c>
      <c r="CK312">
        <v>2</v>
      </c>
      <c r="CL312">
        <v>3</v>
      </c>
      <c r="CM312">
        <f t="shared" si="32"/>
        <v>5</v>
      </c>
      <c r="CN312">
        <f t="shared" si="49"/>
        <v>7.5</v>
      </c>
      <c r="CO312">
        <f t="shared" si="50"/>
        <v>0</v>
      </c>
      <c r="CP312">
        <f t="shared" si="51"/>
        <v>0</v>
      </c>
      <c r="CQ312" s="6">
        <f t="shared" si="41"/>
        <v>1</v>
      </c>
    </row>
    <row r="313" spans="1:95" x14ac:dyDescent="0.7">
      <c r="A313">
        <v>321</v>
      </c>
      <c r="B313">
        <v>23</v>
      </c>
      <c r="C313">
        <f t="shared" si="43"/>
        <v>1</v>
      </c>
      <c r="D313">
        <v>2</v>
      </c>
      <c r="E313">
        <v>4</v>
      </c>
      <c r="F313">
        <v>1</v>
      </c>
      <c r="G313">
        <v>1</v>
      </c>
      <c r="H313">
        <f t="shared" si="44"/>
        <v>1</v>
      </c>
      <c r="I313">
        <v>5</v>
      </c>
      <c r="J313">
        <f t="shared" si="45"/>
        <v>2</v>
      </c>
      <c r="K313">
        <v>8</v>
      </c>
      <c r="L313">
        <v>1</v>
      </c>
      <c r="M313">
        <f t="shared" si="46"/>
        <v>1</v>
      </c>
      <c r="N313">
        <f>IF(M313=0,1,0)</f>
        <v>0</v>
      </c>
      <c r="O313">
        <v>2017</v>
      </c>
      <c r="P313">
        <v>1</v>
      </c>
      <c r="Q313">
        <v>1</v>
      </c>
      <c r="R313">
        <v>2</v>
      </c>
      <c r="S313">
        <v>0</v>
      </c>
      <c r="T313">
        <f t="shared" si="47"/>
        <v>2</v>
      </c>
      <c r="U313">
        <f>IF(S313+T313&gt;5,1,2)</f>
        <v>2</v>
      </c>
      <c r="V313">
        <v>3</v>
      </c>
      <c r="W313">
        <v>0</v>
      </c>
      <c r="X313">
        <v>0</v>
      </c>
      <c r="Y313">
        <v>0</v>
      </c>
      <c r="Z313">
        <v>0</v>
      </c>
      <c r="AA313">
        <v>0</v>
      </c>
      <c r="AB313">
        <v>0</v>
      </c>
      <c r="AC313">
        <v>0</v>
      </c>
      <c r="AD313">
        <v>0</v>
      </c>
      <c r="AE313">
        <v>0</v>
      </c>
      <c r="AF313">
        <f>IF(V313=3,0,SUM(4-Z313,2-AA313,2-AB313,4-AC313,2-AD313,2-AE313))</f>
        <v>0</v>
      </c>
      <c r="AG313">
        <v>0</v>
      </c>
      <c r="AH313">
        <v>0</v>
      </c>
      <c r="AI313">
        <v>0</v>
      </c>
      <c r="AJ313">
        <v>0</v>
      </c>
      <c r="AK313">
        <v>0</v>
      </c>
      <c r="AL313">
        <v>0</v>
      </c>
      <c r="AM313">
        <v>0</v>
      </c>
      <c r="AN313">
        <v>0</v>
      </c>
      <c r="AO313">
        <v>0</v>
      </c>
      <c r="AP313">
        <v>0</v>
      </c>
      <c r="AQ313">
        <v>0</v>
      </c>
      <c r="AR313">
        <v>1</v>
      </c>
      <c r="AS313">
        <v>0</v>
      </c>
      <c r="AT313">
        <v>1</v>
      </c>
      <c r="AU313">
        <v>1</v>
      </c>
      <c r="AV313">
        <v>1</v>
      </c>
      <c r="AW313">
        <v>0</v>
      </c>
      <c r="AX313">
        <v>1</v>
      </c>
      <c r="AY313">
        <v>1</v>
      </c>
      <c r="AZ313">
        <v>1</v>
      </c>
      <c r="BA313">
        <v>1</v>
      </c>
      <c r="BB313">
        <v>1</v>
      </c>
      <c r="BC313">
        <v>1</v>
      </c>
      <c r="BD313">
        <v>1</v>
      </c>
      <c r="BE313">
        <v>1</v>
      </c>
      <c r="BF313">
        <f>IF(AX313&lt;=2,1,0)</f>
        <v>1</v>
      </c>
      <c r="BG313">
        <f>IF(AY313&lt;=2,1,0)</f>
        <v>1</v>
      </c>
      <c r="BH313">
        <f>IF(AZ313&lt;=2,1,0)</f>
        <v>1</v>
      </c>
      <c r="BI313">
        <f>IF(BA313&lt;=2,1,0)</f>
        <v>1</v>
      </c>
      <c r="BJ313">
        <f>IF(BB313&lt;=2,1,0)</f>
        <v>1</v>
      </c>
      <c r="BK313">
        <f>IF(BC313&lt;=2,1,0)</f>
        <v>1</v>
      </c>
      <c r="BL313">
        <f>IF(BD313&lt;=2,1,0)</f>
        <v>1</v>
      </c>
      <c r="BM313">
        <f>IF(BE313&lt;=2,1,0)</f>
        <v>1</v>
      </c>
      <c r="BN313">
        <f>(6-AX313)</f>
        <v>5</v>
      </c>
      <c r="BO313">
        <f>(6-AY313)</f>
        <v>5</v>
      </c>
      <c r="BP313">
        <f>(6-AZ313)</f>
        <v>5</v>
      </c>
      <c r="BQ313">
        <f>(6-BA313)</f>
        <v>5</v>
      </c>
      <c r="BR313">
        <f>(6-BB313)</f>
        <v>5</v>
      </c>
      <c r="BS313">
        <f>(6-BC313)</f>
        <v>5</v>
      </c>
      <c r="BT313">
        <f>(6-BD313)</f>
        <v>5</v>
      </c>
      <c r="BU313">
        <f>(6-BE313)</f>
        <v>5</v>
      </c>
      <c r="BV313">
        <f t="shared" si="31"/>
        <v>40</v>
      </c>
      <c r="BW313">
        <v>1</v>
      </c>
      <c r="BX313">
        <v>0</v>
      </c>
      <c r="BY313">
        <v>0</v>
      </c>
      <c r="BZ313">
        <v>0</v>
      </c>
      <c r="CA313">
        <v>0</v>
      </c>
      <c r="CB313">
        <v>1</v>
      </c>
      <c r="CC313">
        <v>1</v>
      </c>
      <c r="CD313">
        <v>4</v>
      </c>
      <c r="CE313">
        <f t="shared" si="48"/>
        <v>1</v>
      </c>
      <c r="CF313">
        <v>1</v>
      </c>
      <c r="CG313">
        <v>1</v>
      </c>
      <c r="CH313">
        <v>0</v>
      </c>
      <c r="CI313">
        <v>0</v>
      </c>
      <c r="CJ313">
        <v>0</v>
      </c>
      <c r="CK313">
        <v>2</v>
      </c>
      <c r="CL313">
        <v>3</v>
      </c>
      <c r="CM313">
        <f t="shared" si="32"/>
        <v>5</v>
      </c>
      <c r="CN313">
        <f t="shared" si="49"/>
        <v>7.5</v>
      </c>
      <c r="CO313">
        <f t="shared" si="50"/>
        <v>0</v>
      </c>
      <c r="CP313">
        <f t="shared" si="51"/>
        <v>0</v>
      </c>
      <c r="CQ313" s="6">
        <f t="shared" si="41"/>
        <v>1</v>
      </c>
    </row>
    <row r="314" spans="1:95" x14ac:dyDescent="0.7">
      <c r="A314">
        <v>322</v>
      </c>
      <c r="B314">
        <v>25</v>
      </c>
      <c r="C314">
        <f t="shared" si="43"/>
        <v>1</v>
      </c>
      <c r="D314">
        <v>2</v>
      </c>
      <c r="E314">
        <v>0</v>
      </c>
      <c r="F314">
        <v>2</v>
      </c>
      <c r="G314">
        <v>2</v>
      </c>
      <c r="H314">
        <f t="shared" si="44"/>
        <v>0</v>
      </c>
      <c r="I314">
        <v>5</v>
      </c>
      <c r="J314">
        <f t="shared" si="45"/>
        <v>2</v>
      </c>
      <c r="K314">
        <v>8</v>
      </c>
      <c r="L314">
        <v>1</v>
      </c>
      <c r="M314">
        <f t="shared" si="46"/>
        <v>1</v>
      </c>
      <c r="N314">
        <f>IF(M314=0,1,0)</f>
        <v>0</v>
      </c>
      <c r="O314">
        <v>2014</v>
      </c>
      <c r="P314">
        <v>2</v>
      </c>
      <c r="Q314">
        <v>0</v>
      </c>
      <c r="R314">
        <v>0</v>
      </c>
      <c r="S314">
        <v>0</v>
      </c>
      <c r="T314">
        <f t="shared" si="47"/>
        <v>0</v>
      </c>
      <c r="U314">
        <f>IF(S314+T314&gt;5,1,2)</f>
        <v>2</v>
      </c>
      <c r="V314">
        <v>3</v>
      </c>
      <c r="W314">
        <v>0</v>
      </c>
      <c r="X314">
        <v>0</v>
      </c>
      <c r="Y314">
        <v>0</v>
      </c>
      <c r="Z314">
        <v>0</v>
      </c>
      <c r="AA314">
        <v>0</v>
      </c>
      <c r="AB314">
        <v>0</v>
      </c>
      <c r="AC314">
        <v>0</v>
      </c>
      <c r="AD314">
        <v>0</v>
      </c>
      <c r="AE314">
        <v>0</v>
      </c>
      <c r="AF314">
        <f>IF(V314=3,0,SUM(4-Z314,2-AA314,2-AB314,4-AC314,2-AD314,2-AE314))</f>
        <v>0</v>
      </c>
      <c r="AG314">
        <v>0</v>
      </c>
      <c r="AH314">
        <v>0</v>
      </c>
      <c r="AI314">
        <v>0</v>
      </c>
      <c r="AJ314">
        <v>0</v>
      </c>
      <c r="AK314">
        <v>0</v>
      </c>
      <c r="AL314">
        <v>0</v>
      </c>
      <c r="AM314">
        <v>0</v>
      </c>
      <c r="AN314">
        <v>0</v>
      </c>
      <c r="AO314">
        <v>0</v>
      </c>
      <c r="AP314">
        <v>0</v>
      </c>
      <c r="AQ314">
        <v>0</v>
      </c>
      <c r="AR314">
        <v>1</v>
      </c>
      <c r="AS314">
        <v>0</v>
      </c>
      <c r="AT314">
        <v>0</v>
      </c>
      <c r="AU314">
        <v>1</v>
      </c>
      <c r="AV314">
        <v>1</v>
      </c>
      <c r="AW314">
        <v>0</v>
      </c>
      <c r="AX314">
        <v>1</v>
      </c>
      <c r="AY314">
        <v>1</v>
      </c>
      <c r="AZ314">
        <v>1</v>
      </c>
      <c r="BA314">
        <v>1</v>
      </c>
      <c r="BB314">
        <v>1</v>
      </c>
      <c r="BC314">
        <v>1</v>
      </c>
      <c r="BD314">
        <v>1</v>
      </c>
      <c r="BE314">
        <v>1</v>
      </c>
      <c r="BF314">
        <f>IF(AX314&lt;=2,1,0)</f>
        <v>1</v>
      </c>
      <c r="BG314">
        <f>IF(AY314&lt;=2,1,0)</f>
        <v>1</v>
      </c>
      <c r="BH314">
        <f>IF(AZ314&lt;=2,1,0)</f>
        <v>1</v>
      </c>
      <c r="BI314">
        <f>IF(BA314&lt;=2,1,0)</f>
        <v>1</v>
      </c>
      <c r="BJ314">
        <f>IF(BB314&lt;=2,1,0)</f>
        <v>1</v>
      </c>
      <c r="BK314">
        <f>IF(BC314&lt;=2,1,0)</f>
        <v>1</v>
      </c>
      <c r="BL314">
        <f>IF(BD314&lt;=2,1,0)</f>
        <v>1</v>
      </c>
      <c r="BM314">
        <f>IF(BE314&lt;=2,1,0)</f>
        <v>1</v>
      </c>
      <c r="BN314">
        <f>(6-AX314)</f>
        <v>5</v>
      </c>
      <c r="BO314">
        <f>(6-AY314)</f>
        <v>5</v>
      </c>
      <c r="BP314">
        <f>(6-AZ314)</f>
        <v>5</v>
      </c>
      <c r="BQ314">
        <f>(6-BA314)</f>
        <v>5</v>
      </c>
      <c r="BR314">
        <f>(6-BB314)</f>
        <v>5</v>
      </c>
      <c r="BS314">
        <f>(6-BC314)</f>
        <v>5</v>
      </c>
      <c r="BT314">
        <f>(6-BD314)</f>
        <v>5</v>
      </c>
      <c r="BU314">
        <f>(6-BE314)</f>
        <v>5</v>
      </c>
      <c r="BV314">
        <f t="shared" si="31"/>
        <v>40</v>
      </c>
      <c r="BW314">
        <v>1</v>
      </c>
      <c r="BX314">
        <v>0</v>
      </c>
      <c r="BY314">
        <v>1</v>
      </c>
      <c r="BZ314">
        <v>0</v>
      </c>
      <c r="CA314">
        <v>0</v>
      </c>
      <c r="CB314">
        <v>0</v>
      </c>
      <c r="CC314">
        <v>1</v>
      </c>
      <c r="CD314">
        <v>4</v>
      </c>
      <c r="CE314">
        <f t="shared" si="48"/>
        <v>1</v>
      </c>
      <c r="CF314">
        <v>0</v>
      </c>
      <c r="CG314">
        <v>1</v>
      </c>
      <c r="CH314">
        <v>0</v>
      </c>
      <c r="CI314">
        <v>0</v>
      </c>
      <c r="CJ314">
        <v>0</v>
      </c>
      <c r="CK314">
        <v>2</v>
      </c>
      <c r="CL314">
        <v>3</v>
      </c>
      <c r="CM314">
        <f t="shared" si="32"/>
        <v>5</v>
      </c>
      <c r="CN314">
        <f t="shared" si="49"/>
        <v>7.5</v>
      </c>
      <c r="CO314">
        <f t="shared" si="50"/>
        <v>0</v>
      </c>
      <c r="CP314">
        <f t="shared" si="51"/>
        <v>0</v>
      </c>
      <c r="CQ314" s="6">
        <f t="shared" si="41"/>
        <v>1</v>
      </c>
    </row>
    <row r="315" spans="1:95" x14ac:dyDescent="0.7">
      <c r="A315">
        <v>323</v>
      </c>
      <c r="B315">
        <v>28</v>
      </c>
      <c r="C315">
        <f t="shared" si="43"/>
        <v>1</v>
      </c>
      <c r="D315">
        <v>2</v>
      </c>
      <c r="E315">
        <v>0</v>
      </c>
      <c r="F315">
        <v>2</v>
      </c>
      <c r="G315">
        <v>2</v>
      </c>
      <c r="H315">
        <f t="shared" si="44"/>
        <v>0</v>
      </c>
      <c r="I315">
        <v>5</v>
      </c>
      <c r="J315">
        <f t="shared" si="45"/>
        <v>2</v>
      </c>
      <c r="K315">
        <v>8</v>
      </c>
      <c r="L315">
        <v>1</v>
      </c>
      <c r="M315">
        <f t="shared" si="46"/>
        <v>1</v>
      </c>
      <c r="N315">
        <f>IF(M315=0,1,0)</f>
        <v>0</v>
      </c>
      <c r="O315">
        <v>2012</v>
      </c>
      <c r="P315">
        <v>1</v>
      </c>
      <c r="Q315">
        <v>2</v>
      </c>
      <c r="R315">
        <v>0</v>
      </c>
      <c r="S315">
        <v>1</v>
      </c>
      <c r="T315">
        <f t="shared" si="47"/>
        <v>2</v>
      </c>
      <c r="U315">
        <f>IF(S315+T315&gt;5,1,2)</f>
        <v>2</v>
      </c>
      <c r="V315">
        <v>3</v>
      </c>
      <c r="W315">
        <v>0</v>
      </c>
      <c r="X315">
        <v>0</v>
      </c>
      <c r="Y315">
        <v>0</v>
      </c>
      <c r="Z315">
        <v>0</v>
      </c>
      <c r="AA315">
        <v>0</v>
      </c>
      <c r="AB315">
        <v>0</v>
      </c>
      <c r="AC315">
        <v>0</v>
      </c>
      <c r="AD315">
        <v>0</v>
      </c>
      <c r="AE315">
        <v>0</v>
      </c>
      <c r="AF315">
        <f>IF(V315=3,0,SUM(4-Z315,2-AA315,2-AB315,4-AC315,2-AD315,2-AE315))</f>
        <v>0</v>
      </c>
      <c r="AG315">
        <v>0</v>
      </c>
      <c r="AH315">
        <v>0</v>
      </c>
      <c r="AI315">
        <v>0</v>
      </c>
      <c r="AJ315">
        <v>0</v>
      </c>
      <c r="AK315">
        <v>0</v>
      </c>
      <c r="AL315">
        <v>0</v>
      </c>
      <c r="AM315">
        <v>0</v>
      </c>
      <c r="AN315">
        <v>0</v>
      </c>
      <c r="AO315">
        <v>0</v>
      </c>
      <c r="AP315">
        <v>0</v>
      </c>
      <c r="AQ315">
        <v>0</v>
      </c>
      <c r="AR315">
        <v>1</v>
      </c>
      <c r="AS315">
        <v>0</v>
      </c>
      <c r="AT315">
        <v>1</v>
      </c>
      <c r="AU315">
        <v>0</v>
      </c>
      <c r="AV315">
        <v>0</v>
      </c>
      <c r="AW315">
        <v>0</v>
      </c>
      <c r="AX315">
        <v>1</v>
      </c>
      <c r="AY315">
        <v>2</v>
      </c>
      <c r="AZ315">
        <v>3</v>
      </c>
      <c r="BA315">
        <v>3</v>
      </c>
      <c r="BB315">
        <v>3</v>
      </c>
      <c r="BC315">
        <v>3</v>
      </c>
      <c r="BD315">
        <v>3</v>
      </c>
      <c r="BE315">
        <v>3</v>
      </c>
      <c r="BF315">
        <f>IF(AX315&lt;=2,1,0)</f>
        <v>1</v>
      </c>
      <c r="BG315">
        <f>IF(AY315&lt;=2,1,0)</f>
        <v>1</v>
      </c>
      <c r="BH315">
        <f>IF(AZ315&lt;=2,1,0)</f>
        <v>0</v>
      </c>
      <c r="BI315">
        <f>IF(BA315&lt;=2,1,0)</f>
        <v>0</v>
      </c>
      <c r="BJ315">
        <f>IF(BB315&lt;=2,1,0)</f>
        <v>0</v>
      </c>
      <c r="BK315">
        <f>IF(BC315&lt;=2,1,0)</f>
        <v>0</v>
      </c>
      <c r="BL315">
        <f>IF(BD315&lt;=2,1,0)</f>
        <v>0</v>
      </c>
      <c r="BM315">
        <f>IF(BE315&lt;=2,1,0)</f>
        <v>0</v>
      </c>
      <c r="BN315">
        <f>(6-AX315)</f>
        <v>5</v>
      </c>
      <c r="BO315">
        <f>(6-AY315)</f>
        <v>4</v>
      </c>
      <c r="BP315">
        <f>(6-AZ315)</f>
        <v>3</v>
      </c>
      <c r="BQ315">
        <f>(6-BA315)</f>
        <v>3</v>
      </c>
      <c r="BR315">
        <f>(6-BB315)</f>
        <v>3</v>
      </c>
      <c r="BS315">
        <f>(6-BC315)</f>
        <v>3</v>
      </c>
      <c r="BT315">
        <f>(6-BD315)</f>
        <v>3</v>
      </c>
      <c r="BU315">
        <f>(6-BE315)</f>
        <v>3</v>
      </c>
      <c r="BV315">
        <f t="shared" si="31"/>
        <v>27</v>
      </c>
      <c r="BW315">
        <v>1</v>
      </c>
      <c r="BX315">
        <v>0</v>
      </c>
      <c r="BY315">
        <v>0</v>
      </c>
      <c r="BZ315">
        <v>0</v>
      </c>
      <c r="CA315">
        <v>0</v>
      </c>
      <c r="CB315">
        <v>0</v>
      </c>
      <c r="CC315">
        <v>1</v>
      </c>
      <c r="CD315">
        <v>4</v>
      </c>
      <c r="CE315">
        <f t="shared" si="48"/>
        <v>1</v>
      </c>
      <c r="CF315">
        <v>1</v>
      </c>
      <c r="CG315">
        <v>0</v>
      </c>
      <c r="CH315">
        <v>0</v>
      </c>
      <c r="CI315">
        <v>0</v>
      </c>
      <c r="CJ315">
        <v>0</v>
      </c>
      <c r="CK315">
        <v>2</v>
      </c>
      <c r="CL315">
        <v>3</v>
      </c>
      <c r="CM315">
        <f t="shared" si="32"/>
        <v>5</v>
      </c>
      <c r="CN315">
        <f t="shared" si="49"/>
        <v>7.5</v>
      </c>
      <c r="CO315">
        <f t="shared" si="50"/>
        <v>0</v>
      </c>
      <c r="CP315">
        <f t="shared" si="51"/>
        <v>0</v>
      </c>
      <c r="CQ315" s="6">
        <f t="shared" si="41"/>
        <v>1</v>
      </c>
    </row>
    <row r="316" spans="1:95" x14ac:dyDescent="0.7">
      <c r="A316">
        <v>324</v>
      </c>
      <c r="B316">
        <v>23</v>
      </c>
      <c r="C316">
        <f t="shared" si="43"/>
        <v>1</v>
      </c>
      <c r="D316">
        <v>2</v>
      </c>
      <c r="E316">
        <v>4</v>
      </c>
      <c r="F316">
        <v>1</v>
      </c>
      <c r="G316">
        <v>1</v>
      </c>
      <c r="H316">
        <f t="shared" si="44"/>
        <v>1</v>
      </c>
      <c r="I316">
        <v>5</v>
      </c>
      <c r="J316">
        <f t="shared" si="45"/>
        <v>2</v>
      </c>
      <c r="K316">
        <v>8</v>
      </c>
      <c r="L316">
        <v>1</v>
      </c>
      <c r="M316">
        <f t="shared" si="46"/>
        <v>1</v>
      </c>
      <c r="N316">
        <f>IF(M316=0,1,0)</f>
        <v>0</v>
      </c>
      <c r="O316">
        <v>2017</v>
      </c>
      <c r="P316">
        <v>1</v>
      </c>
      <c r="Q316">
        <v>1</v>
      </c>
      <c r="R316">
        <v>0</v>
      </c>
      <c r="S316">
        <v>3</v>
      </c>
      <c r="T316">
        <f t="shared" si="47"/>
        <v>3</v>
      </c>
      <c r="U316">
        <f>IF(S316+T316&gt;5,1,2)</f>
        <v>1</v>
      </c>
      <c r="V316">
        <v>3</v>
      </c>
      <c r="W316">
        <v>0</v>
      </c>
      <c r="X316">
        <v>0</v>
      </c>
      <c r="Y316">
        <v>0</v>
      </c>
      <c r="Z316">
        <v>0</v>
      </c>
      <c r="AA316">
        <v>0</v>
      </c>
      <c r="AB316">
        <v>0</v>
      </c>
      <c r="AC316">
        <v>0</v>
      </c>
      <c r="AD316">
        <v>0</v>
      </c>
      <c r="AE316">
        <v>0</v>
      </c>
      <c r="AF316">
        <f>IF(V316=3,0,SUM(4-Z316,2-AA316,2-AB316,4-AC316,2-AD316,2-AE316))</f>
        <v>0</v>
      </c>
      <c r="AG316">
        <v>0</v>
      </c>
      <c r="AH316">
        <v>0</v>
      </c>
      <c r="AI316">
        <v>0</v>
      </c>
      <c r="AJ316">
        <v>0</v>
      </c>
      <c r="AK316">
        <v>0</v>
      </c>
      <c r="AL316">
        <v>0</v>
      </c>
      <c r="AM316">
        <v>0</v>
      </c>
      <c r="AN316">
        <v>0</v>
      </c>
      <c r="AO316">
        <v>0</v>
      </c>
      <c r="AP316">
        <v>0</v>
      </c>
      <c r="AQ316">
        <v>0</v>
      </c>
      <c r="AR316">
        <v>1</v>
      </c>
      <c r="AS316">
        <v>0</v>
      </c>
      <c r="AT316">
        <v>1</v>
      </c>
      <c r="AU316">
        <v>1</v>
      </c>
      <c r="AV316">
        <v>1</v>
      </c>
      <c r="AW316">
        <v>0</v>
      </c>
      <c r="AX316">
        <v>1</v>
      </c>
      <c r="AY316">
        <v>1</v>
      </c>
      <c r="AZ316">
        <v>1</v>
      </c>
      <c r="BA316">
        <v>1</v>
      </c>
      <c r="BB316">
        <v>1</v>
      </c>
      <c r="BC316">
        <v>1</v>
      </c>
      <c r="BD316">
        <v>1</v>
      </c>
      <c r="BE316">
        <v>1</v>
      </c>
      <c r="BF316">
        <f>IF(AX316&lt;=2,1,0)</f>
        <v>1</v>
      </c>
      <c r="BG316">
        <f>IF(AY316&lt;=2,1,0)</f>
        <v>1</v>
      </c>
      <c r="BH316">
        <f>IF(AZ316&lt;=2,1,0)</f>
        <v>1</v>
      </c>
      <c r="BI316">
        <f>IF(BA316&lt;=2,1,0)</f>
        <v>1</v>
      </c>
      <c r="BJ316">
        <f>IF(BB316&lt;=2,1,0)</f>
        <v>1</v>
      </c>
      <c r="BK316">
        <f>IF(BC316&lt;=2,1,0)</f>
        <v>1</v>
      </c>
      <c r="BL316">
        <f>IF(BD316&lt;=2,1,0)</f>
        <v>1</v>
      </c>
      <c r="BM316">
        <f>IF(BE316&lt;=2,1,0)</f>
        <v>1</v>
      </c>
      <c r="BN316">
        <f>(6-AX316)</f>
        <v>5</v>
      </c>
      <c r="BO316">
        <f>(6-AY316)</f>
        <v>5</v>
      </c>
      <c r="BP316">
        <f>(6-AZ316)</f>
        <v>5</v>
      </c>
      <c r="BQ316">
        <f>(6-BA316)</f>
        <v>5</v>
      </c>
      <c r="BR316">
        <f>(6-BB316)</f>
        <v>5</v>
      </c>
      <c r="BS316">
        <f>(6-BC316)</f>
        <v>5</v>
      </c>
      <c r="BT316">
        <f>(6-BD316)</f>
        <v>5</v>
      </c>
      <c r="BU316">
        <f>(6-BE316)</f>
        <v>5</v>
      </c>
      <c r="BV316">
        <f t="shared" si="31"/>
        <v>40</v>
      </c>
      <c r="BW316">
        <v>1</v>
      </c>
      <c r="BX316">
        <v>0</v>
      </c>
      <c r="BY316">
        <v>1</v>
      </c>
      <c r="BZ316">
        <v>0</v>
      </c>
      <c r="CA316">
        <v>0</v>
      </c>
      <c r="CB316">
        <v>1</v>
      </c>
      <c r="CC316">
        <v>0</v>
      </c>
      <c r="CD316">
        <v>5</v>
      </c>
      <c r="CE316">
        <f t="shared" si="48"/>
        <v>1</v>
      </c>
      <c r="CF316">
        <v>1</v>
      </c>
      <c r="CG316">
        <v>1</v>
      </c>
      <c r="CH316">
        <v>0</v>
      </c>
      <c r="CI316">
        <v>0</v>
      </c>
      <c r="CJ316">
        <v>0</v>
      </c>
      <c r="CK316">
        <v>3</v>
      </c>
      <c r="CL316">
        <v>3</v>
      </c>
      <c r="CM316">
        <f t="shared" si="32"/>
        <v>2.5</v>
      </c>
      <c r="CN316">
        <f t="shared" si="49"/>
        <v>7.5</v>
      </c>
      <c r="CO316">
        <f t="shared" si="50"/>
        <v>1</v>
      </c>
      <c r="CP316">
        <f t="shared" si="51"/>
        <v>0</v>
      </c>
      <c r="CQ316" s="6">
        <f t="shared" si="41"/>
        <v>1</v>
      </c>
    </row>
    <row r="317" spans="1:95" x14ac:dyDescent="0.7">
      <c r="A317">
        <v>325</v>
      </c>
      <c r="B317">
        <v>24</v>
      </c>
      <c r="C317">
        <f t="shared" si="43"/>
        <v>1</v>
      </c>
      <c r="D317">
        <v>2</v>
      </c>
      <c r="E317">
        <v>3</v>
      </c>
      <c r="F317">
        <v>2</v>
      </c>
      <c r="G317">
        <v>2</v>
      </c>
      <c r="H317">
        <f t="shared" si="44"/>
        <v>1</v>
      </c>
      <c r="I317">
        <v>5</v>
      </c>
      <c r="J317">
        <f t="shared" si="45"/>
        <v>2</v>
      </c>
      <c r="K317">
        <v>8</v>
      </c>
      <c r="L317">
        <v>1</v>
      </c>
      <c r="M317">
        <f t="shared" si="46"/>
        <v>1</v>
      </c>
      <c r="N317">
        <f>IF(M317=0,1,0)</f>
        <v>0</v>
      </c>
      <c r="O317">
        <v>2017</v>
      </c>
      <c r="P317">
        <v>1</v>
      </c>
      <c r="Q317">
        <v>2</v>
      </c>
      <c r="R317">
        <v>0</v>
      </c>
      <c r="S317">
        <v>2</v>
      </c>
      <c r="T317">
        <f t="shared" si="47"/>
        <v>4</v>
      </c>
      <c r="U317">
        <f>IF(S317+T317&gt;5,1,2)</f>
        <v>1</v>
      </c>
      <c r="V317">
        <v>3</v>
      </c>
      <c r="W317">
        <v>0</v>
      </c>
      <c r="X317">
        <v>0</v>
      </c>
      <c r="Y317">
        <v>0</v>
      </c>
      <c r="Z317">
        <v>0</v>
      </c>
      <c r="AA317">
        <v>0</v>
      </c>
      <c r="AB317">
        <v>0</v>
      </c>
      <c r="AC317">
        <v>0</v>
      </c>
      <c r="AD317">
        <v>0</v>
      </c>
      <c r="AE317">
        <v>0</v>
      </c>
      <c r="AF317">
        <f>IF(V317=3,0,SUM(4-Z317,2-AA317,2-AB317,4-AC317,2-AD317,2-AE317))</f>
        <v>0</v>
      </c>
      <c r="AG317">
        <v>0</v>
      </c>
      <c r="AH317">
        <v>0</v>
      </c>
      <c r="AI317">
        <v>0</v>
      </c>
      <c r="AJ317">
        <v>0</v>
      </c>
      <c r="AK317">
        <v>0</v>
      </c>
      <c r="AL317">
        <v>0</v>
      </c>
      <c r="AM317">
        <v>0</v>
      </c>
      <c r="AN317">
        <v>0</v>
      </c>
      <c r="AO317">
        <v>0</v>
      </c>
      <c r="AP317">
        <v>0</v>
      </c>
      <c r="AQ317">
        <v>0</v>
      </c>
      <c r="AR317">
        <v>1</v>
      </c>
      <c r="AS317">
        <v>1</v>
      </c>
      <c r="AT317">
        <v>1</v>
      </c>
      <c r="AU317">
        <v>1</v>
      </c>
      <c r="AV317">
        <v>0</v>
      </c>
      <c r="AW317">
        <v>0</v>
      </c>
      <c r="AX317">
        <v>2</v>
      </c>
      <c r="AY317">
        <v>2</v>
      </c>
      <c r="AZ317">
        <v>2</v>
      </c>
      <c r="BA317">
        <v>2</v>
      </c>
      <c r="BB317">
        <v>2</v>
      </c>
      <c r="BC317">
        <v>2</v>
      </c>
      <c r="BD317">
        <v>2</v>
      </c>
      <c r="BE317">
        <v>1</v>
      </c>
      <c r="BF317">
        <f>IF(AX317&lt;=2,1,0)</f>
        <v>1</v>
      </c>
      <c r="BG317">
        <f>IF(AY317&lt;=2,1,0)</f>
        <v>1</v>
      </c>
      <c r="BH317">
        <f>IF(AZ317&lt;=2,1,0)</f>
        <v>1</v>
      </c>
      <c r="BI317">
        <f>IF(BA317&lt;=2,1,0)</f>
        <v>1</v>
      </c>
      <c r="BJ317">
        <f>IF(BB317&lt;=2,1,0)</f>
        <v>1</v>
      </c>
      <c r="BK317">
        <f>IF(BC317&lt;=2,1,0)</f>
        <v>1</v>
      </c>
      <c r="BL317">
        <f>IF(BD317&lt;=2,1,0)</f>
        <v>1</v>
      </c>
      <c r="BM317">
        <f>IF(BE317&lt;=2,1,0)</f>
        <v>1</v>
      </c>
      <c r="BN317">
        <f>(6-AX317)</f>
        <v>4</v>
      </c>
      <c r="BO317">
        <f>(6-AY317)</f>
        <v>4</v>
      </c>
      <c r="BP317">
        <f>(6-AZ317)</f>
        <v>4</v>
      </c>
      <c r="BQ317">
        <f>(6-BA317)</f>
        <v>4</v>
      </c>
      <c r="BR317">
        <f>(6-BB317)</f>
        <v>4</v>
      </c>
      <c r="BS317">
        <f>(6-BC317)</f>
        <v>4</v>
      </c>
      <c r="BT317">
        <f>(6-BD317)</f>
        <v>4</v>
      </c>
      <c r="BU317">
        <f>(6-BE317)</f>
        <v>5</v>
      </c>
      <c r="BV317">
        <f t="shared" si="31"/>
        <v>33</v>
      </c>
      <c r="BW317">
        <v>1</v>
      </c>
      <c r="BX317">
        <v>0</v>
      </c>
      <c r="BY317">
        <v>0</v>
      </c>
      <c r="BZ317">
        <v>0</v>
      </c>
      <c r="CA317">
        <v>0</v>
      </c>
      <c r="CB317">
        <v>1</v>
      </c>
      <c r="CC317">
        <v>1</v>
      </c>
      <c r="CD317">
        <v>5</v>
      </c>
      <c r="CE317">
        <f t="shared" si="48"/>
        <v>1</v>
      </c>
      <c r="CF317">
        <v>1</v>
      </c>
      <c r="CG317">
        <v>0</v>
      </c>
      <c r="CH317">
        <v>0</v>
      </c>
      <c r="CI317">
        <v>0</v>
      </c>
      <c r="CJ317">
        <v>0</v>
      </c>
      <c r="CK317">
        <v>2</v>
      </c>
      <c r="CL317">
        <v>3</v>
      </c>
      <c r="CM317">
        <f t="shared" si="32"/>
        <v>5</v>
      </c>
      <c r="CN317">
        <f t="shared" si="49"/>
        <v>7.5</v>
      </c>
      <c r="CO317">
        <f t="shared" si="50"/>
        <v>0</v>
      </c>
      <c r="CP317">
        <f t="shared" si="51"/>
        <v>0</v>
      </c>
      <c r="CQ317" s="6">
        <f t="shared" si="41"/>
        <v>1</v>
      </c>
    </row>
    <row r="318" spans="1:95" x14ac:dyDescent="0.7">
      <c r="A318">
        <v>326</v>
      </c>
      <c r="B318">
        <v>29</v>
      </c>
      <c r="C318">
        <f t="shared" si="43"/>
        <v>1</v>
      </c>
      <c r="D318">
        <v>2</v>
      </c>
      <c r="E318">
        <v>1</v>
      </c>
      <c r="F318">
        <v>2</v>
      </c>
      <c r="G318">
        <v>2</v>
      </c>
      <c r="H318">
        <f t="shared" si="44"/>
        <v>1</v>
      </c>
      <c r="I318">
        <v>5</v>
      </c>
      <c r="J318">
        <f t="shared" si="45"/>
        <v>2</v>
      </c>
      <c r="K318">
        <v>8</v>
      </c>
      <c r="L318">
        <v>1</v>
      </c>
      <c r="M318">
        <f t="shared" si="46"/>
        <v>1</v>
      </c>
      <c r="N318">
        <f>IF(M318=0,1,0)</f>
        <v>0</v>
      </c>
      <c r="O318">
        <v>2011</v>
      </c>
      <c r="P318">
        <v>1</v>
      </c>
      <c r="Q318">
        <v>1</v>
      </c>
      <c r="R318">
        <v>1</v>
      </c>
      <c r="S318">
        <v>5</v>
      </c>
      <c r="T318">
        <f t="shared" si="47"/>
        <v>6</v>
      </c>
      <c r="U318">
        <f>IF(S318+T318&gt;5,1,2)</f>
        <v>1</v>
      </c>
      <c r="V318">
        <v>3</v>
      </c>
      <c r="W318">
        <v>0</v>
      </c>
      <c r="X318">
        <v>0</v>
      </c>
      <c r="Y318">
        <v>0</v>
      </c>
      <c r="Z318">
        <v>0</v>
      </c>
      <c r="AA318">
        <v>0</v>
      </c>
      <c r="AB318">
        <v>0</v>
      </c>
      <c r="AC318">
        <v>0</v>
      </c>
      <c r="AD318">
        <v>0</v>
      </c>
      <c r="AE318">
        <v>0</v>
      </c>
      <c r="AF318">
        <f>IF(V318=3,0,SUM(4-Z318,2-AA318,2-AB318,4-AC318,2-AD318,2-AE318))</f>
        <v>0</v>
      </c>
      <c r="AG318">
        <v>0</v>
      </c>
      <c r="AH318">
        <v>0</v>
      </c>
      <c r="AI318">
        <v>0</v>
      </c>
      <c r="AJ318">
        <v>0</v>
      </c>
      <c r="AK318">
        <v>0</v>
      </c>
      <c r="AL318">
        <v>0</v>
      </c>
      <c r="AM318">
        <v>0</v>
      </c>
      <c r="AN318">
        <v>0</v>
      </c>
      <c r="AO318">
        <v>0</v>
      </c>
      <c r="AP318">
        <v>0</v>
      </c>
      <c r="AQ318">
        <v>0</v>
      </c>
      <c r="AR318">
        <v>1</v>
      </c>
      <c r="AS318">
        <v>1</v>
      </c>
      <c r="AT318">
        <v>0</v>
      </c>
      <c r="AU318">
        <v>0</v>
      </c>
      <c r="AV318">
        <v>0</v>
      </c>
      <c r="AW318">
        <v>0</v>
      </c>
      <c r="AX318">
        <v>1</v>
      </c>
      <c r="AY318">
        <v>2</v>
      </c>
      <c r="AZ318">
        <v>2</v>
      </c>
      <c r="BA318">
        <v>3</v>
      </c>
      <c r="BB318">
        <v>3</v>
      </c>
      <c r="BC318">
        <v>3</v>
      </c>
      <c r="BD318">
        <v>3</v>
      </c>
      <c r="BE318">
        <v>3</v>
      </c>
      <c r="BF318">
        <f>IF(AX318&lt;=2,1,0)</f>
        <v>1</v>
      </c>
      <c r="BG318">
        <f>IF(AY318&lt;=2,1,0)</f>
        <v>1</v>
      </c>
      <c r="BH318">
        <f>IF(AZ318&lt;=2,1,0)</f>
        <v>1</v>
      </c>
      <c r="BI318">
        <f>IF(BA318&lt;=2,1,0)</f>
        <v>0</v>
      </c>
      <c r="BJ318">
        <f>IF(BB318&lt;=2,1,0)</f>
        <v>0</v>
      </c>
      <c r="BK318">
        <f>IF(BC318&lt;=2,1,0)</f>
        <v>0</v>
      </c>
      <c r="BL318">
        <f>IF(BD318&lt;=2,1,0)</f>
        <v>0</v>
      </c>
      <c r="BM318">
        <f>IF(BE318&lt;=2,1,0)</f>
        <v>0</v>
      </c>
      <c r="BN318">
        <f>(6-AX318)</f>
        <v>5</v>
      </c>
      <c r="BO318">
        <f>(6-AY318)</f>
        <v>4</v>
      </c>
      <c r="BP318">
        <f>(6-AZ318)</f>
        <v>4</v>
      </c>
      <c r="BQ318">
        <f>(6-BA318)</f>
        <v>3</v>
      </c>
      <c r="BR318">
        <f>(6-BB318)</f>
        <v>3</v>
      </c>
      <c r="BS318">
        <f>(6-BC318)</f>
        <v>3</v>
      </c>
      <c r="BT318">
        <f>(6-BD318)</f>
        <v>3</v>
      </c>
      <c r="BU318">
        <f>(6-BE318)</f>
        <v>3</v>
      </c>
      <c r="BV318">
        <f t="shared" si="31"/>
        <v>28</v>
      </c>
      <c r="BW318">
        <v>1</v>
      </c>
      <c r="BX318">
        <v>0</v>
      </c>
      <c r="BY318">
        <v>0</v>
      </c>
      <c r="BZ318">
        <v>0</v>
      </c>
      <c r="CA318">
        <v>0</v>
      </c>
      <c r="CB318">
        <v>0</v>
      </c>
      <c r="CC318">
        <v>1</v>
      </c>
      <c r="CD318">
        <v>3</v>
      </c>
      <c r="CE318">
        <f t="shared" si="48"/>
        <v>0</v>
      </c>
      <c r="CF318">
        <v>1</v>
      </c>
      <c r="CG318">
        <v>0</v>
      </c>
      <c r="CH318">
        <v>0</v>
      </c>
      <c r="CI318">
        <v>0</v>
      </c>
      <c r="CJ318">
        <v>0</v>
      </c>
      <c r="CK318">
        <v>2</v>
      </c>
      <c r="CL318">
        <v>3</v>
      </c>
      <c r="CM318">
        <f t="shared" si="32"/>
        <v>5</v>
      </c>
      <c r="CN318">
        <f t="shared" si="49"/>
        <v>7.5</v>
      </c>
      <c r="CO318">
        <f t="shared" si="50"/>
        <v>0</v>
      </c>
      <c r="CP318">
        <f t="shared" si="51"/>
        <v>0</v>
      </c>
      <c r="CQ318" s="6">
        <f t="shared" si="41"/>
        <v>1</v>
      </c>
    </row>
    <row r="319" spans="1:95" x14ac:dyDescent="0.7">
      <c r="A319">
        <v>327</v>
      </c>
      <c r="B319">
        <v>25</v>
      </c>
      <c r="C319">
        <f t="shared" si="43"/>
        <v>1</v>
      </c>
      <c r="D319">
        <v>1</v>
      </c>
      <c r="E319">
        <v>3</v>
      </c>
      <c r="F319">
        <v>1</v>
      </c>
      <c r="G319">
        <v>1</v>
      </c>
      <c r="H319">
        <f t="shared" si="44"/>
        <v>1</v>
      </c>
      <c r="I319">
        <v>6</v>
      </c>
      <c r="J319">
        <f t="shared" si="45"/>
        <v>2</v>
      </c>
      <c r="K319">
        <v>8</v>
      </c>
      <c r="L319">
        <v>4</v>
      </c>
      <c r="M319">
        <f t="shared" si="46"/>
        <v>0</v>
      </c>
      <c r="N319">
        <f>IF(M319=0,1,0)</f>
        <v>1</v>
      </c>
      <c r="O319">
        <v>2009</v>
      </c>
      <c r="P319">
        <v>1</v>
      </c>
      <c r="Q319">
        <v>2</v>
      </c>
      <c r="R319">
        <v>4</v>
      </c>
      <c r="S319">
        <v>3</v>
      </c>
      <c r="T319">
        <f t="shared" si="47"/>
        <v>14</v>
      </c>
      <c r="U319">
        <f>IF(S319+T319&gt;5,1,2)</f>
        <v>1</v>
      </c>
      <c r="V319">
        <v>3</v>
      </c>
      <c r="W319">
        <v>0</v>
      </c>
      <c r="X319">
        <v>0</v>
      </c>
      <c r="Y319">
        <v>0</v>
      </c>
      <c r="Z319">
        <v>0</v>
      </c>
      <c r="AA319">
        <v>0</v>
      </c>
      <c r="AB319">
        <v>0</v>
      </c>
      <c r="AC319">
        <v>0</v>
      </c>
      <c r="AD319">
        <v>0</v>
      </c>
      <c r="AE319">
        <v>0</v>
      </c>
      <c r="AF319">
        <f>IF(V319=3,0,SUM(4-Z319,2-AA319,2-AB319,4-AC319,2-AD319,2-AE319))</f>
        <v>0</v>
      </c>
      <c r="AG319">
        <v>0</v>
      </c>
      <c r="AH319">
        <v>0</v>
      </c>
      <c r="AI319">
        <v>0</v>
      </c>
      <c r="AJ319">
        <v>0</v>
      </c>
      <c r="AK319">
        <v>0</v>
      </c>
      <c r="AL319">
        <v>0</v>
      </c>
      <c r="AM319">
        <v>0</v>
      </c>
      <c r="AN319">
        <v>0</v>
      </c>
      <c r="AO319">
        <v>0</v>
      </c>
      <c r="AP319">
        <v>0</v>
      </c>
      <c r="AQ319">
        <v>0</v>
      </c>
      <c r="AR319">
        <v>1</v>
      </c>
      <c r="AS319">
        <v>1</v>
      </c>
      <c r="AT319">
        <v>1</v>
      </c>
      <c r="AU319">
        <v>1</v>
      </c>
      <c r="AV319">
        <v>0</v>
      </c>
      <c r="AW319">
        <v>0</v>
      </c>
      <c r="AX319">
        <v>1</v>
      </c>
      <c r="AY319">
        <v>2</v>
      </c>
      <c r="AZ319">
        <v>2</v>
      </c>
      <c r="BA319">
        <v>1</v>
      </c>
      <c r="BB319">
        <v>3</v>
      </c>
      <c r="BC319">
        <v>3</v>
      </c>
      <c r="BD319">
        <v>2</v>
      </c>
      <c r="BE319">
        <v>2</v>
      </c>
      <c r="BF319">
        <f>IF(AX319&lt;=2,1,0)</f>
        <v>1</v>
      </c>
      <c r="BG319">
        <f>IF(AY319&lt;=2,1,0)</f>
        <v>1</v>
      </c>
      <c r="BH319">
        <f>IF(AZ319&lt;=2,1,0)</f>
        <v>1</v>
      </c>
      <c r="BI319">
        <f>IF(BA319&lt;=2,1,0)</f>
        <v>1</v>
      </c>
      <c r="BJ319">
        <f>IF(BB319&lt;=2,1,0)</f>
        <v>0</v>
      </c>
      <c r="BK319">
        <f>IF(BC319&lt;=2,1,0)</f>
        <v>0</v>
      </c>
      <c r="BL319">
        <f>IF(BD319&lt;=2,1,0)</f>
        <v>1</v>
      </c>
      <c r="BM319">
        <f>IF(BE319&lt;=2,1,0)</f>
        <v>1</v>
      </c>
      <c r="BN319">
        <f>(6-AX319)</f>
        <v>5</v>
      </c>
      <c r="BO319">
        <f>(6-AY319)</f>
        <v>4</v>
      </c>
      <c r="BP319">
        <f>(6-AZ319)</f>
        <v>4</v>
      </c>
      <c r="BQ319">
        <f>(6-BA319)</f>
        <v>5</v>
      </c>
      <c r="BR319">
        <f>(6-BB319)</f>
        <v>3</v>
      </c>
      <c r="BS319">
        <f>(6-BC319)</f>
        <v>3</v>
      </c>
      <c r="BT319">
        <f>(6-BD319)</f>
        <v>4</v>
      </c>
      <c r="BU319">
        <f>(6-BE319)</f>
        <v>4</v>
      </c>
      <c r="BV319">
        <f t="shared" si="31"/>
        <v>32</v>
      </c>
      <c r="BW319">
        <v>1</v>
      </c>
      <c r="BX319">
        <v>0</v>
      </c>
      <c r="BY319">
        <v>0</v>
      </c>
      <c r="BZ319">
        <v>1</v>
      </c>
      <c r="CA319">
        <v>0</v>
      </c>
      <c r="CB319">
        <v>0</v>
      </c>
      <c r="CC319">
        <v>0</v>
      </c>
      <c r="CD319">
        <v>3</v>
      </c>
      <c r="CE319">
        <f t="shared" si="48"/>
        <v>0</v>
      </c>
      <c r="CF319">
        <v>1</v>
      </c>
      <c r="CG319">
        <v>0</v>
      </c>
      <c r="CH319">
        <v>0</v>
      </c>
      <c r="CI319">
        <v>0</v>
      </c>
      <c r="CJ319">
        <v>0</v>
      </c>
      <c r="CK319">
        <v>1</v>
      </c>
      <c r="CL319">
        <v>3</v>
      </c>
      <c r="CM319">
        <f t="shared" si="32"/>
        <v>7.5</v>
      </c>
      <c r="CN319">
        <f t="shared" si="49"/>
        <v>7.5</v>
      </c>
      <c r="CO319">
        <f t="shared" si="50"/>
        <v>0</v>
      </c>
      <c r="CP319">
        <f t="shared" si="51"/>
        <v>0</v>
      </c>
      <c r="CQ319" s="6">
        <f t="shared" si="41"/>
        <v>1</v>
      </c>
    </row>
    <row r="320" spans="1:95" x14ac:dyDescent="0.7">
      <c r="A320">
        <v>328</v>
      </c>
      <c r="B320">
        <v>33</v>
      </c>
      <c r="C320">
        <f t="shared" si="43"/>
        <v>2</v>
      </c>
      <c r="D320">
        <v>2</v>
      </c>
      <c r="E320">
        <v>1</v>
      </c>
      <c r="F320">
        <v>1</v>
      </c>
      <c r="G320">
        <v>0</v>
      </c>
      <c r="H320">
        <f t="shared" si="44"/>
        <v>1</v>
      </c>
      <c r="I320">
        <v>5</v>
      </c>
      <c r="J320">
        <f t="shared" si="45"/>
        <v>2</v>
      </c>
      <c r="K320">
        <v>8</v>
      </c>
      <c r="L320">
        <v>1</v>
      </c>
      <c r="M320">
        <f t="shared" si="46"/>
        <v>1</v>
      </c>
      <c r="N320">
        <f>IF(M320=0,1,0)</f>
        <v>0</v>
      </c>
      <c r="O320">
        <v>2014</v>
      </c>
      <c r="P320">
        <v>1</v>
      </c>
      <c r="Q320">
        <v>4</v>
      </c>
      <c r="R320">
        <v>0</v>
      </c>
      <c r="S320">
        <v>3</v>
      </c>
      <c r="T320">
        <f t="shared" si="47"/>
        <v>12</v>
      </c>
      <c r="U320">
        <f>IF(S320+T320&gt;5,1,2)</f>
        <v>1</v>
      </c>
      <c r="V320">
        <v>3</v>
      </c>
      <c r="W320">
        <v>0</v>
      </c>
      <c r="X320">
        <v>0</v>
      </c>
      <c r="Y320">
        <v>0</v>
      </c>
      <c r="Z320">
        <v>0</v>
      </c>
      <c r="AA320">
        <v>0</v>
      </c>
      <c r="AB320">
        <v>0</v>
      </c>
      <c r="AC320">
        <v>0</v>
      </c>
      <c r="AD320">
        <v>0</v>
      </c>
      <c r="AE320">
        <v>0</v>
      </c>
      <c r="AF320">
        <f>IF(V320=3,0,SUM(4-Z320,2-AA320,2-AB320,4-AC320,2-AD320,2-AE320))</f>
        <v>0</v>
      </c>
      <c r="AG320">
        <v>0</v>
      </c>
      <c r="AH320">
        <v>0</v>
      </c>
      <c r="AI320">
        <v>0</v>
      </c>
      <c r="AJ320">
        <v>0</v>
      </c>
      <c r="AK320">
        <v>0</v>
      </c>
      <c r="AL320">
        <v>0</v>
      </c>
      <c r="AM320">
        <v>0</v>
      </c>
      <c r="AN320">
        <v>0</v>
      </c>
      <c r="AO320">
        <v>0</v>
      </c>
      <c r="AP320">
        <v>0</v>
      </c>
      <c r="AQ320">
        <v>0</v>
      </c>
      <c r="AR320">
        <v>1</v>
      </c>
      <c r="AS320">
        <v>0</v>
      </c>
      <c r="AT320">
        <v>0</v>
      </c>
      <c r="AU320">
        <v>0</v>
      </c>
      <c r="AV320">
        <v>0</v>
      </c>
      <c r="AW320">
        <v>1</v>
      </c>
      <c r="AX320">
        <v>1</v>
      </c>
      <c r="AY320">
        <v>1</v>
      </c>
      <c r="AZ320">
        <v>1</v>
      </c>
      <c r="BA320">
        <v>1</v>
      </c>
      <c r="BB320">
        <v>1</v>
      </c>
      <c r="BC320">
        <v>1</v>
      </c>
      <c r="BD320">
        <v>1</v>
      </c>
      <c r="BE320">
        <v>1</v>
      </c>
      <c r="BF320">
        <f>IF(AX320&lt;=2,1,0)</f>
        <v>1</v>
      </c>
      <c r="BG320">
        <f>IF(AY320&lt;=2,1,0)</f>
        <v>1</v>
      </c>
      <c r="BH320">
        <f>IF(AZ320&lt;=2,1,0)</f>
        <v>1</v>
      </c>
      <c r="BI320">
        <f>IF(BA320&lt;=2,1,0)</f>
        <v>1</v>
      </c>
      <c r="BJ320">
        <f>IF(BB320&lt;=2,1,0)</f>
        <v>1</v>
      </c>
      <c r="BK320">
        <f>IF(BC320&lt;=2,1,0)</f>
        <v>1</v>
      </c>
      <c r="BL320">
        <f>IF(BD320&lt;=2,1,0)</f>
        <v>1</v>
      </c>
      <c r="BM320">
        <f>IF(BE320&lt;=2,1,0)</f>
        <v>1</v>
      </c>
      <c r="BN320">
        <f>(6-AX320)</f>
        <v>5</v>
      </c>
      <c r="BO320">
        <f>(6-AY320)</f>
        <v>5</v>
      </c>
      <c r="BP320">
        <f>(6-AZ320)</f>
        <v>5</v>
      </c>
      <c r="BQ320">
        <f>(6-BA320)</f>
        <v>5</v>
      </c>
      <c r="BR320">
        <f>(6-BB320)</f>
        <v>5</v>
      </c>
      <c r="BS320">
        <f>(6-BC320)</f>
        <v>5</v>
      </c>
      <c r="BT320">
        <f>(6-BD320)</f>
        <v>5</v>
      </c>
      <c r="BU320">
        <f>(6-BE320)</f>
        <v>5</v>
      </c>
      <c r="BV320">
        <f t="shared" si="31"/>
        <v>40</v>
      </c>
      <c r="BW320">
        <v>1</v>
      </c>
      <c r="BX320">
        <v>0</v>
      </c>
      <c r="BY320">
        <v>0</v>
      </c>
      <c r="BZ320">
        <v>0</v>
      </c>
      <c r="CA320">
        <v>0</v>
      </c>
      <c r="CB320">
        <v>1</v>
      </c>
      <c r="CC320">
        <v>0</v>
      </c>
      <c r="CD320">
        <v>3</v>
      </c>
      <c r="CE320">
        <f t="shared" si="48"/>
        <v>0</v>
      </c>
      <c r="CF320">
        <v>0</v>
      </c>
      <c r="CG320">
        <v>1</v>
      </c>
      <c r="CH320">
        <v>0</v>
      </c>
      <c r="CI320">
        <v>0</v>
      </c>
      <c r="CJ320">
        <v>0</v>
      </c>
      <c r="CK320">
        <v>2</v>
      </c>
      <c r="CL320">
        <v>3</v>
      </c>
      <c r="CM320">
        <f t="shared" si="32"/>
        <v>5</v>
      </c>
      <c r="CN320">
        <f t="shared" si="49"/>
        <v>7.5</v>
      </c>
      <c r="CO320">
        <f t="shared" si="50"/>
        <v>0</v>
      </c>
      <c r="CP320">
        <f t="shared" si="51"/>
        <v>0</v>
      </c>
      <c r="CQ320" s="6">
        <f t="shared" si="41"/>
        <v>1</v>
      </c>
    </row>
    <row r="321" spans="1:95" x14ac:dyDescent="0.7">
      <c r="A321">
        <v>329</v>
      </c>
      <c r="B321">
        <v>22</v>
      </c>
      <c r="C321">
        <f t="shared" si="43"/>
        <v>1</v>
      </c>
      <c r="D321">
        <v>2</v>
      </c>
      <c r="E321">
        <v>5</v>
      </c>
      <c r="F321">
        <v>2</v>
      </c>
      <c r="G321">
        <v>2</v>
      </c>
      <c r="H321">
        <f t="shared" si="44"/>
        <v>1</v>
      </c>
      <c r="I321">
        <v>5</v>
      </c>
      <c r="J321">
        <f t="shared" si="45"/>
        <v>2</v>
      </c>
      <c r="K321">
        <v>8</v>
      </c>
      <c r="L321">
        <v>1</v>
      </c>
      <c r="M321">
        <f t="shared" si="46"/>
        <v>1</v>
      </c>
      <c r="N321">
        <f>IF(M321=0,1,0)</f>
        <v>0</v>
      </c>
      <c r="O321">
        <v>2017</v>
      </c>
      <c r="P321">
        <v>1</v>
      </c>
      <c r="Q321">
        <v>1</v>
      </c>
      <c r="R321">
        <v>0</v>
      </c>
      <c r="S321">
        <v>2</v>
      </c>
      <c r="T321">
        <f t="shared" si="47"/>
        <v>2</v>
      </c>
      <c r="U321">
        <f>IF(S321+T321&gt;5,1,2)</f>
        <v>2</v>
      </c>
      <c r="V321">
        <v>3</v>
      </c>
      <c r="W321">
        <v>0</v>
      </c>
      <c r="X321">
        <v>0</v>
      </c>
      <c r="Y321">
        <v>0</v>
      </c>
      <c r="Z321">
        <v>0</v>
      </c>
      <c r="AA321">
        <v>0</v>
      </c>
      <c r="AB321">
        <v>0</v>
      </c>
      <c r="AC321">
        <v>0</v>
      </c>
      <c r="AD321">
        <v>0</v>
      </c>
      <c r="AE321">
        <v>0</v>
      </c>
      <c r="AF321">
        <f>IF(V321=3,0,SUM(4-Z321,2-AA321,2-AB321,4-AC321,2-AD321,2-AE321))</f>
        <v>0</v>
      </c>
      <c r="AG321">
        <v>0</v>
      </c>
      <c r="AH321">
        <v>0</v>
      </c>
      <c r="AI321">
        <v>0</v>
      </c>
      <c r="AJ321">
        <v>0</v>
      </c>
      <c r="AK321">
        <v>0</v>
      </c>
      <c r="AL321">
        <v>0</v>
      </c>
      <c r="AM321">
        <v>0</v>
      </c>
      <c r="AN321">
        <v>0</v>
      </c>
      <c r="AO321">
        <v>0</v>
      </c>
      <c r="AP321">
        <v>0</v>
      </c>
      <c r="AQ321">
        <v>0</v>
      </c>
      <c r="AR321">
        <v>1</v>
      </c>
      <c r="AS321">
        <v>0</v>
      </c>
      <c r="AT321">
        <v>1</v>
      </c>
      <c r="AU321">
        <v>1</v>
      </c>
      <c r="AV321">
        <v>0</v>
      </c>
      <c r="AW321">
        <v>0</v>
      </c>
      <c r="AX321">
        <v>1</v>
      </c>
      <c r="AY321">
        <v>1</v>
      </c>
      <c r="AZ321">
        <v>1</v>
      </c>
      <c r="BA321">
        <v>1</v>
      </c>
      <c r="BB321">
        <v>1</v>
      </c>
      <c r="BC321">
        <v>1</v>
      </c>
      <c r="BD321">
        <v>1</v>
      </c>
      <c r="BE321">
        <v>1</v>
      </c>
      <c r="BF321">
        <f>IF(AX321&lt;=2,1,0)</f>
        <v>1</v>
      </c>
      <c r="BG321">
        <f>IF(AY321&lt;=2,1,0)</f>
        <v>1</v>
      </c>
      <c r="BH321">
        <f>IF(AZ321&lt;=2,1,0)</f>
        <v>1</v>
      </c>
      <c r="BI321">
        <f>IF(BA321&lt;=2,1,0)</f>
        <v>1</v>
      </c>
      <c r="BJ321">
        <f>IF(BB321&lt;=2,1,0)</f>
        <v>1</v>
      </c>
      <c r="BK321">
        <f>IF(BC321&lt;=2,1,0)</f>
        <v>1</v>
      </c>
      <c r="BL321">
        <f>IF(BD321&lt;=2,1,0)</f>
        <v>1</v>
      </c>
      <c r="BM321">
        <f>IF(BE321&lt;=2,1,0)</f>
        <v>1</v>
      </c>
      <c r="BN321">
        <f>(6-AX321)</f>
        <v>5</v>
      </c>
      <c r="BO321">
        <f>(6-AY321)</f>
        <v>5</v>
      </c>
      <c r="BP321">
        <f>(6-AZ321)</f>
        <v>5</v>
      </c>
      <c r="BQ321">
        <f>(6-BA321)</f>
        <v>5</v>
      </c>
      <c r="BR321">
        <f>(6-BB321)</f>
        <v>5</v>
      </c>
      <c r="BS321">
        <f>(6-BC321)</f>
        <v>5</v>
      </c>
      <c r="BT321">
        <f>(6-BD321)</f>
        <v>5</v>
      </c>
      <c r="BU321">
        <f>(6-BE321)</f>
        <v>5</v>
      </c>
      <c r="BV321">
        <f t="shared" si="31"/>
        <v>40</v>
      </c>
      <c r="BW321">
        <v>1</v>
      </c>
      <c r="BX321">
        <v>0</v>
      </c>
      <c r="BY321">
        <v>0</v>
      </c>
      <c r="BZ321">
        <v>0</v>
      </c>
      <c r="CA321">
        <v>0</v>
      </c>
      <c r="CB321">
        <v>1</v>
      </c>
      <c r="CC321">
        <v>1</v>
      </c>
      <c r="CD321">
        <v>4</v>
      </c>
      <c r="CE321">
        <f t="shared" si="48"/>
        <v>1</v>
      </c>
      <c r="CF321">
        <v>1</v>
      </c>
      <c r="CG321">
        <v>0</v>
      </c>
      <c r="CH321">
        <v>0</v>
      </c>
      <c r="CI321">
        <v>0</v>
      </c>
      <c r="CJ321">
        <v>0</v>
      </c>
      <c r="CK321">
        <v>2</v>
      </c>
      <c r="CL321">
        <v>3</v>
      </c>
      <c r="CM321">
        <f t="shared" si="32"/>
        <v>5</v>
      </c>
      <c r="CN321">
        <f t="shared" si="49"/>
        <v>7.5</v>
      </c>
      <c r="CO321">
        <f t="shared" si="50"/>
        <v>0</v>
      </c>
      <c r="CP321">
        <f t="shared" si="51"/>
        <v>0</v>
      </c>
      <c r="CQ321" s="6">
        <f t="shared" si="41"/>
        <v>1</v>
      </c>
    </row>
    <row r="322" spans="1:95" x14ac:dyDescent="0.7">
      <c r="A322">
        <v>330</v>
      </c>
      <c r="B322">
        <v>22</v>
      </c>
      <c r="C322">
        <f t="shared" si="43"/>
        <v>1</v>
      </c>
      <c r="D322">
        <v>1</v>
      </c>
      <c r="E322">
        <v>0</v>
      </c>
      <c r="F322">
        <v>2</v>
      </c>
      <c r="G322">
        <v>2</v>
      </c>
      <c r="H322">
        <f t="shared" si="44"/>
        <v>0</v>
      </c>
      <c r="I322">
        <v>5</v>
      </c>
      <c r="J322">
        <f t="shared" si="45"/>
        <v>2</v>
      </c>
      <c r="K322">
        <v>8</v>
      </c>
      <c r="L322">
        <v>1</v>
      </c>
      <c r="M322">
        <f t="shared" si="46"/>
        <v>1</v>
      </c>
      <c r="N322">
        <f>IF(M322=0,1,0)</f>
        <v>0</v>
      </c>
      <c r="O322">
        <v>2017</v>
      </c>
      <c r="P322">
        <v>2</v>
      </c>
      <c r="Q322">
        <v>0</v>
      </c>
      <c r="R322">
        <v>0</v>
      </c>
      <c r="S322">
        <v>0</v>
      </c>
      <c r="T322">
        <v>0</v>
      </c>
      <c r="U322">
        <f>IF(S322+T322&gt;5,1,2)</f>
        <v>2</v>
      </c>
      <c r="V322">
        <v>3</v>
      </c>
      <c r="W322">
        <v>0</v>
      </c>
      <c r="X322">
        <v>0</v>
      </c>
      <c r="Y322">
        <v>0</v>
      </c>
      <c r="Z322">
        <v>0</v>
      </c>
      <c r="AA322">
        <v>0</v>
      </c>
      <c r="AB322">
        <v>0</v>
      </c>
      <c r="AC322">
        <v>0</v>
      </c>
      <c r="AD322">
        <v>0</v>
      </c>
      <c r="AE322">
        <v>0</v>
      </c>
      <c r="AF322">
        <v>0</v>
      </c>
      <c r="AG322">
        <v>0</v>
      </c>
      <c r="AH322">
        <v>0</v>
      </c>
      <c r="AI322">
        <v>0</v>
      </c>
      <c r="AJ322">
        <v>0</v>
      </c>
      <c r="AK322">
        <v>0</v>
      </c>
      <c r="AL322">
        <v>0</v>
      </c>
      <c r="AM322">
        <v>0</v>
      </c>
      <c r="AN322">
        <v>0</v>
      </c>
      <c r="AO322">
        <v>0</v>
      </c>
      <c r="AP322">
        <v>0</v>
      </c>
      <c r="AQ322">
        <v>0</v>
      </c>
      <c r="AR322">
        <v>1</v>
      </c>
      <c r="AS322">
        <v>0</v>
      </c>
      <c r="AT322">
        <v>1</v>
      </c>
      <c r="AU322">
        <v>1</v>
      </c>
      <c r="AV322">
        <v>1</v>
      </c>
      <c r="AW322">
        <v>0</v>
      </c>
      <c r="AX322">
        <v>1</v>
      </c>
      <c r="AY322">
        <v>1</v>
      </c>
      <c r="AZ322">
        <v>1</v>
      </c>
      <c r="BA322">
        <v>1</v>
      </c>
      <c r="BB322">
        <v>1</v>
      </c>
      <c r="BC322">
        <v>1</v>
      </c>
      <c r="BD322">
        <v>1</v>
      </c>
      <c r="BE322">
        <v>1</v>
      </c>
      <c r="BF322">
        <f>IF(AX322&lt;=2,1,0)</f>
        <v>1</v>
      </c>
      <c r="BG322">
        <f>IF(AY322&lt;=2,1,0)</f>
        <v>1</v>
      </c>
      <c r="BH322">
        <f>IF(AZ322&lt;=2,1,0)</f>
        <v>1</v>
      </c>
      <c r="BI322">
        <f>IF(BA322&lt;=2,1,0)</f>
        <v>1</v>
      </c>
      <c r="BJ322">
        <f>IF(BB322&lt;=2,1,0)</f>
        <v>1</v>
      </c>
      <c r="BK322">
        <f>IF(BC322&lt;=2,1,0)</f>
        <v>1</v>
      </c>
      <c r="BL322">
        <f>IF(BD322&lt;=2,1,0)</f>
        <v>1</v>
      </c>
      <c r="BM322">
        <f>IF(BE322&lt;=2,1,0)</f>
        <v>1</v>
      </c>
      <c r="BN322">
        <f>(6-AX322)</f>
        <v>5</v>
      </c>
      <c r="BO322">
        <f>(6-AY322)</f>
        <v>5</v>
      </c>
      <c r="BP322">
        <f>(6-AZ322)</f>
        <v>5</v>
      </c>
      <c r="BQ322">
        <f>(6-BA322)</f>
        <v>5</v>
      </c>
      <c r="BR322">
        <f>(6-BB322)</f>
        <v>5</v>
      </c>
      <c r="BS322">
        <f>(6-BC322)</f>
        <v>5</v>
      </c>
      <c r="BT322">
        <f>(6-BD322)</f>
        <v>5</v>
      </c>
      <c r="BU322">
        <f>(6-BE322)</f>
        <v>5</v>
      </c>
      <c r="BV322">
        <f t="shared" ref="BV322:BV329" si="52">SUM(BN322:BU322)</f>
        <v>40</v>
      </c>
      <c r="BW322">
        <v>1</v>
      </c>
      <c r="BX322">
        <v>0</v>
      </c>
      <c r="BY322">
        <v>0</v>
      </c>
      <c r="BZ322">
        <v>1</v>
      </c>
      <c r="CA322">
        <v>0</v>
      </c>
      <c r="CB322">
        <v>1</v>
      </c>
      <c r="CC322">
        <v>0</v>
      </c>
      <c r="CD322">
        <v>5</v>
      </c>
      <c r="CE322">
        <f t="shared" si="48"/>
        <v>1</v>
      </c>
      <c r="CF322">
        <v>1</v>
      </c>
      <c r="CG322">
        <v>1</v>
      </c>
      <c r="CH322">
        <v>1</v>
      </c>
      <c r="CI322">
        <v>0</v>
      </c>
      <c r="CJ322">
        <v>0</v>
      </c>
      <c r="CK322">
        <v>1</v>
      </c>
      <c r="CL322">
        <v>3</v>
      </c>
      <c r="CM322">
        <f t="shared" ref="CM322:CM329" si="53">10-(CK322*2.5)</f>
        <v>7.5</v>
      </c>
      <c r="CN322">
        <f t="shared" si="49"/>
        <v>7.5</v>
      </c>
      <c r="CO322">
        <f t="shared" si="50"/>
        <v>0</v>
      </c>
      <c r="CP322">
        <f t="shared" si="51"/>
        <v>0</v>
      </c>
      <c r="CQ322" s="6">
        <f t="shared" si="41"/>
        <v>1</v>
      </c>
    </row>
    <row r="323" spans="1:95" x14ac:dyDescent="0.7">
      <c r="A323">
        <v>331</v>
      </c>
      <c r="B323">
        <v>25</v>
      </c>
      <c r="C323">
        <f t="shared" si="43"/>
        <v>1</v>
      </c>
      <c r="D323">
        <v>1</v>
      </c>
      <c r="E323">
        <v>3</v>
      </c>
      <c r="F323">
        <v>1</v>
      </c>
      <c r="G323">
        <v>1</v>
      </c>
      <c r="H323">
        <f t="shared" si="44"/>
        <v>1</v>
      </c>
      <c r="I323">
        <v>5</v>
      </c>
      <c r="J323">
        <f t="shared" si="45"/>
        <v>2</v>
      </c>
      <c r="K323">
        <v>8</v>
      </c>
      <c r="L323">
        <v>1</v>
      </c>
      <c r="M323">
        <f t="shared" si="46"/>
        <v>1</v>
      </c>
      <c r="N323">
        <f>IF(M323=0,1,0)</f>
        <v>0</v>
      </c>
      <c r="O323">
        <v>2014</v>
      </c>
      <c r="P323">
        <v>2</v>
      </c>
      <c r="Q323">
        <v>0</v>
      </c>
      <c r="R323">
        <v>0</v>
      </c>
      <c r="S323">
        <v>0</v>
      </c>
      <c r="T323">
        <v>0</v>
      </c>
      <c r="U323">
        <f>IF(S323+T323&gt;5,1,2)</f>
        <v>2</v>
      </c>
      <c r="V323">
        <v>3</v>
      </c>
      <c r="W323">
        <v>0</v>
      </c>
      <c r="X323">
        <v>0</v>
      </c>
      <c r="Y323">
        <v>0</v>
      </c>
      <c r="Z323">
        <v>0</v>
      </c>
      <c r="AA323">
        <v>0</v>
      </c>
      <c r="AB323">
        <v>0</v>
      </c>
      <c r="AC323">
        <v>0</v>
      </c>
      <c r="AD323">
        <v>0</v>
      </c>
      <c r="AE323">
        <v>0</v>
      </c>
      <c r="AF323">
        <v>0</v>
      </c>
      <c r="AG323">
        <v>0</v>
      </c>
      <c r="AH323">
        <v>0</v>
      </c>
      <c r="AI323">
        <v>0</v>
      </c>
      <c r="AJ323">
        <v>0</v>
      </c>
      <c r="AK323">
        <v>0</v>
      </c>
      <c r="AL323">
        <v>0</v>
      </c>
      <c r="AM323">
        <v>0</v>
      </c>
      <c r="AN323">
        <v>0</v>
      </c>
      <c r="AO323">
        <v>0</v>
      </c>
      <c r="AP323">
        <v>0</v>
      </c>
      <c r="AQ323">
        <v>0</v>
      </c>
      <c r="AR323">
        <v>1</v>
      </c>
      <c r="AS323">
        <v>1</v>
      </c>
      <c r="AT323">
        <v>0</v>
      </c>
      <c r="AU323">
        <v>1</v>
      </c>
      <c r="AV323">
        <v>1</v>
      </c>
      <c r="AW323">
        <v>0</v>
      </c>
      <c r="AX323">
        <v>1</v>
      </c>
      <c r="AY323">
        <v>1</v>
      </c>
      <c r="AZ323">
        <v>1</v>
      </c>
      <c r="BA323">
        <v>1</v>
      </c>
      <c r="BB323">
        <v>1</v>
      </c>
      <c r="BC323">
        <v>1</v>
      </c>
      <c r="BD323">
        <v>1</v>
      </c>
      <c r="BE323">
        <v>1</v>
      </c>
      <c r="BF323">
        <f>IF(AX323&lt;=2,1,0)</f>
        <v>1</v>
      </c>
      <c r="BG323">
        <f>IF(AY323&lt;=2,1,0)</f>
        <v>1</v>
      </c>
      <c r="BH323">
        <f>IF(AZ323&lt;=2,1,0)</f>
        <v>1</v>
      </c>
      <c r="BI323">
        <f>IF(BA323&lt;=2,1,0)</f>
        <v>1</v>
      </c>
      <c r="BJ323">
        <f>IF(BB323&lt;=2,1,0)</f>
        <v>1</v>
      </c>
      <c r="BK323">
        <f>IF(BC323&lt;=2,1,0)</f>
        <v>1</v>
      </c>
      <c r="BL323">
        <f>IF(BD323&lt;=2,1,0)</f>
        <v>1</v>
      </c>
      <c r="BM323">
        <f>IF(BE323&lt;=2,1,0)</f>
        <v>1</v>
      </c>
      <c r="BN323">
        <f>(6-AX323)</f>
        <v>5</v>
      </c>
      <c r="BO323">
        <f>(6-AY323)</f>
        <v>5</v>
      </c>
      <c r="BP323">
        <f>(6-AZ323)</f>
        <v>5</v>
      </c>
      <c r="BQ323">
        <f>(6-BA323)</f>
        <v>5</v>
      </c>
      <c r="BR323">
        <f>(6-BB323)</f>
        <v>5</v>
      </c>
      <c r="BS323">
        <f>(6-BC323)</f>
        <v>5</v>
      </c>
      <c r="BT323">
        <f>(6-BD323)</f>
        <v>5</v>
      </c>
      <c r="BU323">
        <f>(6-BE323)</f>
        <v>5</v>
      </c>
      <c r="BV323">
        <f t="shared" si="52"/>
        <v>40</v>
      </c>
      <c r="BW323">
        <v>1</v>
      </c>
      <c r="BX323">
        <v>1</v>
      </c>
      <c r="BY323">
        <v>0</v>
      </c>
      <c r="BZ323">
        <v>0</v>
      </c>
      <c r="CA323">
        <v>0</v>
      </c>
      <c r="CB323">
        <v>1</v>
      </c>
      <c r="CC323">
        <v>0</v>
      </c>
      <c r="CD323">
        <v>5</v>
      </c>
      <c r="CE323">
        <f t="shared" si="48"/>
        <v>1</v>
      </c>
      <c r="CF323">
        <v>1</v>
      </c>
      <c r="CG323">
        <v>1</v>
      </c>
      <c r="CH323">
        <v>1</v>
      </c>
      <c r="CI323">
        <v>0</v>
      </c>
      <c r="CJ323">
        <v>0</v>
      </c>
      <c r="CK323">
        <v>2</v>
      </c>
      <c r="CL323">
        <v>3</v>
      </c>
      <c r="CM323">
        <f t="shared" si="53"/>
        <v>5</v>
      </c>
      <c r="CN323">
        <f t="shared" si="49"/>
        <v>7.5</v>
      </c>
      <c r="CO323">
        <f t="shared" si="50"/>
        <v>0</v>
      </c>
      <c r="CP323">
        <f t="shared" si="51"/>
        <v>0</v>
      </c>
      <c r="CQ323" s="6">
        <f t="shared" si="41"/>
        <v>1</v>
      </c>
    </row>
    <row r="324" spans="1:95" x14ac:dyDescent="0.7">
      <c r="A324">
        <v>332</v>
      </c>
      <c r="B324">
        <v>28</v>
      </c>
      <c r="C324">
        <f t="shared" si="43"/>
        <v>1</v>
      </c>
      <c r="D324">
        <v>2</v>
      </c>
      <c r="E324">
        <v>0</v>
      </c>
      <c r="F324">
        <v>2</v>
      </c>
      <c r="G324">
        <v>2</v>
      </c>
      <c r="H324">
        <f t="shared" si="44"/>
        <v>0</v>
      </c>
      <c r="I324">
        <v>5</v>
      </c>
      <c r="J324">
        <f t="shared" si="45"/>
        <v>2</v>
      </c>
      <c r="K324">
        <v>8</v>
      </c>
      <c r="L324">
        <v>1</v>
      </c>
      <c r="M324">
        <f t="shared" si="46"/>
        <v>1</v>
      </c>
      <c r="N324">
        <f>IF(M324=0,1,0)</f>
        <v>0</v>
      </c>
      <c r="O324">
        <v>2009</v>
      </c>
      <c r="P324">
        <v>2</v>
      </c>
      <c r="Q324">
        <v>0</v>
      </c>
      <c r="R324">
        <v>0</v>
      </c>
      <c r="S324">
        <v>0</v>
      </c>
      <c r="T324">
        <f t="shared" ref="T324:T329" si="54">(R324+S324)*Q324</f>
        <v>0</v>
      </c>
      <c r="U324">
        <f>IF(S324+T324&gt;5,1,2)</f>
        <v>2</v>
      </c>
      <c r="V324">
        <v>3</v>
      </c>
      <c r="W324">
        <v>0</v>
      </c>
      <c r="X324">
        <v>0</v>
      </c>
      <c r="Y324">
        <v>0</v>
      </c>
      <c r="Z324">
        <v>0</v>
      </c>
      <c r="AA324">
        <v>0</v>
      </c>
      <c r="AB324">
        <v>0</v>
      </c>
      <c r="AC324">
        <v>0</v>
      </c>
      <c r="AD324">
        <v>0</v>
      </c>
      <c r="AE324">
        <v>0</v>
      </c>
      <c r="AF324">
        <f>IF(V324=3,0,SUM(4-Z324,2-AA324,2-AB324,4-AC324,2-AD324,2-AE324))</f>
        <v>0</v>
      </c>
      <c r="AG324">
        <v>0</v>
      </c>
      <c r="AH324">
        <v>0</v>
      </c>
      <c r="AI324">
        <v>0</v>
      </c>
      <c r="AJ324">
        <v>0</v>
      </c>
      <c r="AK324">
        <v>0</v>
      </c>
      <c r="AL324">
        <v>0</v>
      </c>
      <c r="AM324">
        <v>0</v>
      </c>
      <c r="AN324">
        <v>0</v>
      </c>
      <c r="AO324">
        <v>0</v>
      </c>
      <c r="AP324">
        <v>0</v>
      </c>
      <c r="AQ324">
        <v>0</v>
      </c>
      <c r="AR324">
        <v>1</v>
      </c>
      <c r="AS324">
        <v>1</v>
      </c>
      <c r="AT324">
        <v>1</v>
      </c>
      <c r="AU324">
        <v>0</v>
      </c>
      <c r="AV324">
        <v>0</v>
      </c>
      <c r="AW324">
        <v>0</v>
      </c>
      <c r="AX324">
        <v>1</v>
      </c>
      <c r="AY324">
        <v>1</v>
      </c>
      <c r="AZ324">
        <v>1</v>
      </c>
      <c r="BA324">
        <v>1</v>
      </c>
      <c r="BB324">
        <v>2</v>
      </c>
      <c r="BC324">
        <v>2</v>
      </c>
      <c r="BD324">
        <v>2</v>
      </c>
      <c r="BE324">
        <v>2</v>
      </c>
      <c r="BF324">
        <f>IF(AX324&lt;=2,1,0)</f>
        <v>1</v>
      </c>
      <c r="BG324">
        <f>IF(AY324&lt;=2,1,0)</f>
        <v>1</v>
      </c>
      <c r="BH324">
        <f>IF(AZ324&lt;=2,1,0)</f>
        <v>1</v>
      </c>
      <c r="BI324">
        <f>IF(BA324&lt;=2,1,0)</f>
        <v>1</v>
      </c>
      <c r="BJ324">
        <f>IF(BB324&lt;=2,1,0)</f>
        <v>1</v>
      </c>
      <c r="BK324">
        <f>IF(BC324&lt;=2,1,0)</f>
        <v>1</v>
      </c>
      <c r="BL324">
        <f>IF(BD324&lt;=2,1,0)</f>
        <v>1</v>
      </c>
      <c r="BM324">
        <f>IF(BE324&lt;=2,1,0)</f>
        <v>1</v>
      </c>
      <c r="BN324">
        <f>(6-AX324)</f>
        <v>5</v>
      </c>
      <c r="BO324">
        <f>(6-AY324)</f>
        <v>5</v>
      </c>
      <c r="BP324">
        <f>(6-AZ324)</f>
        <v>5</v>
      </c>
      <c r="BQ324">
        <f>(6-BA324)</f>
        <v>5</v>
      </c>
      <c r="BR324">
        <f>(6-BB324)</f>
        <v>4</v>
      </c>
      <c r="BS324">
        <f>(6-BC324)</f>
        <v>4</v>
      </c>
      <c r="BT324">
        <f>(6-BD324)</f>
        <v>4</v>
      </c>
      <c r="BU324">
        <f>(6-BE324)</f>
        <v>4</v>
      </c>
      <c r="BV324">
        <f t="shared" si="52"/>
        <v>36</v>
      </c>
      <c r="BW324">
        <v>1</v>
      </c>
      <c r="BX324">
        <v>0</v>
      </c>
      <c r="BY324">
        <v>0</v>
      </c>
      <c r="BZ324">
        <v>0</v>
      </c>
      <c r="CA324">
        <v>1</v>
      </c>
      <c r="CB324">
        <v>0</v>
      </c>
      <c r="CC324">
        <v>0</v>
      </c>
      <c r="CD324">
        <v>5</v>
      </c>
      <c r="CE324">
        <f t="shared" si="48"/>
        <v>1</v>
      </c>
      <c r="CF324">
        <v>0</v>
      </c>
      <c r="CG324">
        <v>1</v>
      </c>
      <c r="CH324">
        <v>0</v>
      </c>
      <c r="CI324">
        <v>0</v>
      </c>
      <c r="CJ324">
        <v>0</v>
      </c>
      <c r="CK324">
        <v>2</v>
      </c>
      <c r="CL324">
        <v>3</v>
      </c>
      <c r="CM324">
        <f t="shared" si="53"/>
        <v>5</v>
      </c>
      <c r="CN324">
        <f t="shared" si="49"/>
        <v>7.5</v>
      </c>
      <c r="CO324">
        <f t="shared" si="50"/>
        <v>0</v>
      </c>
      <c r="CP324">
        <f t="shared" si="51"/>
        <v>0</v>
      </c>
      <c r="CQ324" s="6">
        <f t="shared" si="41"/>
        <v>1</v>
      </c>
    </row>
    <row r="325" spans="1:95" x14ac:dyDescent="0.7">
      <c r="A325">
        <v>333</v>
      </c>
      <c r="B325">
        <v>25</v>
      </c>
      <c r="C325">
        <f t="shared" si="43"/>
        <v>1</v>
      </c>
      <c r="D325">
        <v>2</v>
      </c>
      <c r="E325">
        <v>0</v>
      </c>
      <c r="F325">
        <v>2</v>
      </c>
      <c r="G325">
        <v>2</v>
      </c>
      <c r="H325">
        <f t="shared" si="44"/>
        <v>0</v>
      </c>
      <c r="I325">
        <v>5</v>
      </c>
      <c r="J325">
        <f t="shared" si="45"/>
        <v>2</v>
      </c>
      <c r="K325">
        <v>8</v>
      </c>
      <c r="L325">
        <v>1</v>
      </c>
      <c r="M325">
        <f t="shared" si="46"/>
        <v>1</v>
      </c>
      <c r="N325">
        <f>IF(M325=0,1,0)</f>
        <v>0</v>
      </c>
      <c r="O325">
        <v>2016</v>
      </c>
      <c r="P325">
        <v>1</v>
      </c>
      <c r="Q325">
        <v>1</v>
      </c>
      <c r="R325">
        <v>3</v>
      </c>
      <c r="S325">
        <v>3</v>
      </c>
      <c r="T325">
        <f t="shared" si="54"/>
        <v>6</v>
      </c>
      <c r="U325">
        <f>IF(S325+T325&gt;5,1,2)</f>
        <v>1</v>
      </c>
      <c r="V325">
        <v>3</v>
      </c>
      <c r="W325">
        <v>0</v>
      </c>
      <c r="X325">
        <v>0</v>
      </c>
      <c r="Y325">
        <v>0</v>
      </c>
      <c r="Z325">
        <v>0</v>
      </c>
      <c r="AA325">
        <v>0</v>
      </c>
      <c r="AB325">
        <v>0</v>
      </c>
      <c r="AC325">
        <v>0</v>
      </c>
      <c r="AD325">
        <v>0</v>
      </c>
      <c r="AE325">
        <v>0</v>
      </c>
      <c r="AF325">
        <f>IF(V325=3,0,SUM(4-Z325,2-AA325,2-AB325,4-AC325,2-AD325,2-AE325))</f>
        <v>0</v>
      </c>
      <c r="AG325">
        <v>0</v>
      </c>
      <c r="AH325">
        <v>0</v>
      </c>
      <c r="AI325">
        <v>0</v>
      </c>
      <c r="AJ325">
        <v>0</v>
      </c>
      <c r="AK325">
        <v>0</v>
      </c>
      <c r="AL325">
        <v>0</v>
      </c>
      <c r="AM325">
        <v>0</v>
      </c>
      <c r="AN325">
        <v>0</v>
      </c>
      <c r="AO325">
        <v>0</v>
      </c>
      <c r="AP325">
        <v>0</v>
      </c>
      <c r="AQ325">
        <v>0</v>
      </c>
      <c r="AR325">
        <v>1</v>
      </c>
      <c r="AS325">
        <v>0</v>
      </c>
      <c r="AT325">
        <v>1</v>
      </c>
      <c r="AU325">
        <v>1</v>
      </c>
      <c r="AV325">
        <v>1</v>
      </c>
      <c r="AW325">
        <v>0</v>
      </c>
      <c r="AX325">
        <v>1</v>
      </c>
      <c r="AY325">
        <v>1</v>
      </c>
      <c r="AZ325">
        <v>1</v>
      </c>
      <c r="BA325">
        <v>1</v>
      </c>
      <c r="BB325">
        <v>3</v>
      </c>
      <c r="BC325">
        <v>1</v>
      </c>
      <c r="BD325">
        <v>1</v>
      </c>
      <c r="BE325">
        <v>1</v>
      </c>
      <c r="BF325">
        <f>IF(AX325&lt;=2,1,0)</f>
        <v>1</v>
      </c>
      <c r="BG325">
        <f>IF(AY325&lt;=2,1,0)</f>
        <v>1</v>
      </c>
      <c r="BH325">
        <f>IF(AZ325&lt;=2,1,0)</f>
        <v>1</v>
      </c>
      <c r="BI325">
        <f>IF(BA325&lt;=2,1,0)</f>
        <v>1</v>
      </c>
      <c r="BJ325">
        <f>IF(BB325&lt;=2,1,0)</f>
        <v>0</v>
      </c>
      <c r="BK325">
        <f>IF(BC325&lt;=2,1,0)</f>
        <v>1</v>
      </c>
      <c r="BL325">
        <f>IF(BD325&lt;=2,1,0)</f>
        <v>1</v>
      </c>
      <c r="BM325">
        <f>IF(BE325&lt;=2,1,0)</f>
        <v>1</v>
      </c>
      <c r="BN325">
        <f>(6-AX325)</f>
        <v>5</v>
      </c>
      <c r="BO325">
        <f>(6-AY325)</f>
        <v>5</v>
      </c>
      <c r="BP325">
        <f>(6-AZ325)</f>
        <v>5</v>
      </c>
      <c r="BQ325">
        <f>(6-BA325)</f>
        <v>5</v>
      </c>
      <c r="BR325">
        <f>(6-BB325)</f>
        <v>3</v>
      </c>
      <c r="BS325">
        <f>(6-BC325)</f>
        <v>5</v>
      </c>
      <c r="BT325">
        <f>(6-BD325)</f>
        <v>5</v>
      </c>
      <c r="BU325">
        <f>(6-BE325)</f>
        <v>5</v>
      </c>
      <c r="BV325">
        <f t="shared" si="52"/>
        <v>38</v>
      </c>
      <c r="BW325">
        <v>1</v>
      </c>
      <c r="BX325">
        <v>0</v>
      </c>
      <c r="BY325">
        <v>0</v>
      </c>
      <c r="BZ325">
        <v>1</v>
      </c>
      <c r="CA325">
        <v>0</v>
      </c>
      <c r="CB325">
        <v>0</v>
      </c>
      <c r="CC325">
        <v>0</v>
      </c>
      <c r="CD325">
        <v>5</v>
      </c>
      <c r="CE325">
        <f t="shared" si="48"/>
        <v>1</v>
      </c>
      <c r="CF325">
        <v>0</v>
      </c>
      <c r="CG325">
        <v>1</v>
      </c>
      <c r="CH325">
        <v>0</v>
      </c>
      <c r="CI325">
        <v>0</v>
      </c>
      <c r="CJ325">
        <v>0</v>
      </c>
      <c r="CK325">
        <v>2</v>
      </c>
      <c r="CL325">
        <v>3</v>
      </c>
      <c r="CM325">
        <f t="shared" si="53"/>
        <v>5</v>
      </c>
      <c r="CN325">
        <f t="shared" si="49"/>
        <v>7.5</v>
      </c>
      <c r="CO325">
        <f t="shared" si="50"/>
        <v>0</v>
      </c>
      <c r="CP325">
        <f t="shared" si="51"/>
        <v>0</v>
      </c>
      <c r="CQ325" s="6">
        <f t="shared" si="41"/>
        <v>1</v>
      </c>
    </row>
    <row r="326" spans="1:95" x14ac:dyDescent="0.7">
      <c r="A326">
        <v>335</v>
      </c>
      <c r="B326">
        <v>22</v>
      </c>
      <c r="C326">
        <f t="shared" si="43"/>
        <v>1</v>
      </c>
      <c r="D326">
        <v>2</v>
      </c>
      <c r="E326">
        <v>0</v>
      </c>
      <c r="F326">
        <v>2</v>
      </c>
      <c r="G326">
        <v>2</v>
      </c>
      <c r="H326">
        <f t="shared" si="44"/>
        <v>0</v>
      </c>
      <c r="I326">
        <v>6</v>
      </c>
      <c r="J326">
        <f t="shared" si="45"/>
        <v>2</v>
      </c>
      <c r="K326">
        <v>8</v>
      </c>
      <c r="L326">
        <v>1</v>
      </c>
      <c r="M326">
        <f t="shared" si="46"/>
        <v>1</v>
      </c>
      <c r="N326">
        <f>IF(M326=0,1,0)</f>
        <v>0</v>
      </c>
      <c r="O326">
        <v>2016</v>
      </c>
      <c r="P326">
        <v>1</v>
      </c>
      <c r="Q326">
        <v>1</v>
      </c>
      <c r="R326">
        <v>1</v>
      </c>
      <c r="S326">
        <v>3</v>
      </c>
      <c r="T326">
        <f t="shared" si="54"/>
        <v>4</v>
      </c>
      <c r="U326">
        <f>IF(S326+T326&gt;5,1,2)</f>
        <v>1</v>
      </c>
      <c r="V326">
        <v>3</v>
      </c>
      <c r="W326">
        <v>0</v>
      </c>
      <c r="X326">
        <v>0</v>
      </c>
      <c r="Y326">
        <v>0</v>
      </c>
      <c r="Z326">
        <v>0</v>
      </c>
      <c r="AA326">
        <v>0</v>
      </c>
      <c r="AB326">
        <v>0</v>
      </c>
      <c r="AC326">
        <v>0</v>
      </c>
      <c r="AD326">
        <v>0</v>
      </c>
      <c r="AE326">
        <v>0</v>
      </c>
      <c r="AF326">
        <f>IF(V326=3,0,SUM(4-Z326,2-AA326,2-AB326,4-AC326,2-AD326,2-AE326))</f>
        <v>0</v>
      </c>
      <c r="AG326">
        <v>0</v>
      </c>
      <c r="AH326">
        <v>0</v>
      </c>
      <c r="AI326">
        <v>0</v>
      </c>
      <c r="AJ326">
        <v>0</v>
      </c>
      <c r="AK326">
        <v>0</v>
      </c>
      <c r="AL326">
        <v>0</v>
      </c>
      <c r="AM326">
        <v>0</v>
      </c>
      <c r="AN326">
        <v>0</v>
      </c>
      <c r="AO326">
        <v>0</v>
      </c>
      <c r="AP326">
        <v>0</v>
      </c>
      <c r="AQ326">
        <v>0</v>
      </c>
      <c r="AR326">
        <v>1</v>
      </c>
      <c r="AS326">
        <v>0</v>
      </c>
      <c r="AT326">
        <v>0</v>
      </c>
      <c r="AU326">
        <v>1</v>
      </c>
      <c r="AV326">
        <v>0</v>
      </c>
      <c r="AW326">
        <v>0</v>
      </c>
      <c r="AX326">
        <v>1</v>
      </c>
      <c r="AY326">
        <v>1</v>
      </c>
      <c r="AZ326">
        <v>1</v>
      </c>
      <c r="BA326">
        <v>1</v>
      </c>
      <c r="BB326">
        <v>2</v>
      </c>
      <c r="BC326">
        <v>1</v>
      </c>
      <c r="BD326">
        <v>1</v>
      </c>
      <c r="BE326">
        <v>1</v>
      </c>
      <c r="BF326">
        <f>IF(AX326&lt;=2,1,0)</f>
        <v>1</v>
      </c>
      <c r="BG326">
        <f>IF(AY326&lt;=2,1,0)</f>
        <v>1</v>
      </c>
      <c r="BH326">
        <f>IF(AZ326&lt;=2,1,0)</f>
        <v>1</v>
      </c>
      <c r="BI326">
        <f>IF(BA326&lt;=2,1,0)</f>
        <v>1</v>
      </c>
      <c r="BJ326">
        <f>IF(BB326&lt;=2,1,0)</f>
        <v>1</v>
      </c>
      <c r="BK326">
        <f>IF(BC326&lt;=2,1,0)</f>
        <v>1</v>
      </c>
      <c r="BL326">
        <f>IF(BD326&lt;=2,1,0)</f>
        <v>1</v>
      </c>
      <c r="BM326">
        <f>IF(BE326&lt;=2,1,0)</f>
        <v>1</v>
      </c>
      <c r="BN326">
        <f>(6-AX326)</f>
        <v>5</v>
      </c>
      <c r="BO326">
        <f>(6-AY326)</f>
        <v>5</v>
      </c>
      <c r="BP326">
        <f>(6-AZ326)</f>
        <v>5</v>
      </c>
      <c r="BQ326">
        <f>(6-BA326)</f>
        <v>5</v>
      </c>
      <c r="BR326">
        <f>(6-BB326)</f>
        <v>4</v>
      </c>
      <c r="BS326">
        <f>(6-BC326)</f>
        <v>5</v>
      </c>
      <c r="BT326">
        <f>(6-BD326)</f>
        <v>5</v>
      </c>
      <c r="BU326">
        <f>(6-BE326)</f>
        <v>5</v>
      </c>
      <c r="BV326">
        <f t="shared" si="52"/>
        <v>39</v>
      </c>
      <c r="BW326">
        <v>1</v>
      </c>
      <c r="BX326">
        <v>0</v>
      </c>
      <c r="BY326">
        <v>0</v>
      </c>
      <c r="BZ326">
        <v>0</v>
      </c>
      <c r="CA326">
        <v>1</v>
      </c>
      <c r="CB326">
        <v>0</v>
      </c>
      <c r="CC326">
        <v>0</v>
      </c>
      <c r="CD326">
        <v>5</v>
      </c>
      <c r="CE326">
        <f t="shared" si="48"/>
        <v>1</v>
      </c>
      <c r="CF326">
        <v>1</v>
      </c>
      <c r="CG326">
        <v>1</v>
      </c>
      <c r="CH326">
        <v>0</v>
      </c>
      <c r="CI326">
        <v>0</v>
      </c>
      <c r="CJ326">
        <v>0</v>
      </c>
      <c r="CK326">
        <v>2</v>
      </c>
      <c r="CL326">
        <v>3</v>
      </c>
      <c r="CM326">
        <f t="shared" si="53"/>
        <v>5</v>
      </c>
      <c r="CN326">
        <f t="shared" si="49"/>
        <v>7.5</v>
      </c>
      <c r="CO326">
        <f t="shared" si="50"/>
        <v>0</v>
      </c>
      <c r="CP326">
        <f t="shared" si="51"/>
        <v>0</v>
      </c>
      <c r="CQ326" s="6">
        <f t="shared" si="41"/>
        <v>1</v>
      </c>
    </row>
    <row r="327" spans="1:95" x14ac:dyDescent="0.7">
      <c r="A327">
        <v>336</v>
      </c>
      <c r="B327">
        <v>26</v>
      </c>
      <c r="C327">
        <f t="shared" si="43"/>
        <v>1</v>
      </c>
      <c r="D327">
        <v>2</v>
      </c>
      <c r="E327">
        <v>2</v>
      </c>
      <c r="F327">
        <v>2</v>
      </c>
      <c r="G327">
        <v>2</v>
      </c>
      <c r="H327">
        <f t="shared" si="44"/>
        <v>1</v>
      </c>
      <c r="I327">
        <v>5</v>
      </c>
      <c r="J327">
        <f t="shared" si="45"/>
        <v>2</v>
      </c>
      <c r="K327">
        <v>8</v>
      </c>
      <c r="L327">
        <v>1</v>
      </c>
      <c r="M327">
        <f t="shared" si="46"/>
        <v>1</v>
      </c>
      <c r="N327">
        <f>IF(M327=0,1,0)</f>
        <v>0</v>
      </c>
      <c r="O327">
        <v>2013</v>
      </c>
      <c r="P327">
        <v>1</v>
      </c>
      <c r="Q327">
        <v>1</v>
      </c>
      <c r="R327">
        <v>5</v>
      </c>
      <c r="S327">
        <v>0</v>
      </c>
      <c r="T327">
        <f t="shared" si="54"/>
        <v>5</v>
      </c>
      <c r="U327">
        <f>IF(S327+T327&gt;5,1,2)</f>
        <v>2</v>
      </c>
      <c r="V327">
        <v>3</v>
      </c>
      <c r="W327">
        <v>0</v>
      </c>
      <c r="X327">
        <v>0</v>
      </c>
      <c r="Y327">
        <v>0</v>
      </c>
      <c r="Z327">
        <v>0</v>
      </c>
      <c r="AA327">
        <v>0</v>
      </c>
      <c r="AB327">
        <v>0</v>
      </c>
      <c r="AC327">
        <v>0</v>
      </c>
      <c r="AD327">
        <v>0</v>
      </c>
      <c r="AE327">
        <v>0</v>
      </c>
      <c r="AF327">
        <f>IF(V327=3,0,SUM(4-Z327,2-AA327,2-AB327,4-AC327,2-AD327,2-AE327))</f>
        <v>0</v>
      </c>
      <c r="AG327">
        <v>0</v>
      </c>
      <c r="AH327">
        <v>0</v>
      </c>
      <c r="AI327">
        <v>0</v>
      </c>
      <c r="AJ327">
        <v>0</v>
      </c>
      <c r="AK327">
        <v>0</v>
      </c>
      <c r="AL327">
        <v>0</v>
      </c>
      <c r="AM327">
        <v>0</v>
      </c>
      <c r="AN327">
        <v>0</v>
      </c>
      <c r="AO327">
        <v>0</v>
      </c>
      <c r="AP327">
        <v>0</v>
      </c>
      <c r="AQ327">
        <v>0</v>
      </c>
      <c r="AR327">
        <v>1</v>
      </c>
      <c r="AS327">
        <v>1</v>
      </c>
      <c r="AT327">
        <v>0</v>
      </c>
      <c r="AU327">
        <v>1</v>
      </c>
      <c r="AV327">
        <v>0</v>
      </c>
      <c r="AW327">
        <v>0</v>
      </c>
      <c r="AX327">
        <v>1</v>
      </c>
      <c r="AY327">
        <v>2</v>
      </c>
      <c r="AZ327">
        <v>2</v>
      </c>
      <c r="BA327">
        <v>2</v>
      </c>
      <c r="BB327">
        <v>2</v>
      </c>
      <c r="BC327">
        <v>2</v>
      </c>
      <c r="BD327">
        <v>2</v>
      </c>
      <c r="BE327">
        <v>2</v>
      </c>
      <c r="BF327">
        <f>IF(AX327&lt;=2,1,0)</f>
        <v>1</v>
      </c>
      <c r="BG327">
        <f>IF(AY327&lt;=2,1,0)</f>
        <v>1</v>
      </c>
      <c r="BH327">
        <f>IF(AZ327&lt;=2,1,0)</f>
        <v>1</v>
      </c>
      <c r="BI327">
        <f>IF(BA327&lt;=2,1,0)</f>
        <v>1</v>
      </c>
      <c r="BJ327">
        <f>IF(BB327&lt;=2,1,0)</f>
        <v>1</v>
      </c>
      <c r="BK327">
        <f>IF(BC327&lt;=2,1,0)</f>
        <v>1</v>
      </c>
      <c r="BL327">
        <f>IF(BD327&lt;=2,1,0)</f>
        <v>1</v>
      </c>
      <c r="BM327">
        <f>IF(BE327&lt;=2,1,0)</f>
        <v>1</v>
      </c>
      <c r="BN327">
        <f>(6-AX327)</f>
        <v>5</v>
      </c>
      <c r="BO327">
        <f>(6-AY327)</f>
        <v>4</v>
      </c>
      <c r="BP327">
        <f>(6-AZ327)</f>
        <v>4</v>
      </c>
      <c r="BQ327">
        <f>(6-BA327)</f>
        <v>4</v>
      </c>
      <c r="BR327">
        <f>(6-BB327)</f>
        <v>4</v>
      </c>
      <c r="BS327">
        <f>(6-BC327)</f>
        <v>4</v>
      </c>
      <c r="BT327">
        <f>(6-BD327)</f>
        <v>4</v>
      </c>
      <c r="BU327">
        <f>(6-BE327)</f>
        <v>4</v>
      </c>
      <c r="BV327">
        <f t="shared" si="52"/>
        <v>33</v>
      </c>
      <c r="BW327">
        <v>1</v>
      </c>
      <c r="BX327">
        <v>0</v>
      </c>
      <c r="BY327">
        <v>0</v>
      </c>
      <c r="BZ327">
        <v>0</v>
      </c>
      <c r="CA327">
        <v>0</v>
      </c>
      <c r="CB327">
        <v>1</v>
      </c>
      <c r="CC327">
        <v>1</v>
      </c>
      <c r="CD327">
        <v>5</v>
      </c>
      <c r="CE327">
        <f t="shared" si="48"/>
        <v>1</v>
      </c>
      <c r="CF327">
        <v>1</v>
      </c>
      <c r="CG327">
        <v>1</v>
      </c>
      <c r="CH327">
        <v>1</v>
      </c>
      <c r="CI327">
        <v>0</v>
      </c>
      <c r="CJ327">
        <v>0</v>
      </c>
      <c r="CK327">
        <v>2</v>
      </c>
      <c r="CL327">
        <v>3</v>
      </c>
      <c r="CM327">
        <f t="shared" si="53"/>
        <v>5</v>
      </c>
      <c r="CN327">
        <f t="shared" si="49"/>
        <v>7.5</v>
      </c>
      <c r="CO327">
        <f t="shared" si="50"/>
        <v>0</v>
      </c>
      <c r="CP327">
        <f t="shared" si="51"/>
        <v>0</v>
      </c>
      <c r="CQ327" s="6">
        <f t="shared" si="41"/>
        <v>1</v>
      </c>
    </row>
    <row r="328" spans="1:95" x14ac:dyDescent="0.7">
      <c r="A328">
        <v>337</v>
      </c>
      <c r="B328">
        <v>28</v>
      </c>
      <c r="C328">
        <f t="shared" si="43"/>
        <v>1</v>
      </c>
      <c r="D328">
        <v>2</v>
      </c>
      <c r="E328">
        <v>1</v>
      </c>
      <c r="F328">
        <v>1</v>
      </c>
      <c r="G328">
        <v>2</v>
      </c>
      <c r="H328">
        <f t="shared" si="44"/>
        <v>1</v>
      </c>
      <c r="I328">
        <v>5</v>
      </c>
      <c r="J328">
        <f t="shared" si="45"/>
        <v>2</v>
      </c>
      <c r="K328">
        <v>8</v>
      </c>
      <c r="L328">
        <v>1</v>
      </c>
      <c r="M328">
        <f t="shared" si="46"/>
        <v>1</v>
      </c>
      <c r="N328">
        <f>IF(M328=0,1,0)</f>
        <v>0</v>
      </c>
      <c r="O328">
        <v>2014</v>
      </c>
      <c r="P328">
        <v>1</v>
      </c>
      <c r="Q328">
        <v>10</v>
      </c>
      <c r="R328">
        <v>0</v>
      </c>
      <c r="S328">
        <v>0</v>
      </c>
      <c r="T328">
        <f t="shared" si="54"/>
        <v>0</v>
      </c>
      <c r="U328">
        <f>IF(S328+T328&gt;5,1,2)</f>
        <v>2</v>
      </c>
      <c r="V328">
        <v>3</v>
      </c>
      <c r="W328">
        <v>0</v>
      </c>
      <c r="X328">
        <v>0</v>
      </c>
      <c r="Y328">
        <v>0</v>
      </c>
      <c r="Z328">
        <v>0</v>
      </c>
      <c r="AA328">
        <v>0</v>
      </c>
      <c r="AB328">
        <v>0</v>
      </c>
      <c r="AC328">
        <v>0</v>
      </c>
      <c r="AD328">
        <v>0</v>
      </c>
      <c r="AE328">
        <v>0</v>
      </c>
      <c r="AF328">
        <f>IF(V328=3,0,SUM(4-Z328,2-AA328,2-AB328,4-AC328,2-AD328,2-AE328))</f>
        <v>0</v>
      </c>
      <c r="AG328">
        <v>0</v>
      </c>
      <c r="AH328">
        <v>0</v>
      </c>
      <c r="AI328">
        <v>0</v>
      </c>
      <c r="AJ328">
        <v>0</v>
      </c>
      <c r="AK328">
        <v>0</v>
      </c>
      <c r="AL328">
        <v>0</v>
      </c>
      <c r="AM328">
        <v>0</v>
      </c>
      <c r="AN328">
        <v>0</v>
      </c>
      <c r="AO328">
        <v>0</v>
      </c>
      <c r="AP328">
        <v>0</v>
      </c>
      <c r="AQ328">
        <v>0</v>
      </c>
      <c r="AR328">
        <v>1</v>
      </c>
      <c r="AS328">
        <v>1</v>
      </c>
      <c r="AT328">
        <v>1</v>
      </c>
      <c r="AU328">
        <v>0</v>
      </c>
      <c r="AV328">
        <v>1</v>
      </c>
      <c r="AW328">
        <v>0</v>
      </c>
      <c r="AX328">
        <v>2</v>
      </c>
      <c r="AY328">
        <v>2</v>
      </c>
      <c r="AZ328">
        <v>2</v>
      </c>
      <c r="BA328">
        <v>2</v>
      </c>
      <c r="BB328">
        <v>2</v>
      </c>
      <c r="BC328">
        <v>2</v>
      </c>
      <c r="BD328">
        <v>2</v>
      </c>
      <c r="BE328">
        <v>2</v>
      </c>
      <c r="BF328">
        <f>IF(AX328&lt;=2,1,0)</f>
        <v>1</v>
      </c>
      <c r="BG328">
        <f>IF(AY328&lt;=2,1,0)</f>
        <v>1</v>
      </c>
      <c r="BH328">
        <f>IF(AZ328&lt;=2,1,0)</f>
        <v>1</v>
      </c>
      <c r="BI328">
        <f>IF(BA328&lt;=2,1,0)</f>
        <v>1</v>
      </c>
      <c r="BJ328">
        <f>IF(BB328&lt;=2,1,0)</f>
        <v>1</v>
      </c>
      <c r="BK328">
        <f>IF(BC328&lt;=2,1,0)</f>
        <v>1</v>
      </c>
      <c r="BL328">
        <f>IF(BD328&lt;=2,1,0)</f>
        <v>1</v>
      </c>
      <c r="BM328">
        <f>IF(BE328&lt;=2,1,0)</f>
        <v>1</v>
      </c>
      <c r="BN328">
        <f>(6-AX328)</f>
        <v>4</v>
      </c>
      <c r="BO328">
        <f>(6-AY328)</f>
        <v>4</v>
      </c>
      <c r="BP328">
        <f>(6-AZ328)</f>
        <v>4</v>
      </c>
      <c r="BQ328">
        <f>(6-BA328)</f>
        <v>4</v>
      </c>
      <c r="BR328">
        <f>(6-BB328)</f>
        <v>4</v>
      </c>
      <c r="BS328">
        <f>(6-BC328)</f>
        <v>4</v>
      </c>
      <c r="BT328">
        <f>(6-BD328)</f>
        <v>4</v>
      </c>
      <c r="BU328">
        <f>(6-BE328)</f>
        <v>4</v>
      </c>
      <c r="BV328">
        <f t="shared" si="52"/>
        <v>32</v>
      </c>
      <c r="BW328">
        <v>1</v>
      </c>
      <c r="BX328">
        <v>0</v>
      </c>
      <c r="BY328">
        <v>0</v>
      </c>
      <c r="BZ328">
        <v>1</v>
      </c>
      <c r="CA328">
        <v>1</v>
      </c>
      <c r="CB328">
        <v>0</v>
      </c>
      <c r="CC328">
        <v>0</v>
      </c>
      <c r="CD328">
        <v>4</v>
      </c>
      <c r="CE328">
        <f t="shared" si="48"/>
        <v>1</v>
      </c>
      <c r="CF328">
        <v>1</v>
      </c>
      <c r="CG328">
        <v>1</v>
      </c>
      <c r="CH328">
        <v>0</v>
      </c>
      <c r="CI328">
        <v>0</v>
      </c>
      <c r="CJ328">
        <v>0</v>
      </c>
      <c r="CK328">
        <v>2</v>
      </c>
      <c r="CL328">
        <v>3</v>
      </c>
      <c r="CM328">
        <f t="shared" si="53"/>
        <v>5</v>
      </c>
      <c r="CN328">
        <f t="shared" si="49"/>
        <v>7.5</v>
      </c>
      <c r="CO328">
        <f t="shared" si="50"/>
        <v>0</v>
      </c>
      <c r="CP328">
        <f t="shared" si="51"/>
        <v>0</v>
      </c>
      <c r="CQ328" s="6">
        <f t="shared" si="41"/>
        <v>1</v>
      </c>
    </row>
    <row r="329" spans="1:95" x14ac:dyDescent="0.7">
      <c r="A329">
        <v>338</v>
      </c>
      <c r="B329">
        <v>25</v>
      </c>
      <c r="C329">
        <f t="shared" si="43"/>
        <v>1</v>
      </c>
      <c r="D329">
        <v>2</v>
      </c>
      <c r="E329">
        <v>0</v>
      </c>
      <c r="F329">
        <v>2</v>
      </c>
      <c r="G329">
        <v>2</v>
      </c>
      <c r="H329">
        <f t="shared" si="44"/>
        <v>0</v>
      </c>
      <c r="I329">
        <v>5</v>
      </c>
      <c r="J329">
        <f t="shared" si="45"/>
        <v>2</v>
      </c>
      <c r="K329">
        <v>8</v>
      </c>
      <c r="L329">
        <v>1</v>
      </c>
      <c r="M329">
        <f t="shared" si="46"/>
        <v>1</v>
      </c>
      <c r="N329">
        <f>IF(M329=0,1,0)</f>
        <v>0</v>
      </c>
      <c r="O329">
        <v>2014</v>
      </c>
      <c r="P329">
        <v>1</v>
      </c>
      <c r="Q329">
        <v>0</v>
      </c>
      <c r="R329">
        <v>1</v>
      </c>
      <c r="S329">
        <v>0</v>
      </c>
      <c r="T329">
        <f t="shared" si="54"/>
        <v>0</v>
      </c>
      <c r="U329">
        <f>IF(S329+T329&gt;5,1,2)</f>
        <v>2</v>
      </c>
      <c r="V329">
        <v>3</v>
      </c>
      <c r="W329">
        <v>0</v>
      </c>
      <c r="X329">
        <v>0</v>
      </c>
      <c r="Y329">
        <v>0</v>
      </c>
      <c r="Z329">
        <v>0</v>
      </c>
      <c r="AA329">
        <v>0</v>
      </c>
      <c r="AB329">
        <v>0</v>
      </c>
      <c r="AC329">
        <v>0</v>
      </c>
      <c r="AD329">
        <v>0</v>
      </c>
      <c r="AE329">
        <v>0</v>
      </c>
      <c r="AF329">
        <f>IF(V329=3,0,SUM(4-Z329,2-AA329,2-AB329,4-AC329,2-AD329,2-AE329))</f>
        <v>0</v>
      </c>
      <c r="AG329">
        <v>0</v>
      </c>
      <c r="AH329">
        <v>0</v>
      </c>
      <c r="AI329">
        <v>0</v>
      </c>
      <c r="AJ329">
        <v>0</v>
      </c>
      <c r="AK329">
        <v>0</v>
      </c>
      <c r="AL329">
        <v>0</v>
      </c>
      <c r="AM329">
        <v>0</v>
      </c>
      <c r="AN329">
        <v>0</v>
      </c>
      <c r="AO329">
        <v>0</v>
      </c>
      <c r="AP329">
        <v>0</v>
      </c>
      <c r="AQ329">
        <v>0</v>
      </c>
      <c r="AR329">
        <v>1</v>
      </c>
      <c r="AS329">
        <v>1</v>
      </c>
      <c r="AT329">
        <v>1</v>
      </c>
      <c r="AU329">
        <v>1</v>
      </c>
      <c r="AV329">
        <v>0</v>
      </c>
      <c r="AW329">
        <v>0</v>
      </c>
      <c r="AX329">
        <v>1</v>
      </c>
      <c r="AY329">
        <v>1</v>
      </c>
      <c r="AZ329">
        <v>1</v>
      </c>
      <c r="BA329">
        <v>2</v>
      </c>
      <c r="BB329">
        <v>2</v>
      </c>
      <c r="BC329">
        <v>2</v>
      </c>
      <c r="BD329">
        <v>1</v>
      </c>
      <c r="BE329">
        <v>1</v>
      </c>
      <c r="BF329">
        <f>IF(AX329&lt;=2,1,0)</f>
        <v>1</v>
      </c>
      <c r="BG329">
        <f>IF(AY329&lt;=2,1,0)</f>
        <v>1</v>
      </c>
      <c r="BH329">
        <f>IF(AZ329&lt;=2,1,0)</f>
        <v>1</v>
      </c>
      <c r="BI329">
        <f>IF(BA329&lt;=2,1,0)</f>
        <v>1</v>
      </c>
      <c r="BJ329">
        <f>IF(BB329&lt;=2,1,0)</f>
        <v>1</v>
      </c>
      <c r="BK329">
        <f>IF(BC329&lt;=2,1,0)</f>
        <v>1</v>
      </c>
      <c r="BL329">
        <f>IF(BD329&lt;=2,1,0)</f>
        <v>1</v>
      </c>
      <c r="BM329">
        <f>IF(BE329&lt;=2,1,0)</f>
        <v>1</v>
      </c>
      <c r="BN329">
        <f>(6-AX329)</f>
        <v>5</v>
      </c>
      <c r="BO329">
        <f>(6-AY329)</f>
        <v>5</v>
      </c>
      <c r="BP329">
        <f>(6-AZ329)</f>
        <v>5</v>
      </c>
      <c r="BQ329">
        <f>(6-BA329)</f>
        <v>4</v>
      </c>
      <c r="BR329">
        <f>(6-BB329)</f>
        <v>4</v>
      </c>
      <c r="BS329">
        <f>(6-BC329)</f>
        <v>4</v>
      </c>
      <c r="BT329">
        <f>(6-BD329)</f>
        <v>5</v>
      </c>
      <c r="BU329">
        <f>(6-BE329)</f>
        <v>5</v>
      </c>
      <c r="BV329">
        <f t="shared" si="52"/>
        <v>37</v>
      </c>
      <c r="BW329">
        <v>1</v>
      </c>
      <c r="BX329">
        <v>0</v>
      </c>
      <c r="BY329">
        <v>0</v>
      </c>
      <c r="BZ329">
        <v>1</v>
      </c>
      <c r="CA329">
        <v>0</v>
      </c>
      <c r="CB329">
        <v>1</v>
      </c>
      <c r="CC329">
        <v>0</v>
      </c>
      <c r="CD329">
        <v>4</v>
      </c>
      <c r="CE329">
        <f t="shared" si="48"/>
        <v>1</v>
      </c>
      <c r="CF329">
        <v>0</v>
      </c>
      <c r="CG329">
        <v>1</v>
      </c>
      <c r="CH329">
        <v>0</v>
      </c>
      <c r="CI329">
        <v>0</v>
      </c>
      <c r="CJ329">
        <v>0</v>
      </c>
      <c r="CK329">
        <v>2</v>
      </c>
      <c r="CL329">
        <v>3</v>
      </c>
      <c r="CM329">
        <f t="shared" si="53"/>
        <v>5</v>
      </c>
      <c r="CN329">
        <f t="shared" si="49"/>
        <v>7.5</v>
      </c>
      <c r="CO329">
        <f t="shared" si="50"/>
        <v>0</v>
      </c>
      <c r="CP329">
        <f t="shared" si="51"/>
        <v>0</v>
      </c>
      <c r="CQ329" s="6">
        <f t="shared" si="41"/>
        <v>1</v>
      </c>
    </row>
  </sheetData>
  <autoFilter ref="A1:CP329">
    <sortState ref="A2:EA329">
      <sortCondition ref="A1:A329"/>
    </sortState>
  </autoFilter>
  <phoneticPr fontId="1" type="noConversion"/>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Q285"/>
  <sheetViews>
    <sheetView tabSelected="1" topLeftCell="CQ1" workbookViewId="0">
      <selection activeCell="DD1" sqref="DD1"/>
    </sheetView>
  </sheetViews>
  <sheetFormatPr defaultRowHeight="16.5" x14ac:dyDescent="0.7"/>
  <cols>
    <col min="3" max="95" width="22.09765625" customWidth="1"/>
  </cols>
  <sheetData>
    <row r="1" spans="1:95" x14ac:dyDescent="0.7">
      <c r="A1" s="7" t="s">
        <v>95</v>
      </c>
      <c r="B1" s="7" t="s">
        <v>96</v>
      </c>
      <c r="C1" s="7" t="s">
        <v>97</v>
      </c>
      <c r="D1" s="7" t="s">
        <v>98</v>
      </c>
      <c r="E1" s="7" t="s">
        <v>99</v>
      </c>
      <c r="F1" s="7" t="s">
        <v>100</v>
      </c>
      <c r="G1" s="7" t="s">
        <v>101</v>
      </c>
      <c r="H1" s="1" t="s">
        <v>102</v>
      </c>
      <c r="I1" s="7" t="s">
        <v>103</v>
      </c>
      <c r="J1" s="7" t="s">
        <v>104</v>
      </c>
      <c r="K1" s="7" t="s">
        <v>105</v>
      </c>
      <c r="L1" s="7" t="s">
        <v>106</v>
      </c>
      <c r="M1" s="4" t="s">
        <v>107</v>
      </c>
      <c r="N1" s="1" t="s">
        <v>108</v>
      </c>
      <c r="O1" s="7" t="s">
        <v>109</v>
      </c>
      <c r="P1" s="7" t="s">
        <v>110</v>
      </c>
      <c r="Q1" s="7" t="s">
        <v>111</v>
      </c>
      <c r="R1" s="7" t="s">
        <v>112</v>
      </c>
      <c r="S1" s="7" t="s">
        <v>113</v>
      </c>
      <c r="T1" s="7" t="s">
        <v>114</v>
      </c>
      <c r="U1" s="7" t="s">
        <v>115</v>
      </c>
      <c r="V1" s="7" t="s">
        <v>116</v>
      </c>
      <c r="W1" s="7" t="s">
        <v>117</v>
      </c>
      <c r="X1" s="7" t="s">
        <v>118</v>
      </c>
      <c r="Y1" s="7" t="s">
        <v>119</v>
      </c>
      <c r="Z1" s="7" t="s">
        <v>120</v>
      </c>
      <c r="AA1" s="7" t="s">
        <v>121</v>
      </c>
      <c r="AB1" s="7" t="s">
        <v>122</v>
      </c>
      <c r="AC1" s="7" t="s">
        <v>123</v>
      </c>
      <c r="AD1" s="7" t="s">
        <v>124</v>
      </c>
      <c r="AE1" s="7" t="s">
        <v>125</v>
      </c>
      <c r="AF1" s="7" t="s">
        <v>126</v>
      </c>
      <c r="AG1" s="7" t="s">
        <v>127</v>
      </c>
      <c r="AH1" s="7" t="s">
        <v>128</v>
      </c>
      <c r="AI1" s="3" t="s">
        <v>129</v>
      </c>
      <c r="AJ1" s="1" t="s">
        <v>130</v>
      </c>
      <c r="AK1" s="1" t="s">
        <v>131</v>
      </c>
      <c r="AL1" s="1" t="s">
        <v>36</v>
      </c>
      <c r="AM1" s="1" t="s">
        <v>37</v>
      </c>
      <c r="AN1" s="1" t="s">
        <v>38</v>
      </c>
      <c r="AO1" s="1" t="s">
        <v>39</v>
      </c>
      <c r="AP1" s="1" t="s">
        <v>40</v>
      </c>
      <c r="AQ1" s="1" t="s">
        <v>41</v>
      </c>
      <c r="AR1" s="7" t="s">
        <v>132</v>
      </c>
      <c r="AS1" s="2" t="s">
        <v>133</v>
      </c>
      <c r="AT1" s="2" t="s">
        <v>44</v>
      </c>
      <c r="AU1" s="2" t="s">
        <v>45</v>
      </c>
      <c r="AV1" s="2" t="s">
        <v>46</v>
      </c>
      <c r="AW1" s="2" t="s">
        <v>47</v>
      </c>
      <c r="AX1" s="1" t="s">
        <v>134</v>
      </c>
      <c r="AY1" s="1" t="s">
        <v>135</v>
      </c>
      <c r="AZ1" s="1" t="s">
        <v>136</v>
      </c>
      <c r="BA1" s="1" t="s">
        <v>137</v>
      </c>
      <c r="BB1" s="1" t="s">
        <v>138</v>
      </c>
      <c r="BC1" s="1" t="s">
        <v>139</v>
      </c>
      <c r="BD1" s="1" t="s">
        <v>140</v>
      </c>
      <c r="BE1" s="1" t="s">
        <v>141</v>
      </c>
      <c r="BF1" s="1" t="s">
        <v>142</v>
      </c>
      <c r="BG1" s="1" t="s">
        <v>143</v>
      </c>
      <c r="BH1" s="1" t="s">
        <v>76</v>
      </c>
      <c r="BI1" s="1" t="s">
        <v>77</v>
      </c>
      <c r="BJ1" s="1" t="s">
        <v>78</v>
      </c>
      <c r="BK1" s="1" t="s">
        <v>79</v>
      </c>
      <c r="BL1" s="1" t="s">
        <v>80</v>
      </c>
      <c r="BM1" s="1" t="s">
        <v>81</v>
      </c>
      <c r="BN1" s="1" t="s">
        <v>144</v>
      </c>
      <c r="BO1" s="1" t="s">
        <v>145</v>
      </c>
      <c r="BP1" s="1" t="s">
        <v>84</v>
      </c>
      <c r="BQ1" s="1" t="s">
        <v>85</v>
      </c>
      <c r="BR1" s="1" t="s">
        <v>86</v>
      </c>
      <c r="BS1" s="1" t="s">
        <v>87</v>
      </c>
      <c r="BT1" s="1" t="s">
        <v>88</v>
      </c>
      <c r="BU1" s="1" t="s">
        <v>89</v>
      </c>
      <c r="BV1" s="1" t="s">
        <v>146</v>
      </c>
      <c r="BW1" s="7" t="s">
        <v>147</v>
      </c>
      <c r="BX1" s="2" t="s">
        <v>148</v>
      </c>
      <c r="BY1" s="2" t="s">
        <v>58</v>
      </c>
      <c r="BZ1" s="2" t="s">
        <v>59</v>
      </c>
      <c r="CA1" s="2" t="s">
        <v>60</v>
      </c>
      <c r="CB1" s="2" t="s">
        <v>61</v>
      </c>
      <c r="CC1" s="2" t="s">
        <v>62</v>
      </c>
      <c r="CD1" s="7" t="s">
        <v>149</v>
      </c>
      <c r="CE1" s="2" t="s">
        <v>150</v>
      </c>
      <c r="CF1" s="3" t="s">
        <v>151</v>
      </c>
      <c r="CG1" s="3" t="s">
        <v>66</v>
      </c>
      <c r="CH1" s="3" t="s">
        <v>67</v>
      </c>
      <c r="CI1" s="3" t="s">
        <v>68</v>
      </c>
      <c r="CJ1" s="3" t="s">
        <v>152</v>
      </c>
      <c r="CK1" s="7" t="s">
        <v>153</v>
      </c>
      <c r="CL1" s="7" t="s">
        <v>154</v>
      </c>
      <c r="CM1" s="4" t="s">
        <v>155</v>
      </c>
      <c r="CN1" s="4" t="s">
        <v>156</v>
      </c>
      <c r="CO1" s="4" t="s">
        <v>157</v>
      </c>
      <c r="CP1" s="4" t="s">
        <v>158</v>
      </c>
      <c r="CQ1" s="4" t="s">
        <v>159</v>
      </c>
    </row>
    <row r="2" spans="1:95" ht="300" x14ac:dyDescent="0.7">
      <c r="A2" s="7"/>
      <c r="B2" s="7"/>
      <c r="C2" s="8" t="s">
        <v>160</v>
      </c>
      <c r="D2" s="8" t="s">
        <v>161</v>
      </c>
      <c r="E2" s="9" t="s">
        <v>248</v>
      </c>
      <c r="F2" s="8" t="s">
        <v>162</v>
      </c>
      <c r="G2" s="8" t="s">
        <v>249</v>
      </c>
      <c r="H2" s="8" t="s">
        <v>250</v>
      </c>
      <c r="I2" s="8" t="s">
        <v>163</v>
      </c>
      <c r="J2" s="8" t="s">
        <v>164</v>
      </c>
      <c r="K2" s="8" t="s">
        <v>165</v>
      </c>
      <c r="L2" s="8" t="s">
        <v>166</v>
      </c>
      <c r="M2" s="8" t="s">
        <v>167</v>
      </c>
      <c r="N2" s="8" t="s">
        <v>168</v>
      </c>
      <c r="O2" s="8" t="s">
        <v>169</v>
      </c>
      <c r="P2" s="10" t="s">
        <v>170</v>
      </c>
      <c r="Q2" s="7" t="s">
        <v>171</v>
      </c>
      <c r="R2" s="11" t="s">
        <v>172</v>
      </c>
      <c r="S2" s="11" t="s">
        <v>173</v>
      </c>
      <c r="T2" s="7" t="s">
        <v>174</v>
      </c>
      <c r="U2" s="12" t="s">
        <v>175</v>
      </c>
      <c r="V2" s="8" t="s">
        <v>176</v>
      </c>
      <c r="W2" s="7" t="s">
        <v>177</v>
      </c>
      <c r="X2" s="7" t="s">
        <v>178</v>
      </c>
      <c r="Y2" s="7" t="s">
        <v>179</v>
      </c>
      <c r="Z2" s="8" t="s">
        <v>180</v>
      </c>
      <c r="AA2" s="13" t="s">
        <v>181</v>
      </c>
      <c r="AB2" s="8" t="s">
        <v>182</v>
      </c>
      <c r="AC2" s="13" t="s">
        <v>183</v>
      </c>
      <c r="AD2" s="13" t="s">
        <v>184</v>
      </c>
      <c r="AE2" s="13" t="s">
        <v>185</v>
      </c>
      <c r="AF2" s="13" t="s">
        <v>186</v>
      </c>
      <c r="AG2" s="13" t="s">
        <v>187</v>
      </c>
      <c r="AH2" s="7" t="s">
        <v>188</v>
      </c>
      <c r="AI2" s="8" t="s">
        <v>189</v>
      </c>
      <c r="AJ2" s="13" t="s">
        <v>190</v>
      </c>
      <c r="AK2" s="8" t="s">
        <v>191</v>
      </c>
      <c r="AL2" s="8" t="s">
        <v>192</v>
      </c>
      <c r="AM2" s="8" t="s">
        <v>193</v>
      </c>
      <c r="AN2" s="8" t="s">
        <v>194</v>
      </c>
      <c r="AO2" s="8" t="s">
        <v>194</v>
      </c>
      <c r="AP2" s="8" t="s">
        <v>195</v>
      </c>
      <c r="AQ2" s="8" t="s">
        <v>196</v>
      </c>
      <c r="AR2" s="8" t="s">
        <v>197</v>
      </c>
      <c r="AS2" s="8" t="s">
        <v>198</v>
      </c>
      <c r="AT2" s="8" t="s">
        <v>199</v>
      </c>
      <c r="AU2" s="8" t="s">
        <v>200</v>
      </c>
      <c r="AV2" s="8" t="s">
        <v>201</v>
      </c>
      <c r="AW2" s="8" t="s">
        <v>202</v>
      </c>
      <c r="AX2" s="8" t="s">
        <v>203</v>
      </c>
      <c r="AY2" s="8" t="s">
        <v>204</v>
      </c>
      <c r="AZ2" s="8" t="s">
        <v>205</v>
      </c>
      <c r="BA2" s="8" t="s">
        <v>206</v>
      </c>
      <c r="BB2" s="8" t="s">
        <v>207</v>
      </c>
      <c r="BC2" s="8" t="s">
        <v>208</v>
      </c>
      <c r="BD2" s="8" t="s">
        <v>209</v>
      </c>
      <c r="BE2" s="8" t="s">
        <v>210</v>
      </c>
      <c r="BF2" s="8" t="s">
        <v>211</v>
      </c>
      <c r="BG2" s="8" t="s">
        <v>211</v>
      </c>
      <c r="BH2" s="8" t="s">
        <v>212</v>
      </c>
      <c r="BI2" s="8" t="s">
        <v>213</v>
      </c>
      <c r="BJ2" s="8" t="s">
        <v>214</v>
      </c>
      <c r="BK2" s="8" t="s">
        <v>215</v>
      </c>
      <c r="BL2" s="8" t="s">
        <v>216</v>
      </c>
      <c r="BM2" s="8" t="s">
        <v>217</v>
      </c>
      <c r="BN2" s="8" t="s">
        <v>218</v>
      </c>
      <c r="BO2" s="8" t="s">
        <v>219</v>
      </c>
      <c r="BP2" s="8" t="s">
        <v>220</v>
      </c>
      <c r="BQ2" s="8" t="s">
        <v>221</v>
      </c>
      <c r="BR2" s="8" t="s">
        <v>222</v>
      </c>
      <c r="BS2" s="8" t="s">
        <v>223</v>
      </c>
      <c r="BT2" s="8" t="s">
        <v>224</v>
      </c>
      <c r="BU2" s="8" t="s">
        <v>225</v>
      </c>
      <c r="BV2" s="8" t="s">
        <v>226</v>
      </c>
      <c r="BW2" s="8" t="s">
        <v>227</v>
      </c>
      <c r="BX2" s="8" t="s">
        <v>228</v>
      </c>
      <c r="BY2" s="8" t="s">
        <v>229</v>
      </c>
      <c r="BZ2" s="8" t="s">
        <v>230</v>
      </c>
      <c r="CA2" s="8" t="s">
        <v>231</v>
      </c>
      <c r="CB2" s="8" t="s">
        <v>232</v>
      </c>
      <c r="CC2" s="8" t="s">
        <v>233</v>
      </c>
      <c r="CD2" s="8" t="s">
        <v>234</v>
      </c>
      <c r="CE2" s="8" t="s">
        <v>235</v>
      </c>
      <c r="CF2" s="8" t="s">
        <v>236</v>
      </c>
      <c r="CG2" s="8" t="s">
        <v>237</v>
      </c>
      <c r="CH2" s="8" t="s">
        <v>238</v>
      </c>
      <c r="CI2" s="8" t="s">
        <v>239</v>
      </c>
      <c r="CJ2" s="8" t="s">
        <v>240</v>
      </c>
      <c r="CK2" s="8" t="s">
        <v>241</v>
      </c>
      <c r="CL2" s="8" t="s">
        <v>242</v>
      </c>
      <c r="CM2" s="8" t="s">
        <v>243</v>
      </c>
      <c r="CN2" s="8" t="s">
        <v>244</v>
      </c>
      <c r="CO2" s="8" t="s">
        <v>245</v>
      </c>
      <c r="CP2" s="8" t="s">
        <v>246</v>
      </c>
      <c r="CQ2" s="8" t="s">
        <v>247</v>
      </c>
    </row>
    <row r="250" spans="14:14" x14ac:dyDescent="0.7">
      <c r="N250">
        <v>3</v>
      </c>
    </row>
    <row r="251" spans="14:14" x14ac:dyDescent="0.7">
      <c r="N251">
        <v>3</v>
      </c>
    </row>
    <row r="252" spans="14:14" x14ac:dyDescent="0.7">
      <c r="N252">
        <v>3</v>
      </c>
    </row>
    <row r="253" spans="14:14" x14ac:dyDescent="0.7">
      <c r="N253">
        <v>3</v>
      </c>
    </row>
    <row r="254" spans="14:14" x14ac:dyDescent="0.7">
      <c r="N254">
        <v>3</v>
      </c>
    </row>
    <row r="255" spans="14:14" x14ac:dyDescent="0.7">
      <c r="N255">
        <v>3</v>
      </c>
    </row>
    <row r="256" spans="14:14" x14ac:dyDescent="0.7">
      <c r="N256">
        <v>3</v>
      </c>
    </row>
    <row r="257" spans="14:14" x14ac:dyDescent="0.7">
      <c r="N257">
        <v>3</v>
      </c>
    </row>
    <row r="258" spans="14:14" x14ac:dyDescent="0.7">
      <c r="N258">
        <v>3</v>
      </c>
    </row>
    <row r="259" spans="14:14" x14ac:dyDescent="0.7">
      <c r="N259">
        <v>3</v>
      </c>
    </row>
    <row r="260" spans="14:14" x14ac:dyDescent="0.7">
      <c r="N260">
        <v>3</v>
      </c>
    </row>
    <row r="261" spans="14:14" x14ac:dyDescent="0.7">
      <c r="N261">
        <v>3</v>
      </c>
    </row>
    <row r="262" spans="14:14" x14ac:dyDescent="0.7">
      <c r="N262">
        <v>3</v>
      </c>
    </row>
    <row r="263" spans="14:14" x14ac:dyDescent="0.7">
      <c r="N263">
        <v>3</v>
      </c>
    </row>
    <row r="264" spans="14:14" x14ac:dyDescent="0.7">
      <c r="N264">
        <v>3</v>
      </c>
    </row>
    <row r="265" spans="14:14" x14ac:dyDescent="0.7">
      <c r="N265">
        <v>3</v>
      </c>
    </row>
    <row r="266" spans="14:14" x14ac:dyDescent="0.7">
      <c r="N266">
        <v>3</v>
      </c>
    </row>
    <row r="267" spans="14:14" x14ac:dyDescent="0.7">
      <c r="N267">
        <v>3</v>
      </c>
    </row>
    <row r="268" spans="14:14" x14ac:dyDescent="0.7">
      <c r="N268">
        <v>3</v>
      </c>
    </row>
    <row r="269" spans="14:14" x14ac:dyDescent="0.7">
      <c r="N269">
        <v>3</v>
      </c>
    </row>
    <row r="270" spans="14:14" x14ac:dyDescent="0.7">
      <c r="N270">
        <v>3</v>
      </c>
    </row>
    <row r="271" spans="14:14" x14ac:dyDescent="0.7">
      <c r="N271">
        <v>3</v>
      </c>
    </row>
    <row r="272" spans="14:14" x14ac:dyDescent="0.7">
      <c r="N272">
        <v>3</v>
      </c>
    </row>
    <row r="273" spans="14:14" x14ac:dyDescent="0.7">
      <c r="N273">
        <v>3</v>
      </c>
    </row>
    <row r="274" spans="14:14" x14ac:dyDescent="0.7">
      <c r="N274">
        <v>3</v>
      </c>
    </row>
    <row r="275" spans="14:14" x14ac:dyDescent="0.7">
      <c r="N275">
        <v>3</v>
      </c>
    </row>
    <row r="276" spans="14:14" x14ac:dyDescent="0.7">
      <c r="N276">
        <v>3</v>
      </c>
    </row>
    <row r="277" spans="14:14" x14ac:dyDescent="0.7">
      <c r="N277">
        <v>3</v>
      </c>
    </row>
    <row r="278" spans="14:14" x14ac:dyDescent="0.7">
      <c r="N278">
        <v>3</v>
      </c>
    </row>
    <row r="279" spans="14:14" x14ac:dyDescent="0.7">
      <c r="N279">
        <v>3</v>
      </c>
    </row>
    <row r="280" spans="14:14" x14ac:dyDescent="0.7">
      <c r="N280">
        <v>3</v>
      </c>
    </row>
    <row r="281" spans="14:14" x14ac:dyDescent="0.7">
      <c r="N281">
        <v>3</v>
      </c>
    </row>
    <row r="282" spans="14:14" x14ac:dyDescent="0.7">
      <c r="N282">
        <v>3</v>
      </c>
    </row>
    <row r="283" spans="14:14" x14ac:dyDescent="0.7">
      <c r="N283">
        <v>3</v>
      </c>
    </row>
    <row r="284" spans="14:14" x14ac:dyDescent="0.7">
      <c r="N284">
        <v>3</v>
      </c>
    </row>
    <row r="285" spans="14:14" x14ac:dyDescent="0.7">
      <c r="N285">
        <v>3</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2</vt:i4>
      </vt:variant>
    </vt:vector>
  </HeadingPairs>
  <TitlesOfParts>
    <vt:vector size="2" baseType="lpstr">
      <vt:lpstr>data</vt:lpstr>
      <vt:lpstr>Remark</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이새롬</cp:lastModifiedBy>
  <dcterms:created xsi:type="dcterms:W3CDTF">2017-06-02T06:42:32Z</dcterms:created>
  <dcterms:modified xsi:type="dcterms:W3CDTF">2018-12-26T18:48:17Z</dcterms:modified>
</cp:coreProperties>
</file>